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5.xml"/>
  <Override ContentType="application/vnd.openxmlformats-officedocument.spreadsheetml.table+xml" PartName="/xl/tables/table4.xml"/>
  <Override ContentType="application/vnd.openxmlformats-officedocument.spreadsheetml.table+xml" PartName="/xl/tables/table3.xml"/>
  <Override ContentType="application/vnd.openxmlformats-officedocument.spreadsheetml.table+xml" PartName="/xl/tables/table1.xml"/>
  <Override ContentType="application/vnd.openxmlformats-officedocument.spreadsheetml.table+xml" PartName="/xl/tables/table2.xml"/>
  <Override ContentType="application/vnd.openxmlformats-officedocument.spreadsheetml.table+xml" PartName="/xl/tables/table7.xml"/>
  <Override ContentType="application/vnd.openxmlformats-officedocument.spreadsheetml.table+xml" PartName="/xl/tables/table6.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_phenotypic_traits" sheetId="1" r:id="rId4"/>
    <sheet state="visible" name="S2_gene_ranking_for_validation_" sheetId="2" r:id="rId5"/>
    <sheet state="visible" name="S3_knockout_line_PCR_to_confirm" sheetId="3" r:id="rId6"/>
    <sheet state="visible" name="S4_GO_TableGO_geneList_pam10_c1" sheetId="4" r:id="rId7"/>
    <sheet state="visible" name="S5_GO_TableGO_geneList_pam10_c2" sheetId="5" r:id="rId8"/>
    <sheet state="visible" name="S6_GO_TableGO_geneList_pam10_c3" sheetId="6" r:id="rId9"/>
    <sheet state="visible" name="S7_GO_TableGO_geneList_pam10_c4" sheetId="7" r:id="rId10"/>
    <sheet state="visible" name="S8_GO_TableGO_geneList_pam10_c5" sheetId="8" r:id="rId11"/>
    <sheet state="visible" name="S9_GO_TableGO_geneList_pam10_c6" sheetId="9" r:id="rId12"/>
    <sheet state="visible" name="S10_GO_TableGO_geneList_pam10_c" sheetId="10" r:id="rId13"/>
    <sheet state="visible" name="S11_GO_TableGO_geneList_pam10_c" sheetId="11" r:id="rId14"/>
    <sheet state="visible" name="S12_GO_TableGO_geneList_pam10_c" sheetId="12" r:id="rId15"/>
    <sheet state="visible" name="S13_GO_TableGO_geneList_pam10_c" sheetId="13" r:id="rId16"/>
    <sheet state="visible" name="S14_gene_to_trait_associations" sheetId="14" r:id="rId17"/>
    <sheet state="visible" name="S15_Rsquared_predicted_trait_va" sheetId="15" r:id="rId18"/>
    <sheet state="visible" name="S16_gene2phene_GO_term_enrichme" sheetId="16" r:id="rId19"/>
    <sheet state="visible" name="S17_knockout_lines_used_in_vali" sheetId="17" r:id="rId20"/>
  </sheets>
  <definedNames/>
  <calcPr/>
  <extLst>
    <ext uri="GoogleSheetsCustomDataVersion2">
      <go:sheetsCustomData xmlns:go="http://customooxmlschemas.google.com/" r:id="rId21" roundtripDataChecksum="xlM19L5bMdb2bLNkRBsZ+QoytFvyEPp6c/bR8aw+1RY="/>
    </ext>
  </extLst>
</workbook>
</file>

<file path=xl/sharedStrings.xml><?xml version="1.0" encoding="utf-8"?>
<sst xmlns="http://schemas.openxmlformats.org/spreadsheetml/2006/main" count="12673" uniqueCount="4718">
  <si>
    <t>Phenotypic Trait Name</t>
  </si>
  <si>
    <t>Description</t>
  </si>
  <si>
    <t>Imaging Modality</t>
  </si>
  <si>
    <t>Trait Type</t>
  </si>
  <si>
    <t>Trait Used in Analysis?</t>
  </si>
  <si>
    <t>top.geometry.fluo.area (px^2)</t>
  </si>
  <si>
    <t>Number of foreground pixels. Therefore, projected plant area in pixels.</t>
  </si>
  <si>
    <t>FLUOR</t>
  </si>
  <si>
    <t>biomass-related</t>
  </si>
  <si>
    <t>YES</t>
  </si>
  <si>
    <t>top.geometry.fluo.border.length (px)</t>
  </si>
  <si>
    <t>Number of pixels of the plant, connected by at least one side of the pixel to the
 background (4-neighbourhood).</t>
  </si>
  <si>
    <t>architectural</t>
  </si>
  <si>
    <t>top.geometry.fluo.branchpoint.count</t>
  </si>
  <si>
    <t>Branchpoint count (based on skeleton).</t>
  </si>
  <si>
    <t>top.geometry.fluo.circumcircle.d (px)</t>
  </si>
  <si>
    <t>Diameter of the smallest circle drawn around the plant.</t>
  </si>
  <si>
    <t>top.geometry.fluo.compactness.16</t>
  </si>
  <si>
    <t>borderPixels * borderPixels / filledArea</t>
  </si>
  <si>
    <t>top.geometry.fluo.hull.area (px)</t>
  </si>
  <si>
    <t>Area (in pixels) of the convex hull, which is the shortest convex line drawing
 around the plant.</t>
  </si>
  <si>
    <t>top.geometry.fluo.hull.centroid.x (px)</t>
  </si>
  <si>
    <t>Center of mass coordinate (X-axis) of the convex hull area.</t>
  </si>
  <si>
    <t>top.geometry.fluo.hull.centroid.y (px)</t>
  </si>
  <si>
    <t>Center of mass coordinate (Y-axis) of the convex hull area.</t>
  </si>
  <si>
    <t>top.geometry.fluo.hull.circularity</t>
  </si>
  <si>
    <t>Indicates similarity of the convex hull to a circle, ranges between 0 and 1. A
 circular object has value 1.</t>
  </si>
  <si>
    <t>top.geometry.fluo.hull.compactness.16</t>
  </si>
  <si>
    <t>borderPixels * borderPixels / filledArea (all of convex hull)</t>
  </si>
  <si>
    <t>top.geometry.fluo.hull.fillgrade (%)</t>
  </si>
  <si>
    <t>Number of pixels of the plant relative to the area of the convex hull. May be
 formatted as percentage values in Excel (e.g. 20%), CSV exported data is displayed
 unformatted, e.g. 0.2.</t>
  </si>
  <si>
    <t>top.geometry.fluo.hull.length</t>
  </si>
  <si>
    <t>Length of the convex hull.</t>
  </si>
  <si>
    <t>top.geometry.fluo.hull.pc1 (px)</t>
  </si>
  <si>
    <t>Largest distance (in pixels) of any two pixels of the plant.</t>
  </si>
  <si>
    <t>top.geometry.fluo.hull.pc2 (px)</t>
  </si>
  <si>
    <t>If a line connects the two most far from each other situated plant pixels is drawn,
 this number indicates the sum of the maximum distances of other plant pixels from
 the left and right of this line.</t>
  </si>
  <si>
    <t>top.geometry.fluo.hull.points</t>
  </si>
  <si>
    <t>Number of edge points of the convex hull around the plant.</t>
  </si>
  <si>
    <t>top.geometry.fluo.leaf.count</t>
  </si>
  <si>
    <t>Number of detected leaves.</t>
  </si>
  <si>
    <t>top.geometry.fluo.leaf.curvature.avg</t>
  </si>
  <si>
    <t>- no description available -</t>
  </si>
  <si>
    <t>top.geometry.fluo.leaf.length.mean (px)</t>
  </si>
  <si>
    <t>Skeleton length dividied by the number of detected leaves.</t>
  </si>
  <si>
    <t>top.geometry.fluo.leaf.width.mean (px)</t>
  </si>
  <si>
    <t>Projected plant area divided by skeleton length.</t>
  </si>
  <si>
    <t>top.geometry.fluo.minrectangle.length.a (px)</t>
  </si>
  <si>
    <t>Length of one side of the smallest enclosing rectangle, which fits around the
 plant.</t>
  </si>
  <si>
    <t>top.geometry.fluo.minrectangle.length.b (px)</t>
  </si>
  <si>
    <t>Length of the second side of the smallest enclosing rectangle, which fits around
 the plant.</t>
  </si>
  <si>
    <t>top.geometry.vis.leaftip.count (leaftips)</t>
  </si>
  <si>
    <t>Number of leaves.</t>
  </si>
  <si>
    <t>RGB</t>
  </si>
  <si>
    <t>top.intensity.fluo.hsv.h.mean</t>
  </si>
  <si>
    <t>Mean - first order texture property (independent of pixel neighbors). Calculated
 on grayscale image derived from channel Hue (HSV).</t>
  </si>
  <si>
    <t>color</t>
  </si>
  <si>
    <t>top.intensity.fluo.hsv.s.mean</t>
  </si>
  <si>
    <t>Mean - first order texture property (independent of pixel neighbors). Calculated
 on grayscale image derived from channel Saturation (HSV).</t>
  </si>
  <si>
    <t>top.intensity.fluo.hsv.v.mean</t>
  </si>
  <si>
    <t>Mean - first order texture property (independent of pixel neighbors). Calculated
 on grayscale image derived from channel Brightness (HSV).</t>
  </si>
  <si>
    <t>top.intensity.fluo.intensity.mean</t>
  </si>
  <si>
    <t>Deprecated. The same as 'intensity.chlorophyl.mean'. Trait may be removed at a
 later time point.</t>
  </si>
  <si>
    <t>intensity</t>
  </si>
  <si>
    <t>top.intensity.fluo.lab.a.mean</t>
  </si>
  <si>
    <t>Mean - first order texture property (independent of pixel neighbors). Calculated
 on grayscale image derived from channel Green-Red-Parameter a* (L*a*b*).</t>
  </si>
  <si>
    <t>top.intensity.fluo.lab.b.mean</t>
  </si>
  <si>
    <t>Mean - first order texture property (independent of pixel neighbors). Calculated
 on grayscale image derived from channel Blue-Yellow-Parameter b* (L*a*b*).</t>
  </si>
  <si>
    <t>top.intensity.fluo.lab.l.mean</t>
  </si>
  <si>
    <t>Mean - first order texture property (independent of pixel neighbors). Calculated
 on grayscale image derived from channel Ligthness-Parameter L* (L*a*b*).</t>
  </si>
  <si>
    <t>top.intensity.nir.mean</t>
  </si>
  <si>
    <t>Estimated relative temperature (relative to the reference area, which is by
 default the pot area without the plant) of the leaf pixels.</t>
  </si>
  <si>
    <t>NIR</t>
  </si>
  <si>
    <t>top.intensity.vis.hsv.h.brown2green</t>
  </si>
  <si>
    <t>Proportion of brown colour plant pixels (histogram bin 2) divided by the count of
 green colour pixels (bins 4 to 7). This value is only valid if the bin count has not
 been changed from 20, otherwise the involved bins represent different colors.</t>
  </si>
  <si>
    <t>top.intensity.vis.hsv.h.mean</t>
  </si>
  <si>
    <t>top.intensity.vis.hsv.h.red2green</t>
  </si>
  <si>
    <t>Proportion of red colour plant pixels (histogram bins 0 and 1) divided by the count
 of green colour pixels (bins 4 to 7).This value is only valid if the bin count has not
 been changed from 20, otherwise the involved bins represent different colors.</t>
  </si>
  <si>
    <t>top.intensity.vis.hsv.h.yellow2green</t>
  </si>
  <si>
    <t>Proportion of yellow colour plant pixels (histogram bin 3) divided by the count of
 green colour pixels (bins 4 to 7). This value is only valid if the bin count has not
 been changed from 20, otherwise the involved bins represent different colors.</t>
  </si>
  <si>
    <t>top.intensity.vis.hsv.s.mean</t>
  </si>
  <si>
    <t>top.intensity.vis.hsv.v.mean</t>
  </si>
  <si>
    <t>top.intensity.vis.lab.a.mean</t>
  </si>
  <si>
    <t>top.intensity.vis.lab.b.mean</t>
  </si>
  <si>
    <t>top.intensity.vis.lab.l.mean</t>
  </si>
  <si>
    <t>top.intensity.vis.rgb.blue.mean</t>
  </si>
  <si>
    <t>Average intensity of the blue channel of the plant pixels in the visible light
 image.</t>
  </si>
  <si>
    <t>top.intensity.vis.rgb.green.mean</t>
  </si>
  <si>
    <t>Average intensity of the green channel of the plant pixels in the visible light
 image.</t>
  </si>
  <si>
    <t>top.intensity.vis.rgb.red.mean</t>
  </si>
  <si>
    <t>Average intensity of the red channel of the plant pixels in the visible light image.</t>
  </si>
  <si>
    <t>top.geometry.fluo.area.norm (mm^2)</t>
  </si>
  <si>
    <t>Normalized area of foreground pixels according to real-world coordinates.</t>
  </si>
  <si>
    <t>NO</t>
  </si>
  <si>
    <t>top.geometry.fluo.area.norm.relative.log (relative/day)</t>
  </si>
  <si>
    <t>top.geometry.fluo.area.norm.relative.percent (percent change/day)</t>
  </si>
  <si>
    <t>top.geometry.fluo.area.norm.relative.raw (relative/day)</t>
  </si>
  <si>
    <t>top.geometry.fluo.area.relative.log (relative/day)</t>
  </si>
  <si>
    <t>top.geometry.fluo.area.relative.percent (percent change/day)</t>
  </si>
  <si>
    <t>top.geometry.fluo.area.relative.raw (relative/day)</t>
  </si>
  <si>
    <t>top.geometry.fluo.border.length.norm (mm)</t>
  </si>
  <si>
    <t>Plant outline length, normalized to real-world coordinates.</t>
  </si>
  <si>
    <t>top.geometry.fluo.centerpoint.count (leaves)</t>
  </si>
  <si>
    <t>NA</t>
  </si>
  <si>
    <t>top.geometry.fluo.circumcircle.d.norm (mm)</t>
  </si>
  <si>
    <t>Diameter of the smallest circle drawn around the plant, normalized to real-world
 coordinates.</t>
  </si>
  <si>
    <t>top.geometry.fluo.compactness.01</t>
  </si>
  <si>
    <t>4 * Math.PI / (borderPixels * borderPixels / filledArea)</t>
  </si>
  <si>
    <t>top.geometry.fluo.hull.area.norm (mm^2)</t>
  </si>
  <si>
    <t>Normalized area (in real-world coordinates) of the convex hull, which is the
 shortest convex line drawing around the plant.</t>
  </si>
  <si>
    <t>top.geometry.fluo.hull.compactness.01</t>
  </si>
  <si>
    <t>4 * Math.PI / (borderPixels * borderPixels / filledArea) (all of convex hull)</t>
  </si>
  <si>
    <t>top.geometry.fluo.hull.length.norm (mm)</t>
  </si>
  <si>
    <t>Length of the convex hull, normalized to real-world coordinates.</t>
  </si>
  <si>
    <t>top.geometry.fluo.hull.pc1.norm (mm)</t>
  </si>
  <si>
    <t>Largest distance of any two pixels of the plant, normalized to real-world
 coordinates.</t>
  </si>
  <si>
    <t>top.geometry.fluo.hull.pc2.norm (mm)</t>
  </si>
  <si>
    <t>If a line connects the two most far from each other situated plant pixels is drawn,
 this number indicates the sum of the maximum distances of other plant pixels from
 the left and right of this line. This value is normalized to real-world
 coordniates.</t>
  </si>
  <si>
    <t>top.geometry.fluo.leaf.curvature.sum</t>
  </si>
  <si>
    <t>top.geometry.fluo.leaf.length.mean.norm (mm)</t>
  </si>
  <si>
    <t>Skeleton length dividied by the number of detected leaves, normalized to
 real-world coordinates.</t>
  </si>
  <si>
    <t>top.geometry.fluo.leaf.length.sum (px)</t>
  </si>
  <si>
    <t>Skeleton length.</t>
  </si>
  <si>
    <t>top.geometry.fluo.leaf.length.sum.norm (mm)</t>
  </si>
  <si>
    <t>Skeleton length, , normalized to real-world coordinates.</t>
  </si>
  <si>
    <t>top.geometry.fluo.leaf.length.sum.norm.relative.log (relative/day)</t>
  </si>
  <si>
    <t>top.geometry.fluo.leaf.length.sum.norm.relative.percent (percent change/day)</t>
  </si>
  <si>
    <t>top.geometry.fluo.leaf.length.sum.norm.relative.raw (relative/day)</t>
  </si>
  <si>
    <t>top.geometry.fluo.leaf.length.sum.relative.log (relative/day)</t>
  </si>
  <si>
    <t>top.geometry.fluo.leaf.length.sum.relative.percent (percent change/day)</t>
  </si>
  <si>
    <t>top.geometry.fluo.leaf.length.sum.relative.raw (relative/day)</t>
  </si>
  <si>
    <t>top.geometry.fluo.leaf.width.mean.norm (mm)</t>
  </si>
  <si>
    <t>Projected plant area divided by skeleton length, normalized to real-world
 coordinates.</t>
  </si>
  <si>
    <t>top.geometry.fluo.minrectangle.area (px)</t>
  </si>
  <si>
    <t>Area of the smallest enclosing rectangle, which fits around the plant.</t>
  </si>
  <si>
    <t>top.geometry.fluo.minrectangle.area.norm (mm^2)</t>
  </si>
  <si>
    <t>Area of the smallest enclosing rectangle, which fits around the plant, normalized
 to real-world coordinates.</t>
  </si>
  <si>
    <t>top.geometry.fluo.minrectangle.length.a.norm (mm)</t>
  </si>
  <si>
    <t>Length of one side of the smallest enclosing rectangle, which fits around the
 plant, normalized to real-world coordinates.</t>
  </si>
  <si>
    <t>top.geometry.fluo.minrectangle.length.b.norm (mm)</t>
  </si>
  <si>
    <t>Length of the second side of the smallest enclosing rectangle, which fits around
 the plant, normalized to real-world coordinates.</t>
  </si>
  <si>
    <t>top.geometry.nir.centerpoint.count (leaves)</t>
  </si>
  <si>
    <t>top.geometry.vis.area (px^2)</t>
  </si>
  <si>
    <t>top.geometry.vis.area.norm (mm^2)</t>
  </si>
  <si>
    <t>top.geometry.vis.area.norm.relative.log (relative/day)</t>
  </si>
  <si>
    <t>top.geometry.vis.area.norm.relative.percent (percent change/day)</t>
  </si>
  <si>
    <t>top.geometry.vis.area.norm.relative.raw (relative/day)</t>
  </si>
  <si>
    <t>top.geometry.vis.area.relative.log (relative/day)</t>
  </si>
  <si>
    <t>top.geometry.vis.area.relative.percent (percent change/day)</t>
  </si>
  <si>
    <t>top.geometry.vis.area.relative.raw (relative/day)</t>
  </si>
  <si>
    <t>top.geometry.vis.border.length (px)</t>
  </si>
  <si>
    <t>top.geometry.vis.border.length.norm (mm)</t>
  </si>
  <si>
    <t>top.geometry.vis.branchpoint.count</t>
  </si>
  <si>
    <t>top.geometry.vis.centerpoint.count (leaves)</t>
  </si>
  <si>
    <t>top.geometry.vis.circumcircle.d (px)</t>
  </si>
  <si>
    <t>top.geometry.vis.circumcircle.d.norm (mm)</t>
  </si>
  <si>
    <t>top.geometry.vis.compactness.01</t>
  </si>
  <si>
    <t>top.geometry.vis.compactness.16</t>
  </si>
  <si>
    <t>top.geometry.vis.hull.area (px)</t>
  </si>
  <si>
    <t>top.geometry.vis.hull.area.norm (mm^2)</t>
  </si>
  <si>
    <t>top.geometry.vis.hull.centroid.x (px)</t>
  </si>
  <si>
    <t>top.geometry.vis.hull.centroid.y (px)</t>
  </si>
  <si>
    <t>top.geometry.vis.hull.circularity</t>
  </si>
  <si>
    <t>top.geometry.vis.hull.compactness.01</t>
  </si>
  <si>
    <t>top.geometry.vis.hull.compactness.16</t>
  </si>
  <si>
    <t>top.geometry.vis.hull.fillgrade (%)</t>
  </si>
  <si>
    <t>top.geometry.vis.hull.length</t>
  </si>
  <si>
    <t>top.geometry.vis.hull.length.norm (mm)</t>
  </si>
  <si>
    <t>top.geometry.vis.hull.pc1 (px)</t>
  </si>
  <si>
    <t>top.geometry.vis.hull.pc1.norm (mm)</t>
  </si>
  <si>
    <t>top.geometry.vis.hull.pc2 (px)</t>
  </si>
  <si>
    <t>top.geometry.vis.hull.pc2.norm (mm)</t>
  </si>
  <si>
    <t>top.geometry.vis.hull.points</t>
  </si>
  <si>
    <t>top.geometry.vis.leaf.count</t>
  </si>
  <si>
    <t>top.geometry.vis.leaf.curvature.avg</t>
  </si>
  <si>
    <t>top.geometry.vis.leaf.curvature.sum</t>
  </si>
  <si>
    <t>top.geometry.vis.leaf.length.mean (px)</t>
  </si>
  <si>
    <t>top.geometry.vis.leaf.length.mean.norm (mm)</t>
  </si>
  <si>
    <t>top.geometry.vis.leaf.length.sum (px)</t>
  </si>
  <si>
    <t>top.geometry.vis.leaf.length.sum.norm (mm)</t>
  </si>
  <si>
    <t>top.geometry.vis.leaf.length.sum.norm.relative.log (relative/day)</t>
  </si>
  <si>
    <t>top.geometry.vis.leaf.length.sum.norm.relative.percent (percent change/day)</t>
  </si>
  <si>
    <t>top.geometry.vis.leaf.length.sum.norm.relative.raw (relative/day)</t>
  </si>
  <si>
    <t>top.geometry.vis.leaf.length.sum.relative.log (relative/day)</t>
  </si>
  <si>
    <t>top.geometry.vis.leaf.length.sum.relative.percent (percent change/day)</t>
  </si>
  <si>
    <t>top.geometry.vis.leaf.length.sum.relative.raw (relative/day)</t>
  </si>
  <si>
    <t>top.geometry.vis.leaf.width.mean (px)</t>
  </si>
  <si>
    <t>top.geometry.vis.leaf.width.mean.norm (mm)</t>
  </si>
  <si>
    <t>top.geometry.vis.leaftip.corner.angle.mean (degree)</t>
  </si>
  <si>
    <t>The average leaf tip corner angle. (sharpness of leaf tip)</t>
  </si>
  <si>
    <t>top.geometry.vis.leaftip.corner.angle.mean.kurtosis</t>
  </si>
  <si>
    <t>top.geometry.vis.leaftip.corner.angle.skewness</t>
  </si>
  <si>
    <t>The 'skewness' of the leaf tip corner angle values. 'Skewness' is a statistical
 term, indicating the tendency of the value distribution to lean to one side of the
 value range.</t>
  </si>
  <si>
    <t>top.geometry.vis.leaftip.corner.angle.stdev</t>
  </si>
  <si>
    <t>The standard deviation of the leaf corner angles. The lower this value, the more
 uniform are the leaf tip corner angles.</t>
  </si>
  <si>
    <t>top.geometry.vis.leaftip.outlier.count (leaftips)</t>
  </si>
  <si>
    <t>top.geometry.vis.leaftip.width_near_tip.kurtosis</t>
  </si>
  <si>
    <t>Number of pixels of the area between two selected search radii for leaf tip
 detection, divided by that radii difference. Therefore, the average leaf width at
 that area.</t>
  </si>
  <si>
    <t>top.geometry.vis.leaftip.width_near_tip.mean (px)</t>
  </si>
  <si>
    <t>top.geometry.vis.leaftip.width_near_tip.n (leaftips)</t>
  </si>
  <si>
    <t>top.geometry.vis.leaftip.width_near_tip.skewness</t>
  </si>
  <si>
    <t>top.geometry.vis.leaftip.width_near_tip.stdev</t>
  </si>
  <si>
    <t>top.geometry.vis.minrectangle.area (px)</t>
  </si>
  <si>
    <t>top.geometry.vis.minrectangle.area.norm (mm^2)</t>
  </si>
  <si>
    <t>top.geometry.vis.minrectangle.length.a (px)</t>
  </si>
  <si>
    <t>top.geometry.vis.minrectangle.length.a.norm (mm)</t>
  </si>
  <si>
    <t>top.geometry.vis.minrectangle.length.b (px)</t>
  </si>
  <si>
    <t>top.geometry.vis.minrectangle.length.b.norm (mm)</t>
  </si>
  <si>
    <t>top.intensity.fluo.hsv.h.skewness</t>
  </si>
  <si>
    <t>The 'skewness' of the hue values of the plant pixels. 'skewness' is a statistical
 term, indicating the tendency of the value distribution to lean to one side of the
 value range. The documentation will include a more complete description of this
 trait in the future; see reference literature for full details.</t>
  </si>
  <si>
    <t>top.intensity.fluo.hsv.h.stddev</t>
  </si>
  <si>
    <t>The standard deviation of the hue values of the plant pixels. The lower this value,
 the more uniform is the plant colour.</t>
  </si>
  <si>
    <t>top.intensity.fluo.hsv.s.skewness</t>
  </si>
  <si>
    <t>The 'skewness' of the saturation values of the plant pixels. 'skewness' is a
 statistical term, indicating the tendency of the value distribution to lean to one
 side of the value range. The documentation will include a more complete
 description of this trait in the future; see reference literature for full
 details.</t>
  </si>
  <si>
    <t>top.intensity.fluo.hsv.s.stddev</t>
  </si>
  <si>
    <t>The standard deviation of the saturation values of the plant pixels. The lower this
 value, the more uniform is the saturation of the plant colours.</t>
  </si>
  <si>
    <t>top.intensity.fluo.hsv.v.skewness</t>
  </si>
  <si>
    <t>The 'skewness' of the brightness values of the plant pixels. 'skewness' is a
 statistical term, indicating the tendency of the value distribution to lean to one
 side of the value range. The documentation will include a more complete
 description of this trait in the future; see reference literature for full
 details.</t>
  </si>
  <si>
    <t>top.intensity.fluo.hsv.v.stddev</t>
  </si>
  <si>
    <t>The standard deviation of the brightness values of the plant pixels. The lower this
 value, the more uniform is the plant brightness.</t>
  </si>
  <si>
    <t>top.intensity.fluo.intensity.chlorophyl.mean</t>
  </si>
  <si>
    <t>A relative indicator of the red fluorescence intensity, not taking into account
 brightness but only the color hue (red = highest intensity, yellow = no intensity).
 Detailed information will be added to the documentation.</t>
  </si>
  <si>
    <t>top.intensity.fluo.intensity.chlorophyl.sum</t>
  </si>
  <si>
    <t>top.intensity.fluo.intensity.classic.mean</t>
  </si>
  <si>
    <t>A relative indicator of the red fluorescence intensity, taking into account
 brightness and colour hue (red = highest intensity, yellow = no intensity, bright =
 high intensity, dark = low intensity). Detailed information will be added to the
 documentation. Calculation formula: ( 1 - red / (255 + green) ) / 0.825</t>
  </si>
  <si>
    <t>top.intensity.fluo.intensity.classic.sum</t>
  </si>
  <si>
    <t>top.intensity.fluo.intensity.phenol.chlorophyl.ratio</t>
  </si>
  <si>
    <t>The ratio of trait 'intensity.chlorophyl.sum' and 'intensity.phenol.sum'.</t>
  </si>
  <si>
    <t>top.intensity.fluo.intensity.phenol.mean</t>
  </si>
  <si>
    <t>A relative indicator of the yellow fluorescence intensity, not taking into
 account brightness but only the color hue (red = no intensity, yellow = high
 intensity). Detailed information will be added to the documentation.</t>
  </si>
  <si>
    <t>top.intensity.fluo.intensity.phenol.plant_weight</t>
  </si>
  <si>
    <t>top.intensity.fluo.intensity.phenol.plant_weight_drought_loss</t>
  </si>
  <si>
    <t>top.intensity.fluo.intensity.phenol.sum</t>
  </si>
  <si>
    <t>The sum of the yellow fluorescence intensities of each pixel, calculated as
 described for 'intensity.phenol.mean'.</t>
  </si>
  <si>
    <t>top.intensity.fluo.lab.a.skewness</t>
  </si>
  <si>
    <t>The 'skewness' of the a-values in the L*a*b* colour space of the plant pixels.
 'Skewness' is a statistical term, indicating the tendency of the value
 distribution to lean to one side of the value range.</t>
  </si>
  <si>
    <t>top.intensity.fluo.lab.a.stddev</t>
  </si>
  <si>
    <t>The standard deviation of the a-values in the L*a*b* colour space of the plant
 pixels. The lower this value, the more uniform is the plant colour.</t>
  </si>
  <si>
    <t>top.intensity.fluo.lab.b.skewness</t>
  </si>
  <si>
    <t>The 'skewness' of the b values in the L*a*b* colour space of the plant pixels.
 'Skewness' is a statistical term, indicating the tendency of the value
 distribution to lean to one side of the value range.</t>
  </si>
  <si>
    <t>top.intensity.fluo.lab.b.stddev</t>
  </si>
  <si>
    <t>The standard deviation of the b values in the L*a*b* colour space of the plant
 pixels. The lower this value, the more uniform is the plant colour</t>
  </si>
  <si>
    <t>top.intensity.fluo.lab.l.skewness</t>
  </si>
  <si>
    <t>The 'skewness' of the brightness values L in the L*a*b* colour space of the plant
 pixels. 'Skewness' is a statistical term, indicating the tendency of the value
 distribution to lean to one side of the value range.</t>
  </si>
  <si>
    <t>top.intensity.fluo.lab.l.stddev</t>
  </si>
  <si>
    <t>The standard deviation of the brightness values L in the L*a*b* colour space of the
 plant pixels. The lower this value, the more uniform is the plant brightness.</t>
  </si>
  <si>
    <t>top.intensity.multi.ndvi</t>
  </si>
  <si>
    <t>ndvi = (averageNir - averageVisR) / (averageNir + averageVisR))</t>
  </si>
  <si>
    <t>top.intensity.nir.intensity.mean</t>
  </si>
  <si>
    <t>top.intensity.nir.intensity.sum</t>
  </si>
  <si>
    <t>top.intensity.vis.hsv.dgci.mean</t>
  </si>
  <si>
    <t>Numeric indication on how 'dark green' the plant appears, taking into account hue,
 saturation and brightness.</t>
  </si>
  <si>
    <t>top.intensity.vis.hsv.h.skewness</t>
  </si>
  <si>
    <t>top.intensity.vis.hsv.h.stddev</t>
  </si>
  <si>
    <t>top.intensity.vis.hsv.s.skewness</t>
  </si>
  <si>
    <t>top.intensity.vis.hsv.s.stddev</t>
  </si>
  <si>
    <t>top.intensity.vis.hsv.v.skewness</t>
  </si>
  <si>
    <t>top.intensity.vis.hsv.v.stddev</t>
  </si>
  <si>
    <t>top.intensity.vis.lab.a.skewness</t>
  </si>
  <si>
    <t>top.intensity.vis.lab.a.stddev</t>
  </si>
  <si>
    <t>top.intensity.vis.lab.b.skewness</t>
  </si>
  <si>
    <t>top.intensity.vis.lab.b.stddev</t>
  </si>
  <si>
    <t>top.intensity.vis.lab.l.skewness</t>
  </si>
  <si>
    <t>top.intensity.vis.lab.l.stddev</t>
  </si>
  <si>
    <t>gene</t>
  </si>
  <si>
    <t>n_traits</t>
  </si>
  <si>
    <t>strongest.connection</t>
  </si>
  <si>
    <t>mean.connection</t>
  </si>
  <si>
    <t>sum.connections</t>
  </si>
  <si>
    <t>n_subnets</t>
  </si>
  <si>
    <t>rank.max_sum</t>
  </si>
  <si>
    <t>rank.many_traits</t>
  </si>
  <si>
    <t>rank.few_traits</t>
  </si>
  <si>
    <t>rank.many_networks</t>
  </si>
  <si>
    <t>rank.few_networks</t>
  </si>
  <si>
    <t>overall.rank</t>
  </si>
  <si>
    <t>Gene.Orientation</t>
  </si>
  <si>
    <t>CDS.Start</t>
  </si>
  <si>
    <t>CDS.End</t>
  </si>
  <si>
    <t>Mutant.Options</t>
  </si>
  <si>
    <t>Order.NASC</t>
  </si>
  <si>
    <t>Actually.ordered</t>
  </si>
  <si>
    <t>AT1G77960</t>
  </si>
  <si>
    <t>C</t>
  </si>
  <si>
    <t>AT3G51895</t>
  </si>
  <si>
    <t>- SALK_023190.33.40.x, Exon[19255485] (0 other hits: )
 - SALKseq_060617.0, Exon[19251540] (1 other hits: AT3G51890.1:1000-Promotor)
 - SALK_060617.55.00.x, Exon[19251525] (1 other hits: AT3G51890.1:1000-Promotor)</t>
  </si>
  <si>
    <t>SALK_023190C
 SALK_060617C</t>
  </si>
  <si>
    <t>AT5G62850</t>
  </si>
  <si>
    <t>AT4G04840</t>
  </si>
  <si>
    <t>W</t>
  </si>
  <si>
    <t>AT4G37980</t>
  </si>
  <si>
    <t>AT1G16750</t>
  </si>
  <si>
    <t>AT5G16350</t>
  </si>
  <si>
    <t>- SALK_011026.56.00.x, Intron[5354527] (0 other hits: )</t>
  </si>
  <si>
    <t>AT3G26440</t>
  </si>
  <si>
    <t>AT2G18450</t>
  </si>
  <si>
    <t>- SALK_087371.31.40.x, Exon[8000201] (0 other hits: )
 - SALKseq_087371.0, Intron[8000190] (0 other hits: )
 ! GABI_920B04, ?[7998565] (0 other hits: )
 ! GABI_254B04, ?[7997836] (0 other hits: )</t>
  </si>
  <si>
    <t>SALK_087371C
 GK-920B04
 GK-254B04</t>
  </si>
  <si>
    <t>AT4G17770</t>
  </si>
  <si>
    <t>AT3G26220</t>
  </si>
  <si>
    <t>! GABI_830D08, ?[9596749] (0 other hits: )</t>
  </si>
  <si>
    <t>AT5G03560</t>
  </si>
  <si>
    <t>AT5G47800</t>
  </si>
  <si>
    <t>- SALKseq_070901.0, Exon[19354515] (1 other hits: AT5TE69640:1000-Promotor)
 - SALK_070901.46.75.x, Exon[19354519] (1 other hits: AT5TE69640:1000-Promotor)
 - SALK_047095.31.40.x, Exon[19354939] (0 other hits: )
 - SALKseq_047095.0, Exon[19355007] (0 other hits: )</t>
  </si>
  <si>
    <t>SALK_070901C
 SALK_047095C</t>
  </si>
  <si>
    <t>AT5G39670</t>
  </si>
  <si>
    <t>AT1G56150</t>
  </si>
  <si>
    <t>AT3G09600</t>
  </si>
  <si>
    <t>- SALK_087732.55.75.x, Exon[2946954] (0 other hits: )
 ! GABI_472C01, ?[2947691] (0 other hits: )</t>
  </si>
  <si>
    <t>SALK_087732C
 GK-472C01</t>
  </si>
  <si>
    <t>AT5G53730</t>
  </si>
  <si>
    <t>AT4G36850</t>
  </si>
  <si>
    <t>AT5G61420</t>
  </si>
  <si>
    <t>AT5G46490</t>
  </si>
  <si>
    <t>AT5G53486</t>
  </si>
  <si>
    <t>AT2G35060</t>
  </si>
  <si>
    <t>! GABI_154A02, ?[14777762] (0 other hits: )
 ! GABI_625B10, ?[14775481] (0 other hits: )</t>
  </si>
  <si>
    <t>GK-154A02
 GK-625B10</t>
  </si>
  <si>
    <t>AT4G33500</t>
  </si>
  <si>
    <t>- SALK_062421.56.00.x, Exon[16114956] (0 other hits: )
 - SALKseq_062421.0, Exon[16114953] (0 other hits: )
 - SALK_140793.13.75.x, Exon[16113209] (1 other hits: AT4G33495.1:1000-Promotor)</t>
  </si>
  <si>
    <t>SALK_062421C
 SALK_140793C</t>
  </si>
  <si>
    <t>AT2G37130</t>
  </si>
  <si>
    <t>- SALK_021989.54.50.x, Exon[15599695] (0 other hits: )
 ! GABI_687C03, ?[15598245] (0 other hits: )</t>
  </si>
  <si>
    <t>SALK_021989C
 GK-687C03</t>
  </si>
  <si>
    <t>AT5G57550</t>
  </si>
  <si>
    <t>AT2G46640</t>
  </si>
  <si>
    <t>AT2G30950</t>
  </si>
  <si>
    <t>AT5G54190</t>
  </si>
  <si>
    <t>AT5G24200</t>
  </si>
  <si>
    <t>! GABI_372B11, ?[8203643] (0 other hits: )
 - SALK_018848.54.20.x, Exon[8205461] (2 other hits: AT5TE29670:300-UTR3, AT5TE29675:300-UTR3)</t>
  </si>
  <si>
    <t>GK-372B11
 SALK_018848C</t>
  </si>
  <si>
    <t>AT1G67030</t>
  </si>
  <si>
    <t>AT4G22890</t>
  </si>
  <si>
    <t>AT5G44820</t>
  </si>
  <si>
    <t>- SALK_093702.54.75.x, Exon[18097376] (0 other hits: )
 - SALK_093702.56.00.x, Exon[18097376] (0 other hits: )
 ! GABI_361A08, ?[18097368] (0 other hits: )</t>
  </si>
  <si>
    <t>SALK_093702C
 GK-361A08</t>
  </si>
  <si>
    <t>AT3G20100</t>
  </si>
  <si>
    <t>AT4G37930</t>
  </si>
  <si>
    <t>AT3G15290</t>
  </si>
  <si>
    <t>AT1G56230</t>
  </si>
  <si>
    <t>AT1G55310</t>
  </si>
  <si>
    <t>AT1G22710</t>
  </si>
  <si>
    <t>- SALK_087046.33.80.x, Exon[8031858] (0 other hits: )
 - SALKseq_087046.0, Intron[8031686] (0 other hits: )
 - SALK_038124.43.70.x, Intron[8031483] (0 other hits: )
 - SALKseq_038124.0, Intron[8031483] (0 other hits: )</t>
  </si>
  <si>
    <t>SALK_087046C
 SALK_038124C</t>
  </si>
  <si>
    <t>AT2G04450</t>
  </si>
  <si>
    <t>AT4G37310</t>
  </si>
  <si>
    <t>AT2G36970</t>
  </si>
  <si>
    <t>! GABI_383B01, ?[15530616] (0 other hits: )</t>
  </si>
  <si>
    <t>AT5G36910</t>
  </si>
  <si>
    <t>AT5G50720</t>
  </si>
  <si>
    <t>AT2G03530</t>
  </si>
  <si>
    <t>- SALKseq_044551.0, Intron[1072647] (0 other hits: )
 - SALK_044551.50.35.x, Intron[1072672] (0 other hits: )
 - SALK_150805.18.00.n, Exon[1072935] (2 other hits: AT2TE04800:1000-Promotor, AT2G03540.1:1000-Promotor)</t>
  </si>
  <si>
    <t>SALK_044551C
 SALK_150805C</t>
  </si>
  <si>
    <t>AT2G36090</t>
  </si>
  <si>
    <t>AT5G03260</t>
  </si>
  <si>
    <t>- SALK_003458.40.00.x, Exon[778709] (0 other hits: )
 ! GABI_571C05, ?[778155] (0 other hits: )
 ! GABI_782F01, ?[778085] (0 other hits: )
 ! GABI_967F10, ?[777999] (0 other hits: )
 ! GABI_027G10, ?[777400] (0 other hits: )</t>
  </si>
  <si>
    <t>SALK_003458C
 GK-571C05
 GK-782F01
 GK-967F10
 GK-027G10</t>
  </si>
  <si>
    <t>GK-571C05
 GK-782F01
 GK-967F10</t>
  </si>
  <si>
    <t>AT2G33770</t>
  </si>
  <si>
    <t>AT5G25260</t>
  </si>
  <si>
    <t>AT5G26200</t>
  </si>
  <si>
    <t>AT5G60850</t>
  </si>
  <si>
    <t>AT2G21590</t>
  </si>
  <si>
    <t>- SALK_108632.51.00.x, Exon[9240632] (0 other hits: )</t>
  </si>
  <si>
    <t>AT1G64710</t>
  </si>
  <si>
    <t>AT1G74840</t>
  </si>
  <si>
    <t>AT3G27820</t>
  </si>
  <si>
    <t>- SALK_087231.31.00.x, Exon[10316724] (0 other hits: )
 - SALK_068667.56.00.x, Exon[10316905] (0 other hits: )
 - SALKseq_068667.0, Exon[10316905] (0 other hits: )</t>
  </si>
  <si>
    <t>SALK_087231C
 SALK_068667C</t>
  </si>
  <si>
    <t>AT3G51430</t>
  </si>
  <si>
    <t>AT2G01680</t>
  </si>
  <si>
    <t>! GABI_849F06, ?[306968] (0 other hits: )
 ! GABI_127B09, ?[307979] (0 other hits: )</t>
  </si>
  <si>
    <t>GK-849F06
 GK-127B09</t>
  </si>
  <si>
    <t>AT5G07180</t>
  </si>
  <si>
    <t>- SALK_015275.42.10.x, Exon[2230453] (0 other hits: )
 ! GABI_486E03, ?[2230267] (0 other hits: )</t>
  </si>
  <si>
    <t>SALK_015275C
 GK-486E03</t>
  </si>
  <si>
    <t>AT3G52370</t>
  </si>
  <si>
    <t>AT5G43560</t>
  </si>
  <si>
    <t>! GABI_212G06, ?[17503159] (0 other hits: )
 - SALK_031665.51.35.x, Exon[17504920] (0 other hits: )</t>
  </si>
  <si>
    <t>GK-212G06
 SALK_031665C</t>
  </si>
  <si>
    <t>AT5G67110</t>
  </si>
  <si>
    <t>AT3G16050</t>
  </si>
  <si>
    <t>AT5G26751</t>
  </si>
  <si>
    <t>- SALK_014382.55.50.x, Intron[9401355] (0 other hits: )</t>
  </si>
  <si>
    <t>AT1G34355</t>
  </si>
  <si>
    <t>AT5G65210</t>
  </si>
  <si>
    <t>AT1G53790</t>
  </si>
  <si>
    <t>! GABI_130B04, ?[20080074] (0 other hits: )</t>
  </si>
  <si>
    <t>AT3G05200</t>
  </si>
  <si>
    <t>AT4G24580</t>
  </si>
  <si>
    <t>- SALK_017042.54.50.x, Exon[12689503] (0 other hits: )
 - SALK_017042.54.50.x, Exon[12689502] (0 other hits: )</t>
  </si>
  <si>
    <t>AT5G42180</t>
  </si>
  <si>
    <t>AT1G71040</t>
  </si>
  <si>
    <t>- SALK_091930.39.40.x, Exon[26797971] (0 other hits: )
 - SALK_061362.53.30.x, Exon[26797877] (0 other hits: )
 - SALKseq_061362.0, Exon[26797827] (0 other hits: )
 ! GABI_203G06, ?[26797700] (0 other hits: )</t>
  </si>
  <si>
    <t>SALK_091930C
 SALK_061362C
 GK-203G06</t>
  </si>
  <si>
    <t>AT3G18530</t>
  </si>
  <si>
    <t>! GABI_247F01, ?[6374406] (0 other hits: )</t>
  </si>
  <si>
    <t>AT4G38580</t>
  </si>
  <si>
    <t>AT4G35300</t>
  </si>
  <si>
    <t>AT2G12190</t>
  </si>
  <si>
    <t>AT1G10070</t>
  </si>
  <si>
    <t>AT1G66100</t>
  </si>
  <si>
    <t>AT5G23350</t>
  </si>
  <si>
    <t>AT4G27830</t>
  </si>
  <si>
    <t>! GABI_148H03, ?[13862985] (0 other hits: )</t>
  </si>
  <si>
    <t>AT4G00955</t>
  </si>
  <si>
    <t>AT3G05630</t>
  </si>
  <si>
    <t>! GABI_760A01, ?[1635788] (0 other hits: )
 ! GABI_123E01, ?[1637560] (0 other hits: )
 - SALK_094369.40.20.x, Exon[1637964] (0 other hits: )
 ! GABI_236G12, ?[1639750] (0 other hits: )</t>
  </si>
  <si>
    <t>GK-760A01
 GK-123E01
 SALK_094369C
 GK-236G12</t>
  </si>
  <si>
    <t>GK-760A01
 GK-123E01
 GK-236G12</t>
  </si>
  <si>
    <t>AT4G30750</t>
  </si>
  <si>
    <t>- SALK_149855.27.55.x, Exon[14981709] (4 other hits: AT4G08335.1:1000-Promotor, ath-miR5634:1000-Promotor, AT4G30760.1:1000-Promotor, AT4G30760.2:1000-Promotor)</t>
  </si>
  <si>
    <t>AT1G23140</t>
  </si>
  <si>
    <t>! GABI_123E08, ?[8202617] (0 other hits: )</t>
  </si>
  <si>
    <t>AT2G31560</t>
  </si>
  <si>
    <t>AT4G39100</t>
  </si>
  <si>
    <t>- SALK_053996.54.00.x, Intron[18219507] (0 other hits: )</t>
  </si>
  <si>
    <t>AT5G25040</t>
  </si>
  <si>
    <t>- SALK_064139.31.60.x, Exon[8622257] (0 other hits: )</t>
  </si>
  <si>
    <t>AT1G09480</t>
  </si>
  <si>
    <t>AT3G47500</t>
  </si>
  <si>
    <t>! GABI_808G05, ?[17505232] (0 other hits: )</t>
  </si>
  <si>
    <t>AT5G54610</t>
  </si>
  <si>
    <t>! GABI_883C03, ?[22185662] (0 other hits: )
 ! GABI_537B07, ?[22184888] (0 other hits: )</t>
  </si>
  <si>
    <t>GK-883C03
 GK-537B07</t>
  </si>
  <si>
    <t>AT1G04970</t>
  </si>
  <si>
    <t>! GABI_017G11, ?[1413203] (0 other hits: )</t>
  </si>
  <si>
    <t>AT1G47330</t>
  </si>
  <si>
    <t>AT1G21100</t>
  </si>
  <si>
    <t>AT3G06035</t>
  </si>
  <si>
    <t>- SALK_118837.32.60.x, Exon[1823465] (1 other hits: AT3G06030.1:1000-Promotor)
 - SALKseq_118837.0, Exon[1823344] (1 other hits: AT3G06030.1:1000-Promotor)
 - SALK_000844.15.05.x, Exon[1823282] (1 other hits: AT3G06030.1:1000-Promotor)</t>
  </si>
  <si>
    <t>SALK_118837C
 SALK_000844C</t>
  </si>
  <si>
    <t>AT3G45600</t>
  </si>
  <si>
    <t>! GABI_154B05, ?[16734597] (0 other hits: )
 ! GABI_026G04, ?[16734585] (0 other hits: )</t>
  </si>
  <si>
    <t>GK-154B05
 GK-026G04</t>
  </si>
  <si>
    <t>AT2G23000</t>
  </si>
  <si>
    <t>AT1G09240</t>
  </si>
  <si>
    <t>! GABI_010A10, ?[2985154] (0 other hits: )</t>
  </si>
  <si>
    <t>AT5G45160</t>
  </si>
  <si>
    <t>AT4G19420</t>
  </si>
  <si>
    <t>AT4G39790</t>
  </si>
  <si>
    <t>AT1G15230</t>
  </si>
  <si>
    <t>! GABI_276C02, ?[5243067] (0 other hits: )</t>
  </si>
  <si>
    <t>AT5G55460</t>
  </si>
  <si>
    <t>AT3G44400</t>
  </si>
  <si>
    <t>AT2G47890</t>
  </si>
  <si>
    <t>AT5G05270</t>
  </si>
  <si>
    <t>! GABI_189B03, ?[1564227] (0 other hits: )</t>
  </si>
  <si>
    <t>AT3G16460</t>
  </si>
  <si>
    <t>! GABI_164E10, ?[5593298] (0 other hits: )
 ! GABI_146E08, ?[5593404] (0 other hits: )</t>
  </si>
  <si>
    <t>GK-164E10
 GK-146E08</t>
  </si>
  <si>
    <t>AT5G59130</t>
  </si>
  <si>
    <t>- SALK_089292.53.45.x, Exon[23871953] (0 other hits: )
 - SALKseq_089292.0, Exon[23871927] (0 other hits: )</t>
  </si>
  <si>
    <t>AT2G43060</t>
  </si>
  <si>
    <t>AT3G15450</t>
  </si>
  <si>
    <t>! GABI_301B02, ?[5213125] (0 other hits: )</t>
  </si>
  <si>
    <t>AT4G03450</t>
  </si>
  <si>
    <t>AT2G39350</t>
  </si>
  <si>
    <t>! GABI_306E08, ?[16431682] (0 other hits: )
 ! GABI_850E07, ?[16431393] (0 other hits: )
 - SALK_086459.50.25.x, Exon[16430471] (0 other hits: )
 - SALK_146494.27.10.x, Exon[16430352] (0 other hits: )</t>
  </si>
  <si>
    <t>GK-306E08
 GK-850E07
 SALK_086459C
 SALK_146494C</t>
  </si>
  <si>
    <t>GK-306E08
 GK-850E07
 SALK_086459C</t>
  </si>
  <si>
    <t>AT3G53280</t>
  </si>
  <si>
    <t>AT4G01883</t>
  </si>
  <si>
    <t>AT2G29370</t>
  </si>
  <si>
    <t>AT2G44450</t>
  </si>
  <si>
    <t>! GABI_161E04, ?[18341783] (0 other hits: )
 ! GABI_365C01, ?[18343638] (0 other hits: )
 ! GABI_022G05, ?[18343697] (0 other hits: )</t>
  </si>
  <si>
    <t>GK-161E04
 GK-365C01
 GK-022G05</t>
  </si>
  <si>
    <t>AT4G40080</t>
  </si>
  <si>
    <t>- SALK_033672.55.25.x, Exon[18579481] (3 other hits: AT4G40085.1:Exon, AT4G40085.2:Exon, AT4G40085.3:Exon)
 - SALKseq_033672.0, Exon[18579483] (3 other hits: AT4G40085.1:Exon, AT4G40085.2:Exon, AT4G40085.3:Exon)</t>
  </si>
  <si>
    <t>AT2G40900</t>
  </si>
  <si>
    <t>AT1G13750</t>
  </si>
  <si>
    <t>AT3G21310</t>
  </si>
  <si>
    <t>AT3G52910</t>
  </si>
  <si>
    <t>AT3G13950</t>
  </si>
  <si>
    <t>AT3G12560</t>
  </si>
  <si>
    <t>! GABI_036D11, ?[3984580] (0 other hits: )</t>
  </si>
  <si>
    <t>AT1G80130</t>
  </si>
  <si>
    <t>AT1G63350</t>
  </si>
  <si>
    <t>AT1G58070</t>
  </si>
  <si>
    <t>AT4G02630</t>
  </si>
  <si>
    <t>AT3G53402</t>
  </si>
  <si>
    <t>AT1G22790</t>
  </si>
  <si>
    <t>AT4G39800</t>
  </si>
  <si>
    <t>! GABI_555B03, ?[18470874] (0 other hits: )</t>
  </si>
  <si>
    <t>AT5G10600</t>
  </si>
  <si>
    <t>! GABI_114E03, ?[3352181] (0 other hits: )</t>
  </si>
  <si>
    <t>AT2G19920</t>
  </si>
  <si>
    <t>! GABI_652F02, ?[8605931] (0 other hits: )
 - SALK_143712.28.35.x, Intron[8604232] (0 other hits: )
 ! GABI_824H04, ?[8602380] (0 other hits: )</t>
  </si>
  <si>
    <t>GK-652F02
 SALK_143712C
 GK-824H04</t>
  </si>
  <si>
    <t>GK-652F02
 GK-824H04</t>
  </si>
  <si>
    <t>AT1G28570</t>
  </si>
  <si>
    <t>- SALK_034659.28.75.x, Exon[10042378] (0 other hits: )
 - SALKseq_034659.0, Exon[10042354] (0 other hits: )</t>
  </si>
  <si>
    <t>AT1G21240</t>
  </si>
  <si>
    <t>- SALKseq_080632.0, Exon[7435123] (0 other hits: )
 - SALK_080632.19.20.x, Exon[7435157] (0 other hits: )
 - SALK_071555.55.50.x, Exon[7435411] (0 other hits: )</t>
  </si>
  <si>
    <t>SALK_080632C
 SALK_071555C</t>
  </si>
  <si>
    <t>AT1G20630</t>
  </si>
  <si>
    <t>AT3G23790</t>
  </si>
  <si>
    <t>AT1G70530</t>
  </si>
  <si>
    <t>AT4G34600</t>
  </si>
  <si>
    <t>AT5G08640</t>
  </si>
  <si>
    <t>AT4G18520</t>
  </si>
  <si>
    <t>! GABI_457G04, ?[10216651] (0 other hits: )
 - SALK_032887.23.50.x, Exon[10215497] (0 other hits: )
 - SALK_032887.29.99.f, Exon[10215497] (0 other hits: )
 - SALKseq_054374.0, Exon[10215358] (0 other hits: )
 - SALK_054374.55.50.x, Exon[10215357] (0 other hits: )</t>
  </si>
  <si>
    <t>GK-457G04
 SALK_032887C
 SALK_054374C</t>
  </si>
  <si>
    <t>AT1G12480</t>
  </si>
  <si>
    <t>! GABI_489E12, ?[4258733] (0 other hits: )</t>
  </si>
  <si>
    <t>AT4G32590</t>
  </si>
  <si>
    <t>- SALK_000418.56.00.x, Intron[15722198] (0 other hits: )
 - SALK_000418.55.75.x, Intron[15722200] (0 other hits: )</t>
  </si>
  <si>
    <t>ATCG00470</t>
  </si>
  <si>
    <t>AT4G11070</t>
  </si>
  <si>
    <t>! GABI_804F10, ?[6759502] (0 other hits: )
 - SALKseq_068648.0, Exon[6760305] (0 other hits: )
 - SALK_068648.55.00.x, Exon[6760341] (0 other hits: )
 - SALK_105785.43.50.x, Exon[6760414] (0 other hits: )
 ! GABI_770D01, ?[6760754] (0 other hits: )</t>
  </si>
  <si>
    <t>GK-804F10
 SALK_068648C
 SALK_105785C
 GK-770D01</t>
  </si>
  <si>
    <t>GK-804F10
 SALK_068648C
 SALK_105785C</t>
  </si>
  <si>
    <t>AT1G58280</t>
  </si>
  <si>
    <t>! GABI_906D05, ?[21621601] (0 other hits: )</t>
  </si>
  <si>
    <t>AT5G03190</t>
  </si>
  <si>
    <t>AT4G02420</t>
  </si>
  <si>
    <t>! GABI_168G01, ?[1064909] (0 other hits: )
 ! GABI_396D09, ?[1064509] (0 other hits: )</t>
  </si>
  <si>
    <t>GK-168G01
 GK-396D09</t>
  </si>
  <si>
    <t>AT3G54820</t>
  </si>
  <si>
    <t>AT3G28760</t>
  </si>
  <si>
    <t>AT4G29050</t>
  </si>
  <si>
    <t>AT1G32860</t>
  </si>
  <si>
    <t>! GABI_210E06, ?[11907665] (0 other hits: )</t>
  </si>
  <si>
    <t>AT5G39220</t>
  </si>
  <si>
    <t>- SALK_064238.53.75.x, Exon[15706437] (1 other hits: AT5TE56730:1000-Promotor)
 - SALKseq_064238.0, Exon[15706452] (1 other hits: AT5TE56730:1000-Promotor)
 - SALK_064238.55.50.x, Exon[15706614] (0 other hits: )
 ! GABI_742A03, ?[15706915] (0 other hits: )</t>
  </si>
  <si>
    <t>SALK_064238C
 GK-742A03</t>
  </si>
  <si>
    <t>AT3G15510</t>
  </si>
  <si>
    <t>AT1G29280</t>
  </si>
  <si>
    <t>! GABI_387B10, ?[10236979] (0 other hits: )</t>
  </si>
  <si>
    <t>AT2G46690</t>
  </si>
  <si>
    <t>AT3G16770</t>
  </si>
  <si>
    <t>AT5G47370</t>
  </si>
  <si>
    <t>AT2G41900</t>
  </si>
  <si>
    <t>- SALK_110511.53.35.x, Exon[17491718] (0 other hits: )
 - SALKseq_037470.0, Exon[17491739] (0 other hits: )
 - SALK_037470.56.00.x, Exon[17491745] (0 other hits: )
 ! GABI_064D06, ?[17493295] (0 other hits: )</t>
  </si>
  <si>
    <t>SALK_110511C
 SALK_037470C
 GK-064D06</t>
  </si>
  <si>
    <t>AT2G43800</t>
  </si>
  <si>
    <t>! GABI_066D02, ?[18145765] (0 other hits: )
 ! GABI_396H03, ?[18147826] (0 other hits: )</t>
  </si>
  <si>
    <t>GK-066D02
 GK-396H03</t>
  </si>
  <si>
    <t>AT5G60020</t>
  </si>
  <si>
    <t>AT1G68570</t>
  </si>
  <si>
    <t>! GABI_356G08, ?[25749197] (0 other hits: )</t>
  </si>
  <si>
    <t>AT5G27395</t>
  </si>
  <si>
    <t>AT3G22231</t>
  </si>
  <si>
    <t>! GABI_528H09, ?[7846358] (0 other hits: )</t>
  </si>
  <si>
    <t>AT5G06800</t>
  </si>
  <si>
    <t>AT3G58930</t>
  </si>
  <si>
    <t>! GABI_423G04, ?[21779939] (0 other hits: )</t>
  </si>
  <si>
    <t>AT1G73700</t>
  </si>
  <si>
    <t>AT3G61920</t>
  </si>
  <si>
    <t>! GABI_251G09, ?[22932705] (0 other hits: )</t>
  </si>
  <si>
    <t>AT3G26210</t>
  </si>
  <si>
    <t>! GABI_603C08, ?[9594219] (0 other hits: )</t>
  </si>
  <si>
    <t>AT4G04695</t>
  </si>
  <si>
    <t>AT5G16530</t>
  </si>
  <si>
    <t>! GABI_081B12, ?[5401306] (0 other hits: )
 - SALK_021738.49.40.x, Intron[5401597] (0 other hits: )
 - SALK_051354.53.75.x, Intron[5401643] (0 other hits: )
 - SALKseq_051354.0, Intron[5401783] (0 other hits: )</t>
  </si>
  <si>
    <t>GK-081B12
 SALK_021738C
 SALK_051354C</t>
  </si>
  <si>
    <t>AT1G21250</t>
  </si>
  <si>
    <t>! GABI_510D03, ?[7441365] (0 other hits: )</t>
  </si>
  <si>
    <t>AT5G50011</t>
  </si>
  <si>
    <t>AT3G23930</t>
  </si>
  <si>
    <t>AT1G72040</t>
  </si>
  <si>
    <t>! GABI_607B12, ?[27112854] (0 other hits: )</t>
  </si>
  <si>
    <t>AT3G12220</t>
  </si>
  <si>
    <t>- SALK_008086.56.00.x, Exon[3896933] (0 other hits: )</t>
  </si>
  <si>
    <t>AT3G53720</t>
  </si>
  <si>
    <t>! GABI_298A10, ?[19907658] (0 other hits: )
 ! GABI_573E06, ?[19906916] (0 other hits: )</t>
  </si>
  <si>
    <t>GK-298A10
 GK-573E06</t>
  </si>
  <si>
    <t>AT3G29035</t>
  </si>
  <si>
    <t>! GABI_778C04, ?[11034848] (0 other hits: )</t>
  </si>
  <si>
    <t>AT2G42040</t>
  </si>
  <si>
    <t>- SALK_007993.55.00.x, Intron[17543609] (0 other hits: )
 - SALK_152525.26.55.x, Intron[17544236] (0 other hits: )</t>
  </si>
  <si>
    <t>SALK_007993C
 SALK_152525C</t>
  </si>
  <si>
    <t>AT2G46790</t>
  </si>
  <si>
    <t>! GABI_031A11, ?[19234502] (0 other hits: )</t>
  </si>
  <si>
    <t>AT3G12360</t>
  </si>
  <si>
    <t>- SALK_135417.35.85.x, Intron[3934186] (0 other hits: )
 ! GABI_366G12, ?[3934947] (0 other hits: )</t>
  </si>
  <si>
    <t>SALK_135417C
 GK-366G12</t>
  </si>
  <si>
    <t>AT3G06210</t>
  </si>
  <si>
    <t>- SALK_008347.56.00.x, Exon[1881014] (0 other hits: )
 - SALK_056226.52.55.x, Exon[1881767] (0 other hits: )
 - SALKseq_056226.0, Exon[1881772] (0 other hits: )</t>
  </si>
  <si>
    <t>SALK_008347C
 SALK_056226C</t>
  </si>
  <si>
    <t>AT5G10930</t>
  </si>
  <si>
    <t>- SALK_063555.55.50.x, Exon[3446166] (0 other hits: )
 - SALKseq_063555.0, Exon[3446166] (0 other hits: )
 - SALK_084455.53.85.x, Exon[3446005] (0 other hits: )
 - SALKseq_084455.0, Exon[3445992] (0 other hits: )</t>
  </si>
  <si>
    <t>SALK_063555C
 SALK_084455C</t>
  </si>
  <si>
    <t>AT5G66960</t>
  </si>
  <si>
    <t>- SALK_027868.39.25.x, Exon[26738830] (0 other hits: )
 - SALKseq_072197.0, Exon[26737679] (0 other hits: )
 - SALK_072197.21.25.x, Exon[26737679] (0 other hits: )</t>
  </si>
  <si>
    <t>SALK_027868C
 SALK_072197C</t>
  </si>
  <si>
    <t>AT1G60730</t>
  </si>
  <si>
    <t>! GABI_373A07, ?[22360054] (0 other hits: )</t>
  </si>
  <si>
    <t>AT4G13030</t>
  </si>
  <si>
    <t>- SALK_075120.31.90.x, Exon[7608938] (0 other hits: )
 - SALKseq_075120.0, Exon[7608964] (0 other hits: )</t>
  </si>
  <si>
    <t>AT3G21540</t>
  </si>
  <si>
    <t>AT5G06330</t>
  </si>
  <si>
    <t>- SALK_135329.16.55.x, Exon[1935230] (1 other hits: AT5TE07030:1000-Promotor)</t>
  </si>
  <si>
    <t>AT5G60580</t>
  </si>
  <si>
    <t>- SALK_127089.36.60.n, Intron[24354458] (0 other hits: )
 ! GABI_345B03, ?[24355258] (0 other hits: )</t>
  </si>
  <si>
    <t>SALK_127089C
 GK-345B03</t>
  </si>
  <si>
    <t>AT3G52430</t>
  </si>
  <si>
    <t>AT1G22040</t>
  </si>
  <si>
    <t>AT2G02100</t>
  </si>
  <si>
    <t>AT3G17120</t>
  </si>
  <si>
    <t>AT1G80450</t>
  </si>
  <si>
    <t>AT1G61450</t>
  </si>
  <si>
    <t>AT4G23130</t>
  </si>
  <si>
    <t>AT5G50010</t>
  </si>
  <si>
    <t>! GABI_033B04, ?[20349728] (0 other hits: )</t>
  </si>
  <si>
    <t>AT5G19470</t>
  </si>
  <si>
    <t>AT3G48830</t>
  </si>
  <si>
    <t>! GABI_057D11, ?[18103487] (0 other hits: )</t>
  </si>
  <si>
    <t>AT5G50012</t>
  </si>
  <si>
    <t>AT2G25790</t>
  </si>
  <si>
    <t>- SALK_023303.15.80.x, Exon[11002198] (0 other hits: )</t>
  </si>
  <si>
    <t>AT1G11410</t>
  </si>
  <si>
    <t>- SALK_116075.50.10.n, Exon[3843171] (0 other hits: )</t>
  </si>
  <si>
    <t>AT2G47630</t>
  </si>
  <si>
    <t>! GABI_970H03, ?[19536030] (0 other hits: )</t>
  </si>
  <si>
    <t>AT5G52120</t>
  </si>
  <si>
    <t>AT3G17690</t>
  </si>
  <si>
    <t>- SALK_027306.55.25.x, Exon[6045593] (0 other hits: )</t>
  </si>
  <si>
    <t>AT4G30990</t>
  </si>
  <si>
    <t>! GABI_090B08, ?[15088847] (0 other hits: )
 ! GABI_143B11, ?[15094092] (0 other hits: )</t>
  </si>
  <si>
    <t>GK-090B08
 GK-143B11</t>
  </si>
  <si>
    <t>AT5G53290</t>
  </si>
  <si>
    <t>AT1G66760</t>
  </si>
  <si>
    <t>AT3G01470</t>
  </si>
  <si>
    <t>AT2G40750</t>
  </si>
  <si>
    <t>! GABI_642C12, ?[17000681] (0 other hits: )</t>
  </si>
  <si>
    <t>AT4G22690</t>
  </si>
  <si>
    <t>AT5G23510</t>
  </si>
  <si>
    <t>! GABI_184B02, ?[7928020] (0 other hits: )</t>
  </si>
  <si>
    <t>AT3G28100</t>
  </si>
  <si>
    <t>! GABI_281E12, ?[10458803] (0 other hits: )</t>
  </si>
  <si>
    <t>AT1G23080</t>
  </si>
  <si>
    <t>- SALKseq_062056.0, Exon[8183239] (0 other hits: )
 - SALK_062056.45.75.x, Exon[8182857] (0 other hits: )
 ! GABI_475D09, ?[8182105] (0 other hits: )
 ! GABI_523B07, ?[8181864] (0 other hits: )</t>
  </si>
  <si>
    <t>SALK_062056C
 GK-475D09
 GK-523B07</t>
  </si>
  <si>
    <t>GK-475D09
 GK-523B07</t>
  </si>
  <si>
    <t>AT1G77920</t>
  </si>
  <si>
    <t>! GABI_741C04, ?[29299323] (0 other hits: )
 ! GABI_434F04, ?[29299586] (0 other hits: )</t>
  </si>
  <si>
    <t>GK-741C04
 GK-434F04</t>
  </si>
  <si>
    <t>AT1G11530</t>
  </si>
  <si>
    <t>AT2G34380</t>
  </si>
  <si>
    <t>AT5G26690</t>
  </si>
  <si>
    <t>AT3G59140</t>
  </si>
  <si>
    <t>AT2G22970</t>
  </si>
  <si>
    <t>- SALK_110545.18.25.x, Exon[9776039] (0 other hits: )
 - SALK_110545.18.25.x, Exon[9776046] (0 other hits: )</t>
  </si>
  <si>
    <t>AT3G43670</t>
  </si>
  <si>
    <t>! GABI_051A08, ?[15568162] (0 other hits: )</t>
  </si>
  <si>
    <t>AT3G02150</t>
  </si>
  <si>
    <t>! GABI_911F06, ?[391544] (0 other hits: )
 ! GABI_182B12, ?[391760] (0 other hits: )</t>
  </si>
  <si>
    <t>GK-911F06
 GK-182B12</t>
  </si>
  <si>
    <t>AT2G42840</t>
  </si>
  <si>
    <t>AT5G38520</t>
  </si>
  <si>
    <t>AT4G30960</t>
  </si>
  <si>
    <t>! GABI_201C06, ?[15067743] (0 other hits: )
 ! GABI_448C12, ?[15068398] (0 other hits: )</t>
  </si>
  <si>
    <t>GK-201C06
 GK-448C12</t>
  </si>
  <si>
    <t>AT1G65230</t>
  </si>
  <si>
    <t>AT2G21180</t>
  </si>
  <si>
    <t>AT2G36030</t>
  </si>
  <si>
    <t>AT4G19840</t>
  </si>
  <si>
    <t>! GABI_275F07, ?[10775393] (0 other hits: )</t>
  </si>
  <si>
    <t>AT2G46670</t>
  </si>
  <si>
    <t>AT2G41340</t>
  </si>
  <si>
    <t>- SALK_134107.45.70.x, Intron[17229523] (0 other hits: )
 - SALKseq_134107.0, Intron[17229523] (0 other hits: )
 - SALK_041506.55.40.x, Intron[17229685] (0 other hits: )</t>
  </si>
  <si>
    <t>SALK_134107C
 SALK_041506C</t>
  </si>
  <si>
    <t>AT3G61490</t>
  </si>
  <si>
    <t>AT1G08570</t>
  </si>
  <si>
    <t>AT4G15260</t>
  </si>
  <si>
    <t>- SALK_094287.51.50.x, Exon[8714919] (0 other hits: )
 - SALK_039472.49.45.x, Exon[8715079] (0 other hits: )</t>
  </si>
  <si>
    <t>SALK_094287C
 SALK_039472C</t>
  </si>
  <si>
    <t>Knockout.Line</t>
  </si>
  <si>
    <t>Targeted.Gene</t>
  </si>
  <si>
    <t>GSP1/R</t>
  </si>
  <si>
    <t>GSP2/L</t>
  </si>
  <si>
    <t>Notes</t>
  </si>
  <si>
    <t>PCR-Confirmed Plant usable for creating seeds</t>
  </si>
  <si>
    <t>SALK_023190C</t>
  </si>
  <si>
    <t>AATTCCAAGAGAGGCTTCGAG</t>
  </si>
  <si>
    <t>CTGGCTTTTGTGTCCTCTCTG</t>
  </si>
  <si>
    <t>SALK_060617C</t>
  </si>
  <si>
    <t>AATGTTCCTATCCTGATGGGC</t>
  </si>
  <si>
    <t>TGATGCTCCCATCTACTTTGC</t>
  </si>
  <si>
    <t>SALK_087371C</t>
  </si>
  <si>
    <t>GATTTTGCGTAGTTGGTTTGG</t>
  </si>
  <si>
    <t>TTTACCCCGGTAGCCAATATC</t>
  </si>
  <si>
    <t>unclear</t>
  </si>
  <si>
    <t>GK-920B04</t>
  </si>
  <si>
    <t>CGAGTTCCTAAAATGCAAAGTTTC</t>
  </si>
  <si>
    <t>AGGTGATGATCCAGATGCTGT</t>
  </si>
  <si>
    <t>4-1/1</t>
  </si>
  <si>
    <t>GK-254B04</t>
  </si>
  <si>
    <t>CTTCTAAAATCCGCTTAAACATGC</t>
  </si>
  <si>
    <t>TGGCCTATATTTACCCCAATGTG</t>
  </si>
  <si>
    <t>5-3/5</t>
  </si>
  <si>
    <t>GK-154A02</t>
  </si>
  <si>
    <t>CTGTTCCATAATGCTGTACGCTAA</t>
  </si>
  <si>
    <t>TCGGCTCTTCTACTTCTGCA</t>
  </si>
  <si>
    <t>none</t>
  </si>
  <si>
    <t>GK-625B10</t>
  </si>
  <si>
    <t>CTTTTCTCCTCATCATGTGGGTAT</t>
  </si>
  <si>
    <t>ACCACCGTGTTCCCCATTAT</t>
  </si>
  <si>
    <t>7-2/4</t>
  </si>
  <si>
    <t>SALK_044551C</t>
  </si>
  <si>
    <t>TTGGCACTCCTTGTTTCAATC</t>
  </si>
  <si>
    <t>TGCCTAAACCAACATTTTTGC</t>
  </si>
  <si>
    <t>SALK_150805C</t>
  </si>
  <si>
    <t>TTCTCCAAACAAAACCACTCC</t>
  </si>
  <si>
    <t>TGTAGGATAATTGGCCGTCTG</t>
  </si>
  <si>
    <t>GK-571C05</t>
  </si>
  <si>
    <t>TAGGTACTCCAACGGTGTTTCTCT</t>
  </si>
  <si>
    <t>GACCGTGGTGGAAATCGATG</t>
  </si>
  <si>
    <t>10-2/1</t>
  </si>
  <si>
    <t>GK-782F01</t>
  </si>
  <si>
    <t>GTTTTAGTCAAAACCGACCGG</t>
  </si>
  <si>
    <t>11-1/5</t>
  </si>
  <si>
    <t>GK-967F10</t>
  </si>
  <si>
    <t>GGTCACCAAACCGCTACTTC</t>
  </si>
  <si>
    <t>12-3/2</t>
  </si>
  <si>
    <t>GK-849F06</t>
  </si>
  <si>
    <t>ACTTCCAAACTTCGTCCTTTAACA</t>
  </si>
  <si>
    <t>GTCTATATCTCCGCCGCAGA</t>
  </si>
  <si>
    <t>Two options</t>
  </si>
  <si>
    <t>wildtype didn't behave as expected</t>
  </si>
  <si>
    <t>GK-127B09</t>
  </si>
  <si>
    <t>CTGTTAAAGGACGAAGTTTGGAAG</t>
  </si>
  <si>
    <t>GCAATCGCCAAAAATGCTCC</t>
  </si>
  <si>
    <t>Confirmed also for reverse-strand</t>
  </si>
  <si>
    <t>14-12/2</t>
  </si>
  <si>
    <t>SALK_015275C</t>
  </si>
  <si>
    <t>TATCTCCATGGCAACAAGCTC</t>
  </si>
  <si>
    <t>AATGACACATCGCTGAGAAGG</t>
  </si>
  <si>
    <t>GK-486E03</t>
  </si>
  <si>
    <t>AATTAAATGACACATCGCTGAGAA</t>
  </si>
  <si>
    <t>AGCTTCAATGACTGCATGTACA</t>
  </si>
  <si>
    <t>GK-760A01</t>
  </si>
  <si>
    <t>TCAGTATAGTGCAGAGGAAGAGCA</t>
  </si>
  <si>
    <t>TCTTACACCTTGGAGCTTCAGT</t>
  </si>
  <si>
    <t>17-2/1</t>
  </si>
  <si>
    <t>GK-123E01</t>
  </si>
  <si>
    <t>TCCAAATGCAAACACTAAAAACTG</t>
  </si>
  <si>
    <t>ACAGCAAGAAACGGCTTCAA</t>
  </si>
  <si>
    <t>18-14/3</t>
  </si>
  <si>
    <t>GK-236G12</t>
  </si>
  <si>
    <t>AACTGGGCGTACAATAAATAGTGG</t>
  </si>
  <si>
    <t>TCGAAGATCCAATCAAAGATGCA</t>
  </si>
  <si>
    <t>19-7/1</t>
  </si>
  <si>
    <t>GK-883C03</t>
  </si>
  <si>
    <t>TGTCCTGAAAGCATTAAAGATGTG</t>
  </si>
  <si>
    <t>ATGTGAGATCCTCTGGCTCG</t>
  </si>
  <si>
    <t>20-4/4</t>
  </si>
  <si>
    <t>GK-537B07</t>
  </si>
  <si>
    <t>GTTTAAATGGTTGATCCGTGTTCT</t>
  </si>
  <si>
    <t>TCAGGTCGCTTTTGGGTTTG</t>
  </si>
  <si>
    <t>21-2/1</t>
  </si>
  <si>
    <t>SALK_118837C</t>
  </si>
  <si>
    <t>TTCAGGATCTTTAGATCTGGTCTG</t>
  </si>
  <si>
    <t>TCCGAGAATATCCTGCATTTG</t>
  </si>
  <si>
    <t>22/4</t>
  </si>
  <si>
    <t>SALK_000844C</t>
  </si>
  <si>
    <t>CTAGCTGACGAAATCGCAGAC</t>
  </si>
  <si>
    <t>AGAGCCCAATTCGAGAGCTAC</t>
  </si>
  <si>
    <t>23/5</t>
  </si>
  <si>
    <t>GK-154B05</t>
  </si>
  <si>
    <t>ACAATTTAGGTCCTCCATGTGTTC</t>
  </si>
  <si>
    <t>AGAAAATAAACAAAACAGAGCATTTCT</t>
  </si>
  <si>
    <t>24-11/1</t>
  </si>
  <si>
    <t>GK-026G04</t>
  </si>
  <si>
    <t>GCAACAACCGGACTGCAAAT</t>
  </si>
  <si>
    <t>25-1/1</t>
  </si>
  <si>
    <t>GK-164E10</t>
  </si>
  <si>
    <t>TTTGACTTTTGATCGTTTAAGGCT</t>
  </si>
  <si>
    <t>TGGTTGTGAAAGTCAACGCC</t>
  </si>
  <si>
    <t>26-1/1</t>
  </si>
  <si>
    <t>GK-146E08</t>
  </si>
  <si>
    <t>GGTACCAAGGAAACCGGAGA</t>
  </si>
  <si>
    <t>27-10/1</t>
  </si>
  <si>
    <t>GK-306E08</t>
  </si>
  <si>
    <t>GAGATCCACTATACACGGTGTGG</t>
  </si>
  <si>
    <t>ATCGGATTGCCAAAGGAAGC</t>
  </si>
  <si>
    <t>28-3/2</t>
  </si>
  <si>
    <t>GK-850E07</t>
  </si>
  <si>
    <t>CATGAAGATATAACGTTCCTGGAGA</t>
  </si>
  <si>
    <t>CGTGTTCTCGGTTTGCTTGA</t>
  </si>
  <si>
    <t>29-6/1</t>
  </si>
  <si>
    <t>SALK_086459C</t>
  </si>
  <si>
    <t>AGGGAATCCAGGAGACATACC</t>
  </si>
  <si>
    <t>CAGAGGAAAGCTAGTTTCCGG</t>
  </si>
  <si>
    <t>GK-161E04</t>
  </si>
  <si>
    <t>AATACTTGGTAGGTCGAAGGAGGT</t>
  </si>
  <si>
    <t>AGCCTGGTTGATTCCTCCTT</t>
  </si>
  <si>
    <t>31-6/1</t>
  </si>
  <si>
    <t>GK-365C01</t>
  </si>
  <si>
    <t>TGAAAACCATGAGATTCTTCAAAA</t>
  </si>
  <si>
    <t>GCAAATGTAGTGTTGGAGCCA</t>
  </si>
  <si>
    <t>32-4/2</t>
  </si>
  <si>
    <t>GK-022G05</t>
  </si>
  <si>
    <t>CATTGGTCCAAAGGTACTTGTTTT</t>
  </si>
  <si>
    <t>TCAATCGGGTTTCGTTGTGA</t>
  </si>
  <si>
    <t>33-1/3 (leichte Bande)</t>
  </si>
  <si>
    <t>GK-652F02</t>
  </si>
  <si>
    <t>ATAAAAGTGGAGACAAGACGGAGA</t>
  </si>
  <si>
    <t>TAACGACGTAAACCAACCATGATA</t>
  </si>
  <si>
    <t>Both wt Primers from GABI-Kat</t>
  </si>
  <si>
    <t>34-2/1</t>
  </si>
  <si>
    <t>GK-824H04</t>
  </si>
  <si>
    <t>CAAAGCCAGTACTACACCACACAT</t>
  </si>
  <si>
    <t>AGGAGATGTGTCAAGCGATGA</t>
  </si>
  <si>
    <t>SALK_080632C</t>
  </si>
  <si>
    <t>CTCAAAGAATTGTCGTCGGAG</t>
  </si>
  <si>
    <t>ATCTCACCTGTGTCGTGGAAG</t>
  </si>
  <si>
    <t>SALK_071555C</t>
  </si>
  <si>
    <t>TGCCTGGTTGTTTGTTTATCC</t>
  </si>
  <si>
    <t>AATTGCAAAGTCGTCTGGTTG</t>
  </si>
  <si>
    <t>GK-457G04</t>
  </si>
  <si>
    <t>AGCAGCTATAATCGAAGTCCATGT</t>
  </si>
  <si>
    <t>TGTGTTAGACTTGGTGATTTGGT</t>
  </si>
  <si>
    <t>SALK_032887C</t>
  </si>
  <si>
    <t>TGTTGGAGCTTTATTGTTGGG</t>
  </si>
  <si>
    <t>AAGAGATGATCATGACCTCAATTG</t>
  </si>
  <si>
    <t>SALK_054374C</t>
  </si>
  <si>
    <t>TTCATGGACCGCTATGATCTC</t>
  </si>
  <si>
    <t>AAAGGCCATAAACTTGGAAGC</t>
  </si>
  <si>
    <t>GK-804F10</t>
  </si>
  <si>
    <t>ATGTCTTTCTGGCCATATTTTCTC</t>
  </si>
  <si>
    <t>CATGGACTAAAAGCGGCCAA</t>
  </si>
  <si>
    <t>SALK_068648C</t>
  </si>
  <si>
    <t>GGGGAAGCCTGTGTTAATCTC</t>
  </si>
  <si>
    <t>GAAAGGTTCCAGGATCTCCAG</t>
  </si>
  <si>
    <t>42/1</t>
  </si>
  <si>
    <t>SALK_105785C</t>
  </si>
  <si>
    <t>CAGGAAGATGTTGCCAAAGTG</t>
  </si>
  <si>
    <t>43/2</t>
  </si>
  <si>
    <t>GK-168G01</t>
  </si>
  <si>
    <t>CGGGAGTGTTTACAAAGGTATCAT</t>
  </si>
  <si>
    <t>CGCCACTTCTAGTAGGAGCA</t>
  </si>
  <si>
    <t>GK-396D09</t>
  </si>
  <si>
    <t>ATTACATGCCCAATGGAAGTTTAG</t>
  </si>
  <si>
    <t>ATTGGTCCTCCAATGATATAGTGC</t>
  </si>
  <si>
    <t>SALK_064238C</t>
  </si>
  <si>
    <t>ACCACAGGGAAAATCCATACC</t>
  </si>
  <si>
    <t>ATGGGTTTCCGACATTTCTTC</t>
  </si>
  <si>
    <t>GK-742A03</t>
  </si>
  <si>
    <t>GGAATTCTTTTGGGCTTTTAGTTC</t>
  </si>
  <si>
    <t>TCCAATCTATGTTCTCGGATAAGG</t>
  </si>
  <si>
    <t>SALK_110511C</t>
  </si>
  <si>
    <t>AAAGACGGATCAACCGGATAC</t>
  </si>
  <si>
    <t>AAACGGTTGATTTTGGGAATC</t>
  </si>
  <si>
    <t>SALK_037470C</t>
  </si>
  <si>
    <t>GACAAAAACCCTCCCTTCTTG</t>
  </si>
  <si>
    <t>GK-064D06</t>
  </si>
  <si>
    <t>AACTCCTCAACGAGTATTCCAATG</t>
  </si>
  <si>
    <t>TTTCTTCCCATAAGCCTTTTTCTT</t>
  </si>
  <si>
    <t>50-2/2</t>
  </si>
  <si>
    <t>GK-066D02</t>
  </si>
  <si>
    <t>TACTTTGGTGGTTGTTGATGTTGT</t>
  </si>
  <si>
    <t>TGGGGGAAAAACGTTGCAAA</t>
  </si>
  <si>
    <t>51-1/2</t>
  </si>
  <si>
    <t>GK-396H03</t>
  </si>
  <si>
    <t>TTGAGCTCTAGGTCATCTTGGAAT</t>
  </si>
  <si>
    <t>TGCTTGCTTAAGATGGCTCC</t>
  </si>
  <si>
    <t>GK-081B12</t>
  </si>
  <si>
    <t>ACACTAATCAAAACCCTAAACCCA</t>
  </si>
  <si>
    <t>GTGGCTCACACTCTTGTTGT</t>
  </si>
  <si>
    <t>SALK_021738C</t>
  </si>
  <si>
    <t>AAGGCAATGTACGGACAACAG</t>
  </si>
  <si>
    <t>ATGACCTGAATGATGGCTACG</t>
  </si>
  <si>
    <t>SALK_051354C</t>
  </si>
  <si>
    <t>TGTGGTTGTGGGAGAGAAGTC</t>
  </si>
  <si>
    <t>AGTAATCGATTGTGGCAAAGC</t>
  </si>
  <si>
    <t>SALK_007993C</t>
  </si>
  <si>
    <t>TTTGGTTCTCTTCAGCTTTCG</t>
  </si>
  <si>
    <t>TCTCCTCGGGGATTAACATTC</t>
  </si>
  <si>
    <t>SALK_152525C</t>
  </si>
  <si>
    <t>CTTTTTCGCTTTCTTTTTCCC</t>
  </si>
  <si>
    <t>GGAGGTCAAGGCTTTGGTAAG</t>
  </si>
  <si>
    <t>SALK_063555C</t>
  </si>
  <si>
    <t>TGTTCATCTCCTTCGTAACCG</t>
  </si>
  <si>
    <t>GGAAAGTACGAGATGGGAAGG</t>
  </si>
  <si>
    <t>SALK_084455C</t>
  </si>
  <si>
    <t>ACCAGACGATGTCGTTTAACG</t>
  </si>
  <si>
    <t>TGAAGAGACCTGGAATGATGG</t>
  </si>
  <si>
    <t>GK-090B08</t>
  </si>
  <si>
    <t>AAATCCTCAGAGTCATAAGACGGA</t>
  </si>
  <si>
    <t>ACTCTCAGACAGCATTTGGC</t>
  </si>
  <si>
    <t>GK-143B11</t>
  </si>
  <si>
    <t>GAGTCTCAAATGACTTCCGTTTTC</t>
  </si>
  <si>
    <t>TCTGCTGCGACTTATCTGCT</t>
  </si>
  <si>
    <t>GK-475D09</t>
  </si>
  <si>
    <t>TATGACTCCTCGTCCGTCTAATCT</t>
  </si>
  <si>
    <t>ATCAGCCGAGTCATCACACT</t>
  </si>
  <si>
    <t>GK-523B07</t>
  </si>
  <si>
    <t>AGCTCCTAATCCGGAGTTTTCTAC</t>
  </si>
  <si>
    <t>ACTTCCACTAGTAGTTGATTTTTGA</t>
  </si>
  <si>
    <t>GK-741C04</t>
  </si>
  <si>
    <t>CCTGTGTTAATACTCCCAGATGGT</t>
  </si>
  <si>
    <t>ACCAGATCGAAGCAGAACAAC</t>
  </si>
  <si>
    <t>GK-434F04</t>
  </si>
  <si>
    <t>GCATCTTTAAGAGACATGGGAATC</t>
  </si>
  <si>
    <t>CCTAGCTCACCTGCTGCTTA</t>
  </si>
  <si>
    <t>GK-911F06</t>
  </si>
  <si>
    <t>GTTCCAGGTTGTGATAAGTTCCAT</t>
  </si>
  <si>
    <t>TCTGCTAATGGATATACATTTGGTCT</t>
  </si>
  <si>
    <t>GK-182B12</t>
  </si>
  <si>
    <t>ATGTTCCAGGTTGTGATAAGTTCC</t>
  </si>
  <si>
    <t>CACCAGTGGCAAAACCGTAA</t>
  </si>
  <si>
    <t>GK-201C06</t>
  </si>
  <si>
    <t>GATTATCATCTTGAAACGGCAAAT</t>
  </si>
  <si>
    <t>AAGGTGTACCACGCTCGTAA</t>
  </si>
  <si>
    <t>GK-448C12</t>
  </si>
  <si>
    <t>ATACTTTTTGTGCTTCTTGCTGGT</t>
  </si>
  <si>
    <t>GCGAATATCTCCGCTTCCAC</t>
  </si>
  <si>
    <t>SALK_094287C</t>
  </si>
  <si>
    <t>TTTTGTGCTGAGAATCCGATG</t>
  </si>
  <si>
    <t>AGTATGACGTCAGCGATTTGG</t>
  </si>
  <si>
    <t>SALK_039472C</t>
  </si>
  <si>
    <t>AAATGACGAATGTGGATGCTC</t>
  </si>
  <si>
    <t>GGTAGGTCTTTCCGGAAGATG</t>
  </si>
  <si>
    <t>GO.ID</t>
  </si>
  <si>
    <t>Term</t>
  </si>
  <si>
    <t>Annotated</t>
  </si>
  <si>
    <t>Significant</t>
  </si>
  <si>
    <t>Expected</t>
  </si>
  <si>
    <t>classicFisher</t>
  </si>
  <si>
    <t>q_value</t>
  </si>
  <si>
    <t>GO:0009056</t>
  </si>
  <si>
    <t>catabolic process</t>
  </si>
  <si>
    <t>GO:1901575</t>
  </si>
  <si>
    <t>organic substance catabolic process</t>
  </si>
  <si>
    <t>GO:1901565</t>
  </si>
  <si>
    <t>organonitrogen compound catabolic proces...</t>
  </si>
  <si>
    <t>GO:0044248</t>
  </si>
  <si>
    <t>cellular catabolic process</t>
  </si>
  <si>
    <t>GO:0009415</t>
  </si>
  <si>
    <t>response to water</t>
  </si>
  <si>
    <t>GO:0050896</t>
  </si>
  <si>
    <t>response to stimulus</t>
  </si>
  <si>
    <t>GO:0010035</t>
  </si>
  <si>
    <t>response to inorganic substance</t>
  </si>
  <si>
    <t>GO:0042221</t>
  </si>
  <si>
    <t>response to chemical</t>
  </si>
  <si>
    <t>GO:0009414</t>
  </si>
  <si>
    <t>response to water deprivation</t>
  </si>
  <si>
    <t>GO:0001101</t>
  </si>
  <si>
    <t>response to acid chemical</t>
  </si>
  <si>
    <t>GO:1901700</t>
  </si>
  <si>
    <t>response to oxygen-containing compound</t>
  </si>
  <si>
    <t>GO:0009628</t>
  </si>
  <si>
    <t>response to abiotic stimulus</t>
  </si>
  <si>
    <t>GO:0007568</t>
  </si>
  <si>
    <t>aging</t>
  </si>
  <si>
    <t>GO:0090693</t>
  </si>
  <si>
    <t>plant organ senescence</t>
  </si>
  <si>
    <t>GO:0007154</t>
  </si>
  <si>
    <t>cell communication</t>
  </si>
  <si>
    <t>GO:0097305</t>
  </si>
  <si>
    <t>response to alcohol</t>
  </si>
  <si>
    <t>GO:0007165</t>
  </si>
  <si>
    <t>signal transduction</t>
  </si>
  <si>
    <t>GO:0023052</t>
  </si>
  <si>
    <t>signaling</t>
  </si>
  <si>
    <t>GO:0006970</t>
  </si>
  <si>
    <t>response to osmotic stress</t>
  </si>
  <si>
    <t>GO:0030163</t>
  </si>
  <si>
    <t>protein catabolic process</t>
  </si>
  <si>
    <t>GO:0051716</t>
  </si>
  <si>
    <t>cellular response to stimulus</t>
  </si>
  <si>
    <t>GO:0006950</t>
  </si>
  <si>
    <t>response to stress</t>
  </si>
  <si>
    <t>GO:0010150</t>
  </si>
  <si>
    <t>leaf senescence</t>
  </si>
  <si>
    <t>GO:0009737</t>
  </si>
  <si>
    <t>response to abscisic acid</t>
  </si>
  <si>
    <t>GO:0010033</t>
  </si>
  <si>
    <t>response to organic substance</t>
  </si>
  <si>
    <t>GO:0070887</t>
  </si>
  <si>
    <t>cellular response to chemical stimulus</t>
  </si>
  <si>
    <t>GO:0033993</t>
  </si>
  <si>
    <t>response to lipid</t>
  </si>
  <si>
    <t>GO:1901701</t>
  </si>
  <si>
    <t>cellular response to oxygen-containing c...</t>
  </si>
  <si>
    <t>GO:0016192</t>
  </si>
  <si>
    <t>vesicle-mediated transport</t>
  </si>
  <si>
    <t>GO:0071310</t>
  </si>
  <si>
    <t>cellular response to organic substance</t>
  </si>
  <si>
    <t>GO:1901564</t>
  </si>
  <si>
    <t>organonitrogen compound metabolic proces...</t>
  </si>
  <si>
    <t>GO:0044257</t>
  </si>
  <si>
    <t>cellular protein catabolic process</t>
  </si>
  <si>
    <t>GO:0051603</t>
  </si>
  <si>
    <t>proteolysis involved in cellular protein...</t>
  </si>
  <si>
    <t>GO:0009651</t>
  </si>
  <si>
    <t>response to salt stress</t>
  </si>
  <si>
    <t>GO:0006508</t>
  </si>
  <si>
    <t>proteolysis</t>
  </si>
  <si>
    <t>GO:0032509</t>
  </si>
  <si>
    <t>endosome transport via multivesicular bo...</t>
  </si>
  <si>
    <t>GO:0036211</t>
  </si>
  <si>
    <t>protein modification process</t>
  </si>
  <si>
    <t>GO:0009057</t>
  </si>
  <si>
    <t>macromolecule catabolic process</t>
  </si>
  <si>
    <t>GO:0045324</t>
  </si>
  <si>
    <t>late endosome to vacuole transport</t>
  </si>
  <si>
    <t>GO:0006511</t>
  </si>
  <si>
    <t>ubiquitin-dependent protein catabolic pr...</t>
  </si>
  <si>
    <t>GO:0071985</t>
  </si>
  <si>
    <t>multivesicular body sorting pathway</t>
  </si>
  <si>
    <t>GO:0016197</t>
  </si>
  <si>
    <t>endosomal transport</t>
  </si>
  <si>
    <t>GO:0019941</t>
  </si>
  <si>
    <t>modification-dependent protein catabolic...</t>
  </si>
  <si>
    <t>GO:0046149</t>
  </si>
  <si>
    <t>pigment catabolic process</t>
  </si>
  <si>
    <t>GO:0071396</t>
  </si>
  <si>
    <t>cellular response to lipid</t>
  </si>
  <si>
    <t>GO:0007033</t>
  </si>
  <si>
    <t>vacuole organization</t>
  </si>
  <si>
    <t>GO:0007034</t>
  </si>
  <si>
    <t>vacuolar transport</t>
  </si>
  <si>
    <t>GO:0043632</t>
  </si>
  <si>
    <t>modification-dependent macromolecule cat...</t>
  </si>
  <si>
    <t>GO:0044265</t>
  </si>
  <si>
    <t>cellular macromolecule catabolic process</t>
  </si>
  <si>
    <t>GO:0006914</t>
  </si>
  <si>
    <t>autophagy</t>
  </si>
  <si>
    <t>GO:0061919</t>
  </si>
  <si>
    <t>process utilizing autophagic mechanism</t>
  </si>
  <si>
    <t>GO:0019538</t>
  </si>
  <si>
    <t>protein metabolic process</t>
  </si>
  <si>
    <t>GO:0006787</t>
  </si>
  <si>
    <t>porphyrin-containing compound catabolic ...</t>
  </si>
  <si>
    <t>GO:0033015</t>
  </si>
  <si>
    <t>tetrapyrrole catabolic process</t>
  </si>
  <si>
    <t>GO:0009719</t>
  </si>
  <si>
    <t>response to endogenous stimulus</t>
  </si>
  <si>
    <t>GO:0009725</t>
  </si>
  <si>
    <t>response to hormone</t>
  </si>
  <si>
    <t>GO:0051179</t>
  </si>
  <si>
    <t>localization</t>
  </si>
  <si>
    <t>GO:0015996</t>
  </si>
  <si>
    <t>chlorophyll catabolic process</t>
  </si>
  <si>
    <t>GO:0009605</t>
  </si>
  <si>
    <t>response to external stimulus</t>
  </si>
  <si>
    <t>GO:0035556</t>
  </si>
  <si>
    <t>intracellular signal transduction</t>
  </si>
  <si>
    <t>GO:0032511</t>
  </si>
  <si>
    <t>late endosome to vacuole transport via m...</t>
  </si>
  <si>
    <t>GO:0048366</t>
  </si>
  <si>
    <t>leaf development</t>
  </si>
  <si>
    <t>GO:0098542</t>
  </si>
  <si>
    <t>defense response to other organism</t>
  </si>
  <si>
    <t>GO:0006810</t>
  </si>
  <si>
    <t>transport</t>
  </si>
  <si>
    <t>GO:0016042</t>
  </si>
  <si>
    <t>lipid catabolic process</t>
  </si>
  <si>
    <t>GO:0051234</t>
  </si>
  <si>
    <t>establishment of localization</t>
  </si>
  <si>
    <t>GO:0009416</t>
  </si>
  <si>
    <t>response to light stimulus</t>
  </si>
  <si>
    <t>GO:0006082</t>
  </si>
  <si>
    <t>organic acid metabolic process</t>
  </si>
  <si>
    <t>GO:0044281</t>
  </si>
  <si>
    <t>small molecule metabolic process</t>
  </si>
  <si>
    <t>GO:0071229</t>
  </si>
  <si>
    <t>cellular response to acid chemical</t>
  </si>
  <si>
    <t>GO:0043162</t>
  </si>
  <si>
    <t>GO:0009314</t>
  </si>
  <si>
    <t>response to radiation</t>
  </si>
  <si>
    <t>GO:0071495</t>
  </si>
  <si>
    <t>cellular response to endogenous stimulus</t>
  </si>
  <si>
    <t>GO:0006952</t>
  </si>
  <si>
    <t>defense response</t>
  </si>
  <si>
    <t>GO:0032870</t>
  </si>
  <si>
    <t>cellular response to hormone stimulus</t>
  </si>
  <si>
    <t>GO:0044255</t>
  </si>
  <si>
    <t>cellular lipid metabolic process</t>
  </si>
  <si>
    <t>GO:0071215</t>
  </si>
  <si>
    <t>cellular response to abscisic acid stimu...</t>
  </si>
  <si>
    <t>GO:0097306</t>
  </si>
  <si>
    <t>cellular response to alcohol</t>
  </si>
  <si>
    <t>GO:0009607</t>
  </si>
  <si>
    <t>response to biotic stimulus</t>
  </si>
  <si>
    <t>GO:1905037</t>
  </si>
  <si>
    <t>autophagosome organization</t>
  </si>
  <si>
    <t>GO:0072329</t>
  </si>
  <si>
    <t>monocarboxylic acid catabolic process</t>
  </si>
  <si>
    <t>GO:0051187</t>
  </si>
  <si>
    <t>cofactor catabolic process</t>
  </si>
  <si>
    <t>GO:0043207</t>
  </si>
  <si>
    <t>response to external biotic stimulus</t>
  </si>
  <si>
    <t>GO:0051707</t>
  </si>
  <si>
    <t>response to other organism</t>
  </si>
  <si>
    <t>GO:1901361</t>
  </si>
  <si>
    <t>organic cyclic compound catabolic proces...</t>
  </si>
  <si>
    <t>GO:0016050</t>
  </si>
  <si>
    <t>vesicle organization</t>
  </si>
  <si>
    <t>GO:0044242</t>
  </si>
  <si>
    <t>cellular lipid catabolic process</t>
  </si>
  <si>
    <t>GO:0016236</t>
  </si>
  <si>
    <t>macroautophagy</t>
  </si>
  <si>
    <t>GO:0050794</t>
  </si>
  <si>
    <t>regulation of cellular process</t>
  </si>
  <si>
    <t>GO:0080134</t>
  </si>
  <si>
    <t>regulation of response to stress</t>
  </si>
  <si>
    <t>GO:0010498</t>
  </si>
  <si>
    <t>proteasomal protein catabolic process</t>
  </si>
  <si>
    <t>GO:0048583</t>
  </si>
  <si>
    <t>regulation of response to stimulus</t>
  </si>
  <si>
    <t>GO:0044282</t>
  </si>
  <si>
    <t>small molecule catabolic process</t>
  </si>
  <si>
    <t>GO:0031347</t>
  </si>
  <si>
    <t>regulation of defense response</t>
  </si>
  <si>
    <t>GO:0016054</t>
  </si>
  <si>
    <t>organic acid catabolic process</t>
  </si>
  <si>
    <t>GO:0046395</t>
  </si>
  <si>
    <t>carboxylic acid catabolic process</t>
  </si>
  <si>
    <t>GO:0009620</t>
  </si>
  <si>
    <t>response to fungus</t>
  </si>
  <si>
    <t>GO:0009637</t>
  </si>
  <si>
    <t>response to blue light</t>
  </si>
  <si>
    <t>GO:0072665</t>
  </si>
  <si>
    <t>protein localization to vacuole</t>
  </si>
  <si>
    <t>GO:0072666</t>
  </si>
  <si>
    <t>establishment of protein localization to...</t>
  </si>
  <si>
    <t>GO:0006979</t>
  </si>
  <si>
    <t>response to oxidative stress</t>
  </si>
  <si>
    <t>GO:0000045</t>
  </si>
  <si>
    <t>autophagosome assembly</t>
  </si>
  <si>
    <t>GO:0009723</t>
  </si>
  <si>
    <t>response to ethylene</t>
  </si>
  <si>
    <t>GO:0065007</t>
  </si>
  <si>
    <t>biological regulation</t>
  </si>
  <si>
    <t>GO:0007032</t>
  </si>
  <si>
    <t>endosome organization</t>
  </si>
  <si>
    <t>GO:0031146</t>
  </si>
  <si>
    <t>SCF-dependent proteasomal ubiquitin-depe...</t>
  </si>
  <si>
    <t>GO:0000422</t>
  </si>
  <si>
    <t>autophagy of mitochondrion</t>
  </si>
  <si>
    <t>GO:0061726</t>
  </si>
  <si>
    <t>mitochondrion disassembly</t>
  </si>
  <si>
    <t>GO:0043161</t>
  </si>
  <si>
    <t>proteasome-mediated ubiquitin-dependent ...</t>
  </si>
  <si>
    <t>GO:0051641</t>
  </si>
  <si>
    <t>cellular localization</t>
  </si>
  <si>
    <t>GO:0030258</t>
  </si>
  <si>
    <t>lipid modification</t>
  </si>
  <si>
    <t>GO:0006629</t>
  </si>
  <si>
    <t>lipid metabolic process</t>
  </si>
  <si>
    <t>GO:0046113</t>
  </si>
  <si>
    <t>nucleobase catabolic process</t>
  </si>
  <si>
    <t>GO:0043328</t>
  </si>
  <si>
    <t>protein transport to vacuole involved in...</t>
  </si>
  <si>
    <t>GO:0009755</t>
  </si>
  <si>
    <t>hormone-mediated signaling pathway</t>
  </si>
  <si>
    <t>GO:0043436</t>
  </si>
  <si>
    <t>oxoacid metabolic process</t>
  </si>
  <si>
    <t>GO:0009991</t>
  </si>
  <si>
    <t>response to extracellular stimulus</t>
  </si>
  <si>
    <t>GO:0051704</t>
  </si>
  <si>
    <t>multi-organism process</t>
  </si>
  <si>
    <t>GO:0009062</t>
  </si>
  <si>
    <t>fatty acid catabolic process</t>
  </si>
  <si>
    <t>GO:0009451</t>
  </si>
  <si>
    <t>RNA modification</t>
  </si>
  <si>
    <t>GO:0090304</t>
  </si>
  <si>
    <t>nucleic acid metabolic process</t>
  </si>
  <si>
    <t>GO:0016070</t>
  </si>
  <si>
    <t>RNA metabolic process</t>
  </si>
  <si>
    <t>GO:0006139</t>
  </si>
  <si>
    <t>nucleobase-containing compound metabolic...</t>
  </si>
  <si>
    <t>GO:0034641</t>
  </si>
  <si>
    <t>cellular nitrogen compound metabolic pro...</t>
  </si>
  <si>
    <t>GO:0043170</t>
  </si>
  <si>
    <t>macromolecule metabolic process</t>
  </si>
  <si>
    <t>GO:0046483</t>
  </si>
  <si>
    <t>heterocycle metabolic process</t>
  </si>
  <si>
    <t>GO:0006396</t>
  </si>
  <si>
    <t>RNA processing</t>
  </si>
  <si>
    <t>GO:0006725</t>
  </si>
  <si>
    <t>cellular aromatic compound metabolic pro...</t>
  </si>
  <si>
    <t>GO:1901360</t>
  </si>
  <si>
    <t>organic cyclic compound metabolic proces...</t>
  </si>
  <si>
    <t>GO:0016071</t>
  </si>
  <si>
    <t>mRNA metabolic process</t>
  </si>
  <si>
    <t>GO:0043412</t>
  </si>
  <si>
    <t>macromolecule modification</t>
  </si>
  <si>
    <t>GO:0034470</t>
  </si>
  <si>
    <t>ncRNA processing</t>
  </si>
  <si>
    <t>GO:0034660</t>
  </si>
  <si>
    <t>ncRNA metabolic process</t>
  </si>
  <si>
    <t>GO:0044238</t>
  </si>
  <si>
    <t>primary metabolic process</t>
  </si>
  <si>
    <t>GO:0000959</t>
  </si>
  <si>
    <t>mitochondrial RNA metabolic process</t>
  </si>
  <si>
    <t>GO:0006807</t>
  </si>
  <si>
    <t>nitrogen compound metabolic process</t>
  </si>
  <si>
    <t>GO:0010467</t>
  </si>
  <si>
    <t>gene expression</t>
  </si>
  <si>
    <t>GO:0008033</t>
  </si>
  <si>
    <t>tRNA processing</t>
  </si>
  <si>
    <t>GO:0006399</t>
  </si>
  <si>
    <t>tRNA metabolic process</t>
  </si>
  <si>
    <t>GO:0006397</t>
  </si>
  <si>
    <t>mRNA processing</t>
  </si>
  <si>
    <t>GO:0006400</t>
  </si>
  <si>
    <t>tRNA modification</t>
  </si>
  <si>
    <t>GO:0008380</t>
  </si>
  <si>
    <t>RNA splicing</t>
  </si>
  <si>
    <t>GO:0022613</t>
  </si>
  <si>
    <t>ribonucleoprotein complex biogenesis</t>
  </si>
  <si>
    <t>GO:0071704</t>
  </si>
  <si>
    <t>organic substance metabolic process</t>
  </si>
  <si>
    <t>GO:0140053</t>
  </si>
  <si>
    <t>mitochondrial gene expression</t>
  </si>
  <si>
    <t>GO:1900864</t>
  </si>
  <si>
    <t>mitochondrial RNA modification</t>
  </si>
  <si>
    <t>GO:0000375</t>
  </si>
  <si>
    <t>RNA splicing, via transesterification re...</t>
  </si>
  <si>
    <t>GO:0000377</t>
  </si>
  <si>
    <t>GO:0016556</t>
  </si>
  <si>
    <t>mRNA modification</t>
  </si>
  <si>
    <t>GO:0044085</t>
  </si>
  <si>
    <t>cellular component biogenesis</t>
  </si>
  <si>
    <t>GO:0007005</t>
  </si>
  <si>
    <t>mitochondrion organization</t>
  </si>
  <si>
    <t>GO:0000398</t>
  </si>
  <si>
    <t>mRNA splicing, via spliceosome</t>
  </si>
  <si>
    <t>GO:0071840</t>
  </si>
  <si>
    <t>cellular component organization or bioge...</t>
  </si>
  <si>
    <t>GO:0080156</t>
  </si>
  <si>
    <t>mitochondrial mRNA modification</t>
  </si>
  <si>
    <t>GO:0010154</t>
  </si>
  <si>
    <t>fruit development</t>
  </si>
  <si>
    <t>GO:0048316</t>
  </si>
  <si>
    <t>seed development</t>
  </si>
  <si>
    <t>GO:0002098</t>
  </si>
  <si>
    <t>tRNA wobble uridine modification</t>
  </si>
  <si>
    <t>GO:0009793</t>
  </si>
  <si>
    <t>embryo development ending in seed dorman...</t>
  </si>
  <si>
    <t>GO:0002097</t>
  </si>
  <si>
    <t>tRNA wobble base modification</t>
  </si>
  <si>
    <t>GO:0009790</t>
  </si>
  <si>
    <t>embryo development</t>
  </si>
  <si>
    <t>GO:0003006</t>
  </si>
  <si>
    <t>developmental process involved in reprod...</t>
  </si>
  <si>
    <t>GO:0043414</t>
  </si>
  <si>
    <t>macromolecule methylation</t>
  </si>
  <si>
    <t>GO:0030488</t>
  </si>
  <si>
    <t>tRNA methylation</t>
  </si>
  <si>
    <t>GO:0090501</t>
  </si>
  <si>
    <t>RNA phosphodiester bond hydrolysis</t>
  </si>
  <si>
    <t>GO:0042254</t>
  </si>
  <si>
    <t>ribosome biogenesis</t>
  </si>
  <si>
    <t>GO:0001510</t>
  </si>
  <si>
    <t>RNA methylation</t>
  </si>
  <si>
    <t>GO:0034622</t>
  </si>
  <si>
    <t>cellular protein-containing complex asse...</t>
  </si>
  <si>
    <t>GO:0031123</t>
  </si>
  <si>
    <t>RNA 3'-end processing</t>
  </si>
  <si>
    <t>GO:0006913</t>
  </si>
  <si>
    <t>nucleocytoplasmic transport</t>
  </si>
  <si>
    <t>GO:0051169</t>
  </si>
  <si>
    <t>nuclear transport</t>
  </si>
  <si>
    <t>GO:0006403</t>
  </si>
  <si>
    <t>RNA localization</t>
  </si>
  <si>
    <t>GO:0051168</t>
  </si>
  <si>
    <t>nuclear export</t>
  </si>
  <si>
    <t>GO:0006405</t>
  </si>
  <si>
    <t>RNA export from nucleus</t>
  </si>
  <si>
    <t>GO:0000963</t>
  </si>
  <si>
    <t>mitochondrial RNA processing</t>
  </si>
  <si>
    <t>GO:0016072</t>
  </si>
  <si>
    <t>rRNA metabolic process</t>
  </si>
  <si>
    <t>GO:0050657</t>
  </si>
  <si>
    <t>nucleic acid transport</t>
  </si>
  <si>
    <t>GO:0050658</t>
  </si>
  <si>
    <t>RNA transport</t>
  </si>
  <si>
    <t>GO:0051236</t>
  </si>
  <si>
    <t>establishment of RNA localization</t>
  </si>
  <si>
    <t>GO:0048608</t>
  </si>
  <si>
    <t>reproductive structure development</t>
  </si>
  <si>
    <t>GO:0061458</t>
  </si>
  <si>
    <t>reproductive system development</t>
  </si>
  <si>
    <t>GO:0008152</t>
  </si>
  <si>
    <t>metabolic process</t>
  </si>
  <si>
    <t>GO:0000460</t>
  </si>
  <si>
    <t>maturation of 5.8S rRNA</t>
  </si>
  <si>
    <t>GO:0090305</t>
  </si>
  <si>
    <t>nucleic acid phosphodiester bond hydroly...</t>
  </si>
  <si>
    <t>GO:0006364</t>
  </si>
  <si>
    <t>rRNA processing</t>
  </si>
  <si>
    <t>GO:0022414</t>
  </si>
  <si>
    <t>reproductive process</t>
  </si>
  <si>
    <t>GO:0032259</t>
  </si>
  <si>
    <t>methylation</t>
  </si>
  <si>
    <t>GO:0000003</t>
  </si>
  <si>
    <t>reproduction</t>
  </si>
  <si>
    <t>GO:0043628</t>
  </si>
  <si>
    <t>ncRNA 3'-end processing</t>
  </si>
  <si>
    <t>GO:0071166</t>
  </si>
  <si>
    <t>ribonucleoprotein complex localization</t>
  </si>
  <si>
    <t>GO:0071426</t>
  </si>
  <si>
    <t>ribonucleoprotein complex export from nu...</t>
  </si>
  <si>
    <t>GO:0044237</t>
  </si>
  <si>
    <t>cellular metabolic process</t>
  </si>
  <si>
    <t>GO:0006611</t>
  </si>
  <si>
    <t>protein export from nucleus</t>
  </si>
  <si>
    <t>GO:0031503</t>
  </si>
  <si>
    <t>protein-containing complex localization</t>
  </si>
  <si>
    <t>GO:1903311</t>
  </si>
  <si>
    <t>regulation of mRNA metabolic process</t>
  </si>
  <si>
    <t>GO:0015931</t>
  </si>
  <si>
    <t>nucleobase-containing compound transport</t>
  </si>
  <si>
    <t>GO:0009791</t>
  </si>
  <si>
    <t>post-embryonic development</t>
  </si>
  <si>
    <t>GO:0000466</t>
  </si>
  <si>
    <t>maturation of 5.8S rRNA from tricistroni...</t>
  </si>
  <si>
    <t>GO:0006259</t>
  </si>
  <si>
    <t>DNA metabolic process</t>
  </si>
  <si>
    <t>GO:0032543</t>
  </si>
  <si>
    <t>mitochondrial translation</t>
  </si>
  <si>
    <t>GO:0022618</t>
  </si>
  <si>
    <t>ribonucleoprotein complex assembly</t>
  </si>
  <si>
    <t>GO:0010605</t>
  </si>
  <si>
    <t>negative regulation of macromolecule met...</t>
  </si>
  <si>
    <t>GO:0071027</t>
  </si>
  <si>
    <t>nuclear RNA surveillance</t>
  </si>
  <si>
    <t>GO:0032042</t>
  </si>
  <si>
    <t>mitochondrial DNA metabolic process</t>
  </si>
  <si>
    <t>GO:0034504</t>
  </si>
  <si>
    <t>protein localization to nucleus</t>
  </si>
  <si>
    <t>GO:0071826</t>
  </si>
  <si>
    <t>ribonucleoprotein complex subunit organi...</t>
  </si>
  <si>
    <t>GO:0006996</t>
  </si>
  <si>
    <t>organelle organization</t>
  </si>
  <si>
    <t>GO:0071025</t>
  </si>
  <si>
    <t>RNA surveillance</t>
  </si>
  <si>
    <t>GO:0016073</t>
  </si>
  <si>
    <t>snRNA metabolic process</t>
  </si>
  <si>
    <t>GO:0006606</t>
  </si>
  <si>
    <t>protein import into nucleus</t>
  </si>
  <si>
    <t>GO:0009553</t>
  </si>
  <si>
    <t>embryo sac development</t>
  </si>
  <si>
    <t>GO:0016075</t>
  </si>
  <si>
    <t>rRNA catabolic process</t>
  </si>
  <si>
    <t>GO:1903313</t>
  </si>
  <si>
    <t>positive regulation of mRNA metabolic pr...</t>
  </si>
  <si>
    <t>GO:0051170</t>
  </si>
  <si>
    <t>import into nucleus</t>
  </si>
  <si>
    <t>GO:0050684</t>
  </si>
  <si>
    <t>regulation of mRNA processing</t>
  </si>
  <si>
    <t>GO:0051656</t>
  </si>
  <si>
    <t>establishment of organelle localization</t>
  </si>
  <si>
    <t>GO:0000002</t>
  </si>
  <si>
    <t>mitochondrial genome maintenance</t>
  </si>
  <si>
    <t>GO:0010257</t>
  </si>
  <si>
    <t>NADH dehydrogenase complex assembly</t>
  </si>
  <si>
    <t>GO:0031125</t>
  </si>
  <si>
    <t>rRNA 3'-end processing</t>
  </si>
  <si>
    <t>GO:0032981</t>
  </si>
  <si>
    <t>mitochondrial respiratory chain complex ...</t>
  </si>
  <si>
    <t>GO:0000469</t>
  </si>
  <si>
    <t>cleavage involved in rRNA processing</t>
  </si>
  <si>
    <t>GO:0033108</t>
  </si>
  <si>
    <t>GO:0018205</t>
  </si>
  <si>
    <t>peptidyl-lysine modification</t>
  </si>
  <si>
    <t>GO:0071554</t>
  </si>
  <si>
    <t>cell wall organization or biogenesis</t>
  </si>
  <si>
    <t>GO:0042546</t>
  </si>
  <si>
    <t>cell wall biogenesis</t>
  </si>
  <si>
    <t>GO:0009812</t>
  </si>
  <si>
    <t>flavonoid metabolic process</t>
  </si>
  <si>
    <t>GO:0071669</t>
  </si>
  <si>
    <t>plant-type cell wall organization or bio...</t>
  </si>
  <si>
    <t>GO:0019748</t>
  </si>
  <si>
    <t>secondary metabolic process</t>
  </si>
  <si>
    <t>GO:0009699</t>
  </si>
  <si>
    <t>phenylpropanoid biosynthetic process</t>
  </si>
  <si>
    <t>GO:0009832</t>
  </si>
  <si>
    <t>plant-type cell wall biogenesis</t>
  </si>
  <si>
    <t>GO:0009813</t>
  </si>
  <si>
    <t>flavonoid biosynthetic process</t>
  </si>
  <si>
    <t>GO:0009698</t>
  </si>
  <si>
    <t>phenylpropanoid metabolic process</t>
  </si>
  <si>
    <t>GO:0044087</t>
  </si>
  <si>
    <t>regulation of cellular component biogene...</t>
  </si>
  <si>
    <t>GO:0046148</t>
  </si>
  <si>
    <t>pigment biosynthetic process</t>
  </si>
  <si>
    <t>GO:2000652</t>
  </si>
  <si>
    <t>regulation of secondary cell wall biogen...</t>
  </si>
  <si>
    <t>GO:1903338</t>
  </si>
  <si>
    <t>regulation of cell wall organization or ...</t>
  </si>
  <si>
    <t>GO:0009888</t>
  </si>
  <si>
    <t>tissue development</t>
  </si>
  <si>
    <t>GO:0060255</t>
  </si>
  <si>
    <t>regulation of macromolecule metabolic pr...</t>
  </si>
  <si>
    <t>GO:0019222</t>
  </si>
  <si>
    <t>regulation of metabolic process</t>
  </si>
  <si>
    <t>GO:0010468</t>
  </si>
  <si>
    <t>regulation of gene expression</t>
  </si>
  <si>
    <t>GO:0010604</t>
  </si>
  <si>
    <t>positive regulation of macromolecule met...</t>
  </si>
  <si>
    <t>GO:0080090</t>
  </si>
  <si>
    <t>regulation of primary metabolic process</t>
  </si>
  <si>
    <t>GO:0009889</t>
  </si>
  <si>
    <t>regulation of biosynthetic process</t>
  </si>
  <si>
    <t>GO:0009893</t>
  </si>
  <si>
    <t>positive regulation of metabolic process</t>
  </si>
  <si>
    <t>GO:0051252</t>
  </si>
  <si>
    <t>regulation of RNA metabolic process</t>
  </si>
  <si>
    <t>GO:0051171</t>
  </si>
  <si>
    <t>regulation of nitrogen compound metaboli...</t>
  </si>
  <si>
    <t>GO:0010556</t>
  </si>
  <si>
    <t>regulation of macromolecule biosynthetic...</t>
  </si>
  <si>
    <t>GO:1903506</t>
  </si>
  <si>
    <t>regulation of nucleic acid-templated tra...</t>
  </si>
  <si>
    <t>GO:0031326</t>
  </si>
  <si>
    <t>regulation of cellular biosynthetic proc...</t>
  </si>
  <si>
    <t>GO:2001141</t>
  </si>
  <si>
    <t>regulation of RNA biosynthetic process</t>
  </si>
  <si>
    <t>GO:0050789</t>
  </si>
  <si>
    <t>regulation of biological process</t>
  </si>
  <si>
    <t>GO:0048518</t>
  </si>
  <si>
    <t>positive regulation of biological proces...</t>
  </si>
  <si>
    <t>GO:0019219</t>
  </si>
  <si>
    <t>regulation of nucleobase-containing comp...</t>
  </si>
  <si>
    <t>GO:0010228</t>
  </si>
  <si>
    <t>vegetative to reproductive phase transit...</t>
  </si>
  <si>
    <t>GO:0006355</t>
  </si>
  <si>
    <t>regulation of transcription, DNA-templat...</t>
  </si>
  <si>
    <t>GO:0050793</t>
  </si>
  <si>
    <t>regulation of developmental process</t>
  </si>
  <si>
    <t>GO:0031323</t>
  </si>
  <si>
    <t>regulation of cellular metabolic process</t>
  </si>
  <si>
    <t>GO:0009892</t>
  </si>
  <si>
    <t>negative regulation of metabolic process</t>
  </si>
  <si>
    <t>GO:2000112</t>
  </si>
  <si>
    <t>regulation of cellular macromolecule bio...</t>
  </si>
  <si>
    <t>GO:0032774</t>
  </si>
  <si>
    <t>RNA biosynthetic process</t>
  </si>
  <si>
    <t>GO:0097659</t>
  </si>
  <si>
    <t>nucleic acid-templated transcription</t>
  </si>
  <si>
    <t>GO:0016144</t>
  </si>
  <si>
    <t>S-glycoside biosynthetic process</t>
  </si>
  <si>
    <t>GO:0019758</t>
  </si>
  <si>
    <t>glycosinolate biosynthetic process</t>
  </si>
  <si>
    <t>GO:0019761</t>
  </si>
  <si>
    <t>glucosinolate biosynthetic process</t>
  </si>
  <si>
    <t>GO:0048519</t>
  </si>
  <si>
    <t>negative regulation of biological proces...</t>
  </si>
  <si>
    <t>GO:0009648</t>
  </si>
  <si>
    <t>photoperiodism</t>
  </si>
  <si>
    <t>GO:0006351</t>
  </si>
  <si>
    <t>transcription, DNA-templated</t>
  </si>
  <si>
    <t>GO:0051173</t>
  </si>
  <si>
    <t>positive regulation of nitrogen compound...</t>
  </si>
  <si>
    <t>GO:0016143</t>
  </si>
  <si>
    <t>S-glycoside metabolic process</t>
  </si>
  <si>
    <t>GO:0019757</t>
  </si>
  <si>
    <t>glycosinolate metabolic process</t>
  </si>
  <si>
    <t>GO:0019760</t>
  </si>
  <si>
    <t>glucosinolate metabolic process</t>
  </si>
  <si>
    <t>GO:0010629</t>
  </si>
  <si>
    <t>negative regulation of gene expression</t>
  </si>
  <si>
    <t>GO:0006470</t>
  </si>
  <si>
    <t>protein dephosphorylation</t>
  </si>
  <si>
    <t>GO:2000026</t>
  </si>
  <si>
    <t>regulation of multicellular organismal d...</t>
  </si>
  <si>
    <t>GO:0044550</t>
  </si>
  <si>
    <t>secondary metabolite biosynthetic proces...</t>
  </si>
  <si>
    <t>GO:0051239</t>
  </si>
  <si>
    <t>regulation of multicellular organismal p...</t>
  </si>
  <si>
    <t>GO:0006885</t>
  </si>
  <si>
    <t>regulation of pH</t>
  </si>
  <si>
    <t>GO:0006790</t>
  </si>
  <si>
    <t>sulfur compound metabolic process</t>
  </si>
  <si>
    <t>GO:0006357</t>
  </si>
  <si>
    <t>regulation of transcription by RNA polym...</t>
  </si>
  <si>
    <t>GO:0006366</t>
  </si>
  <si>
    <t>transcription by RNA polymerase II</t>
  </si>
  <si>
    <t>GO:0016311</t>
  </si>
  <si>
    <t>dephosphorylation</t>
  </si>
  <si>
    <t>GO:0051253</t>
  </si>
  <si>
    <t>negative regulation of RNA metabolic pro...</t>
  </si>
  <si>
    <t>GO:0044272</t>
  </si>
  <si>
    <t>sulfur compound biosynthetic process</t>
  </si>
  <si>
    <t>GO:0040029</t>
  </si>
  <si>
    <t>regulation of gene expression, epigeneti...</t>
  </si>
  <si>
    <t>GO:0031327</t>
  </si>
  <si>
    <t>negative regulation of cellular biosynth...</t>
  </si>
  <si>
    <t>GO:1901659</t>
  </si>
  <si>
    <t>glycosyl compound biosynthetic process</t>
  </si>
  <si>
    <t>GO:0034654</t>
  </si>
  <si>
    <t>nucleobase-containing compound biosynthe...</t>
  </si>
  <si>
    <t>GO:0030004</t>
  </si>
  <si>
    <t>cellular monovalent inorganic cation hom...</t>
  </si>
  <si>
    <t>GO:0055067</t>
  </si>
  <si>
    <t>monovalent inorganic cation homeostasis</t>
  </si>
  <si>
    <t>GO:0045892</t>
  </si>
  <si>
    <t>negative regulation of transcription, DN...</t>
  </si>
  <si>
    <t>GO:0009738</t>
  </si>
  <si>
    <t>abscisic acid-activated signaling pathwa...</t>
  </si>
  <si>
    <t>GO:0009890</t>
  </si>
  <si>
    <t>negative regulation of biosynthetic proc...</t>
  </si>
  <si>
    <t>GO:0030641</t>
  </si>
  <si>
    <t>regulation of cellular pH</t>
  </si>
  <si>
    <t>GO:0051453</t>
  </si>
  <si>
    <t>regulation of intracellular pH</t>
  </si>
  <si>
    <t>GO:0009617</t>
  </si>
  <si>
    <t>response to bacterium</t>
  </si>
  <si>
    <t>GO:0042742</t>
  </si>
  <si>
    <t>defense response to bacterium</t>
  </si>
  <si>
    <t>GO:0014070</t>
  </si>
  <si>
    <t>response to organic cyclic compound</t>
  </si>
  <si>
    <t>GO:0050832</t>
  </si>
  <si>
    <t>defense response to fungus</t>
  </si>
  <si>
    <t>GO:0006468</t>
  </si>
  <si>
    <t>protein phosphorylation</t>
  </si>
  <si>
    <t>GO:0016310</t>
  </si>
  <si>
    <t>phosphorylation</t>
  </si>
  <si>
    <t>GO:0009639</t>
  </si>
  <si>
    <t>response to red or far red light</t>
  </si>
  <si>
    <t>GO:0009751</t>
  </si>
  <si>
    <t>response to salicylic acid</t>
  </si>
  <si>
    <t>GO:0002237</t>
  </si>
  <si>
    <t>response to molecule of bacterial origin</t>
  </si>
  <si>
    <t>GO:0046677</t>
  </si>
  <si>
    <t>response to antibiotic</t>
  </si>
  <si>
    <t>GO:0042493</t>
  </si>
  <si>
    <t>response to drug</t>
  </si>
  <si>
    <t>GO:0006796</t>
  </si>
  <si>
    <t>phosphate-containing compound metabolic ...</t>
  </si>
  <si>
    <t>GO:0006955</t>
  </si>
  <si>
    <t>immune response</t>
  </si>
  <si>
    <t>GO:0008219</t>
  </si>
  <si>
    <t>cell death</t>
  </si>
  <si>
    <t>GO:0009642</t>
  </si>
  <si>
    <t>response to light intensity</t>
  </si>
  <si>
    <t>GO:0006464</t>
  </si>
  <si>
    <t>cellular protein modification process</t>
  </si>
  <si>
    <t>GO:0071407</t>
  </si>
  <si>
    <t>cellular response to organic cyclic comp...</t>
  </si>
  <si>
    <t>GO:0006793</t>
  </si>
  <si>
    <t>phosphorus metabolic process</t>
  </si>
  <si>
    <t>GO:0009966</t>
  </si>
  <si>
    <t>regulation of signal transduction</t>
  </si>
  <si>
    <t>GO:0031668</t>
  </si>
  <si>
    <t>cellular response to extracellular stimu...</t>
  </si>
  <si>
    <t>GO:0002376</t>
  </si>
  <si>
    <t>immune system process</t>
  </si>
  <si>
    <t>GO:0023051</t>
  </si>
  <si>
    <t>regulation of signaling</t>
  </si>
  <si>
    <t>GO:0045087</t>
  </si>
  <si>
    <t>innate immune response</t>
  </si>
  <si>
    <t>GO:0046777</t>
  </si>
  <si>
    <t>protein autophosphorylation</t>
  </si>
  <si>
    <t>GO:0010646</t>
  </si>
  <si>
    <t>regulation of cell communication</t>
  </si>
  <si>
    <t>GO:0071496</t>
  </si>
  <si>
    <t>cellular response to external stimulus</t>
  </si>
  <si>
    <t>GO:0007166</t>
  </si>
  <si>
    <t>cell surface receptor signaling pathway</t>
  </si>
  <si>
    <t>GO:0012501</t>
  </si>
  <si>
    <t>programmed cell death</t>
  </si>
  <si>
    <t>GO:0071482</t>
  </si>
  <si>
    <t>cellular response to light stimulus</t>
  </si>
  <si>
    <t>GO:0071478</t>
  </si>
  <si>
    <t>cellular response to radiation</t>
  </si>
  <si>
    <t>GO:0009299</t>
  </si>
  <si>
    <t>mRNA transcription</t>
  </si>
  <si>
    <t>GO:0009626</t>
  </si>
  <si>
    <t>plant-type hypersensitive response</t>
  </si>
  <si>
    <t>GO:0055085</t>
  </si>
  <si>
    <t>transmembrane transport</t>
  </si>
  <si>
    <t>GO:0034050</t>
  </si>
  <si>
    <t>host programmed cell death induced by sy...</t>
  </si>
  <si>
    <t>GO:0003333</t>
  </si>
  <si>
    <t>amino acid transmembrane transport</t>
  </si>
  <si>
    <t>GO:0009267</t>
  </si>
  <si>
    <t>cellular response to starvation</t>
  </si>
  <si>
    <t>GO:0031669</t>
  </si>
  <si>
    <t>cellular response to nutrient levels</t>
  </si>
  <si>
    <t>GO:0010114</t>
  </si>
  <si>
    <t>response to red light</t>
  </si>
  <si>
    <t>GO:0051606</t>
  </si>
  <si>
    <t>detection of stimulus</t>
  </si>
  <si>
    <t>GO:0006865</t>
  </si>
  <si>
    <t>amino acid transport</t>
  </si>
  <si>
    <t>GO:0010017</t>
  </si>
  <si>
    <t>red or far-red light signaling pathway</t>
  </si>
  <si>
    <t>GO:0035690</t>
  </si>
  <si>
    <t>cellular response to drug</t>
  </si>
  <si>
    <t>GO:0006811</t>
  </si>
  <si>
    <t>ion transport</t>
  </si>
  <si>
    <t>GO:0031667</t>
  </si>
  <si>
    <t>response to nutrient levels</t>
  </si>
  <si>
    <t>GO:0006820</t>
  </si>
  <si>
    <t>anion transport</t>
  </si>
  <si>
    <t>GO:0071236</t>
  </si>
  <si>
    <t>cellular response to antibiotic</t>
  </si>
  <si>
    <t>GO:0006412</t>
  </si>
  <si>
    <t>translation</t>
  </si>
  <si>
    <t>GO:0043043</t>
  </si>
  <si>
    <t>peptide biosynthetic process</t>
  </si>
  <si>
    <t>GO:0043604</t>
  </si>
  <si>
    <t>amide biosynthetic process</t>
  </si>
  <si>
    <t>GO:0006518</t>
  </si>
  <si>
    <t>peptide metabolic process</t>
  </si>
  <si>
    <t>GO:0043603</t>
  </si>
  <si>
    <t>cellular amide metabolic process</t>
  </si>
  <si>
    <t>GO:1901566</t>
  </si>
  <si>
    <t>organonitrogen compound biosynthetic pro...</t>
  </si>
  <si>
    <t>GO:0042273</t>
  </si>
  <si>
    <t>ribosomal large subunit biogenesis</t>
  </si>
  <si>
    <t>GO:0044271</t>
  </si>
  <si>
    <t>cellular nitrogen compound biosynthetic ...</t>
  </si>
  <si>
    <t>GO:0002181</t>
  </si>
  <si>
    <t>cytoplasmic translation</t>
  </si>
  <si>
    <t>GO:0042255</t>
  </si>
  <si>
    <t>ribosome assembly</t>
  </si>
  <si>
    <t>GO:0042274</t>
  </si>
  <si>
    <t>ribosomal small subunit biogenesis</t>
  </si>
  <si>
    <t>GO:0044267</t>
  </si>
  <si>
    <t>cellular protein metabolic process</t>
  </si>
  <si>
    <t>GO:0034645</t>
  </si>
  <si>
    <t>cellular macromolecule biosynthetic proc...</t>
  </si>
  <si>
    <t>GO:0009059</t>
  </si>
  <si>
    <t>macromolecule biosynthetic process</t>
  </si>
  <si>
    <t>GO:0044249</t>
  </si>
  <si>
    <t>cellular biosynthetic process</t>
  </si>
  <si>
    <t>GO:1901576</t>
  </si>
  <si>
    <t>organic substance biosynthetic process</t>
  </si>
  <si>
    <t>GO:0043039</t>
  </si>
  <si>
    <t>tRNA aminoacylation</t>
  </si>
  <si>
    <t>GO:0006418</t>
  </si>
  <si>
    <t>tRNA aminoacylation for protein translat...</t>
  </si>
  <si>
    <t>GO:0043038</t>
  </si>
  <si>
    <t>amino acid activation</t>
  </si>
  <si>
    <t>GO:0009657</t>
  </si>
  <si>
    <t>plastid organization</t>
  </si>
  <si>
    <t>GO:0000470</t>
  </si>
  <si>
    <t>maturation of LSU-rRNA</t>
  </si>
  <si>
    <t>GO:0009058</t>
  </si>
  <si>
    <t>biosynthetic process</t>
  </si>
  <si>
    <t>GO:0009987</t>
  </si>
  <si>
    <t>cellular process</t>
  </si>
  <si>
    <t>GO:0000027</t>
  </si>
  <si>
    <t>ribosomal large subunit assembly</t>
  </si>
  <si>
    <t>GO:0030490</t>
  </si>
  <si>
    <t>maturation of SSU-rRNA</t>
  </si>
  <si>
    <t>GO:0006457</t>
  </si>
  <si>
    <t>protein folding</t>
  </si>
  <si>
    <t>GO:1901259</t>
  </si>
  <si>
    <t>chloroplast rRNA processing</t>
  </si>
  <si>
    <t>GO:0045036</t>
  </si>
  <si>
    <t>protein targeting to chloroplast</t>
  </si>
  <si>
    <t>GO:0072596</t>
  </si>
  <si>
    <t>GO:0072598</t>
  </si>
  <si>
    <t>protein localization to chloroplast</t>
  </si>
  <si>
    <t>GO:0009658</t>
  </si>
  <si>
    <t>chloroplast organization</t>
  </si>
  <si>
    <t>GO:0000028</t>
  </si>
  <si>
    <t>ribosomal small subunit assembly</t>
  </si>
  <si>
    <t>GO:0006605</t>
  </si>
  <si>
    <t>protein targeting</t>
  </si>
  <si>
    <t>GO:0000154</t>
  </si>
  <si>
    <t>rRNA modification</t>
  </si>
  <si>
    <t>GO:0065002</t>
  </si>
  <si>
    <t>intracellular protein transmembrane tran...</t>
  </si>
  <si>
    <t>GO:0000462</t>
  </si>
  <si>
    <t>maturation of SSU-rRNA from tricistronic...</t>
  </si>
  <si>
    <t>GO:0071806</t>
  </si>
  <si>
    <t>protein transmembrane transport</t>
  </si>
  <si>
    <t>GO:0016043</t>
  </si>
  <si>
    <t>cellular component organization</t>
  </si>
  <si>
    <t>GO:0006414</t>
  </si>
  <si>
    <t>translational elongation</t>
  </si>
  <si>
    <t>GO:0017038</t>
  </si>
  <si>
    <t>protein import</t>
  </si>
  <si>
    <t>GO:0006270</t>
  </si>
  <si>
    <t>DNA replication initiation</t>
  </si>
  <si>
    <t>GO:0006260</t>
  </si>
  <si>
    <t>DNA replication</t>
  </si>
  <si>
    <t>GO:0072594</t>
  </si>
  <si>
    <t>GO:0044260</t>
  </si>
  <si>
    <t>cellular macromolecule metabolic process</t>
  </si>
  <si>
    <t>GO:0006413</t>
  </si>
  <si>
    <t>translational initiation</t>
  </si>
  <si>
    <t>GO:0000463</t>
  </si>
  <si>
    <t>maturation of LSU-rRNA from tricistronic...</t>
  </si>
  <si>
    <t>GO:0006261</t>
  </si>
  <si>
    <t>DNA-dependent DNA replication</t>
  </si>
  <si>
    <t>GO:0006753</t>
  </si>
  <si>
    <t>nucleoside phosphate metabolic process</t>
  </si>
  <si>
    <t>GO:0009117</t>
  </si>
  <si>
    <t>nucleotide metabolic process</t>
  </si>
  <si>
    <t>GO:0019693</t>
  </si>
  <si>
    <t>ribose phosphate metabolic process</t>
  </si>
  <si>
    <t>GO:0070925</t>
  </si>
  <si>
    <t>organelle assembly</t>
  </si>
  <si>
    <t>GO:0009165</t>
  </si>
  <si>
    <t>nucleotide biosynthetic process</t>
  </si>
  <si>
    <t>GO:1901293</t>
  </si>
  <si>
    <t>nucleoside phosphate biosynthetic proces...</t>
  </si>
  <si>
    <t>GO:0061077</t>
  </si>
  <si>
    <t>chaperone-mediated protein folding</t>
  </si>
  <si>
    <t>GO:0046390</t>
  </si>
  <si>
    <t>ribose phosphate biosynthetic process</t>
  </si>
  <si>
    <t>GO:0033365</t>
  </si>
  <si>
    <t>protein localization to organelle</t>
  </si>
  <si>
    <t>GO:0006458</t>
  </si>
  <si>
    <t>'de novo' protein folding</t>
  </si>
  <si>
    <t>GO:0009123</t>
  </si>
  <si>
    <t>nucleoside monophosphate metabolic proce...</t>
  </si>
  <si>
    <t>GO:0009260</t>
  </si>
  <si>
    <t>ribonucleotide biosynthetic process</t>
  </si>
  <si>
    <t>GO:0055086</t>
  </si>
  <si>
    <t>nucleobase-containing small molecule met...</t>
  </si>
  <si>
    <t>GO:0009161</t>
  </si>
  <si>
    <t>ribonucleoside monophosphate metabolic p...</t>
  </si>
  <si>
    <t>GO:0009259</t>
  </si>
  <si>
    <t>ribonucleotide metabolic process</t>
  </si>
  <si>
    <t>GO:0009124</t>
  </si>
  <si>
    <t>nucleoside monophosphate biosynthetic pr...</t>
  </si>
  <si>
    <t>GO:0045037</t>
  </si>
  <si>
    <t>protein import into chloroplast stroma</t>
  </si>
  <si>
    <t>GO:0031167</t>
  </si>
  <si>
    <t>rRNA methylation</t>
  </si>
  <si>
    <t>GO:0009156</t>
  </si>
  <si>
    <t>ribonucleoside monophosphate biosyntheti...</t>
  </si>
  <si>
    <t>GO:0032544</t>
  </si>
  <si>
    <t>plastid translation</t>
  </si>
  <si>
    <t>GO:0065003</t>
  </si>
  <si>
    <t>protein-containing complex assembly</t>
  </si>
  <si>
    <t>GO:0072522</t>
  </si>
  <si>
    <t>purine-containing compound biosynthetic ...</t>
  </si>
  <si>
    <t>GO:0006163</t>
  </si>
  <si>
    <t>purine nucleotide metabolic process</t>
  </si>
  <si>
    <t>GO:0072521</t>
  </si>
  <si>
    <t>purine-containing compound metabolic pro...</t>
  </si>
  <si>
    <t>GO:0006164</t>
  </si>
  <si>
    <t>purine nucleotide biosynthetic process</t>
  </si>
  <si>
    <t>GO:0006886</t>
  </si>
  <si>
    <t>intracellular protein transport</t>
  </si>
  <si>
    <t>GO:0051084</t>
  </si>
  <si>
    <t>'de novo' posttranslational protein fold...</t>
  </si>
  <si>
    <t>GO:0051085</t>
  </si>
  <si>
    <t>chaperone cofactor-dependent protein ref...</t>
  </si>
  <si>
    <t>GO:0008652</t>
  </si>
  <si>
    <t>cellular amino acid biosynthetic process</t>
  </si>
  <si>
    <t>GO:0090407</t>
  </si>
  <si>
    <t>organophosphate biosynthetic process</t>
  </si>
  <si>
    <t>GO:0072657</t>
  </si>
  <si>
    <t>protein localization to membrane</t>
  </si>
  <si>
    <t>GO:0090150</t>
  </si>
  <si>
    <t>GO:0043933</t>
  </si>
  <si>
    <t>protein-containing complex subunit organ...</t>
  </si>
  <si>
    <t>GO:0007007</t>
  </si>
  <si>
    <t>inner mitochondrial membrane organizatio...</t>
  </si>
  <si>
    <t>GO:0015031</t>
  </si>
  <si>
    <t>protein transport</t>
  </si>
  <si>
    <t>GO:0009152</t>
  </si>
  <si>
    <t>purine ribonucleotide biosynthetic proce...</t>
  </si>
  <si>
    <t>GO:0009150</t>
  </si>
  <si>
    <t>purine ribonucleotide metabolic process</t>
  </si>
  <si>
    <t>GO:0045184</t>
  </si>
  <si>
    <t>establishment of protein localization</t>
  </si>
  <si>
    <t>GO:1901607</t>
  </si>
  <si>
    <t>alpha-amino acid biosynthetic process</t>
  </si>
  <si>
    <t>GO:0009126</t>
  </si>
  <si>
    <t>purine nucleoside monophosphate metaboli...</t>
  </si>
  <si>
    <t>GO:0009167</t>
  </si>
  <si>
    <t>purine ribonucleoside monophosphate meta...</t>
  </si>
  <si>
    <t>GO:0009163</t>
  </si>
  <si>
    <t>nucleoside biosynthetic process</t>
  </si>
  <si>
    <t>GO:0042455</t>
  </si>
  <si>
    <t>ribonucleoside biosynthetic process</t>
  </si>
  <si>
    <t>GO:0034613</t>
  </si>
  <si>
    <t>cellular protein localization</t>
  </si>
  <si>
    <t>GO:0009089</t>
  </si>
  <si>
    <t>lysine biosynthetic process via diaminop...</t>
  </si>
  <si>
    <t>GO:0046451</t>
  </si>
  <si>
    <t>diaminopimelate metabolic process</t>
  </si>
  <si>
    <t>GO:0031425</t>
  </si>
  <si>
    <t>chloroplast RNA processing</t>
  </si>
  <si>
    <t>GO:0009127</t>
  </si>
  <si>
    <t>purine nucleoside monophosphate biosynth...</t>
  </si>
  <si>
    <t>GO:0009168</t>
  </si>
  <si>
    <t>purine ribonucleoside monophosphate bios...</t>
  </si>
  <si>
    <t>GO:0015833</t>
  </si>
  <si>
    <t>peptide transport</t>
  </si>
  <si>
    <t>GO:0006281</t>
  </si>
  <si>
    <t>DNA repair</t>
  </si>
  <si>
    <t>GO:0006974</t>
  </si>
  <si>
    <t>cellular response to DNA damage stimulus</t>
  </si>
  <si>
    <t>GO:0070727</t>
  </si>
  <si>
    <t>cellular macromolecule localization</t>
  </si>
  <si>
    <t>GO:0034404</t>
  </si>
  <si>
    <t>nucleobase-containing small molecule bio...</t>
  </si>
  <si>
    <t>GO:0042026</t>
  </si>
  <si>
    <t>protein refolding</t>
  </si>
  <si>
    <t>GO:0007006</t>
  </si>
  <si>
    <t>mitochondrial membrane organization</t>
  </si>
  <si>
    <t>GO:0006268</t>
  </si>
  <si>
    <t>DNA unwinding involved in DNA replicatio...</t>
  </si>
  <si>
    <t>GO:0009119</t>
  </si>
  <si>
    <t>ribonucleoside metabolic process</t>
  </si>
  <si>
    <t>GO:0042793</t>
  </si>
  <si>
    <t>plastid transcription</t>
  </si>
  <si>
    <t>GO:0045039</t>
  </si>
  <si>
    <t>protein import into mitochondrial inner ...</t>
  </si>
  <si>
    <t>GO:0042886</t>
  </si>
  <si>
    <t>amide transport</t>
  </si>
  <si>
    <t>GO:0019637</t>
  </si>
  <si>
    <t>organophosphate metabolic process</t>
  </si>
  <si>
    <t>GO:0009116</t>
  </si>
  <si>
    <t>nucleoside metabolic process</t>
  </si>
  <si>
    <t>GO:0006417</t>
  </si>
  <si>
    <t>regulation of translation</t>
  </si>
  <si>
    <t>GO:0006626</t>
  </si>
  <si>
    <t>protein targeting to mitochondrion</t>
  </si>
  <si>
    <t>GO:0046132</t>
  </si>
  <si>
    <t>pyrimidine ribonucleoside biosynthetic p...</t>
  </si>
  <si>
    <t>GO:0046134</t>
  </si>
  <si>
    <t>pyrimidine nucleoside biosynthetic proce...</t>
  </si>
  <si>
    <t>GO:0006213</t>
  </si>
  <si>
    <t>pyrimidine nucleoside metabolic process</t>
  </si>
  <si>
    <t>GO:0034248</t>
  </si>
  <si>
    <t>regulation of cellular amide metabolic p...</t>
  </si>
  <si>
    <t>GO:0032392</t>
  </si>
  <si>
    <t>DNA geometric change</t>
  </si>
  <si>
    <t>GO:0032508</t>
  </si>
  <si>
    <t>DNA duplex unwinding</t>
  </si>
  <si>
    <t>GO:0001522</t>
  </si>
  <si>
    <t>pseudouridine synthesis</t>
  </si>
  <si>
    <t>GO:0002183</t>
  </si>
  <si>
    <t>cytoplasmic translational initiation</t>
  </si>
  <si>
    <t>GO:0009085</t>
  </si>
  <si>
    <t>lysine biosynthetic process</t>
  </si>
  <si>
    <t>GO:0090151</t>
  </si>
  <si>
    <t>GO:0000727</t>
  </si>
  <si>
    <t>double-strand break repair via break-ind...</t>
  </si>
  <si>
    <t>GO:0018216</t>
  </si>
  <si>
    <t>peptidyl-arginine methylation</t>
  </si>
  <si>
    <t>GO:0006220</t>
  </si>
  <si>
    <t>pyrimidine nucleotide metabolic process</t>
  </si>
  <si>
    <t>GO:0006221</t>
  </si>
  <si>
    <t>pyrimidine nucleotide biosynthetic proce...</t>
  </si>
  <si>
    <t>GO:0000725</t>
  </si>
  <si>
    <t>recombinational repair</t>
  </si>
  <si>
    <t>GO:0071103</t>
  </si>
  <si>
    <t>DNA conformation change</t>
  </si>
  <si>
    <t>GO:0000478</t>
  </si>
  <si>
    <t>endonucleolytic cleavage involved in rRN...</t>
  </si>
  <si>
    <t>GO:0000724</t>
  </si>
  <si>
    <t>double-strand break repair via homologou...</t>
  </si>
  <si>
    <t>GO:0070585</t>
  </si>
  <si>
    <t>protein localization to mitochondrion</t>
  </si>
  <si>
    <t>GO:0072655</t>
  </si>
  <si>
    <t>GO:0045047</t>
  </si>
  <si>
    <t>protein targeting to ER</t>
  </si>
  <si>
    <t>GO:0072599</t>
  </si>
  <si>
    <t>GO:0008104</t>
  </si>
  <si>
    <t>protein localization</t>
  </si>
  <si>
    <t>GO:0006839</t>
  </si>
  <si>
    <t>mitochondrial transport</t>
  </si>
  <si>
    <t>GO:1990542</t>
  </si>
  <si>
    <t>mitochondrial transmembrane transport</t>
  </si>
  <si>
    <t>GO:0009218</t>
  </si>
  <si>
    <t>pyrimidine ribonucleotide metabolic proc...</t>
  </si>
  <si>
    <t>GO:0009220</t>
  </si>
  <si>
    <t>pyrimidine ribonucleotide biosynthetic p...</t>
  </si>
  <si>
    <t>GO:0046907</t>
  </si>
  <si>
    <t>intracellular transport</t>
  </si>
  <si>
    <t>GO:0006479</t>
  </si>
  <si>
    <t>protein methylation</t>
  </si>
  <si>
    <t>GO:0008213</t>
  </si>
  <si>
    <t>protein alkylation</t>
  </si>
  <si>
    <t>GO:0018195</t>
  </si>
  <si>
    <t>peptidyl-arginine modification</t>
  </si>
  <si>
    <t>GO:0006553</t>
  </si>
  <si>
    <t>lysine metabolic process</t>
  </si>
  <si>
    <t>GO:0009559</t>
  </si>
  <si>
    <t>embryo sac central cell differentiation</t>
  </si>
  <si>
    <t>GO:0046131</t>
  </si>
  <si>
    <t>pyrimidine ribonucleoside metabolic proc...</t>
  </si>
  <si>
    <t>GO:0009129</t>
  </si>
  <si>
    <t>pyrimidine nucleoside monophosphate meta...</t>
  </si>
  <si>
    <t>GO:0006612</t>
  </si>
  <si>
    <t>protein targeting to membrane</t>
  </si>
  <si>
    <t>GO:0009141</t>
  </si>
  <si>
    <t>nucleoside triphosphate metabolic proces...</t>
  </si>
  <si>
    <t>GO:0006302</t>
  </si>
  <si>
    <t>double-strand break repair</t>
  </si>
  <si>
    <t>GO:0046112</t>
  </si>
  <si>
    <t>nucleobase biosynthetic process</t>
  </si>
  <si>
    <t>GO:0044743</t>
  </si>
  <si>
    <t>protein transmembrane import into intrac...</t>
  </si>
  <si>
    <t>GO:0090502</t>
  </si>
  <si>
    <t>RNA phosphodiester bond hydrolysis, endo...</t>
  </si>
  <si>
    <t>GO:0070475</t>
  </si>
  <si>
    <t>rRNA base methylation</t>
  </si>
  <si>
    <t>GO:0006271</t>
  </si>
  <si>
    <t>DNA strand elongation involved in DNA re...</t>
  </si>
  <si>
    <t>GO:0022616</t>
  </si>
  <si>
    <t>DNA strand elongation</t>
  </si>
  <si>
    <t>GO:0000741</t>
  </si>
  <si>
    <t>karyogamy</t>
  </si>
  <si>
    <t>GO:0010197</t>
  </si>
  <si>
    <t>polar nucleus fusion</t>
  </si>
  <si>
    <t>GO:0009199</t>
  </si>
  <si>
    <t>ribonucleoside triphosphate metabolic pr...</t>
  </si>
  <si>
    <t>GO:0009112</t>
  </si>
  <si>
    <t>nucleobase metabolic process</t>
  </si>
  <si>
    <t>GO:0072528</t>
  </si>
  <si>
    <t>pyrimidine-containing compound biosynthe...</t>
  </si>
  <si>
    <t>GO:0022607</t>
  </si>
  <si>
    <t>cellular component assembly</t>
  </si>
  <si>
    <t>GO:0051649</t>
  </si>
  <si>
    <t>establishment of localization in cell</t>
  </si>
  <si>
    <t>GO:0009173</t>
  </si>
  <si>
    <t>pyrimidine ribonucleoside monophosphate ...</t>
  </si>
  <si>
    <t>GO:0009082</t>
  </si>
  <si>
    <t>branched-chain amino acid biosynthetic p...</t>
  </si>
  <si>
    <t>GO:0006310</t>
  </si>
  <si>
    <t>DNA recombination</t>
  </si>
  <si>
    <t>GO:0009130</t>
  </si>
  <si>
    <t>pyrimidine nucleoside monophosphate bios...</t>
  </si>
  <si>
    <t>GO:0009205</t>
  </si>
  <si>
    <t>purine ribonucleoside triphosphate metab...</t>
  </si>
  <si>
    <t>GO:0044283</t>
  </si>
  <si>
    <t>small molecule biosynthetic process</t>
  </si>
  <si>
    <t>GO:0006613</t>
  </si>
  <si>
    <t>cotranslational protein targeting to mem...</t>
  </si>
  <si>
    <t>GO:0006614</t>
  </si>
  <si>
    <t>SRP-dependent cotranslational protein ta...</t>
  </si>
  <si>
    <t>GO:0009144</t>
  </si>
  <si>
    <t>purine nucleoside triphosphate metabolic...</t>
  </si>
  <si>
    <t>GO:0070972</t>
  </si>
  <si>
    <t>protein localization to endoplasmic reti...</t>
  </si>
  <si>
    <t>GO:0009066</t>
  </si>
  <si>
    <t>aspartate family amino acid metabolic pr...</t>
  </si>
  <si>
    <t>GO:0000479</t>
  </si>
  <si>
    <t>endonucleolytic cleavage of tricistronic...</t>
  </si>
  <si>
    <t>GO:0072527</t>
  </si>
  <si>
    <t>pyrimidine-containing compound metabolic...</t>
  </si>
  <si>
    <t>GO:0006997</t>
  </si>
  <si>
    <t>nucleus organization</t>
  </si>
  <si>
    <t>GO:0016074</t>
  </si>
  <si>
    <t>snoRNA metabolic process</t>
  </si>
  <si>
    <t>GO:0009142</t>
  </si>
  <si>
    <t>nucleoside triphosphate biosynthetic pro...</t>
  </si>
  <si>
    <t>GO:0009201</t>
  </si>
  <si>
    <t>ribonucleoside triphosphate biosynthetic...</t>
  </si>
  <si>
    <t>GO:0043094</t>
  </si>
  <si>
    <t>cellular metabolic compound salvage</t>
  </si>
  <si>
    <t>GO:0006782</t>
  </si>
  <si>
    <t>protoporphyrinogen IX biosynthetic proce...</t>
  </si>
  <si>
    <t>GO:0046501</t>
  </si>
  <si>
    <t>protoporphyrinogen IX metabolic process</t>
  </si>
  <si>
    <t>GO:0046034</t>
  </si>
  <si>
    <t>ATP metabolic process</t>
  </si>
  <si>
    <t>GO:0009561</t>
  </si>
  <si>
    <t>megagametogenesis</t>
  </si>
  <si>
    <t>GO:0010608</t>
  </si>
  <si>
    <t>posttranscriptional regulation of gene e...</t>
  </si>
  <si>
    <t>GO:0043648</t>
  </si>
  <si>
    <t>dicarboxylic acid metabolic process</t>
  </si>
  <si>
    <t>GO:0006090</t>
  </si>
  <si>
    <t>pyruvate metabolic process</t>
  </si>
  <si>
    <t>GO:0034605</t>
  </si>
  <si>
    <t>cellular response to heat</t>
  </si>
  <si>
    <t>GO:0006520</t>
  </si>
  <si>
    <t>cellular amino acid metabolic process</t>
  </si>
  <si>
    <t>GO:0009206</t>
  </si>
  <si>
    <t>purine ribonucleoside triphosphate biosy...</t>
  </si>
  <si>
    <t>GO:0071705</t>
  </si>
  <si>
    <t>nitrogen compound transport</t>
  </si>
  <si>
    <t>GO:0000966</t>
  </si>
  <si>
    <t>RNA 5'-end processing</t>
  </si>
  <si>
    <t>GO:0033014</t>
  </si>
  <si>
    <t>tetrapyrrole biosynthetic process</t>
  </si>
  <si>
    <t>GO:0010027</t>
  </si>
  <si>
    <t>thylakoid membrane organization</t>
  </si>
  <si>
    <t>GO:0033036</t>
  </si>
  <si>
    <t>macromolecule localization</t>
  </si>
  <si>
    <t>GO:0009145</t>
  </si>
  <si>
    <t>purine nucleoside triphosphate biosynthe...</t>
  </si>
  <si>
    <t>GO:0031570</t>
  </si>
  <si>
    <t>DNA integrity checkpoint</t>
  </si>
  <si>
    <t>GO:0009067</t>
  </si>
  <si>
    <t>aspartate family amino acid biosynthetic...</t>
  </si>
  <si>
    <t>GO:0009853</t>
  </si>
  <si>
    <t>photorespiration</t>
  </si>
  <si>
    <t>GO:0006526</t>
  </si>
  <si>
    <t>arginine biosynthetic process</t>
  </si>
  <si>
    <t>GO:0046040</t>
  </si>
  <si>
    <t>IMP metabolic process</t>
  </si>
  <si>
    <t>GO:0015979</t>
  </si>
  <si>
    <t>photosynthesis</t>
  </si>
  <si>
    <t>GO:0019684</t>
  </si>
  <si>
    <t>photosynthesis, light reaction</t>
  </si>
  <si>
    <t>GO:0033013</t>
  </si>
  <si>
    <t>tetrapyrrole metabolic process</t>
  </si>
  <si>
    <t>GO:0006091</t>
  </si>
  <si>
    <t>generation of precursor metabolites and ...</t>
  </si>
  <si>
    <t>GO:0006778</t>
  </si>
  <si>
    <t>porphyrin-containing compound metabolic ...</t>
  </si>
  <si>
    <t>GO:0051186</t>
  </si>
  <si>
    <t>cofactor metabolic process</t>
  </si>
  <si>
    <t>GO:0015994</t>
  </si>
  <si>
    <t>chlorophyll metabolic process</t>
  </si>
  <si>
    <t>GO:0040007</t>
  </si>
  <si>
    <t>growth</t>
  </si>
  <si>
    <t>GO:0009765</t>
  </si>
  <si>
    <t>photosynthesis, light harvesting</t>
  </si>
  <si>
    <t>GO:0015995</t>
  </si>
  <si>
    <t>chlorophyll biosynthetic process</t>
  </si>
  <si>
    <t>GO:0006779</t>
  </si>
  <si>
    <t>porphyrin-containing compound biosynthet...</t>
  </si>
  <si>
    <t>GO:0006006</t>
  </si>
  <si>
    <t>glucose metabolic process</t>
  </si>
  <si>
    <t>GO:0009767</t>
  </si>
  <si>
    <t>photosynthetic electron transport chain</t>
  </si>
  <si>
    <t>GO:0019318</t>
  </si>
  <si>
    <t>hexose metabolic process</t>
  </si>
  <si>
    <t>GO:0009733</t>
  </si>
  <si>
    <t>response to auxin</t>
  </si>
  <si>
    <t>GO:0019253</t>
  </si>
  <si>
    <t>reductive pentose-phosphate cycle</t>
  </si>
  <si>
    <t>GO:0051188</t>
  </si>
  <si>
    <t>cofactor biosynthetic process</t>
  </si>
  <si>
    <t>GO:0042737</t>
  </si>
  <si>
    <t>drug catabolic process</t>
  </si>
  <si>
    <t>GO:0005975</t>
  </si>
  <si>
    <t>carbohydrate metabolic process</t>
  </si>
  <si>
    <t>GO:0015977</t>
  </si>
  <si>
    <t>carbon fixation</t>
  </si>
  <si>
    <t>GO:0019685</t>
  </si>
  <si>
    <t>photosynthesis, dark reaction</t>
  </si>
  <si>
    <t>GO:0016052</t>
  </si>
  <si>
    <t>carbohydrate catabolic process</t>
  </si>
  <si>
    <t>GO:0019319</t>
  </si>
  <si>
    <t>hexose biosynthetic process</t>
  </si>
  <si>
    <t>GO:0005996</t>
  </si>
  <si>
    <t>monosaccharide metabolic process</t>
  </si>
  <si>
    <t>GO:0009768</t>
  </si>
  <si>
    <t>photosynthesis, light harvesting in phot...</t>
  </si>
  <si>
    <t>GO:0009409</t>
  </si>
  <si>
    <t>response to cold</t>
  </si>
  <si>
    <t>GO:0006094</t>
  </si>
  <si>
    <t>gluconeogenesis</t>
  </si>
  <si>
    <t>GO:0009644</t>
  </si>
  <si>
    <t>response to high light intensity</t>
  </si>
  <si>
    <t>GO:0000272</t>
  </si>
  <si>
    <t>polysaccharide catabolic process</t>
  </si>
  <si>
    <t>GO:0046364</t>
  </si>
  <si>
    <t>monosaccharide biosynthetic process</t>
  </si>
  <si>
    <t>GO:0048589</t>
  </si>
  <si>
    <t>developmental growth</t>
  </si>
  <si>
    <t>GO:0010206</t>
  </si>
  <si>
    <t>photosystem II repair</t>
  </si>
  <si>
    <t>GO:0030091</t>
  </si>
  <si>
    <t>protein repair</t>
  </si>
  <si>
    <t>GO:0022900</t>
  </si>
  <si>
    <t>electron transport chain</t>
  </si>
  <si>
    <t>GO:0010167</t>
  </si>
  <si>
    <t>response to nitrate</t>
  </si>
  <si>
    <t>GO:0042440</t>
  </si>
  <si>
    <t>pigment metabolic process</t>
  </si>
  <si>
    <t>GO:0045490</t>
  </si>
  <si>
    <t>pectin catabolic process</t>
  </si>
  <si>
    <t>GO:0017144</t>
  </si>
  <si>
    <t>drug metabolic process</t>
  </si>
  <si>
    <t>GO:0010411</t>
  </si>
  <si>
    <t>xyloglucan metabolic process</t>
  </si>
  <si>
    <t>GO:0042545</t>
  </si>
  <si>
    <t>cell wall modification</t>
  </si>
  <si>
    <t>GO:0009773</t>
  </si>
  <si>
    <t>photosynthetic electron transport in pho...</t>
  </si>
  <si>
    <t>GO:0009827</t>
  </si>
  <si>
    <t>plant-type cell wall modification</t>
  </si>
  <si>
    <t>GO:0005976</t>
  </si>
  <si>
    <t>polysaccharide metabolic process</t>
  </si>
  <si>
    <t>GO:0006636</t>
  </si>
  <si>
    <t>unsaturated fatty acid biosynthetic proc...</t>
  </si>
  <si>
    <t>GO:0010410</t>
  </si>
  <si>
    <t>hemicellulose metabolic process</t>
  </si>
  <si>
    <t>GO:0009266</t>
  </si>
  <si>
    <t>response to temperature stimulus</t>
  </si>
  <si>
    <t>GO:0033559</t>
  </si>
  <si>
    <t>unsaturated fatty acid metabolic process</t>
  </si>
  <si>
    <t>GO:0071456</t>
  </si>
  <si>
    <t>cellular response to hypoxia</t>
  </si>
  <si>
    <t>GO:0036294</t>
  </si>
  <si>
    <t>cellular response to decreased oxygen le...</t>
  </si>
  <si>
    <t>GO:0071453</t>
  </si>
  <si>
    <t>cellular response to oxygen levels</t>
  </si>
  <si>
    <t>GO:0001666</t>
  </si>
  <si>
    <t>response to hypoxia</t>
  </si>
  <si>
    <t>GO:0036293</t>
  </si>
  <si>
    <t>response to decreased oxygen levels</t>
  </si>
  <si>
    <t>GO:0070482</t>
  </si>
  <si>
    <t>response to oxygen levels</t>
  </si>
  <si>
    <t>GO:0009611</t>
  </si>
  <si>
    <t>response to wounding</t>
  </si>
  <si>
    <t>GO:0009814</t>
  </si>
  <si>
    <t>defense response, incompatible interacti...</t>
  </si>
  <si>
    <t>GO:0071446</t>
  </si>
  <si>
    <t>cellular response to salicylic acid stim...</t>
  </si>
  <si>
    <t>GO:0033554</t>
  </si>
  <si>
    <t>cellular response to stress</t>
  </si>
  <si>
    <t>GO:0009627</t>
  </si>
  <si>
    <t>systemic acquired resistance</t>
  </si>
  <si>
    <t>GO:0009753</t>
  </si>
  <si>
    <t>response to jasmonic acid</t>
  </si>
  <si>
    <t>GO:0010565</t>
  </si>
  <si>
    <t>regulation of cellular ketone metabolic ...</t>
  </si>
  <si>
    <t>GO:0009863</t>
  </si>
  <si>
    <t>salicylic acid mediated signaling pathwa...</t>
  </si>
  <si>
    <t>GO:0042180</t>
  </si>
  <si>
    <t>cellular ketone metabolic process</t>
  </si>
  <si>
    <t>GO:0062012</t>
  </si>
  <si>
    <t>regulation of small molecule metabolic p...</t>
  </si>
  <si>
    <t>GO:0002682</t>
  </si>
  <si>
    <t>regulation of immune system process</t>
  </si>
  <si>
    <t>GO:0002239</t>
  </si>
  <si>
    <t>response to oomycetes</t>
  </si>
  <si>
    <t>GO:0050776</t>
  </si>
  <si>
    <t>regulation of immune response</t>
  </si>
  <si>
    <t>GO:0032101</t>
  </si>
  <si>
    <t>regulation of response to external stimu...</t>
  </si>
  <si>
    <t>GO:0045088</t>
  </si>
  <si>
    <t>regulation of innate immune response</t>
  </si>
  <si>
    <t>GO:0002831</t>
  </si>
  <si>
    <t>regulation of response to biotic stimulu...</t>
  </si>
  <si>
    <t>GO:0043900</t>
  </si>
  <si>
    <t>regulation of multi-organism process</t>
  </si>
  <si>
    <t>GO:2000022</t>
  </si>
  <si>
    <t>regulation of jasmonic acid mediated sig...</t>
  </si>
  <si>
    <t>GO:0042430</t>
  </si>
  <si>
    <t>indole-containing compound metabolic pro...</t>
  </si>
  <si>
    <t>GO:0009867</t>
  </si>
  <si>
    <t>jasmonic acid mediated signaling pathway</t>
  </si>
  <si>
    <t>GO:0071395</t>
  </si>
  <si>
    <t>cellular response to jasmonic acid stimu...</t>
  </si>
  <si>
    <t>GO:0031349</t>
  </si>
  <si>
    <t>positive regulation of defense response</t>
  </si>
  <si>
    <t>GO:0000302</t>
  </si>
  <si>
    <t>response to reactive oxygen species</t>
  </si>
  <si>
    <t>GO:0019438</t>
  </si>
  <si>
    <t>aromatic compound biosynthetic process</t>
  </si>
  <si>
    <t>GO:0010112</t>
  </si>
  <si>
    <t>regulation of systemic acquired resistan...</t>
  </si>
  <si>
    <t>GO:0042445</t>
  </si>
  <si>
    <t>hormone metabolic process</t>
  </si>
  <si>
    <t>GO:0002229</t>
  </si>
  <si>
    <t>defense response to oomycetes</t>
  </si>
  <si>
    <t>GO:0010200</t>
  </si>
  <si>
    <t>response to chitin</t>
  </si>
  <si>
    <t>GO:0048584</t>
  </si>
  <si>
    <t>positive regulation of response to stimu...</t>
  </si>
  <si>
    <t>GO:1901362</t>
  </si>
  <si>
    <t>organic cyclic compound biosynthetic pro...</t>
  </si>
  <si>
    <t>GO:0042343</t>
  </si>
  <si>
    <t>indole glucosinolate metabolic process</t>
  </si>
  <si>
    <t>GO:0042446</t>
  </si>
  <si>
    <t>hormone biosynthetic process</t>
  </si>
  <si>
    <t>GO:0009404</t>
  </si>
  <si>
    <t>toxin metabolic process</t>
  </si>
  <si>
    <t>GO:0052542</t>
  </si>
  <si>
    <t>defense response by callose deposition</t>
  </si>
  <si>
    <t>GO:0006749</t>
  </si>
  <si>
    <t>glutathione metabolic process</t>
  </si>
  <si>
    <t>GO:0018130</t>
  </si>
  <si>
    <t>heterocycle biosynthetic process</t>
  </si>
  <si>
    <t>GO:0010941</t>
  </si>
  <si>
    <t>regulation of cell death</t>
  </si>
  <si>
    <t>GO:0009873</t>
  </si>
  <si>
    <t>ethylene-activated signaling pathway</t>
  </si>
  <si>
    <t>GO:0002213</t>
  </si>
  <si>
    <t>defense response to insect</t>
  </si>
  <si>
    <t>GO:0032103</t>
  </si>
  <si>
    <t>positive regulation of response to exter...</t>
  </si>
  <si>
    <t>GO:0048827</t>
  </si>
  <si>
    <t>phyllome development</t>
  </si>
  <si>
    <t>GO:0071369</t>
  </si>
  <si>
    <t>cellular response to ethylene stimulus</t>
  </si>
  <si>
    <t>GO:0031348</t>
  </si>
  <si>
    <t>negative regulation of defense response</t>
  </si>
  <si>
    <t>GO:0002833</t>
  </si>
  <si>
    <t>positive regulation of response to bioti...</t>
  </si>
  <si>
    <t>GO:1901698</t>
  </si>
  <si>
    <t>response to nitrogen compound</t>
  </si>
  <si>
    <t>GO:0052545</t>
  </si>
  <si>
    <t>callose localization</t>
  </si>
  <si>
    <t>GO:0043902</t>
  </si>
  <si>
    <t>positive regulation of multi-organism pr...</t>
  </si>
  <si>
    <t>GO:0010193</t>
  </si>
  <si>
    <t>response to ozone</t>
  </si>
  <si>
    <t>GO:0098754</t>
  </si>
  <si>
    <t>detoxification</t>
  </si>
  <si>
    <t>GO:0009407</t>
  </si>
  <si>
    <t>toxin catabolic process</t>
  </si>
  <si>
    <t>GO:0033037</t>
  </si>
  <si>
    <t>polysaccharide localization</t>
  </si>
  <si>
    <t>GO:0000160</t>
  </si>
  <si>
    <t>phosphorelay signal transduction system</t>
  </si>
  <si>
    <t>GO:0002684</t>
  </si>
  <si>
    <t>positive regulation of immune system pro...</t>
  </si>
  <si>
    <t>GO:0050778</t>
  </si>
  <si>
    <t>positive regulation of immune response</t>
  </si>
  <si>
    <t>GO:0042435</t>
  </si>
  <si>
    <t>indole-containing compound biosynthetic ...</t>
  </si>
  <si>
    <t>GO:0043067</t>
  </si>
  <si>
    <t>regulation of programmed cell death</t>
  </si>
  <si>
    <t>GO:0052482</t>
  </si>
  <si>
    <t>defense response by cell wall thickening</t>
  </si>
  <si>
    <t>GO:0098771</t>
  </si>
  <si>
    <t>inorganic ion homeostasis</t>
  </si>
  <si>
    <t>GO:0009684</t>
  </si>
  <si>
    <t>indoleacetic acid biosynthetic process</t>
  </si>
  <si>
    <t>GO:0050801</t>
  </si>
  <si>
    <t>ion homeostasis</t>
  </si>
  <si>
    <t>GO:0022402</t>
  </si>
  <si>
    <t>cell cycle process</t>
  </si>
  <si>
    <t>GO:0007049</t>
  </si>
  <si>
    <t>cell cycle</t>
  </si>
  <si>
    <t>GO:0000278</t>
  </si>
  <si>
    <t>mitotic cell cycle</t>
  </si>
  <si>
    <t>GO:1903047</t>
  </si>
  <si>
    <t>mitotic cell cycle process</t>
  </si>
  <si>
    <t>GO:0051321</t>
  </si>
  <si>
    <t>meiotic cell cycle</t>
  </si>
  <si>
    <t>GO:1903046</t>
  </si>
  <si>
    <t>meiotic cell cycle process</t>
  </si>
  <si>
    <t>GO:0051301</t>
  </si>
  <si>
    <t>cell division</t>
  </si>
  <si>
    <t>GO:0051726</t>
  </si>
  <si>
    <t>regulation of cell cycle</t>
  </si>
  <si>
    <t>GO:0007017</t>
  </si>
  <si>
    <t>microtubule-based process</t>
  </si>
  <si>
    <t>GO:0000280</t>
  </si>
  <si>
    <t>nuclear division</t>
  </si>
  <si>
    <t>GO:0044770</t>
  </si>
  <si>
    <t>cell cycle phase transition</t>
  </si>
  <si>
    <t>GO:0000910</t>
  </si>
  <si>
    <t>cytokinesis</t>
  </si>
  <si>
    <t>GO:0044772</t>
  </si>
  <si>
    <t>mitotic cell cycle phase transition</t>
  </si>
  <si>
    <t>GO:0007010</t>
  </si>
  <si>
    <t>cytoskeleton organization</t>
  </si>
  <si>
    <t>GO:0048285</t>
  </si>
  <si>
    <t>organelle fission</t>
  </si>
  <si>
    <t>GO:0007018</t>
  </si>
  <si>
    <t>microtubule-based movement</t>
  </si>
  <si>
    <t>GO:0000226</t>
  </si>
  <si>
    <t>microtubule cytoskeleton organization</t>
  </si>
  <si>
    <t>GO:0006928</t>
  </si>
  <si>
    <t>movement of cell or subcellular componen...</t>
  </si>
  <si>
    <t>GO:0010374</t>
  </si>
  <si>
    <t>stomatal complex development</t>
  </si>
  <si>
    <t>GO:0051338</t>
  </si>
  <si>
    <t>regulation of transferase activity</t>
  </si>
  <si>
    <t>GO:0010564</t>
  </si>
  <si>
    <t>regulation of cell cycle process</t>
  </si>
  <si>
    <t>GO:0007059</t>
  </si>
  <si>
    <t>chromosome segregation</t>
  </si>
  <si>
    <t>GO:0140013</t>
  </si>
  <si>
    <t>meiotic nuclear division</t>
  </si>
  <si>
    <t>GO:0045859</t>
  </si>
  <si>
    <t>regulation of protein kinase activity</t>
  </si>
  <si>
    <t>GO:0000079</t>
  </si>
  <si>
    <t>regulation of cyclin-dependent protein s...</t>
  </si>
  <si>
    <t>GO:1904029</t>
  </si>
  <si>
    <t>regulation of cyclin-dependent protein k...</t>
  </si>
  <si>
    <t>GO:0043549</t>
  </si>
  <si>
    <t>regulation of kinase activity</t>
  </si>
  <si>
    <t>GO:0071900</t>
  </si>
  <si>
    <t>regulation of protein serine/threonine k...</t>
  </si>
  <si>
    <t>GO:0098813</t>
  </si>
  <si>
    <t>nuclear chromosome segregation</t>
  </si>
  <si>
    <t>GO:0007346</t>
  </si>
  <si>
    <t>regulation of mitotic cell cycle</t>
  </si>
  <si>
    <t>GO:0007051</t>
  </si>
  <si>
    <t>spindle organization</t>
  </si>
  <si>
    <t>GO:0001932</t>
  </si>
  <si>
    <t>regulation of protein phosphorylation</t>
  </si>
  <si>
    <t>GO:0140014</t>
  </si>
  <si>
    <t>mitotic nuclear division</t>
  </si>
  <si>
    <t>GO:0033043</t>
  </si>
  <si>
    <t>regulation of organelle organization</t>
  </si>
  <si>
    <t>GO:0051225</t>
  </si>
  <si>
    <t>spindle assembly</t>
  </si>
  <si>
    <t>GO:0042325</t>
  </si>
  <si>
    <t>regulation of phosphorylation</t>
  </si>
  <si>
    <t>GO:0090558</t>
  </si>
  <si>
    <t>plant epidermis development</t>
  </si>
  <si>
    <t>GO:0051783</t>
  </si>
  <si>
    <t>regulation of nuclear division</t>
  </si>
  <si>
    <t>GO:0031399</t>
  </si>
  <si>
    <t>regulation of protein modification proce...</t>
  </si>
  <si>
    <t>GO:0032506</t>
  </si>
  <si>
    <t>cytokinetic process</t>
  </si>
  <si>
    <t>GO:0051276</t>
  </si>
  <si>
    <t>chromosome organization</t>
  </si>
  <si>
    <t>GO:0003002</t>
  </si>
  <si>
    <t>regionalization</t>
  </si>
  <si>
    <t>GO:0048869</t>
  </si>
  <si>
    <t>cellular developmental process</t>
  </si>
  <si>
    <t>GO:0007088</t>
  </si>
  <si>
    <t>regulation of mitotic nuclear division</t>
  </si>
  <si>
    <t>GO:0007389</t>
  </si>
  <si>
    <t>pattern specification process</t>
  </si>
  <si>
    <t>GO:0061640</t>
  </si>
  <si>
    <t>cytoskeleton-dependent cytokinesis</t>
  </si>
  <si>
    <t>GO:1901987</t>
  </si>
  <si>
    <t>regulation of cell cycle phase transitio...</t>
  </si>
  <si>
    <t>GO:0051128</t>
  </si>
  <si>
    <t>regulation of cellular component organiz...</t>
  </si>
  <si>
    <t>GO:0050790</t>
  </si>
  <si>
    <t>regulation of catalytic activity</t>
  </si>
  <si>
    <t>GO:1902850</t>
  </si>
  <si>
    <t>microtubule cytoskeleton organization in...</t>
  </si>
  <si>
    <t>GO:0007127</t>
  </si>
  <si>
    <t>meiosis I</t>
  </si>
  <si>
    <t>GO:0061982</t>
  </si>
  <si>
    <t>meiosis I cell cycle process</t>
  </si>
  <si>
    <t>GO:0000819</t>
  </si>
  <si>
    <t>sister chromatid segregation</t>
  </si>
  <si>
    <t>GO:0019220</t>
  </si>
  <si>
    <t>regulation of phosphate metabolic proces...</t>
  </si>
  <si>
    <t>GO:0051174</t>
  </si>
  <si>
    <t>regulation of phosphorus metabolic proce...</t>
  </si>
  <si>
    <t>GO:0009653</t>
  </si>
  <si>
    <t>anatomical structure morphogenesis</t>
  </si>
  <si>
    <t>GO:1901990</t>
  </si>
  <si>
    <t>regulation of mitotic cell cycle phase t...</t>
  </si>
  <si>
    <t>GO:0048856</t>
  </si>
  <si>
    <t>anatomical structure development</t>
  </si>
  <si>
    <t>GO:0051304</t>
  </si>
  <si>
    <t>chromosome separation</t>
  </si>
  <si>
    <t>GO:0007052</t>
  </si>
  <si>
    <t>mitotic spindle organization</t>
  </si>
  <si>
    <t>GO:0045132</t>
  </si>
  <si>
    <t>meiotic chromosome segregation</t>
  </si>
  <si>
    <t>GO:0065009</t>
  </si>
  <si>
    <t>regulation of molecular function</t>
  </si>
  <si>
    <t>GO:0051983</t>
  </si>
  <si>
    <t>regulation of chromosome segregation</t>
  </si>
  <si>
    <t>GO:0000911</t>
  </si>
  <si>
    <t>cytokinesis by cell plate formation</t>
  </si>
  <si>
    <t>GO:1902410</t>
  </si>
  <si>
    <t>mitotic cytokinetic process</t>
  </si>
  <si>
    <t>GO:0070192</t>
  </si>
  <si>
    <t>chromosome organization involved in meio...</t>
  </si>
  <si>
    <t>GO:0000070</t>
  </si>
  <si>
    <t>mitotic sister chromatid segregation</t>
  </si>
  <si>
    <t>GO:0007131</t>
  </si>
  <si>
    <t>reciprocal meiotic recombination</t>
  </si>
  <si>
    <t>GO:0010440</t>
  </si>
  <si>
    <t>stomatal lineage progression</t>
  </si>
  <si>
    <t>GO:0035825</t>
  </si>
  <si>
    <t>homologous recombination</t>
  </si>
  <si>
    <t>GO:0090307</t>
  </si>
  <si>
    <t>mitotic spindle assembly</t>
  </si>
  <si>
    <t>GO:2001252</t>
  </si>
  <si>
    <t>positive regulation of chromosome organi...</t>
  </si>
  <si>
    <t>GO:0032502</t>
  </si>
  <si>
    <t>developmental process</t>
  </si>
  <si>
    <t>GO:0033045</t>
  </si>
  <si>
    <t>regulation of sister chromatid segregati...</t>
  </si>
  <si>
    <t>GO:0051493</t>
  </si>
  <si>
    <t>regulation of cytoskeleton organization</t>
  </si>
  <si>
    <t>GO:0000281</t>
  </si>
  <si>
    <t>mitotic cytokinesis</t>
  </si>
  <si>
    <t>GO:0007140</t>
  </si>
  <si>
    <t>male meiotic nuclear division</t>
  </si>
  <si>
    <t>GO:0032886</t>
  </si>
  <si>
    <t>regulation of microtubule-based process</t>
  </si>
  <si>
    <t>GO:0070507</t>
  </si>
  <si>
    <t>regulation of microtubule cytoskeleton o...</t>
  </si>
  <si>
    <t>GO:0033044</t>
  </si>
  <si>
    <t>regulation of chromosome organization</t>
  </si>
  <si>
    <t>GO:0030154</t>
  </si>
  <si>
    <t>cell differentiation</t>
  </si>
  <si>
    <t>GO:0060236</t>
  </si>
  <si>
    <t>regulation of mitotic spindle organizati...</t>
  </si>
  <si>
    <t>GO:0090224</t>
  </si>
  <si>
    <t>regulation of spindle organization</t>
  </si>
  <si>
    <t>GO:0045786</t>
  </si>
  <si>
    <t>negative regulation of cell cycle</t>
  </si>
  <si>
    <t>GO:0010103</t>
  </si>
  <si>
    <t>stomatal complex morphogenesis</t>
  </si>
  <si>
    <t>GO:0000075</t>
  </si>
  <si>
    <t>cell cycle checkpoint</t>
  </si>
  <si>
    <t>GO:0051306</t>
  </si>
  <si>
    <t>mitotic sister chromatid separation</t>
  </si>
  <si>
    <t>GO:0030261</t>
  </si>
  <si>
    <t>chromosome condensation</t>
  </si>
  <si>
    <t>GO:0008610</t>
  </si>
  <si>
    <t>lipid biosynthetic process</t>
  </si>
  <si>
    <t>GO:0007135</t>
  </si>
  <si>
    <t>meiosis II</t>
  </si>
  <si>
    <t>GO:0061983</t>
  </si>
  <si>
    <t>meiosis II cell cycle process</t>
  </si>
  <si>
    <t>GO:0030071</t>
  </si>
  <si>
    <t>regulation of mitotic metaphase/anaphase...</t>
  </si>
  <si>
    <t>GO:0051784</t>
  </si>
  <si>
    <t>negative regulation of nuclear division</t>
  </si>
  <si>
    <t>GO:1902099</t>
  </si>
  <si>
    <t>regulation of metaphase/anaphase transit...</t>
  </si>
  <si>
    <t>GO:0019953</t>
  </si>
  <si>
    <t>sexual reproduction</t>
  </si>
  <si>
    <t>GO:0032268</t>
  </si>
  <si>
    <t>regulation of cellular protein metabolic...</t>
  </si>
  <si>
    <t>GO:0097435</t>
  </si>
  <si>
    <t>supramolecular fiber organization</t>
  </si>
  <si>
    <t>GO:0010948</t>
  </si>
  <si>
    <t>negative regulation of cell cycle proces...</t>
  </si>
  <si>
    <t>GO:0044703</t>
  </si>
  <si>
    <t>multi-organism reproductive process</t>
  </si>
  <si>
    <t>GO:0051052</t>
  </si>
  <si>
    <t>regulation of DNA metabolic process</t>
  </si>
  <si>
    <t>GO:0007091</t>
  </si>
  <si>
    <t>metaphase/anaphase transition of mitotic...</t>
  </si>
  <si>
    <t>GO:0010965</t>
  </si>
  <si>
    <t>regulation of mitotic sister chromatid s...</t>
  </si>
  <si>
    <t>GO:0033047</t>
  </si>
  <si>
    <t>GO:0044784</t>
  </si>
  <si>
    <t>metaphase/anaphase transition of cell cy...</t>
  </si>
  <si>
    <t>GO:1905818</t>
  </si>
  <si>
    <t>regulation of chromosome separation</t>
  </si>
  <si>
    <t>GO:0044839</t>
  </si>
  <si>
    <t>cell cycle G2/M phase transition</t>
  </si>
  <si>
    <t>GO:0006633</t>
  </si>
  <si>
    <t>fatty acid biosynthetic process</t>
  </si>
  <si>
    <t>GO:0045143</t>
  </si>
  <si>
    <t>homologous chromosome segregation</t>
  </si>
  <si>
    <t>GO:0007093</t>
  </si>
  <si>
    <t>mitotic cell cycle checkpoint</t>
  </si>
  <si>
    <t>GO:0090626</t>
  </si>
  <si>
    <t>plant epidermis morphogenesis</t>
  </si>
  <si>
    <t>GO:0048609</t>
  </si>
  <si>
    <t>multicellular organismal reproductive pr...</t>
  </si>
  <si>
    <t>GO:2001251</t>
  </si>
  <si>
    <t>negative regulation of chromosome organi...</t>
  </si>
  <si>
    <t>GO:0007129</t>
  </si>
  <si>
    <t>synapsis</t>
  </si>
  <si>
    <t>GO:0031109</t>
  </si>
  <si>
    <t>microtubule polymerization or depolymeri...</t>
  </si>
  <si>
    <t>GO:1902749</t>
  </si>
  <si>
    <t>regulation of cell cycle G2/M phase tran...</t>
  </si>
  <si>
    <t>GO:0007276</t>
  </si>
  <si>
    <t>gamete generation</t>
  </si>
  <si>
    <t>GO:0048507</t>
  </si>
  <si>
    <t>meristem development</t>
  </si>
  <si>
    <t>GO:0010444</t>
  </si>
  <si>
    <t>guard mother cell differentiation</t>
  </si>
  <si>
    <t>GO:0045930</t>
  </si>
  <si>
    <t>negative regulation of mitotic cell cycl...</t>
  </si>
  <si>
    <t>GO:0032504</t>
  </si>
  <si>
    <t>multicellular organism reproduction</t>
  </si>
  <si>
    <t>GO:0010639</t>
  </si>
  <si>
    <t>negative regulation of organelle organiz...</t>
  </si>
  <si>
    <t>GO:0048646</t>
  </si>
  <si>
    <t>anatomical structure formation involved ...</t>
  </si>
  <si>
    <t>GO:0022412</t>
  </si>
  <si>
    <t>cellular process involved in reproductio...</t>
  </si>
  <si>
    <t>GO:0048232</t>
  </si>
  <si>
    <t>male gamete generation</t>
  </si>
  <si>
    <t>GO:0007094</t>
  </si>
  <si>
    <t>mitotic spindle assembly checkpoint</t>
  </si>
  <si>
    <t>GO:0031577</t>
  </si>
  <si>
    <t>spindle checkpoint</t>
  </si>
  <si>
    <t>GO:0033046</t>
  </si>
  <si>
    <t>negative regulation of sister chromatid ...</t>
  </si>
  <si>
    <t>GO:0033048</t>
  </si>
  <si>
    <t>negative regulation of mitotic sister ch...</t>
  </si>
  <si>
    <t>GO:0045841</t>
  </si>
  <si>
    <t>negative regulation of mitotic metaphase...</t>
  </si>
  <si>
    <t>GO:0051985</t>
  </si>
  <si>
    <t>negative regulation of chromosome segreg...</t>
  </si>
  <si>
    <t>GO:0071173</t>
  </si>
  <si>
    <t>spindle assembly checkpoint</t>
  </si>
  <si>
    <t>GO:0071174</t>
  </si>
  <si>
    <t>mitotic spindle checkpoint</t>
  </si>
  <si>
    <t>GO:1902100</t>
  </si>
  <si>
    <t>negative regulation of metaphase/anaphas...</t>
  </si>
  <si>
    <t>GO:1905819</t>
  </si>
  <si>
    <t>negative regulation of chromosome separa...</t>
  </si>
  <si>
    <t>GO:2000816</t>
  </si>
  <si>
    <t>GO:0010052</t>
  </si>
  <si>
    <t>guard cell differentiation</t>
  </si>
  <si>
    <t>GO:0000086</t>
  </si>
  <si>
    <t>G2/M transition of mitotic cell cycle</t>
  </si>
  <si>
    <t>GO:0090627</t>
  </si>
  <si>
    <t>plant epidermal cell differentiation</t>
  </si>
  <si>
    <t>GO:0006323</t>
  </si>
  <si>
    <t>DNA packaging</t>
  </si>
  <si>
    <t>GO:0045839</t>
  </si>
  <si>
    <t>negative regulation of mitotic nuclear d...</t>
  </si>
  <si>
    <t>GO:0090698</t>
  </si>
  <si>
    <t>post-embryonic plant morphogenesis</t>
  </si>
  <si>
    <t>GO:1901988</t>
  </si>
  <si>
    <t>negative regulation of cell cycle phase ...</t>
  </si>
  <si>
    <t>GO:0051246</t>
  </si>
  <si>
    <t>regulation of protein metabolic process</t>
  </si>
  <si>
    <t>GO:0010389</t>
  </si>
  <si>
    <t>regulation of G2/M transition of mitotic...</t>
  </si>
  <si>
    <t>GO:1905392</t>
  </si>
  <si>
    <t>plant organ morphogenesis</t>
  </si>
  <si>
    <t>GO:0007267</t>
  </si>
  <si>
    <t>cell-cell signaling</t>
  </si>
  <si>
    <t>GO:0034293</t>
  </si>
  <si>
    <t>sexual sporulation</t>
  </si>
  <si>
    <t>GO:0043934</t>
  </si>
  <si>
    <t>sporulation</t>
  </si>
  <si>
    <t>GO:0048236</t>
  </si>
  <si>
    <t>plant-type sporogenesis</t>
  </si>
  <si>
    <t>GO:0051129</t>
  </si>
  <si>
    <t>negative regulation of cellular componen...</t>
  </si>
  <si>
    <t>GO:0006631</t>
  </si>
  <si>
    <t>fatty acid metabolic process</t>
  </si>
  <si>
    <t>GO:0032501</t>
  </si>
  <si>
    <t>multicellular organismal process</t>
  </si>
  <si>
    <t>GO:1901991</t>
  </si>
  <si>
    <t>GO:0030865</t>
  </si>
  <si>
    <t>cortical cytoskeleton organization</t>
  </si>
  <si>
    <t>GO:0010638</t>
  </si>
  <si>
    <t>positive regulation of organelle organiz...</t>
  </si>
  <si>
    <t>GO:0048825</t>
  </si>
  <si>
    <t>cotyledon development</t>
  </si>
  <si>
    <t>GO:0008299</t>
  </si>
  <si>
    <t>isoprenoid biosynthetic process</t>
  </si>
  <si>
    <t>GO:0030036</t>
  </si>
  <si>
    <t>actin cytoskeleton organization</t>
  </si>
  <si>
    <t>GO:0031401</t>
  </si>
  <si>
    <t>positive regulation of protein modificat...</t>
  </si>
  <si>
    <t>GO:1902115</t>
  </si>
  <si>
    <t>regulation of organelle assembly</t>
  </si>
  <si>
    <t>GO:0048532</t>
  </si>
  <si>
    <t>anatomical structure arrangement</t>
  </si>
  <si>
    <t>GO:0010073</t>
  </si>
  <si>
    <t>meristem maintenance</t>
  </si>
  <si>
    <t>GO:0044786</t>
  </si>
  <si>
    <t>cell cycle DNA replication</t>
  </si>
  <si>
    <t>GO:0008356</t>
  </si>
  <si>
    <t>asymmetric cell division</t>
  </si>
  <si>
    <t>GO:0010212</t>
  </si>
  <si>
    <t>response to ionizing radiation</t>
  </si>
  <si>
    <t>GO:0051054</t>
  </si>
  <si>
    <t>positive regulation of DNA metabolic pro...</t>
  </si>
  <si>
    <t>association strengh (median importance)</t>
  </si>
  <si>
    <t>trait</t>
  </si>
  <si>
    <t>AT1G03020.1</t>
  </si>
  <si>
    <t>top.geometry.fluo.area..px.2.</t>
  </si>
  <si>
    <t>AT1G03090.2</t>
  </si>
  <si>
    <t>AT1G03940.1</t>
  </si>
  <si>
    <t>AT1G05300.1</t>
  </si>
  <si>
    <t>AT1G09130.3</t>
  </si>
  <si>
    <t>AT1G15890.1</t>
  </si>
  <si>
    <t>AT1G16720.1</t>
  </si>
  <si>
    <t>AT1G17190.1</t>
  </si>
  <si>
    <t>AT1G23140.1</t>
  </si>
  <si>
    <t>AT1G24020.1</t>
  </si>
  <si>
    <t>AT1G24147.1</t>
  </si>
  <si>
    <t>AT1G30250.1</t>
  </si>
  <si>
    <t>AT1G35420.2</t>
  </si>
  <si>
    <t>AT1G36060.1</t>
  </si>
  <si>
    <t>AT1G49160.2</t>
  </si>
  <si>
    <t>AT1G52810.1</t>
  </si>
  <si>
    <t>AT1G53560.1</t>
  </si>
  <si>
    <t>AT1G56150.1</t>
  </si>
  <si>
    <t>AT1G56220.3</t>
  </si>
  <si>
    <t>AT1G58280.2</t>
  </si>
  <si>
    <t>AT1G63350.1</t>
  </si>
  <si>
    <t>AT1G63650.1</t>
  </si>
  <si>
    <t>AT1G63860.1</t>
  </si>
  <si>
    <t>AT1G64390.1</t>
  </si>
  <si>
    <t>AT1G65060.1</t>
  </si>
  <si>
    <t>AT1G66920.2</t>
  </si>
  <si>
    <t>AT1G69730.1</t>
  </si>
  <si>
    <t>AT1G70210.1</t>
  </si>
  <si>
    <t>AT1G70530.1</t>
  </si>
  <si>
    <t>AT1G70550.1</t>
  </si>
  <si>
    <t>AT1G70660.1</t>
  </si>
  <si>
    <t>AT1G72150.1</t>
  </si>
  <si>
    <t>AT1G72160.1</t>
  </si>
  <si>
    <t>AT1G75130.1</t>
  </si>
  <si>
    <t>AT1G76730.1</t>
  </si>
  <si>
    <t>AT1G78270.1</t>
  </si>
  <si>
    <t>AT1G78620.2</t>
  </si>
  <si>
    <t>AT1G78930.1</t>
  </si>
  <si>
    <t>AT1G79150.1</t>
  </si>
  <si>
    <t>AT1G79670.1</t>
  </si>
  <si>
    <t>AT1G80180.1</t>
  </si>
  <si>
    <t>AT1G80420.1</t>
  </si>
  <si>
    <t>AT2G01008.1</t>
  </si>
  <si>
    <t>AT2G01650.1</t>
  </si>
  <si>
    <t>AT2G03410.1</t>
  </si>
  <si>
    <t>AT2G05120.1</t>
  </si>
  <si>
    <t>AT2G17040.1</t>
  </si>
  <si>
    <t>AT2G20230.1</t>
  </si>
  <si>
    <t>AT2G20630.2</t>
  </si>
  <si>
    <t>AT2G20725.1</t>
  </si>
  <si>
    <t>AT2G22730.1</t>
  </si>
  <si>
    <t>AT2G23010.2</t>
  </si>
  <si>
    <t>AT2G23200.1</t>
  </si>
  <si>
    <t>AT2G25080.1</t>
  </si>
  <si>
    <t>AT2G25790.1</t>
  </si>
  <si>
    <t>AT2G30950.1</t>
  </si>
  <si>
    <t>AT2G31020.1</t>
  </si>
  <si>
    <t>AT2G31865.2</t>
  </si>
  <si>
    <t>AT2G33150.1</t>
  </si>
  <si>
    <t>AT2G33470.1</t>
  </si>
  <si>
    <t>AT2G33530.1</t>
  </si>
  <si>
    <t>AT2G33550.1</t>
  </si>
  <si>
    <t>AT2G35660.1</t>
  </si>
  <si>
    <t>AT2G37130.1</t>
  </si>
  <si>
    <t>AT2G37260.1</t>
  </si>
  <si>
    <t>AT2G38170.3</t>
  </si>
  <si>
    <t>AT2G38180.1</t>
  </si>
  <si>
    <t>AT2G40030.1</t>
  </si>
  <si>
    <t>AT2G40300.1</t>
  </si>
  <si>
    <t>AT2G42920.1</t>
  </si>
  <si>
    <t>AT2G43060.1</t>
  </si>
  <si>
    <t>AT2G43800.1</t>
  </si>
  <si>
    <t>AT2G45980.1</t>
  </si>
  <si>
    <t>AT2G46590.2</t>
  </si>
  <si>
    <t>AT3G01690.1</t>
  </si>
  <si>
    <t>AT3G01920.1</t>
  </si>
  <si>
    <t>AT3G04290.1</t>
  </si>
  <si>
    <t>AT3G05200.1</t>
  </si>
  <si>
    <t>AT3G09020.1</t>
  </si>
  <si>
    <t>AT3G14340.1</t>
  </si>
  <si>
    <t>AT3G16770.1</t>
  </si>
  <si>
    <t>AT3G17120.1</t>
  </si>
  <si>
    <t>AT3G17650.1</t>
  </si>
  <si>
    <t>AT3G21080.1</t>
  </si>
  <si>
    <t>AT3G21560.1</t>
  </si>
  <si>
    <t>AT3G22460.1</t>
  </si>
  <si>
    <t>AT3G25020.1</t>
  </si>
  <si>
    <t>AT3G26170.1</t>
  </si>
  <si>
    <t>AT3G26210.1</t>
  </si>
  <si>
    <t>AT3G26220.1</t>
  </si>
  <si>
    <t>AT3G26440.1</t>
  </si>
  <si>
    <t>AT3G26690.1</t>
  </si>
  <si>
    <t>AT3G29030.1</t>
  </si>
  <si>
    <t>AT3G29035.1</t>
  </si>
  <si>
    <t>AT3G48170.1</t>
  </si>
  <si>
    <t>AT3G49410.1</t>
  </si>
  <si>
    <t>AT3G49780.1</t>
  </si>
  <si>
    <t>AT3G49900.2</t>
  </si>
  <si>
    <t>AT3G50950.2</t>
  </si>
  <si>
    <t>AT3G51840.1</t>
  </si>
  <si>
    <t>AT3G52430.1</t>
  </si>
  <si>
    <t>AT3G55110.1</t>
  </si>
  <si>
    <t>AT3G55830.1</t>
  </si>
  <si>
    <t>AT3G61080.1</t>
  </si>
  <si>
    <t>AT3G61540.1</t>
  </si>
  <si>
    <t>AT3G63090.1</t>
  </si>
  <si>
    <t>AT4G00955.1</t>
  </si>
  <si>
    <t>AT4G02420.1</t>
  </si>
  <si>
    <t>AT4G05060.1</t>
  </si>
  <si>
    <t>AT4G08390.1</t>
  </si>
  <si>
    <t>AT4G08920.1</t>
  </si>
  <si>
    <t>AT4G09510.1</t>
  </si>
  <si>
    <t>AT4G10040.1</t>
  </si>
  <si>
    <t>AT4G14390.1</t>
  </si>
  <si>
    <t>AT4G15760.1</t>
  </si>
  <si>
    <t>AT4G16140.1</t>
  </si>
  <si>
    <t>AT4G17486.1</t>
  </si>
  <si>
    <t>AT4G18197.1</t>
  </si>
  <si>
    <t>AT4G19420.1</t>
  </si>
  <si>
    <t>AT4G22710.1</t>
  </si>
  <si>
    <t>AT4G22890.1</t>
  </si>
  <si>
    <t>AT4G23130.2</t>
  </si>
  <si>
    <t>AT4G23180.1</t>
  </si>
  <si>
    <t>AT4G26400.2</t>
  </si>
  <si>
    <t>AT4G26780.1</t>
  </si>
  <si>
    <t>AT4G27450.1</t>
  </si>
  <si>
    <t>AT4G29020.1</t>
  </si>
  <si>
    <t>AT4G29050.1</t>
  </si>
  <si>
    <t>AT4G29950.1</t>
  </si>
  <si>
    <t>AT4G31550.1</t>
  </si>
  <si>
    <t>AT4G31590.1</t>
  </si>
  <si>
    <t>AT4G32340.1</t>
  </si>
  <si>
    <t>AT4G33500.1</t>
  </si>
  <si>
    <t>AT4G34030.1</t>
  </si>
  <si>
    <t>AT4G35770.1</t>
  </si>
  <si>
    <t>AT4G35850.1</t>
  </si>
  <si>
    <t>AT4G36910.1</t>
  </si>
  <si>
    <t>AT4G37930.1</t>
  </si>
  <si>
    <t>AT4G38550.1</t>
  </si>
  <si>
    <t>AT4G38950.1</t>
  </si>
  <si>
    <t>AT5G01881.1</t>
  </si>
  <si>
    <t>AT5G04460.1</t>
  </si>
  <si>
    <t>AT5G05320.1</t>
  </si>
  <si>
    <t>AT5G08335.1</t>
  </si>
  <si>
    <t>AT5G13410.1</t>
  </si>
  <si>
    <t>AT5G13930.1</t>
  </si>
  <si>
    <t>AT5G15740.1</t>
  </si>
  <si>
    <t>AT5G16350.1</t>
  </si>
  <si>
    <t>AT5G17700.1</t>
  </si>
  <si>
    <t>AT5G22270.1</t>
  </si>
  <si>
    <t>AT5G23380.1</t>
  </si>
  <si>
    <t>AT5G35170.1</t>
  </si>
  <si>
    <t>AT5G38990.1</t>
  </si>
  <si>
    <t>AT5G39020.1</t>
  </si>
  <si>
    <t>AT5G39590.1</t>
  </si>
  <si>
    <t>AT5G39790.1</t>
  </si>
  <si>
    <t>AT5G39840.1</t>
  </si>
  <si>
    <t>AT5G42300.1</t>
  </si>
  <si>
    <t>AT5G42765.1</t>
  </si>
  <si>
    <t>AT5G43470.1</t>
  </si>
  <si>
    <t>AT5G46490.2</t>
  </si>
  <si>
    <t>AT5G49650.1</t>
  </si>
  <si>
    <t>AT5G49970.1</t>
  </si>
  <si>
    <t>AT5G50920.1</t>
  </si>
  <si>
    <t>AT5G51660.1</t>
  </si>
  <si>
    <t>AT5G52750.1</t>
  </si>
  <si>
    <t>AT5G54290.2</t>
  </si>
  <si>
    <t>AT5G55460.1</t>
  </si>
  <si>
    <t>AT5G57655.2</t>
  </si>
  <si>
    <t>AT5G57660.1</t>
  </si>
  <si>
    <t>AT5G58940.1</t>
  </si>
  <si>
    <t>AT5G59020.1</t>
  </si>
  <si>
    <t>AT5G59890.1</t>
  </si>
  <si>
    <t>AT5G60680.1</t>
  </si>
  <si>
    <t>AT5G61030.1</t>
  </si>
  <si>
    <t>AT5G62210.1</t>
  </si>
  <si>
    <t>AT5G63620.1</t>
  </si>
  <si>
    <t>AT5G63800.1</t>
  </si>
  <si>
    <t>AT5G64710.1</t>
  </si>
  <si>
    <t>ATCG00040.1</t>
  </si>
  <si>
    <t>top.geometry.fluo.border.length..px.</t>
  </si>
  <si>
    <t>AT1G65260.1</t>
  </si>
  <si>
    <t>AT2G35490.1</t>
  </si>
  <si>
    <t>AT4G16770.1</t>
  </si>
  <si>
    <t>AT5G51970.1</t>
  </si>
  <si>
    <t>top.geometry.fluo.hull.area..px.</t>
  </si>
  <si>
    <t>AT1G29418.1</t>
  </si>
  <si>
    <t>AT1G32960.1</t>
  </si>
  <si>
    <t>AT1G48330.1</t>
  </si>
  <si>
    <t>AT1G59960.1</t>
  </si>
  <si>
    <t>AT1G65450.1</t>
  </si>
  <si>
    <t>AT1G68870.1</t>
  </si>
  <si>
    <t>AT2G32870.1</t>
  </si>
  <si>
    <t>AT2G34655.1</t>
  </si>
  <si>
    <t>AT3G55605.1</t>
  </si>
  <si>
    <t>AT4G23140.2</t>
  </si>
  <si>
    <t>AT5G02050.1</t>
  </si>
  <si>
    <t>AT5G07180.1</t>
  </si>
  <si>
    <t>AT1G63020.1</t>
  </si>
  <si>
    <t>AT2G19190.1</t>
  </si>
  <si>
    <t>AT2G21260.1</t>
  </si>
  <si>
    <t>AT3G12040.1</t>
  </si>
  <si>
    <t>AT3G50430.1</t>
  </si>
  <si>
    <t>AT3G54060.1</t>
  </si>
  <si>
    <t>AT3G59090.2</t>
  </si>
  <si>
    <t>AT3G60180.2</t>
  </si>
  <si>
    <t>AT4G18520.1</t>
  </si>
  <si>
    <t>AT4G20910.1</t>
  </si>
  <si>
    <t>AT5G09840.1</t>
  </si>
  <si>
    <t>AT5G10760.1</t>
  </si>
  <si>
    <t>AT5G38010.1</t>
  </si>
  <si>
    <t>AT5G62850.1</t>
  </si>
  <si>
    <t>top.geometry.fluo.hull.pc2..px.</t>
  </si>
  <si>
    <t>AT1G67260.1</t>
  </si>
  <si>
    <t>AT2G23000.1</t>
  </si>
  <si>
    <t>AT5G48657.1</t>
  </si>
  <si>
    <t>AT1G03400.1</t>
  </si>
  <si>
    <t>top.geometry.fluo.leaf.length.mean..px.</t>
  </si>
  <si>
    <t>AT1G04970.1</t>
  </si>
  <si>
    <t>AT1G11530.1</t>
  </si>
  <si>
    <t>AT1G12010.1</t>
  </si>
  <si>
    <t>AT1G13260.1</t>
  </si>
  <si>
    <t>AT1G13750.1</t>
  </si>
  <si>
    <t>AT1G18830.1</t>
  </si>
  <si>
    <t>AT1G22040.1</t>
  </si>
  <si>
    <t>AT1G22370.2</t>
  </si>
  <si>
    <t>AT1G22790.1</t>
  </si>
  <si>
    <t>AT1G29280.1</t>
  </si>
  <si>
    <t>AT1G49050.1</t>
  </si>
  <si>
    <t>AT1G53180.1</t>
  </si>
  <si>
    <t>AT1G56140.1</t>
  </si>
  <si>
    <t>AT1G67000.1</t>
  </si>
  <si>
    <t>AT1G69440.1</t>
  </si>
  <si>
    <t>AT1G72190.1</t>
  </si>
  <si>
    <t>AT2G25710.1</t>
  </si>
  <si>
    <t>AT2G33110.1</t>
  </si>
  <si>
    <t>AT2G40600.1</t>
  </si>
  <si>
    <t>AT2G40750.1</t>
  </si>
  <si>
    <t>AT2G41430.1</t>
  </si>
  <si>
    <t>AT2G42040.1</t>
  </si>
  <si>
    <t>AT2G43445.1</t>
  </si>
  <si>
    <t>AT2G44850.1</t>
  </si>
  <si>
    <t>AT3G06210.1</t>
  </si>
  <si>
    <t>AT3G12220.1</t>
  </si>
  <si>
    <t>AT3G12260.1</t>
  </si>
  <si>
    <t>AT3G12560.1</t>
  </si>
  <si>
    <t>AT3G13450.1</t>
  </si>
  <si>
    <t>AT3G14230.1</t>
  </si>
  <si>
    <t>AT3G15290.1</t>
  </si>
  <si>
    <t>AT3G15450.1</t>
  </si>
  <si>
    <t>AT3G16640.1</t>
  </si>
  <si>
    <t>AT3G22231.1</t>
  </si>
  <si>
    <t>AT3G22235.1</t>
  </si>
  <si>
    <t>AT3G44400.1</t>
  </si>
  <si>
    <t>AT3G51430.1</t>
  </si>
  <si>
    <t>AT3G52060.1</t>
  </si>
  <si>
    <t>AT3G53280.1</t>
  </si>
  <si>
    <t>AT4G04695.1</t>
  </si>
  <si>
    <t>AT4G15260.1</t>
  </si>
  <si>
    <t>AT4G22305.1</t>
  </si>
  <si>
    <t>AT4G33565.1</t>
  </si>
  <si>
    <t>AT4G34600.1</t>
  </si>
  <si>
    <t>AT4G35220.1</t>
  </si>
  <si>
    <t>AT4G35300.1</t>
  </si>
  <si>
    <t>AT4G39180.1</t>
  </si>
  <si>
    <t>AT5G06330.1</t>
  </si>
  <si>
    <t>AT5G14390.1</t>
  </si>
  <si>
    <t>AT5G42530.1</t>
  </si>
  <si>
    <t>AT5G44820.1</t>
  </si>
  <si>
    <t>AT5G46180.1</t>
  </si>
  <si>
    <t>AT5G53486.4</t>
  </si>
  <si>
    <t>AT5G54610.1</t>
  </si>
  <si>
    <t>AT5G57550.1</t>
  </si>
  <si>
    <t>AT5G61500.1</t>
  </si>
  <si>
    <t>AT5G62560.1</t>
  </si>
  <si>
    <t>AT5G65760.1</t>
  </si>
  <si>
    <t>AT5G67110.1</t>
  </si>
  <si>
    <t>top.geometry.fluo.minrectangle.length.a..px.</t>
  </si>
  <si>
    <t>AT1G05580.1</t>
  </si>
  <si>
    <t>AT1G45010.1</t>
  </si>
  <si>
    <t>AT2G32520.1</t>
  </si>
  <si>
    <t>AT2G39690.1</t>
  </si>
  <si>
    <t>AT2G47630.1</t>
  </si>
  <si>
    <t>AT3G13950.1</t>
  </si>
  <si>
    <t>AT4G30930.1</t>
  </si>
  <si>
    <t>AT4G36780.1</t>
  </si>
  <si>
    <t>AT5G11920.1</t>
  </si>
  <si>
    <t>AT5G12000.1</t>
  </si>
  <si>
    <t>AT5G22620.1</t>
  </si>
  <si>
    <t>AT5G40830.1</t>
  </si>
  <si>
    <t>AT5G41070.1</t>
  </si>
  <si>
    <t>AT1G02220.1</t>
  </si>
  <si>
    <t>top.geometry.fluo.minrectangle.length.b..px.</t>
  </si>
  <si>
    <t>AT1G03950.1</t>
  </si>
  <si>
    <t>AT1G08450.1</t>
  </si>
  <si>
    <t>AT1G08720.1</t>
  </si>
  <si>
    <t>AT1G14880.1</t>
  </si>
  <si>
    <t>AT1G15440.1</t>
  </si>
  <si>
    <t>AT1G16890.3</t>
  </si>
  <si>
    <t>AT1G18840.1</t>
  </si>
  <si>
    <t>AT1G21240.1</t>
  </si>
  <si>
    <t>AT1G21250.1</t>
  </si>
  <si>
    <t>AT1G22950.1</t>
  </si>
  <si>
    <t>AT1G27385.4</t>
  </si>
  <si>
    <t>AT1G30720.1</t>
  </si>
  <si>
    <t>AT1G31070.2</t>
  </si>
  <si>
    <t>AT1G31580.1</t>
  </si>
  <si>
    <t>AT1G49240.1</t>
  </si>
  <si>
    <t>AT1G53645.1</t>
  </si>
  <si>
    <t>AT1G55040.1</t>
  </si>
  <si>
    <t>AT1G55090.1</t>
  </si>
  <si>
    <t>AT1G56460.2</t>
  </si>
  <si>
    <t>AT1G63130.1</t>
  </si>
  <si>
    <t>AT1G63810.1</t>
  </si>
  <si>
    <t>AT1G67860.1</t>
  </si>
  <si>
    <t>AT1G68660.1</t>
  </si>
  <si>
    <t>AT1G69070.1</t>
  </si>
  <si>
    <t>AT1G69390.1</t>
  </si>
  <si>
    <t>AT1G70690.1</t>
  </si>
  <si>
    <t>AT1G70810.1</t>
  </si>
  <si>
    <t>AT1G71040.1</t>
  </si>
  <si>
    <t>AT1G71260.1</t>
  </si>
  <si>
    <t>AT1G72040.1</t>
  </si>
  <si>
    <t>AT1G73470.3</t>
  </si>
  <si>
    <t>AT1G74560.3</t>
  </si>
  <si>
    <t>AT1G77030.1</t>
  </si>
  <si>
    <t>AT1G77130.1</t>
  </si>
  <si>
    <t>AT1G80270.1</t>
  </si>
  <si>
    <t>AT1G80360.1</t>
  </si>
  <si>
    <t>AT2G14560.1</t>
  </si>
  <si>
    <t>AT2G17520.1</t>
  </si>
  <si>
    <t>AT2G20920.1</t>
  </si>
  <si>
    <t>AT2G22870.1</t>
  </si>
  <si>
    <t>AT2G25510.1</t>
  </si>
  <si>
    <t>AT2G28150.1</t>
  </si>
  <si>
    <t>AT2G28890.1</t>
  </si>
  <si>
    <t>AT2G30720.1</t>
  </si>
  <si>
    <t>AT2G32160.3</t>
  </si>
  <si>
    <t>AT2G32260.1</t>
  </si>
  <si>
    <t>AT2G33590.1</t>
  </si>
  <si>
    <t>AT2G34260.1</t>
  </si>
  <si>
    <t>AT2G34420.1</t>
  </si>
  <si>
    <t>AT2G36680.1</t>
  </si>
  <si>
    <t>AT2G41090.1</t>
  </si>
  <si>
    <t>AT2G41670.1</t>
  </si>
  <si>
    <t>AT2G42710.1</t>
  </si>
  <si>
    <t>AT2G43350.1</t>
  </si>
  <si>
    <t>AT2G47070.1</t>
  </si>
  <si>
    <t>AT2G47130.1</t>
  </si>
  <si>
    <t>AT3G02250.1</t>
  </si>
  <si>
    <t>AT3G02490.1</t>
  </si>
  <si>
    <t>AT3G04630.1</t>
  </si>
  <si>
    <t>AT3G06530.2</t>
  </si>
  <si>
    <t>AT3G07720.1</t>
  </si>
  <si>
    <t>AT3G07820.1</t>
  </si>
  <si>
    <t>AT3G08650.2</t>
  </si>
  <si>
    <t>AT3G12360.1</t>
  </si>
  <si>
    <t>AT3G13674.1</t>
  </si>
  <si>
    <t>AT3G14470.1</t>
  </si>
  <si>
    <t>AT3G17470.1</t>
  </si>
  <si>
    <t>AT3G19000.1</t>
  </si>
  <si>
    <t>AT3G20010.1</t>
  </si>
  <si>
    <t>AT3G21540.1</t>
  </si>
  <si>
    <t>AT3G23450.1</t>
  </si>
  <si>
    <t>AT3G24140.1</t>
  </si>
  <si>
    <t>AT3G27820.1</t>
  </si>
  <si>
    <t>AT3G29034.1</t>
  </si>
  <si>
    <t>AT3G44630.3</t>
  </si>
  <si>
    <t>AT3G48080.1</t>
  </si>
  <si>
    <t>AT3G48830.1</t>
  </si>
  <si>
    <t>AT3G50070.1</t>
  </si>
  <si>
    <t>AT3G51510.1</t>
  </si>
  <si>
    <t>AT3G54620.1</t>
  </si>
  <si>
    <t>AT3G55770.7</t>
  </si>
  <si>
    <t>AT3G57940.1</t>
  </si>
  <si>
    <t>AT3G58930.1</t>
  </si>
  <si>
    <t>AT3G61280.1</t>
  </si>
  <si>
    <t>AT3G61470.1</t>
  </si>
  <si>
    <t>AT3G62170.1</t>
  </si>
  <si>
    <t>AT4G00480.2</t>
  </si>
  <si>
    <t>AT4G03450.1</t>
  </si>
  <si>
    <t>AT4G04790.1</t>
  </si>
  <si>
    <t>AT4G09770.1</t>
  </si>
  <si>
    <t>AT4G10500.1</t>
  </si>
  <si>
    <t>AT4G13810.1</t>
  </si>
  <si>
    <t>AT4G14070.1</t>
  </si>
  <si>
    <t>AT4G14400.1</t>
  </si>
  <si>
    <t>AT4G16210.1</t>
  </si>
  <si>
    <t>AT4G16670.1</t>
  </si>
  <si>
    <t>AT4G16765.1</t>
  </si>
  <si>
    <t>AT4G17250.1</t>
  </si>
  <si>
    <t>AT4G17830.2</t>
  </si>
  <si>
    <t>AT4G20020.1</t>
  </si>
  <si>
    <t>AT4G20270.1</t>
  </si>
  <si>
    <t>AT4G23270.1</t>
  </si>
  <si>
    <t>AT4G26600.1</t>
  </si>
  <si>
    <t>AT4G26790.1</t>
  </si>
  <si>
    <t>AT4G27010.2</t>
  </si>
  <si>
    <t>AT4G30150.1</t>
  </si>
  <si>
    <t>AT4G30560.1</t>
  </si>
  <si>
    <t>AT4G30990.2</t>
  </si>
  <si>
    <t>AT4G32590.3</t>
  </si>
  <si>
    <t>AT4G34100.1</t>
  </si>
  <si>
    <t>AT5G05270.1</t>
  </si>
  <si>
    <t>AT5G06670.1</t>
  </si>
  <si>
    <t>AT5G07780.1</t>
  </si>
  <si>
    <t>AT5G07840.1</t>
  </si>
  <si>
    <t>AT5G08240.1</t>
  </si>
  <si>
    <t>AT5G08780.1</t>
  </si>
  <si>
    <t>AT5G09420.1</t>
  </si>
  <si>
    <t>AT5G09870.1</t>
  </si>
  <si>
    <t>AT5G10600.1</t>
  </si>
  <si>
    <t>AT5G12200.1</t>
  </si>
  <si>
    <t>AT5G13290.2</t>
  </si>
  <si>
    <t>AT5G17240.1</t>
  </si>
  <si>
    <t>AT5G18210.1</t>
  </si>
  <si>
    <t>AT5G18370.1</t>
  </si>
  <si>
    <t>AT5G19300.1</t>
  </si>
  <si>
    <t>AT5G20190.1</t>
  </si>
  <si>
    <t>AT5G26860.1</t>
  </si>
  <si>
    <t>AT5G27395.1</t>
  </si>
  <si>
    <t>AT5G45380.1</t>
  </si>
  <si>
    <t>AT5G46920.1</t>
  </si>
  <si>
    <t>AT5G48620.1</t>
  </si>
  <si>
    <t>AT5G51750.1</t>
  </si>
  <si>
    <t>AT5G53850.2</t>
  </si>
  <si>
    <t>AT5G54870.1</t>
  </si>
  <si>
    <t>AT5G54940.1</t>
  </si>
  <si>
    <t>AT5G54960.1</t>
  </si>
  <si>
    <t>AT5G57940.1</t>
  </si>
  <si>
    <t>AT5G60600.1</t>
  </si>
  <si>
    <t>AT5G64500.1</t>
  </si>
  <si>
    <t>AT5G66190.1</t>
  </si>
  <si>
    <t>AT5G66960.1</t>
  </si>
  <si>
    <t>AT1G01180.1</t>
  </si>
  <si>
    <t>AT1G01640.1</t>
  </si>
  <si>
    <t>AT1G03010.1</t>
  </si>
  <si>
    <t>AT1G08570.1</t>
  </si>
  <si>
    <t>AT1G10070.1</t>
  </si>
  <si>
    <t>AT1G15230.1</t>
  </si>
  <si>
    <t>AT1G18140.1</t>
  </si>
  <si>
    <t>AT1G20160.1</t>
  </si>
  <si>
    <t>AT1G22710.1</t>
  </si>
  <si>
    <t>AT1G28400.1</t>
  </si>
  <si>
    <t>AT1G28570.1</t>
  </si>
  <si>
    <t>AT1G47330.1</t>
  </si>
  <si>
    <t>AT1G53790.2</t>
  </si>
  <si>
    <t>AT1G54160.1</t>
  </si>
  <si>
    <t>AT1G56230.1</t>
  </si>
  <si>
    <t>AT1G56580.1</t>
  </si>
  <si>
    <t>AT1G61450.1</t>
  </si>
  <si>
    <t>AT1G64360.1</t>
  </si>
  <si>
    <t>AT1G67030.1</t>
  </si>
  <si>
    <t>AT1G68570.1</t>
  </si>
  <si>
    <t>AT1G71850.1</t>
  </si>
  <si>
    <t>AT1G73360.1</t>
  </si>
  <si>
    <t>AT1G74840.1</t>
  </si>
  <si>
    <t>AT1G75240.1</t>
  </si>
  <si>
    <t>AT1G77920.1</t>
  </si>
  <si>
    <t>AT1G77960.1</t>
  </si>
  <si>
    <t>AT1G80130.1</t>
  </si>
  <si>
    <t>AT2G01510.1</t>
  </si>
  <si>
    <t>AT2G01680.1</t>
  </si>
  <si>
    <t>AT2G02100.1</t>
  </si>
  <si>
    <t>AT2G04795.1</t>
  </si>
  <si>
    <t>AT2G20710.1</t>
  </si>
  <si>
    <t>AT2G21180.1</t>
  </si>
  <si>
    <t>AT2G21590.1</t>
  </si>
  <si>
    <t>AT2G26760.1</t>
  </si>
  <si>
    <t>AT2G29120.1</t>
  </si>
  <si>
    <t>AT2G32765.1</t>
  </si>
  <si>
    <t>AT2G33770.1</t>
  </si>
  <si>
    <t>AT2G35060.2</t>
  </si>
  <si>
    <t>AT2G40900.1</t>
  </si>
  <si>
    <t>AT2G41340.1</t>
  </si>
  <si>
    <t>AT2G41820.1</t>
  </si>
  <si>
    <t>AT2G41900.1</t>
  </si>
  <si>
    <t>AT2G42840.1</t>
  </si>
  <si>
    <t>AT2G44450.1</t>
  </si>
  <si>
    <t>AT2G46640.3</t>
  </si>
  <si>
    <t>AT2G46690.1</t>
  </si>
  <si>
    <t>AT2G46790.1</t>
  </si>
  <si>
    <t>AT2G47890.1</t>
  </si>
  <si>
    <t>AT3G01140.1</t>
  </si>
  <si>
    <t>AT3G01200.1</t>
  </si>
  <si>
    <t>AT3G01470.1</t>
  </si>
  <si>
    <t>AT3G01472.1</t>
  </si>
  <si>
    <t>AT3G19100.1</t>
  </si>
  <si>
    <t>AT3G19290.3</t>
  </si>
  <si>
    <t>AT3G20100.1</t>
  </si>
  <si>
    <t>AT3G23790.1</t>
  </si>
  <si>
    <t>AT3G26050.1</t>
  </si>
  <si>
    <t>AT3G28100.1</t>
  </si>
  <si>
    <t>AT3G28760.2</t>
  </si>
  <si>
    <t>AT3G45600.1</t>
  </si>
  <si>
    <t>AT3G47500.1</t>
  </si>
  <si>
    <t>AT3G49580.1</t>
  </si>
  <si>
    <t>AT3G51895.1</t>
  </si>
  <si>
    <t>AT3G52910.1</t>
  </si>
  <si>
    <t>AT3G53235.1</t>
  </si>
  <si>
    <t>AT3G53400.1</t>
  </si>
  <si>
    <t>AT3G53720.1</t>
  </si>
  <si>
    <t>AT3G61060.2</t>
  </si>
  <si>
    <t>AT3G61920.1</t>
  </si>
  <si>
    <t>AT4G03320.1</t>
  </si>
  <si>
    <t>AT4G11070.1</t>
  </si>
  <si>
    <t>AT4G11360.1</t>
  </si>
  <si>
    <t>AT4G13030.1</t>
  </si>
  <si>
    <t>AT4G15540.1</t>
  </si>
  <si>
    <t>AT4G18120.1</t>
  </si>
  <si>
    <t>AT4G19840.1</t>
  </si>
  <si>
    <t>AT4G22690.1</t>
  </si>
  <si>
    <t>AT4G23610.1</t>
  </si>
  <si>
    <t>AT4G27830.1</t>
  </si>
  <si>
    <t>AT4G30750.1</t>
  </si>
  <si>
    <t>AT4G30960.1</t>
  </si>
  <si>
    <t>AT4G31330.1</t>
  </si>
  <si>
    <t>AT4G32160.1</t>
  </si>
  <si>
    <t>AT4G34400.1</t>
  </si>
  <si>
    <t>AT4G36180.1</t>
  </si>
  <si>
    <t>AT4G37310.1</t>
  </si>
  <si>
    <t>AT4G37980.1</t>
  </si>
  <si>
    <t>AT4G38580.1</t>
  </si>
  <si>
    <t>AT4G38810.2</t>
  </si>
  <si>
    <t>AT4G39100.1</t>
  </si>
  <si>
    <t>AT4G40010.1</t>
  </si>
  <si>
    <t>AT5G03435.1</t>
  </si>
  <si>
    <t>AT5G06800.1</t>
  </si>
  <si>
    <t>AT5G08640.1</t>
  </si>
  <si>
    <t>AT5G10930.1</t>
  </si>
  <si>
    <t>AT5G14940.1</t>
  </si>
  <si>
    <t>AT5G16530.1</t>
  </si>
  <si>
    <t>AT5G20635.1</t>
  </si>
  <si>
    <t>AT5G22290.1</t>
  </si>
  <si>
    <t>AT5G24155.1</t>
  </si>
  <si>
    <t>AT5G26751.1</t>
  </si>
  <si>
    <t>AT5G28640.1</t>
  </si>
  <si>
    <t>AT5G33370.1</t>
  </si>
  <si>
    <t>AT5G39220.1</t>
  </si>
  <si>
    <t>AT5G39670.1</t>
  </si>
  <si>
    <t>AT5G42180.1</t>
  </si>
  <si>
    <t>AT5G42800.1</t>
  </si>
  <si>
    <t>AT5G43560.1</t>
  </si>
  <si>
    <t>AT5G44530.1</t>
  </si>
  <si>
    <t>AT5G45160.1</t>
  </si>
  <si>
    <t>AT5G45700.1</t>
  </si>
  <si>
    <t>AT5G47560.1</t>
  </si>
  <si>
    <t>AT5G47600.1</t>
  </si>
  <si>
    <t>AT5G50720.1</t>
  </si>
  <si>
    <t>AT5G53730.1</t>
  </si>
  <si>
    <t>AT5G58610.1</t>
  </si>
  <si>
    <t>AT5G59130.1</t>
  </si>
  <si>
    <t>AT5G60580.2</t>
  </si>
  <si>
    <t>AT5G60850.1</t>
  </si>
  <si>
    <t>AT5G61420.2</t>
  </si>
  <si>
    <t>AT5G65320.1</t>
  </si>
  <si>
    <t>AT1G01420.1</t>
  </si>
  <si>
    <t>AT1G08560.1</t>
  </si>
  <si>
    <t>AT1G10780.1</t>
  </si>
  <si>
    <t>AT1G11600.1</t>
  </si>
  <si>
    <t>AT1G15570.1</t>
  </si>
  <si>
    <t>AT1G34355.1</t>
  </si>
  <si>
    <t>AT1G62710.1</t>
  </si>
  <si>
    <t>AT1G69720.1</t>
  </si>
  <si>
    <t>AT1G76540.1</t>
  </si>
  <si>
    <t>AT1G80370.1</t>
  </si>
  <si>
    <t>AT2G20590.1</t>
  </si>
  <si>
    <t>AT2G25880.1</t>
  </si>
  <si>
    <t>AT2G29890.3</t>
  </si>
  <si>
    <t>AT2G33560.2</t>
  </si>
  <si>
    <t>AT2G39890.1</t>
  </si>
  <si>
    <t>AT3G08770.2</t>
  </si>
  <si>
    <t>AT3G11670.1</t>
  </si>
  <si>
    <t>AT3G14190.1</t>
  </si>
  <si>
    <t>AT3G17160.1</t>
  </si>
  <si>
    <t>AT3G23670.1</t>
  </si>
  <si>
    <t>AT3G25130.1</t>
  </si>
  <si>
    <t>AT3G27350.2</t>
  </si>
  <si>
    <t>AT3G27360.1</t>
  </si>
  <si>
    <t>AT3G29680.1</t>
  </si>
  <si>
    <t>AT3G43930.1</t>
  </si>
  <si>
    <t>AT3G50480.1</t>
  </si>
  <si>
    <t>AT3G61610.1</t>
  </si>
  <si>
    <t>AT3G62780.1</t>
  </si>
  <si>
    <t>AT4G02800.1</t>
  </si>
  <si>
    <t>AT4G11140.1</t>
  </si>
  <si>
    <t>AT4G13510.1</t>
  </si>
  <si>
    <t>AT4G32940.1</t>
  </si>
  <si>
    <t>AT4G33270.1</t>
  </si>
  <si>
    <t>AT4G33400.1</t>
  </si>
  <si>
    <t>AT5G01820.1</t>
  </si>
  <si>
    <t>AT5G02290.1</t>
  </si>
  <si>
    <t>AT5G09290.1</t>
  </si>
  <si>
    <t>AT5G24200.1</t>
  </si>
  <si>
    <t>AT5G25260.1</t>
  </si>
  <si>
    <t>AT5G25580.1</t>
  </si>
  <si>
    <t>AT5G37590.1</t>
  </si>
  <si>
    <t>AT5G43020.1</t>
  </si>
  <si>
    <t>AT5G49330.1</t>
  </si>
  <si>
    <t>AT5G52760.1</t>
  </si>
  <si>
    <t>AT5G53210.1</t>
  </si>
  <si>
    <t>AT5G59670.1</t>
  </si>
  <si>
    <t>AT5G66230.1</t>
  </si>
  <si>
    <t>AT1G01680.1</t>
  </si>
  <si>
    <t>AT1G11700.1</t>
  </si>
  <si>
    <t>AT1G12280.1</t>
  </si>
  <si>
    <t>AT1G19400.1</t>
  </si>
  <si>
    <t>AT1G21090.1</t>
  </si>
  <si>
    <t>AT1G21100.1</t>
  </si>
  <si>
    <t>AT1G34420.1</t>
  </si>
  <si>
    <t>AT1G47960.1</t>
  </si>
  <si>
    <t>AT2G18350.1</t>
  </si>
  <si>
    <t>AT2G26350.1</t>
  </si>
  <si>
    <t>AT2G28790.1</t>
  </si>
  <si>
    <t>AT3G01710.1</t>
  </si>
  <si>
    <t>AT3G01830.1</t>
  </si>
  <si>
    <t>AT3G04930.1</t>
  </si>
  <si>
    <t>AT3G07960.1</t>
  </si>
  <si>
    <t>AT3G08860.1</t>
  </si>
  <si>
    <t>AT3G15510.1</t>
  </si>
  <si>
    <t>AT3G19660.1</t>
  </si>
  <si>
    <t>AT3G25010.1</t>
  </si>
  <si>
    <t>AT3G25110.1</t>
  </si>
  <si>
    <t>AT3G25870.1</t>
  </si>
  <si>
    <t>AT3G45860.1</t>
  </si>
  <si>
    <t>AT3G55240.1</t>
  </si>
  <si>
    <t>AT3G56100.1</t>
  </si>
  <si>
    <t>AT4G00140.1</t>
  </si>
  <si>
    <t>AT4G00780.1</t>
  </si>
  <si>
    <t>AT4G03210.1</t>
  </si>
  <si>
    <t>AT4G04500.1</t>
  </si>
  <si>
    <t>AT4G05020.2</t>
  </si>
  <si>
    <t>AT4G08950.1</t>
  </si>
  <si>
    <t>AT4G11080.1</t>
  </si>
  <si>
    <t>AT4G13820.1</t>
  </si>
  <si>
    <t>AT4G15570.1</t>
  </si>
  <si>
    <t>AT4G17880.1</t>
  </si>
  <si>
    <t>AT4G18050.1</t>
  </si>
  <si>
    <t>AT4G26660.1</t>
  </si>
  <si>
    <t>AT4G27370.1</t>
  </si>
  <si>
    <t>AT4G33050.2</t>
  </si>
  <si>
    <t>AT4G36500.1</t>
  </si>
  <si>
    <t>AT4G39860.1</t>
  </si>
  <si>
    <t>AT5G01540.1</t>
  </si>
  <si>
    <t>AT5G08760.1</t>
  </si>
  <si>
    <t>AT5G12170.2</t>
  </si>
  <si>
    <t>AT5G23940.1</t>
  </si>
  <si>
    <t>AT5G24330.1</t>
  </si>
  <si>
    <t>AT5G25120.1</t>
  </si>
  <si>
    <t>AT5G25440.1</t>
  </si>
  <si>
    <t>AT5G26920.1</t>
  </si>
  <si>
    <t>AT5G36910.1</t>
  </si>
  <si>
    <t>AT5G37260.1</t>
  </si>
  <si>
    <t>AT5G37478.1</t>
  </si>
  <si>
    <t>AT5G41315.1</t>
  </si>
  <si>
    <t>AT5G46500.1</t>
  </si>
  <si>
    <t>AT5G48500.1</t>
  </si>
  <si>
    <t>AT5G50400.1</t>
  </si>
  <si>
    <t>AT5G58787.1</t>
  </si>
  <si>
    <t>AT5G59690.1</t>
  </si>
  <si>
    <t>AT5G61440.1</t>
  </si>
  <si>
    <t>AT5G63710.1</t>
  </si>
  <si>
    <t>AT1G22500.1</t>
  </si>
  <si>
    <t>AT1G33840.1</t>
  </si>
  <si>
    <t>AT1G45191.1</t>
  </si>
  <si>
    <t>AT1G66100.1</t>
  </si>
  <si>
    <t>AT2G13810.1</t>
  </si>
  <si>
    <t>AT2G19090.1</t>
  </si>
  <si>
    <t>AT2G37470.1</t>
  </si>
  <si>
    <t>AT2G46440.1</t>
  </si>
  <si>
    <t>AT3G05600.1</t>
  </si>
  <si>
    <t>AT3G26960.1</t>
  </si>
  <si>
    <t>AT3G27920.1</t>
  </si>
  <si>
    <t>AT3G53402.1</t>
  </si>
  <si>
    <t>AT3G56240.1</t>
  </si>
  <si>
    <t>AT4G11890.3</t>
  </si>
  <si>
    <t>AT4G23310.1</t>
  </si>
  <si>
    <t>AT4G23570.3</t>
  </si>
  <si>
    <t>AT4G37970.1</t>
  </si>
  <si>
    <t>AT5G15500.2</t>
  </si>
  <si>
    <t>AT5G17210.1</t>
  </si>
  <si>
    <t>AT5G52860.1</t>
  </si>
  <si>
    <t>AT1G47970.1</t>
  </si>
  <si>
    <t>AT2G22600.1</t>
  </si>
  <si>
    <t>AT3G09405.1</t>
  </si>
  <si>
    <t>AT3G52550.1</t>
  </si>
  <si>
    <t>AT3G61900.1</t>
  </si>
  <si>
    <t>AT4G01080.1</t>
  </si>
  <si>
    <t>AT4G10380.1</t>
  </si>
  <si>
    <t>AT4G38340.1</t>
  </si>
  <si>
    <t>AT5G24870.1</t>
  </si>
  <si>
    <t>AT5G25040.2</t>
  </si>
  <si>
    <t>AT5G61850.1</t>
  </si>
  <si>
    <t>AT1G23340.1</t>
  </si>
  <si>
    <t>AT1G58070.1</t>
  </si>
  <si>
    <t>AT2G23700.1</t>
  </si>
  <si>
    <t>AT2G33570.1</t>
  </si>
  <si>
    <t>AT2G46670.1</t>
  </si>
  <si>
    <t>AT4G01883.1</t>
  </si>
  <si>
    <t>AT4G36850.1</t>
  </si>
  <si>
    <t>AT5G03190.2</t>
  </si>
  <si>
    <t>AT5G03260.1</t>
  </si>
  <si>
    <t>AT5G16110.1</t>
  </si>
  <si>
    <t>AT5G51890.1</t>
  </si>
  <si>
    <t>AT5G53290.1</t>
  </si>
  <si>
    <t>AT5G60020.1</t>
  </si>
  <si>
    <t>AT1G15410.1</t>
  </si>
  <si>
    <t>AT1G73600.2</t>
  </si>
  <si>
    <t>AT2G29370.1</t>
  </si>
  <si>
    <t>AT2G34380.1</t>
  </si>
  <si>
    <t>AT2G43535.1</t>
  </si>
  <si>
    <t>AT3G21055.1</t>
  </si>
  <si>
    <t>AT3G21760.1</t>
  </si>
  <si>
    <t>AT3G25920.1</t>
  </si>
  <si>
    <t>AT3G27050.1</t>
  </si>
  <si>
    <t>AT3G63190.1</t>
  </si>
  <si>
    <t>AT3G63490.1</t>
  </si>
  <si>
    <t>AT4G02630.1</t>
  </si>
  <si>
    <t>AT4G09010.1</t>
  </si>
  <si>
    <t>AT4G21760.1</t>
  </si>
  <si>
    <t>AT4G30580.1</t>
  </si>
  <si>
    <t>AT4G39800.1</t>
  </si>
  <si>
    <t>AT5G38480.1</t>
  </si>
  <si>
    <t>AT5G44410.1</t>
  </si>
  <si>
    <t>AT1G03310.2</t>
  </si>
  <si>
    <t>AT1G15010.1</t>
  </si>
  <si>
    <t>AT1G16750.1</t>
  </si>
  <si>
    <t>AT1G22060.1</t>
  </si>
  <si>
    <t>AT1G23080.1</t>
  </si>
  <si>
    <t>AT1G27030.1</t>
  </si>
  <si>
    <t>AT1G33960.1</t>
  </si>
  <si>
    <t>AT1G35310.1</t>
  </si>
  <si>
    <t>AT1G63420.1</t>
  </si>
  <si>
    <t>AT2G18660.1</t>
  </si>
  <si>
    <t>AT2G28810.1</t>
  </si>
  <si>
    <t>AT2G36090.1</t>
  </si>
  <si>
    <t>AT2G45840.1</t>
  </si>
  <si>
    <t>AT3G01990.1</t>
  </si>
  <si>
    <t>AT3G17690.1</t>
  </si>
  <si>
    <t>AT3G19620.1</t>
  </si>
  <si>
    <t>AT3G23930.1</t>
  </si>
  <si>
    <t>AT3G26200.1</t>
  </si>
  <si>
    <t>AT3G28910.1</t>
  </si>
  <si>
    <t>AT3G43670.1</t>
  </si>
  <si>
    <t>AT3G50350.1</t>
  </si>
  <si>
    <t>AT3G56690.1</t>
  </si>
  <si>
    <t>AT4G00050.1</t>
  </si>
  <si>
    <t>AT4G00870.1</t>
  </si>
  <si>
    <t>AT4G04540.1</t>
  </si>
  <si>
    <t>AT4G12880.1</t>
  </si>
  <si>
    <t>AT4G17030.1</t>
  </si>
  <si>
    <t>AT4G17440.1</t>
  </si>
  <si>
    <t>AT4G17770.1</t>
  </si>
  <si>
    <t>AT4G23670.1</t>
  </si>
  <si>
    <t>AT4G33490.2</t>
  </si>
  <si>
    <t>AT4G36830.1</t>
  </si>
  <si>
    <t>AT4G37610.1</t>
  </si>
  <si>
    <t>AT5G26570.1</t>
  </si>
  <si>
    <t>AT5G37410.1</t>
  </si>
  <si>
    <t>AT5G43330.1</t>
  </si>
  <si>
    <t>AT5G46830.1</t>
  </si>
  <si>
    <t>AT5G47800.1</t>
  </si>
  <si>
    <t>AT5G50150.1</t>
  </si>
  <si>
    <t>AT5G54060.1</t>
  </si>
  <si>
    <t>AT5G57810.1</t>
  </si>
  <si>
    <t>AT5G60820.1</t>
  </si>
  <si>
    <t>AT5G60950.1</t>
  </si>
  <si>
    <t>AT5G61290.1</t>
  </si>
  <si>
    <t>AT5G62200.1</t>
  </si>
  <si>
    <t>AT5G66400.1</t>
  </si>
  <si>
    <t>AT1G11410.1</t>
  </si>
  <si>
    <t>AT2G12190.1</t>
  </si>
  <si>
    <t>AT2G14520.1</t>
  </si>
  <si>
    <t>AT2G20570.2</t>
  </si>
  <si>
    <t>AT2G31560.1</t>
  </si>
  <si>
    <t>AT2G43520.1</t>
  </si>
  <si>
    <t>AT2G47880.1</t>
  </si>
  <si>
    <t>AT3G04960.3</t>
  </si>
  <si>
    <t>AT3G23340.1</t>
  </si>
  <si>
    <t>AT3G28070.1</t>
  </si>
  <si>
    <t>AT3G28080.1</t>
  </si>
  <si>
    <t>AT3G45940.1</t>
  </si>
  <si>
    <t>AT3G47600.1</t>
  </si>
  <si>
    <t>AT3G48280.1</t>
  </si>
  <si>
    <t>AT3G58070.1</t>
  </si>
  <si>
    <t>AT3G59140.1</t>
  </si>
  <si>
    <t>AT3G60400.1</t>
  </si>
  <si>
    <t>AT4G24120.1</t>
  </si>
  <si>
    <t>AT5G14450.1</t>
  </si>
  <si>
    <t>AT5G19470.1</t>
  </si>
  <si>
    <t>AT5G24850.1</t>
  </si>
  <si>
    <t>AT5G59050.1</t>
  </si>
  <si>
    <t>AT5G64770.1</t>
  </si>
  <si>
    <t>AT5G65140.1</t>
  </si>
  <si>
    <t>AT1G09240.1</t>
  </si>
  <si>
    <t>AT1G12480.1</t>
  </si>
  <si>
    <t>AT1G66760.2</t>
  </si>
  <si>
    <t>AT1G80450.1</t>
  </si>
  <si>
    <t>AT2G04450.1</t>
  </si>
  <si>
    <t>AT2G22970.3</t>
  </si>
  <si>
    <t>AT2G39350.1</t>
  </si>
  <si>
    <t>AT3G05690.1</t>
  </si>
  <si>
    <t>AT3G11460.1</t>
  </si>
  <si>
    <t>AT3G16460.1</t>
  </si>
  <si>
    <t>AT3G18530.1</t>
  </si>
  <si>
    <t>AT4G04840.1</t>
  </si>
  <si>
    <t>AT4G24580.1</t>
  </si>
  <si>
    <t>AT5G23350.1</t>
  </si>
  <si>
    <t>AT5G26200.1</t>
  </si>
  <si>
    <t>AT5G26690.1</t>
  </si>
  <si>
    <t>AT5G38520.2</t>
  </si>
  <si>
    <t>AT5G47370.1</t>
  </si>
  <si>
    <t>AT5G50800.1</t>
  </si>
  <si>
    <t>AT5G50915.1</t>
  </si>
  <si>
    <t>AT5G54190.1</t>
  </si>
  <si>
    <t>AT5G55450.1</t>
  </si>
  <si>
    <t>AT5G58580.1</t>
  </si>
  <si>
    <t>ATCG00470.1</t>
  </si>
  <si>
    <t>AT1G09480.1</t>
  </si>
  <si>
    <t>AT1G32860.1</t>
  </si>
  <si>
    <t>AT1G51805.1</t>
  </si>
  <si>
    <t>AT1G55310.3</t>
  </si>
  <si>
    <t>AT1G60730.3</t>
  </si>
  <si>
    <t>AT1G64710.1</t>
  </si>
  <si>
    <t>AT1G65230.1</t>
  </si>
  <si>
    <t>AT1G68740.1</t>
  </si>
  <si>
    <t>AT1G73700.1</t>
  </si>
  <si>
    <t>AT1G74660.1</t>
  </si>
  <si>
    <t>AT2G03530.1</t>
  </si>
  <si>
    <t>AT2G18450.1</t>
  </si>
  <si>
    <t>AT2G19920.1</t>
  </si>
  <si>
    <t>AT2G20950.4</t>
  </si>
  <si>
    <t>AT2G24170.1</t>
  </si>
  <si>
    <t>AT2G26660.1</t>
  </si>
  <si>
    <t>AT2G36030.1</t>
  </si>
  <si>
    <t>AT2G36970.1</t>
  </si>
  <si>
    <t>AT3G02150.2</t>
  </si>
  <si>
    <t>AT3G05630.1</t>
  </si>
  <si>
    <t>AT3G06035.1</t>
  </si>
  <si>
    <t>AT3G09600.1</t>
  </si>
  <si>
    <t>AT3G10870.1</t>
  </si>
  <si>
    <t>AT3G16050.1</t>
  </si>
  <si>
    <t>AT3G21310.1</t>
  </si>
  <si>
    <t>AT3G52370.1</t>
  </si>
  <si>
    <t>AT3G54820.1</t>
  </si>
  <si>
    <t>AT3G61490.1</t>
  </si>
  <si>
    <t>AT4G01750.1</t>
  </si>
  <si>
    <t>AT4G39580.1</t>
  </si>
  <si>
    <t>AT4G39790.1</t>
  </si>
  <si>
    <t>AT4G40080.1</t>
  </si>
  <si>
    <t>AT5G03560.2</t>
  </si>
  <si>
    <t>AT5G23510.2</t>
  </si>
  <si>
    <t>AT5G24655.1</t>
  </si>
  <si>
    <t>AT5G50010.1</t>
  </si>
  <si>
    <t>AT5G50011.1</t>
  </si>
  <si>
    <t>AT5G50012.1</t>
  </si>
  <si>
    <t>AT5G52120.1</t>
  </si>
  <si>
    <t>AT5G65210.2</t>
  </si>
  <si>
    <t>AT1G20630.1</t>
  </si>
  <si>
    <t>AT1G50320.1</t>
  </si>
  <si>
    <t>AT2G39870.1</t>
  </si>
  <si>
    <t>AT2G40520.1</t>
  </si>
  <si>
    <t>AT2G40670.2</t>
  </si>
  <si>
    <t>AT3G60130.1</t>
  </si>
  <si>
    <t>AT4G14819.1</t>
  </si>
  <si>
    <t>AT4G15450.1</t>
  </si>
  <si>
    <t>AT4G33550.1</t>
  </si>
  <si>
    <t>AT5G01600.1</t>
  </si>
  <si>
    <t>AT5G57560.1</t>
  </si>
  <si>
    <t>AT5G64300.1</t>
  </si>
  <si>
    <t>R-squared</t>
  </si>
  <si>
    <t>top.geometry.fluo.area..px.2..csv</t>
  </si>
  <si>
    <t>top.geometry.fluo.border.length..px..csv</t>
  </si>
  <si>
    <t>top.geometry.fluo.hull.area..px..csv</t>
  </si>
  <si>
    <t>top.geometry.fluo.hull.length.csv</t>
  </si>
  <si>
    <t>top.geometry.fluo.hull.pc2..px..csv</t>
  </si>
  <si>
    <t>top.geometry.fluo.leaf.length.mean..px..csv</t>
  </si>
  <si>
    <t>top.geometry.fluo.minrectangle.length.a..px..csv</t>
  </si>
  <si>
    <t>top.geometry.fluo.minrectangle.length.b..px..csv</t>
  </si>
  <si>
    <t>top.intensity.fluo.hsv.v.mean.csv</t>
  </si>
  <si>
    <t>top.intensity.fluo.intensity.mean.csv</t>
  </si>
  <si>
    <t>top.intensity.fluo.lab.a.mean.csv</t>
  </si>
  <si>
    <t>top.intensity.fluo.lab.b.mean.csv</t>
  </si>
  <si>
    <t>top.intensity.fluo.lab.l.mean.csv</t>
  </si>
  <si>
    <t>top.intensity.nir.mean.csv</t>
  </si>
  <si>
    <t>top.intensity.vis.hsv.s.mean.csv</t>
  </si>
  <si>
    <t>top.intensity.vis.hsv.v.mean.csv</t>
  </si>
  <si>
    <t>top.intensity.vis.lab.a.mean.csv</t>
  </si>
  <si>
    <t>top.intensity.vis.lab.b.mean.csv</t>
  </si>
  <si>
    <t>top.intensity.vis.rgb.blue.mean.csv</t>
  </si>
  <si>
    <t>top.intensity.vis.rgb.green.mean.csv</t>
  </si>
  <si>
    <t>Median</t>
  </si>
  <si>
    <t>up.or.downregulated</t>
  </si>
  <si>
    <t>subnetwork</t>
  </si>
  <si>
    <t>sig_ids</t>
  </si>
  <si>
    <t>upregulated</t>
  </si>
  <si>
    <t>whole network</t>
  </si>
  <si>
    <t>AT1G08720;AT1G12010;AT1G12280;AT1G12480;AT1G15890;AT1G16890;AT1G20160;AT1G20630;AT1G21250;AT1G22500;AT1G22790;AT1G23080;AT1G35310;AT1G49050;AT1G54160;AT1G63350;AT1G64360;AT1G64710;AT1G67030;AT1G69440;AT1G69730;AT1G70660;AT1G70690;AT1G71040;AT1G74660;AT1G77920;AT1G79670;AT1G80130;AT1G80360;AT1G80420;AT2G01650;AT2G04795;AT2G14560;AT2G17520;AT2G20570;AT2G25080;AT2G26660;AT2G29120;AT2G30950;AT2G32520;AT2G33150;AT2G33550;AT2G33590;AT2G33770;AT2G34420;AT2G40030;AT2G40300;AT2G40670;AT2G41430;AT2G41900;AT2G43350;AT2G46440;AT2G46590;AT2G46790;AT2G47880;AT3G01470;AT3G02150;AT3G05200;AT3G05630;AT3G07720;AT3G08860;AT3G09600;AT3G11670;AT3G12040;AT3G12260;AT3G12360;AT3G14230;AT3G15510;AT3G16640;AT3G16770;AT3G19100;AT3G19290;AT3G21560;AT3G22460;AT3G25020;AT3G29035;AT3G44400;AT3G44630;AT3G45860;AT3G47600;AT3G48170;AT3G49580;AT3G51430;AT3G52430;AT3G55830;AT3G56240;AT3G58070;AT3G61060;AT3G61470;AT3G61900;AT4G00050;AT4G02420;AT4G08920;AT4G10380;AT4G11360;AT4G13510;AT4G13810;AT4G13820;AT4G14400;AT4G15760;AT4G16670;AT4G17250;AT4G17880;AT4G19840;AT4G23130;AT4G23270;AT4G23310;AT4G23670;AT4G24120;AT4G27450;AT4G29050;AT4G30960;AT4G31550;AT4G32160;AT4G32940;AT4G34100;AT4G34600;AT4G35770;AT4G36780;AT4G36830;AT4G37930;AT4G37980;AT4G38580;AT4G39100;AT4G40010;AT5G01600;AT5G01820;AT5G05270;AT5G08335;AT5G10600;AT5G10930;AT5G12170;AT5G12200;AT5G13290;AT5G13930;AT5G14940;AT5G16530;AT5G18370;AT5G22270;AT5G22290;AT5G24655;AT5G26751;AT5G38990;AT5G39020;AT5G43470;AT5G43560;AT5G45380;AT5G46180;AT5G46490;AT5G46830;AT5G47370;AT5G48500;AT5G50720;AT5G51890;AT5G54060;AT5G54940;AT5G54960;AT5G58580;AT5G58787;AT5G58940;AT5G59890;AT5G60600;AT5G61420;AT5G61850;AT5G64770;AT5G65140;AT5G65210;AT5G66190;AT5G66400</t>
  </si>
  <si>
    <t>AT1G08720;AT1G12280;AT1G12480;AT1G15890;AT1G16890;AT1G20160;AT1G20630;AT1G21250;AT1G35310;AT1G49050;AT1G54160;AT1G63350;AT1G64360;AT1G69440;AT1G70660;AT1G70690;AT1G71040;AT1G77920;AT1G80130;AT1G80420;AT2G01650;AT2G04795;AT2G14560;AT2G17520;AT2G25080;AT2G26660;AT2G33150;AT2G33590;AT2G33770;AT2G40030;AT2G40300;AT2G41430;AT2G43350;AT2G46440;AT2G46590;AT2G47880;AT3G01470;AT3G02150;AT3G05630;AT3G12040;AT3G12260;AT3G12360;AT3G14230;AT3G16640;AT3G16770;AT3G19290;AT3G25020;AT3G29035;AT3G44630;AT3G45860;AT3G47600;AT3G48170;AT3G49580;AT3G52430;AT3G56240;AT3G61060;AT3G61470;AT4G02420;AT4G08920;AT4G14400;AT4G17250;AT4G17880;AT4G23130;AT4G23270;AT4G23310;AT4G23670;AT4G27450;AT4G29050;AT4G30960;AT4G31550;AT4G32940;AT4G34100;AT4G35770;AT4G37930;AT4G37980;AT4G38580;AT4G40010;AT5G01600;AT5G01820;AT5G10600;AT5G12170;AT5G13290;AT5G13930;AT5G18370;AT5G22270;AT5G22290;AT5G26751;AT5G43470;AT5G43560;AT5G45380;AT5G46180;AT5G46830;AT5G50720;AT5G51890;AT5G54940;AT5G54960;AT5G58580;AT5G58787;AT5G58940;AT5G59890;AT5G60600;AT5G61420;AT5G65210;AT5G66190;AT5G66400</t>
  </si>
  <si>
    <t>AT1G08720;AT1G12280;AT1G15890;AT1G20160;AT1G21250;AT1G35310;AT1G49050;AT1G63350;AT1G69440;AT1G70690;AT1G77920;AT2G01650;AT2G14560;AT2G40030;AT2G46440;AT3G02150;AT3G16640;AT3G25020;AT3G44630;AT3G45860;AT3G52430;AT4G02420;AT4G08920;AT4G14400;AT4G17880;AT4G23130;AT4G23270;AT4G23310;AT4G23670;AT4G29050;AT4G31550;AT4G37930;AT4G37980;AT5G10600;AT5G12170;AT5G13290;AT5G18370;AT5G22290;AT5G43470;AT5G43560;AT5G46180;AT5G59890;AT5G60600;AT5G61420;AT5G65210;AT5G66190</t>
  </si>
  <si>
    <t>AT1G08720;AT1G12010;AT1G12480;AT1G20160;AT1G20630;AT1G21250;AT1G22500;AT1G54160;AT1G64710;AT1G67030;AT1G74660;AT2G14560;AT2G17520;AT2G33150;AT2G33590;AT2G40300;AT2G41430;AT2G43350;AT2G46590;AT3G05200;AT3G11670;AT3G15510;AT3G16640;AT3G16770;AT3G19100;AT3G19290;AT3G29035;AT3G45860;AT3G47600;AT3G48170;AT3G51430;AT3G52430;AT3G55830;AT3G56240;AT3G58070;AT4G08920;AT4G11360;AT4G13510;AT4G14400;AT4G17880;AT4G23130;AT4G23270;AT4G30960;AT4G31550;AT4G32940;AT4G34100;AT4G35770;AT4G36780;AT4G36830;AT4G37930;AT5G01600;AT5G01820;AT5G08335;AT5G13930;AT5G43470;AT5G50720;AT5G54060;AT5G58787;AT5G58940;AT5G60600;AT5G61850;AT5G66400</t>
  </si>
  <si>
    <t>AT1G08720;AT1G20160;AT1G21250;AT1G49050;AT1G69440;AT1G70690;AT1G77920;AT1G79670;AT2G01650;AT2G14560;AT2G33550;AT2G40030;AT2G41430;AT2G46440;AT3G16640;AT3G16770;AT3G25020;AT3G45860;AT3G51430;AT3G52430;AT4G02420;AT4G08920;AT4G14400;AT4G15760;AT4G19840;AT4G23130;AT4G23270;AT4G23310;AT4G23670;AT4G29050;AT4G31550;AT4G37930;AT4G37980;AT5G01600;AT5G10600;AT5G12170;AT5G13290;AT5G14940;AT5G22290;AT5G43470;AT5G43560;AT5G46180;AT5G59890;AT5G60600;AT5G61420;AT5G65210;AT5G66190</t>
  </si>
  <si>
    <t>GO:0044419</t>
  </si>
  <si>
    <t>biological process involved in interspec...</t>
  </si>
  <si>
    <t>AT1G08720;AT1G12010;AT1G12480;AT1G16890;AT1G20160;AT1G20630;AT1G21250;AT1G22500;AT1G23080;AT1G54160;AT1G64710;AT1G67030;AT1G74660;AT2G14560;AT2G17520;AT2G26660;AT2G32520;AT2G33150;AT2G33590;AT2G40300;AT2G40670;AT2G41430;AT2G41900;AT2G43350;AT2G46590;AT3G05200;AT3G05630;AT3G07720;AT3G11670;AT3G15510;AT3G16640;AT3G16770;AT3G19100;AT3G19290;AT3G22460;AT3G29035;AT3G45860;AT3G47600;AT3G48170;AT3G49580;AT3G51430;AT3G52430;AT3G55830;AT3G56240;AT3G58070;AT3G61900;AT4G08920;AT4G10380;AT4G11360;AT4G13510;AT4G14400;AT4G17880;AT4G23130;AT4G23270;AT4G23670;AT4G24120;AT4G27450;AT4G30960;AT4G31550;AT4G32940;AT4G34100;AT4G34600;AT4G35770;AT4G36780;AT4G36830;AT4G37930;AT5G01600;AT5G01820;AT5G08335;AT5G12170;AT5G13930;AT5G16530;AT5G22270;AT5G24655;AT5G38990;AT5G39020;AT5G43470;AT5G47370;AT5G50720;AT5G51890;AT5G54060;AT5G54940;AT5G54960;AT5G58580;AT5G58787;AT5G58940;AT5G60600;AT5G61850;AT5G65140;AT5G66400</t>
  </si>
  <si>
    <t>AT1G08720;AT1G20160;AT1G21250;AT1G49050;AT1G69440;AT1G70690;AT1G77920;AT2G01650;AT2G14560;AT2G40030;AT3G16640;AT3G25020;AT3G45860;AT3G52430;AT4G02420;AT4G08920;AT4G14400;AT4G23130;AT4G23270;AT4G23310;AT4G23670;AT4G29050;AT4G31550;AT4G37930;AT4G37980;AT5G10600;AT5G12170;AT5G13290;AT5G22290;AT5G43470;AT5G43560;AT5G46180;AT5G59890;AT5G60600;AT5G61420;AT5G65210;AT5G66190</t>
  </si>
  <si>
    <t>AT1G08720;AT1G20160;AT1G70690;AT1G77920;AT2G33550;AT2G41430;AT2G46440;AT3G16640;AT3G45860;AT3G52430;AT4G02420;AT4G08920;AT4G14400;AT4G23130;AT4G23270;AT4G23310;AT4G23670;AT4G29050;AT4G31550;AT4G37980;AT5G01600;AT5G13290;AT5G59890;AT5G60600;AT5G61420;AT5G65210;AT5G66190</t>
  </si>
  <si>
    <t>AT1G08720;AT1G20160;AT1G21250;AT1G49050;AT1G69440;AT1G70690;AT1G77920;AT1G79670;AT2G01650;AT2G14560;AT2G33550;AT2G40030;AT2G41430;AT2G46440;AT3G16640;AT3G16770;AT3G25020;AT3G45860;AT3G51430;AT3G52430;AT4G00050;AT4G02420;AT4G08920;AT4G14400;AT4G15760;AT4G19840;AT4G23130;AT4G23270;AT4G23310;AT4G23670;AT4G29050;AT4G31550;AT4G37930;AT4G37980;AT5G01600;AT5G10600;AT5G12170;AT5G13290;AT5G14940;AT5G22290;AT5G43470;AT5G43560;AT5G46180;AT5G59890;AT5G60600;AT5G61420;AT5G64770;AT5G65210;AT5G66190</t>
  </si>
  <si>
    <t>AT1G08720;AT1G21250;AT1G22500;AT1G23080;AT1G74660;AT2G14560;AT2G17520;AT3G45860;AT3G51430;AT3G52430;AT4G08920;AT4G14400;AT4G17880;AT4G23130;AT4G23270;AT4G32940;AT4G36780;AT4G37930;AT5G43470;AT5G60600</t>
  </si>
  <si>
    <t>AT1G08720;AT1G21250;AT2G14560;AT2G17520;AT3G45860;AT3G51430;AT3G52430;AT4G14400;AT4G23130;AT4G23270;AT4G32940;AT5G43470;AT5G60600</t>
  </si>
  <si>
    <t>AT1G08720;AT2G17520;AT3G16770;AT3G45860;AT3G55830;AT4G08920;AT4G14400;AT4G23130;AT4G37930;AT4G37980;AT5G22290;AT5G43470;AT5G46180</t>
  </si>
  <si>
    <t>AT1G08720;AT1G12010;AT1G12480;AT1G20630;AT1G54160;AT1G67030;AT1G74660;AT2G33150;AT2G33590;AT2G43350;AT3G11670;AT3G15510;AT3G16770;AT3G19100;AT3G19290;AT3G48170;AT3G51430;AT3G52430;AT3G55830;AT3G58070;AT4G08920;AT4G13510;AT4G31550;AT4G32940;AT4G35770;AT4G36780;AT4G36830;AT5G01820;AT5G08335;AT5G13930;AT5G50720;AT5G54060;AT5G58787;AT5G58940;AT5G61850;AT5G66400</t>
  </si>
  <si>
    <t>GO:0046283</t>
  </si>
  <si>
    <t>anthocyanin-containing compound metaboli...</t>
  </si>
  <si>
    <t>AT3G21560;AT4G08920;AT4G17880;AT4G27830;AT5G13930;AT5G42800;AT5G54060</t>
  </si>
  <si>
    <t>AT1G08720;AT1G12010;AT1G20630;AT1G23080;AT1G54160;AT1G64710;AT1G67030;AT2G26660;AT2G33150;AT2G33590;AT2G40670;AT2G41430;AT2G43350;AT2G46590;AT3G11670;AT3G16770;AT3G19100;AT3G19290;AT3G49580;AT3G52430;AT4G08920;AT4G10380;AT4G14400;AT4G17880;AT4G27450;AT4G31550;AT4G36780;AT4G36830;AT4G37930;AT5G08335;AT5G16530;AT5G22270;AT5G24655;AT5G43470;AT5G47370;AT5G51890;AT5G54060;AT5G54940;AT5G54960;AT5G58580;AT5G58787;AT5G60600;AT5G61850</t>
  </si>
  <si>
    <t>AT1G08720;AT1G12010;AT1G16890;AT1G20630;AT1G21250;AT1G23080;AT1G54160;AT1G64710;AT1G67030;AT1G69730;AT1G70660;AT1G71040;AT1G79670;AT1G80420;AT2G17520;AT2G20570;AT2G26660;AT2G33150;AT2G33550;AT2G33590;AT2G33770;AT2G40670;AT2G41430;AT2G43350;AT2G46590;AT2G46790;AT2G47880;AT3G05630;AT3G08860;AT3G11670;AT3G12040;AT3G16770;AT3G19100;AT3G19290;AT3G25020;AT3G44400;AT3G44630;AT3G49580;AT3G52430;AT4G08920;AT4G10380;AT4G13810;AT4G13820;AT4G14400;AT4G16670;AT4G17880;AT4G27450;AT4G30960;AT4G31550;AT4G32160;AT4G36780;AT4G36830;AT4G37930;AT4G37980;AT4G40010;AT5G01820;AT5G08335;AT5G10930;AT5G12200;AT5G16530;AT5G22270;AT5G22290;AT5G24655;AT5G26751;AT5G43470;AT5G45380;AT5G46180;AT5G46490;AT5G47370;AT5G51890;AT5G54060;AT5G54940;AT5G54960;AT5G58580;AT5G58787;AT5G60600;AT5G61420;AT5G61850</t>
  </si>
  <si>
    <t>AT1G08720;AT1G20160;AT1G70690;AT1G77920;AT3G16640;AT3G45860;AT3G52430;AT4G02420;AT4G08920;AT4G14400;AT4G23130;AT4G23270;AT4G23310;AT4G23670;AT4G29050;AT4G31550;AT5G13290;AT5G59890;AT5G61420;AT5G65210;AT5G66190</t>
  </si>
  <si>
    <t>GO:0010039</t>
  </si>
  <si>
    <t>response to iron ion</t>
  </si>
  <si>
    <t>AT1G16890;AT2G40300;AT4G24120;AT4G34600;AT5G01600</t>
  </si>
  <si>
    <t>AT1G20630;AT1G71040;AT2G26660;AT2G33770;AT2G47880;AT3G05630;AT3G08860;AT3G49580;AT4G10380;AT5G12200;AT5G45380;AT5G61420</t>
  </si>
  <si>
    <t>AT1G69720;AT2G20570;AT3G19290;AT3G21560;AT4G08920;AT4G17880;AT4G27830;AT5G13930;AT5G42800;AT5G49650;AT5G50920;AT5G54060</t>
  </si>
  <si>
    <t>GO:0043562</t>
  </si>
  <si>
    <t>cellular response to nitrogen levels</t>
  </si>
  <si>
    <t>AT1G20630;AT2G47880;AT3G05630;AT3G08860;AT5G12200;AT5G45380</t>
  </si>
  <si>
    <t>AT1G08720;AT1G12010;AT1G54160;AT1G64710;AT1G67030;AT2G33150;AT2G43350;AT2G46590;AT3G11670;AT3G19100;AT3G19290;AT3G52430;AT4G08920;AT4G14400;AT4G17880;AT4G31550;AT4G36780;AT4G36830;AT4G37930;AT5G08335;AT5G43470;AT5G54060;AT5G58787;AT5G60600;AT5G61850</t>
  </si>
  <si>
    <t>GO:0009718</t>
  </si>
  <si>
    <t>anthocyanin-containing compound biosynth...</t>
  </si>
  <si>
    <t>AT3G21560;AT4G17880;AT5G13930;AT5G42800;AT5G54060</t>
  </si>
  <si>
    <t>AT1G08720;AT1G12480;AT1G20630;AT1G22500;AT1G22790;AT1G54160;AT1G74660;AT1G80360;AT2G26660;AT2G29120;AT2G30950;AT2G33590;AT2G34420;AT2G41430;AT2G43350;AT2G46590;AT2G46790;AT3G01470;AT3G09600;AT3G11670;AT3G12360;AT3G14230;AT3G16640;AT3G16770;AT3G19290;AT3G21560;AT3G47600;AT3G48170;AT3G49580;AT3G52430;AT3G61470;AT4G00050;AT4G08920;AT4G13510;AT4G14400;AT4G17250;AT4G27450;AT4G30960;AT4G34100;AT4G34600;AT4G35770;AT4G37930;AT4G38580;AT4G39100;AT4G40010;AT5G01600;AT5G01820;AT5G05270;AT5G13930;AT5G22270;AT5G24655;AT5G26751;AT5G43470;AT5G46180;AT5G46830;AT5G47370;AT5G48500;AT5G50720;AT5G54940;AT5G54960;AT5G58580;AT5G58787;AT5G58940;AT5G64770;AT5G66400</t>
  </si>
  <si>
    <t>AT3G21560;AT4G08920;AT4G17880;AT4G27830;AT5G05270;AT5G13930;AT5G42800;AT5G54060</t>
  </si>
  <si>
    <t>AT1G80360;AT3G11670;AT3G21560;AT4G34100;AT4G37970;AT4G37980;AT5G03260;AT5G13930;AT5G60020</t>
  </si>
  <si>
    <t>AT1G08720;AT3G25020;AT4G02420;AT4G14400;AT4G29050;AT5G12170;AT5G13290;AT5G43470</t>
  </si>
  <si>
    <t>AT1G80360;AT2G22970;AT2G23010;AT2G46590;AT3G11670;AT3G21560;AT3G52430;AT4G34100;AT4G37970;AT4G37980;AT5G03260;AT5G13930;AT5G60020</t>
  </si>
  <si>
    <t>AT1G20630;AT1G22500;AT1G71040;AT2G26660;AT2G33770;AT2G47880;AT3G05630;AT3G08860;AT3G49580;AT4G10380;AT5G12200;AT5G45380;AT5G61420</t>
  </si>
  <si>
    <t>AT1G08720;AT1G12480;AT1G54160;AT2G33590;AT2G41430;AT2G43350;AT2G46590;AT3G16640;AT3G19290;AT3G47600;AT3G48170;AT4G08920;AT4G30960;AT4G34100;AT5G01820;AT5G50720;AT5G58787;AT5G66400</t>
  </si>
  <si>
    <t>AT1G08720;AT3G25020;AT4G02420;AT4G14400;AT4G29050;AT5G12170;AT5G13290</t>
  </si>
  <si>
    <t>GO:0010038</t>
  </si>
  <si>
    <t>response to metal ion</t>
  </si>
  <si>
    <t>AT1G16890;AT1G20630;AT2G32520;AT2G33590;AT2G40300;AT3G07720;AT3G16640;AT3G22460;AT3G56240;AT4G11360;AT4G23670;AT4G24120;AT4G34600;AT4G37930;AT5G01600;AT5G12170;AT5G38990;AT5G39020;AT5G65140</t>
  </si>
  <si>
    <t>GO:1990748</t>
  </si>
  <si>
    <t>cellular detoxification</t>
  </si>
  <si>
    <t>AT1G20630;AT1G64710;AT3G49580;AT5G24655;AT5G51890</t>
  </si>
  <si>
    <t>AT1G08720;AT1G11410;AT1G21250;AT1G34420;AT1G51805;AT1G56140;AT1G66920;AT1G67000;AT1G69730;AT1G70530;AT1G79670;AT2G17520;AT2G23200;AT3G19100;AT3G23340;AT3G45860;AT4G02420;AT4G02630;AT4G08920;AT4G23130;AT4G23270;AT4G23310;AT4G29050;AT4G30960;AT4G40010;AT5G01820;AT5G02290;AT5G10930;AT5G13290;AT5G26570;AT5G26751;AT5G38990;AT5G39020;AT5G49650;AT5G58940;AT5G59670;AT5G63710</t>
  </si>
  <si>
    <t>GO:0097237</t>
  </si>
  <si>
    <t>cellular response to toxic substance</t>
  </si>
  <si>
    <t>AT1G03090;AT1G80360;AT2G26350;AT2G33150;AT3G51840;AT4G16210;AT4G34030;AT4G35220;AT4G37930;AT5G46180</t>
  </si>
  <si>
    <t>GO:1900424</t>
  </si>
  <si>
    <t>regulation of defense response to bacter...</t>
  </si>
  <si>
    <t>AT1G08720;AT1G20160;AT3G52430;AT4G08920;AT4G14400</t>
  </si>
  <si>
    <t>AT1G08720;AT1G12480;AT1G20630;AT1G23080;AT1G54160;AT1G67030;AT1G74660;AT2G33150;AT2G33590;AT2G40670;AT2G43350;AT3G05630;AT3G11670;AT3G15510;AT3G16770;AT3G19100;AT3G19290;AT3G47600;AT3G48170;AT3G51430;AT3G52430;AT3G55830;AT3G58070;AT3G61900;AT4G13510;AT4G31550;AT4G32940;AT4G35770;AT4G36780;AT4G36830;AT5G01820;AT5G08335;AT5G13930;AT5G16530;AT5G22270;AT5G47370;AT5G50720;AT5G54060;AT5G58787;AT5G58940;AT5G61850;AT5G66400</t>
  </si>
  <si>
    <t>GO:0006873</t>
  </si>
  <si>
    <t>intracellular monoatomic ion homeostasis</t>
  </si>
  <si>
    <t>AT1G12480;AT1G47330;AT2G14520;AT2G29120;AT2G40300;AT3G53720;AT3G56240;AT4G08920;AT5G01600;AT5G47560</t>
  </si>
  <si>
    <t>AT1G08720;AT1G11410;AT1G21250;AT1G34420;AT1G51805;AT1G55090;AT1G56140;AT1G66920;AT1G67000;AT1G69730;AT1G70530;AT1G73600;AT1G79670;AT2G17520;AT2G20630;AT2G23200;AT2G28890;AT2G30720;AT2G32260;AT3G05630;AT3G16050;AT3G17470;AT3G19100;AT3G23340;AT3G45860;AT3G60180;AT4G02420;AT4G02630;AT4G08920;AT4G23130;AT4G23270;AT4G23310;AT4G29050;AT4G30960;AT4G39180;AT4G39800;AT4G40010;AT5G01820;AT5G02290;AT5G10930;AT5G13290;AT5G26570;AT5G26751;AT5G35170;AT5G38990;AT5G39020;AT5G43330;AT5G49650;AT5G49970;AT5G50400;AT5G58940;AT5G59670;AT5G60600;AT5G63710</t>
  </si>
  <si>
    <t>AT3G11670;AT3G52430;AT4G34100;AT4G37970;AT4G37980;AT5G03260;AT5G13930;AT5G60020</t>
  </si>
  <si>
    <t>AT2G17520;AT3G45860;AT4G08920;AT4G23130;AT4G37930;AT4G37980;AT5G22290;AT5G43470;AT5G46180</t>
  </si>
  <si>
    <t>GO:0098869</t>
  </si>
  <si>
    <t>cellular oxidant detoxification</t>
  </si>
  <si>
    <t>AT1G20630;AT3G49580;AT5G24655;AT5G51890</t>
  </si>
  <si>
    <t>GO:0072593</t>
  </si>
  <si>
    <t>reactive oxygen species metabolic proces...</t>
  </si>
  <si>
    <t>AT1G04970;AT1G20630;AT2G30950;AT3G27820;AT3G52430;AT4G08920;AT5G22270;AT5G58580</t>
  </si>
  <si>
    <t>AT1G02220;AT1G03010;AT1G03090;AT1G03310;AT1G03950;AT1G04970;AT1G05300;AT1G08720;AT1G09240;AT1G10070;AT1G11410;AT1G12010;AT1G12480;AT1G16720;AT1G16890;AT1G20630;AT1G21250;AT1G23080;AT1G34420;AT1G49240;AT1G51805;AT1G54160;AT1G55090;AT1G55310;AT1G56140;AT1G56460;AT1G58070;AT1G62710;AT1G63020;AT1G63350;AT1G64710;AT1G65260;AT1G66920;AT1G67000;AT1G67030;AT1G67260;AT1G69390;AT1G69440;AT1G69730;AT1G70530;AT1G70660;AT1G71040;AT1G72150;AT1G73600;AT1G73700;AT1G74660;AT1G77130;AT1G77920;AT1G78620;AT1G79670;AT1G80360;AT1G80420;AT2G03530;AT2G17520;AT2G20570;AT2G20630;AT2G20725;AT2G21590;AT2G22600;AT2G23200;AT2G25710;AT2G26350;AT2G26660;AT2G28810;AT2G28890;AT2G30720;AT2G30950;AT2G32260;AT2G33110;AT2G33150;AT2G33470;AT2G33550;AT2G33590;AT2G33770;AT2G34380;AT2G34420;AT2G35060;AT2G36680;AT2G37260;AT2G39890;AT2G40030;AT2G40300;AT2G40670;AT2G41430;AT2G41900;AT2G42040;AT2G43350;AT2G43800;AT2G45980;AT2G46590;AT2G46790;AT2G47070;AT2G47880;AT2G47890;AT3G01470;AT3G02150;AT3G04930;AT3G05630;AT3G05690;AT3G08650;AT3G08860;AT3G09405;AT3G09600;AT3G10870;AT3G11670;AT3G12040;AT3G14230;AT3G15290;AT3G15510;AT3G16050;AT3G16640;AT3G16770;AT3G17470;AT3G17650;AT3G18530;AT3G19100;AT3G19290;AT3G19620;AT3G21080;AT3G22460;AT3G23340;AT3G25020;AT3G27820;AT3G29035;AT3G44400;AT3G44630;AT3G45860;AT3G47500;AT3G47600;AT3G49580;AT3G51840;AT3G52430;AT3G53720;AT3G54620;AT3G54820;AT3G55110;AT3G55770;AT3G55830;AT3G58070;AT3G59140;AT3G60180;AT3G60400;AT3G61470;AT4G00050;AT4G00140;AT4G00870;AT4G02420;AT4G02630;AT4G03320;AT4G05020;AT4G05060;AT4G08920;AT4G10380;AT4G13510;AT4G13810;AT4G13820;AT4G14070;AT4G14400;AT4G16210;AT4G16670;AT4G17830;AT4G17880;AT4G18050;AT4G18120;AT4G18520;AT4G19420;AT4G22890;AT4G23130;AT4G23270;AT4G23310;AT4G24120;AT4G27450;AT4G29050;AT4G29950;AT4G30960;AT4G31550;AT4G32160;AT4G32940;AT4G34030;AT4G34100;AT4G34600;AT4G35220;AT4G35300;AT4G36780;AT4G36830;AT4G37930;AT4G37980;AT4G38340;AT4G39100;AT4G39180;AT4G39800;AT4G40010;AT4G40080;AT5G01600;AT5G01820;AT5G02290;AT5G06800;AT5G07780;AT5G08335;AT5G10930;AT5G12200;AT5G13290;AT5G13930;AT5G16530;AT5G17700;AT5G22270;AT5G22290;AT5G24655;AT5G26570;AT5G26751;AT5G35170;AT5G38990;AT5G39020;AT5G39790;AT5G42300;AT5G43330;AT5G43470;AT5G43560;AT5G45160;AT5G45380;AT5G46180;AT5G46490;AT5G46830;AT5G46920;AT5G47370;AT5G47560;AT5G49650;AT5G49970;AT5G50010;AT5G50400;AT5G50800;AT5G50920;AT5G51890;AT5G53850;AT5G54060;AT5G54290;AT5G54940;AT5G54960;AT5G57660;AT5G58580;AT5G58787;AT5G58940;AT5G59670;AT5G59890;AT5G60600;AT5G60850;AT5G61420;AT5G61500;AT5G61850;AT5G62850;AT5G63710;AT5G63800;AT5G64500;AT5G64770;AT5G65210;AT5G65320;AT5G66190</t>
  </si>
  <si>
    <t>AT1G03090;AT1G20630;AT1G64710;AT1G80360;AT2G26350;AT2G33150;AT2G45980;AT3G05630;AT3G27820;AT3G51840;AT4G16210;AT4G34030;AT4G35220;AT4G37930;AT5G43560;AT5G46180;AT5G61500</t>
  </si>
  <si>
    <t>GO:0070542</t>
  </si>
  <si>
    <t>response to fatty acid</t>
  </si>
  <si>
    <t>AT1G12010;AT3G11670;AT3G15510;AT3G16770;AT3G51430;AT3G52430;AT4G31550;AT4G32940;AT4G35770;AT5G13930;AT5G54060</t>
  </si>
  <si>
    <t>AT3G11670;AT4G34100;AT4G37970;AT4G37980;AT5G03260;AT5G13930;AT5G60020</t>
  </si>
  <si>
    <t>AT1G20630;AT1G71040;AT2G26660;AT2G33770;AT2G47880;AT3G05630;AT3G49580;AT5G45380;AT5G61420</t>
  </si>
  <si>
    <t>AT1G12480;AT1G20630;AT2G40300;AT2G43350;AT3G29035;AT3G56240;AT4G08920;AT5G01600;AT5G58940</t>
  </si>
  <si>
    <t>GO:0009809</t>
  </si>
  <si>
    <t>lignin biosynthetic process</t>
  </si>
  <si>
    <t>AT3G11670;AT4G37970;AT4G37980;AT5G03260;AT5G60020</t>
  </si>
  <si>
    <t>AT1G08720;AT1G11410;AT1G21250;AT1G34420;AT1G56140;AT1G67000;AT1G69730;AT1G70530;AT1G79670;AT2G17520;AT2G23200;AT3G19100;AT3G23340;AT3G45860;AT4G02420;AT4G02630;AT4G08920;AT4G23130;AT4G23270;AT4G23310;AT4G29050;AT4G30960;AT4G40010;AT5G01820;AT5G02290;AT5G10930;AT5G13290;AT5G26570;AT5G26751;AT5G38990;AT5G39020;AT5G58940;AT5G63710</t>
  </si>
  <si>
    <t>AT1G12480;AT1G20630;AT1G64360;AT1G80130;AT2G04795;AT2G25080;AT2G40300;AT2G43350;AT3G12260;AT3G29035;AT3G56240;AT4G08920;AT4G35770;AT5G01600;AT5G01820;AT5G13930;AT5G51890;AT5G58940</t>
  </si>
  <si>
    <t>AT3G21560;AT4G17880;AT5G05270;AT5G13930;AT5G42800;AT5G54060</t>
  </si>
  <si>
    <t>GO:1901879</t>
  </si>
  <si>
    <t>regulation of protein depolymerization</t>
  </si>
  <si>
    <t>AT2G43800;AT3G16640;AT5G07780</t>
  </si>
  <si>
    <t>AT1G08720;AT1G54160;AT2G33590;AT2G41430;AT2G43350;AT3G16640;AT3G19290;AT3G47600;AT3G48170;AT4G08920;AT4G30960;AT4G34100;AT5G01820;AT5G50720;AT5G58787;AT5G66400</t>
  </si>
  <si>
    <t>AT1G03090;AT1G64710;AT1G80360;AT2G26350;AT2G33150;AT3G51840;AT4G16210;AT4G34030;AT4G35220;AT4G37930;AT5G46180</t>
  </si>
  <si>
    <t>AT1G12480;AT1G20630;AT1G22500;AT1G22790;AT1G54160;AT1G74660;AT1G80360;AT2G29120;AT2G30950;AT2G34420;AT2G41430;AT2G46590;AT2G46790;AT3G01470;AT3G09600;AT3G52430;AT3G61470;AT4G08920;AT4G14400;AT4G35770;AT4G37930;AT4G39100;AT5G13930;AT5G24655;AT5G43470;AT5G47370</t>
  </si>
  <si>
    <t>GO:0030003</t>
  </si>
  <si>
    <t>intracellular monoatomic cation homeosta...</t>
  </si>
  <si>
    <t>AT1G47330;AT2G14520;AT2G29120;AT2G40300;AT3G53720;AT3G56240;AT4G08920;AT5G01600;AT5G47560</t>
  </si>
  <si>
    <t>AT1G08720;AT1G56140;AT1G70530;AT2G17520;AT2G23200;AT3G19100;AT4G02630;AT4G08920;AT5G26570;AT5G38990</t>
  </si>
  <si>
    <t>monoatomic ion homeostasis</t>
  </si>
  <si>
    <t>AT1G12480;AT1G47330;AT2G14520;AT2G29120;AT2G40300;AT3G53720;AT3G56240;AT4G08920;AT4G34600;AT5G01600;AT5G47560</t>
  </si>
  <si>
    <t>AT2G20570;AT3G21560;AT4G17880;AT5G13930;AT5G42800;AT5G49650;AT5G50920;AT5G54060</t>
  </si>
  <si>
    <t>GO:0019725</t>
  </si>
  <si>
    <t>cellular homeostasis</t>
  </si>
  <si>
    <t>AT1G08570;AT1G11530;AT1G12480;AT1G47330;AT2G14520;AT2G29120;AT2G40300;AT2G47880;AT3G53720;AT3G56240;AT4G08920;AT4G36910;AT5G01600;AT5G47560;AT5G54290</t>
  </si>
  <si>
    <t>AT1G08720;AT1G21250;AT1G23080;AT1G54160;AT1G67030;AT1G69730;AT1G79670;AT2G17520;AT2G20570;AT2G33150;AT2G40670;AT2G43350;AT2G46590;AT2G46790;AT3G11670;AT3G16770;AT3G19100;AT3G19290;AT3G25020;AT3G44400;AT3G44630;AT3G52430;AT4G08920;AT4G13810;AT4G13820;AT4G14400;AT4G16670;AT4G17880;AT4G30960;AT4G31550;AT4G32160;AT4G36780;AT4G40010;AT5G01820;AT5G08335;AT5G10930;AT5G16530;AT5G22270;AT5G26751;AT5G46490;AT5G47370;AT5G60600;AT5G61850</t>
  </si>
  <si>
    <t>AT1G08720;AT1G12010;AT1G54160;AT1G67030;AT2G33150;AT2G43350;AT3G11670;AT3G19100;AT3G19290;AT3G52430;AT4G31550;AT4G36780;AT4G36830;AT5G08335;AT5G54060;AT5G58787;AT5G61850</t>
  </si>
  <si>
    <t>GO:0006995</t>
  </si>
  <si>
    <t>cellular response to nitrogen starvation</t>
  </si>
  <si>
    <t>AT1G20630;AT2G47880;AT3G05630;AT5G45380</t>
  </si>
  <si>
    <t>GO:0042538</t>
  </si>
  <si>
    <t>hyperosmotic salinity response</t>
  </si>
  <si>
    <t>AT4G30960;AT5G26751;AT5G46180;AT5G46830;AT5G50720</t>
  </si>
  <si>
    <t>AT1G08720;AT1G21250;AT1G49050;AT1G79670;AT2G01650;AT2G14560;AT2G40030;AT2G46440;AT3G25020;AT3G51430;AT4G14400;AT4G15760;AT5G61420</t>
  </si>
  <si>
    <t>AT3G11670;AT3G15510;AT3G16770;AT3G51430;AT3G52430;AT4G31550;AT4G32940;AT4G35770;AT5G13930;AT5G54060</t>
  </si>
  <si>
    <t>AT1G08720;AT1G12480;AT1G20630;AT1G54160;AT1G67030;AT1G74660;AT2G33150;AT2G33590;AT2G43350;AT3G19290;AT3G48170;AT3G55830;AT4G13510;AT4G36830;AT5G01820;AT5G08335;AT5G50720;AT5G58787;AT5G58940;AT5G66400</t>
  </si>
  <si>
    <t>AT2G03530;AT2G33470;AT5G12170;AT5G45380</t>
  </si>
  <si>
    <t>GO:1900426</t>
  </si>
  <si>
    <t>positive regulation of defense response ...</t>
  </si>
  <si>
    <t>AT3G52430;AT4G08920;AT4G14400</t>
  </si>
  <si>
    <t>GO:1901606</t>
  </si>
  <si>
    <t>alpha-amino acid catabolic process</t>
  </si>
  <si>
    <t>AT1G03090;AT1G80360;AT4G34030;AT4G35220;AT4G37930;AT5G46180</t>
  </si>
  <si>
    <t>AT4G37930;AT4G37980;AT5G22290;AT5G43470;AT5G46180</t>
  </si>
  <si>
    <t>GO:0009808</t>
  </si>
  <si>
    <t>lignin metabolic process</t>
  </si>
  <si>
    <t>symbiont-induced defense-related program...</t>
  </si>
  <si>
    <t>GO:0042592</t>
  </si>
  <si>
    <t>homeostatic process</t>
  </si>
  <si>
    <t>AT1G08570;AT1G11530;AT1G12480;AT1G47330;AT1G68570;AT2G14520;AT2G29120;AT2G33770;AT2G40300;AT2G47880;AT3G53720;AT3G56240;AT4G08920;AT4G34600;AT4G36910;AT5G01600;AT5G47560;AT5G54290</t>
  </si>
  <si>
    <t>GO:0006635</t>
  </si>
  <si>
    <t>fatty acid beta-oxidation</t>
  </si>
  <si>
    <t>AT2G26350;AT2G33150;AT3G51840;AT4G16210</t>
  </si>
  <si>
    <t>AT1G47330;AT2G14520;AT2G29120;AT2G33770;AT2G40300;AT3G53720;AT3G56240;AT4G08920;AT5G01600</t>
  </si>
  <si>
    <t>GO:0042542</t>
  </si>
  <si>
    <t>response to hydrogen peroxide</t>
  </si>
  <si>
    <t>AT1G20630;AT2G43350;AT3G29035;AT5G01600;AT5G58940</t>
  </si>
  <si>
    <t>AT1G08720;AT3G52430;AT4G14400;AT5G43470;AT5G60600</t>
  </si>
  <si>
    <t>GO:0009641</t>
  </si>
  <si>
    <t>shade avoidance</t>
  </si>
  <si>
    <t>AT1G80360;AT4G08920;AT5G47370</t>
  </si>
  <si>
    <t>GO:1900150</t>
  </si>
  <si>
    <t>regulation of defense response to fungus</t>
  </si>
  <si>
    <t>AT1G08720;AT3G25020;AT4G14400</t>
  </si>
  <si>
    <t>GO:0051261</t>
  </si>
  <si>
    <t>protein depolymerization</t>
  </si>
  <si>
    <t>AT2G43800;AT3G16640;AT5G07780;AT5G59890</t>
  </si>
  <si>
    <t>AT1G01640;AT1G02220;AT1G03010;AT1G03090;AT1G03310;AT1G04970;AT1G08720;AT1G09130;AT1G09240;AT1G10070;AT1G11410;AT1G12010;AT1G16720;AT1G16890;AT1G19400;AT1G20160;AT1G20630;AT1G21250;AT1G22500;AT1G22710;AT1G32860;AT1G34420;AT1G45191;AT1G49050;AT1G51805;AT1G54160;AT1G55090;AT1G55310;AT1G56140;AT1G62710;AT1G63020;AT1G63350;AT1G64710;AT1G66920;AT1G67000;AT1G67030;AT1G67260;AT1G68660;AT1G69440;AT1G69720;AT1G69730;AT1G70530;AT1G70660;AT1G72190;AT1G73600;AT1G74660;AT1G77130;AT1G77920;AT1G78620;AT1G79670;AT1G80360;AT1G80420;AT2G03530;AT2G17520;AT2G20570;AT2G20630;AT2G20725;AT2G21590;AT2G22600;AT2G22970;AT2G23010;AT2G23200;AT2G25710;AT2G26350;AT2G28810;AT2G28890;AT2G30720;AT2G30950;AT2G32260;AT2G33150;AT2G33530;AT2G33550;AT2G33770;AT2G34420;AT2G36680;AT2G37260;AT2G40030;AT2G40300;AT2G40670;AT2G41900;AT2G42040;AT2G45980;AT2G46590;AT2G46790;AT2G47070;AT2G47890;AT3G01470;AT3G02150;AT3G04930;AT3G05200;AT3G05630;AT3G05690;AT3G07720;AT3G09600;AT3G10870;AT3G11670;AT3G12040;AT3G14230;AT3G15290;AT3G15510;AT3G16050;AT3G16770;AT3G17470;AT3G19100;AT3G19290;AT3G19620;AT3G21560;AT3G22460;AT3G23340;AT3G27820;AT3G29035;AT3G43670;AT3G45860;AT3G47500;AT3G47600;AT3G51430;AT3G51840;AT3G52430;AT3G54620;AT3G55830;AT3G58070;AT3G60180;AT3G60400;AT3G61060;AT3G61470;AT3G61540;AT4G00050;AT4G00870;AT4G02420;AT4G02630;AT4G05020;AT4G08920;AT4G11360;AT4G14070;AT4G14400;AT4G16210;AT4G17486;AT4G17830;AT4G17880;AT4G18520;AT4G21760;AT4G22890;AT4G23130;AT4G23270;AT4G23310;AT4G27830;AT4G29050;AT4G30960;AT4G31550;AT4G32940;AT4G33490;AT4G33565;AT4G34030;AT4G34100;AT4G35220;AT4G36780;AT4G36830;AT4G37930;AT4G37970;AT4G37980;AT4G38340;AT4G39100;AT4G39180;AT4G39800;AT4G40010;AT5G01600;AT5G01820;AT5G02290;AT5G03260;AT5G05270;AT5G06800;AT5G08335;AT5G10930;AT5G11920;AT5G12200;AT5G13290;AT5G13930;AT5G22270;AT5G22290;AT5G24155;AT5G26570;AT5G26751;AT5G35170;AT5G38990;AT5G39020;AT5G39790;AT5G42300;AT5G42800;AT5G43330;AT5G43560;AT5G46180;AT5G46830;AT5G46920;AT5G47370;AT5G47800;AT5G49650;AT5G49970;AT5G50010;AT5G50400;AT5G50920;AT5G52120;AT5G53850;AT5G54060;AT5G57660;AT5G58580;AT5G58787;AT5G58940;AT5G59670;AT5G60020;AT5G60600;AT5G60820;AT5G60850;AT5G61420;AT5G61500;AT5G61850;AT5G62560;AT5G63710;AT5G63800;AT5G65140;AT5G65210;AT5G65320;AT5G65760;AT5G66190</t>
  </si>
  <si>
    <t>GO:0055082</t>
  </si>
  <si>
    <t>intracellular chemical homeostasis</t>
  </si>
  <si>
    <t>GO:0010043</t>
  </si>
  <si>
    <t>response to zinc ion</t>
  </si>
  <si>
    <t>AT2G32520;AT3G07720;AT3G22460;AT5G01600</t>
  </si>
  <si>
    <t>AT1G08720;AT1G23080;AT1G54160;AT1G67030;AT2G33150;AT2G40670;AT2G43350;AT3G11670;AT3G16770;AT3G19100;AT3G19290;AT3G52430;AT4G31550;AT4G36780;AT4G36830;AT5G08335;AT5G16530;AT5G22270;AT5G47370;AT5G54060;AT5G58787;AT5G61850</t>
  </si>
  <si>
    <t>GO:0042594</t>
  </si>
  <si>
    <t>response to starvation</t>
  </si>
  <si>
    <t>GO:0009063</t>
  </si>
  <si>
    <t>amino acid catabolic process</t>
  </si>
  <si>
    <t>GO:0060918</t>
  </si>
  <si>
    <t>auxin transport</t>
  </si>
  <si>
    <t>AT1G23080;AT4G08920;AT4G30960;AT5G13930;AT5G16530;AT5G64770</t>
  </si>
  <si>
    <t>GO:0043244</t>
  </si>
  <si>
    <t>regulation of protein-containing complex...</t>
  </si>
  <si>
    <t>GO:2000031</t>
  </si>
  <si>
    <t>regulation of salicylic acid mediated si...</t>
  </si>
  <si>
    <t>AT1G08720;AT3G52430;AT4G14400</t>
  </si>
  <si>
    <t>GO:0009914</t>
  </si>
  <si>
    <t>hormone transport</t>
  </si>
  <si>
    <t>GO:0006972</t>
  </si>
  <si>
    <t>hyperosmotic response</t>
  </si>
  <si>
    <t>AT1G03950;AT1G05300;AT1G09240;AT1G12480;AT1G22710;AT1G23080;AT1G73700;AT2G03530;AT2G26350;AT2G33110;AT2G33470;AT2G33770;AT2G35060;AT2G36680;AT2G39890;AT2G40300;AT2G43800;AT2G45980;AT3G05630;AT3G08650;AT3G11670;AT3G17650;AT3G21080;AT3G53720;AT3G54820;AT3G55110;AT3G59140;AT4G03320;AT4G08920;AT4G10380;AT4G13510;AT4G16670;AT4G18050;AT4G18197;AT4G24120;AT4G29950;AT4G30960;AT4G35300;AT4G38580;AT4G39180;AT4G40080;AT5G01600;AT5G03260;AT5G12170;AT5G13930;AT5G16530;AT5G17700;AT5G45380;AT5G47560;AT5G50800;AT5G50920;AT5G58580;AT5G60020;AT5G62850;AT5G64500;AT5G64770</t>
  </si>
  <si>
    <t>GO:0006551</t>
  </si>
  <si>
    <t>L-leucine metabolic process</t>
  </si>
  <si>
    <t>AT1G03090;AT1G10070;AT4G34030</t>
  </si>
  <si>
    <t>GO:0019674</t>
  </si>
  <si>
    <t>NAD metabolic process</t>
  </si>
  <si>
    <t>AT1G55090;AT5G43330;AT5G49970</t>
  </si>
  <si>
    <t>GO:0090056</t>
  </si>
  <si>
    <t>regulation of chlorophyll metabolic proc...</t>
  </si>
  <si>
    <t>AT2G20570;AT3G19290;AT5G50920</t>
  </si>
  <si>
    <t>amino acid metabolic process</t>
  </si>
  <si>
    <t>AT1G03090;AT1G09240;AT1G10070;AT1G19400;AT1G72190;AT1G80360;AT3G16050;AT3G22460;AT4G17830;AT4G34030;AT4G35220;AT4G37930;AT5G12200;AT5G46180;AT5G53850</t>
  </si>
  <si>
    <t>AT1G02220;AT1G03090;AT1G03310;AT1G04970;AT1G08720;AT1G09240;AT1G10070;AT1G11410;AT1G12010;AT1G16720;AT1G20630;AT1G21250;AT1G34420;AT1G51805;AT1G54160;AT1G55090;AT1G55310;AT1G56140;AT1G62710;AT1G63020;AT1G63350;AT1G64710;AT1G66920;AT1G67000;AT1G67030;AT1G67260;AT1G69440;AT1G69730;AT1G70530;AT1G73600;AT1G74660;AT1G77130;AT1G77920;AT1G78620;AT1G79670;AT1G80360;AT2G03530;AT2G17520;AT2G20570;AT2G20630;AT2G20725;AT2G21590;AT2G22600;AT2G23200;AT2G25710;AT2G26350;AT2G28810;AT2G28890;AT2G30720;AT2G30950;AT2G32260;AT2G33150;AT2G33550;AT2G34420;AT2G37260;AT2G40030;AT2G40300;AT2G40670;AT2G41900;AT2G42040;AT2G45980;AT2G46590;AT2G46790;AT2G47070;AT2G47890;AT3G01470;AT3G02150;AT3G04930;AT3G05630;AT3G05690;AT3G09600;AT3G10870;AT3G11670;AT3G14230;AT3G15290;AT3G15510;AT3G16050;AT3G16770;AT3G17470;AT3G19100;AT3G19290;AT3G22460;AT3G23340;AT3G27820;AT3G29035;AT3G45860;AT3G47500;AT3G47600;AT3G51840;AT3G52430;AT3G54620;AT3G55830;AT3G58070;AT3G60180;AT3G60400;AT3G61470;AT4G00050;AT4G00870;AT4G02420;AT4G02630;AT4G05020;AT4G08920;AT4G14070;AT4G16210;AT4G17830;AT4G17880;AT4G18520;AT4G22890;AT4G23130;AT4G23270;AT4G23310;AT4G29050;AT4G30960;AT4G31550;AT4G32940;AT4G34030;AT4G34100;AT4G35220;AT4G36780;AT4G36830;AT4G37930;AT4G37980;AT4G38340;AT4G39100;AT4G39180;AT4G39800;AT4G40010;AT5G01600;AT5G01820;AT5G02290;AT5G06800;AT5G10930;AT5G12200;AT5G13290;AT5G13930;AT5G22270;AT5G22290;AT5G26570;AT5G26751;AT5G35170;AT5G38990;AT5G39020;AT5G39790;AT5G42300;AT5G43330;AT5G43560;AT5G46180;AT5G46830;AT5G46920;AT5G47370;AT5G49650;AT5G49970;AT5G50010;AT5G50400;AT5G53850;AT5G57660;AT5G58580;AT5G58940;AT5G59670;AT5G60600;AT5G60850;AT5G61420;AT5G61500;AT5G61850;AT5G63710;AT5G63800;AT5G65210;AT5G65320;AT5G66190</t>
  </si>
  <si>
    <t>AT1G05300;AT1G23080;AT1G73700;AT2G26350;AT2G33770;AT2G35060;AT2G39890;AT3G08650;AT3G17650;AT3G21080;AT3G54820;AT3G55110;AT3G59140;AT4G03320;AT4G08920;AT4G13510;AT4G18050;AT4G24120;AT4G35300;AT5G16530;AT5G17700;AT5G45380;AT5G47560;AT5G50800;AT5G50920;AT5G64500</t>
  </si>
  <si>
    <t>GO:0019395</t>
  </si>
  <si>
    <t>fatty acid oxidation</t>
  </si>
  <si>
    <t>AT1G08720;AT3G52430;AT4G14400;AT4G17880;AT4G36780;AT4G37930;AT5G43470;AT5G60600</t>
  </si>
  <si>
    <t>GO:0030042</t>
  </si>
  <si>
    <t>actin filament depolymerization</t>
  </si>
  <si>
    <t>AT2G43800;AT5G07780;AT5G59890</t>
  </si>
  <si>
    <t>GO:0170041</t>
  </si>
  <si>
    <t>non-proteinogenic amino acid metabolic p...</t>
  </si>
  <si>
    <t>AT4G17830;AT4G35220;AT5G12200;AT5G46180</t>
  </si>
  <si>
    <t>GO:0042743</t>
  </si>
  <si>
    <t>hydrogen peroxide metabolic process</t>
  </si>
  <si>
    <t>AT1G20630;AT3G27820;AT3G52430;AT4G08920</t>
  </si>
  <si>
    <t>GO:1901401</t>
  </si>
  <si>
    <t>regulation of tetrapyrrole metabolic pro...</t>
  </si>
  <si>
    <t>GO:0016036</t>
  </si>
  <si>
    <t>cellular response to phosphate starvatio...</t>
  </si>
  <si>
    <t>AT1G20630;AT1G71040;AT2G26660;AT2G33770;AT3G05630</t>
  </si>
  <si>
    <t>AT1G03090;AT1G09240;AT1G10070;AT1G55090;AT1G64710;AT1G78620;AT1G80360;AT2G03530;AT2G26350;AT2G30720;AT2G33150;AT2G46590;AT3G10870;AT3G11670;AT3G15290;AT3G16050;AT3G17470;AT3G19290;AT3G22460;AT3G51840;AT3G52430;AT3G60180;AT4G08920;AT4G14070;AT4G16210;AT4G17830;AT4G34030;AT4G35220;AT4G36830;AT4G37930;AT4G37980;AT4G39800;AT5G12200;AT5G13930;AT5G35170;AT5G43330;AT5G46180;AT5G49650;AT5G49970;AT5G53850;AT5G61420</t>
  </si>
  <si>
    <t>GO:1901880</t>
  </si>
  <si>
    <t>negative regulation of protein depolymer...</t>
  </si>
  <si>
    <t>AT2G43800;AT5G07780</t>
  </si>
  <si>
    <t>GO:0048878</t>
  </si>
  <si>
    <t>chemical homeostasis</t>
  </si>
  <si>
    <t>AT1G12480;AT1G47330;AT1G68570;AT2G14520;AT2G29120;AT2G33770;AT2G40300;AT3G53720;AT3G56240;AT4G08920;AT4G34600;AT5G01600;AT5G47560</t>
  </si>
  <si>
    <t>AT1G64360;AT2G20570;AT3G02150;AT3G19290;AT3G29035;AT3G52430;AT4G32940</t>
  </si>
  <si>
    <t>GO:0140546</t>
  </si>
  <si>
    <t>defense response to symbiont</t>
  </si>
  <si>
    <t>AT1G69440;AT3G52430;AT4G08920;AT4G31550;AT4G37930;AT4G37980;AT5G22290;AT5G43470;AT5G43560;AT5G46180;AT5G60600;AT5G61420</t>
  </si>
  <si>
    <t>GO:2000377</t>
  </si>
  <si>
    <t>regulation of reactive oxygen species me...</t>
  </si>
  <si>
    <t>AT3G52430;AT4G08920;AT5G22270;AT5G58580</t>
  </si>
  <si>
    <t>GO:0009080</t>
  </si>
  <si>
    <t>pyruvate family amino acid catabolic pro...</t>
  </si>
  <si>
    <t>AT1G03090;AT4G34030</t>
  </si>
  <si>
    <t>GO:0043242</t>
  </si>
  <si>
    <t>negative regulation of protein-containin...</t>
  </si>
  <si>
    <t>GO:0042762</t>
  </si>
  <si>
    <t>regulation of sulfur metabolic process</t>
  </si>
  <si>
    <t>AT1G80360;AT3G52430;AT5G61420</t>
  </si>
  <si>
    <t>AT1G03950;AT1G05300;AT1G09240;AT1G12480;AT1G22710;AT1G23080;AT1G58070;AT1G73700;AT2G03530;AT2G26350;AT2G33110;AT2G33470;AT2G33770;AT2G35060;AT2G36680;AT2G39890;AT2G40300;AT2G43800;AT2G45980;AT3G05630;AT3G08650;AT3G11670;AT3G17650;AT3G21080;AT3G53720;AT3G54820;AT3G55110;AT3G59140;AT4G03320;AT4G08920;AT4G10380;AT4G13510;AT4G16670;AT4G18050;AT4G18197;AT4G24120;AT4G29950;AT4G30960;AT4G35300;AT4G38580;AT4G39180;AT4G40080;AT5G01600;AT5G03260;AT5G12170;AT5G13930;AT5G16530;AT5G17700;AT5G45380;AT5G47560;AT5G50800;AT5G50920;AT5G58580;AT5G60020;AT5G62850;AT5G64500;AT5G64770</t>
  </si>
  <si>
    <t>GO:0055080</t>
  </si>
  <si>
    <t>monoatomic cation homeostasis</t>
  </si>
  <si>
    <t>AT1G08720;AT1G20160;AT1G23080;AT1G67030;AT2G33150;AT2G33550;AT3G02150;AT3G19100;AT3G25020;AT3G52430;AT4G08920;AT4G14400;AT4G31550;AT4G39100;AT5G08335;AT5G16530;AT5G24655;AT5G26751;AT5G43470;AT5G58580;AT5G58787</t>
  </si>
  <si>
    <t>AT2G33550;AT4G31550;AT4G37930;AT4G37980;AT5G22290;AT5G43470;AT5G43560;AT5G46180;AT5G61420</t>
  </si>
  <si>
    <t>GO:0006734</t>
  </si>
  <si>
    <t>NADH metabolic process</t>
  </si>
  <si>
    <t>AT5G43330;AT5G49970</t>
  </si>
  <si>
    <t>GO:0170043</t>
  </si>
  <si>
    <t>non-proteinogenic amino acid biosyntheti...</t>
  </si>
  <si>
    <t>AT4G17830;AT5G12200</t>
  </si>
  <si>
    <t>GO:1902288</t>
  </si>
  <si>
    <t>regulation of defense response to oomyce...</t>
  </si>
  <si>
    <t>AT3G25020;AT4G14400</t>
  </si>
  <si>
    <t>AT1G16720;AT2G30950;AT2G34420;AT3G11670;AT3G61470;AT4G22890;AT5G66190</t>
  </si>
  <si>
    <t>GO:0009926</t>
  </si>
  <si>
    <t>auxin polar transport</t>
  </si>
  <si>
    <t>AT1G23080;AT4G30960;AT5G13930;AT5G16530;AT5G64770</t>
  </si>
  <si>
    <t>GO:0009625</t>
  </si>
  <si>
    <t>response to insect</t>
  </si>
  <si>
    <t>AT3G52430;AT4G19840;AT5G61420</t>
  </si>
  <si>
    <t>AT1G08720;AT1G54160;AT1G67030;AT2G33150;AT2G43350;AT3G19290;AT4G36830;AT5G08335;AT5G58787</t>
  </si>
  <si>
    <t>AT1G08720;AT1G23080;AT1G54160;AT1G67030;AT2G33150;AT2G40670;AT2G43350;AT3G11670;AT3G16770;AT3G19100;AT3G19290;AT3G52430;AT4G31550;AT4G36780;AT5G08335;AT5G16530;AT5G22270;AT5G47370;AT5G61850</t>
  </si>
  <si>
    <t>GO:0006081</t>
  </si>
  <si>
    <t>cellular aldehyde metabolic process</t>
  </si>
  <si>
    <t>AT1G64710;AT3G16050;AT5G49970;AT5G60600</t>
  </si>
  <si>
    <t>GO:0034440</t>
  </si>
  <si>
    <t>lipid oxidation</t>
  </si>
  <si>
    <t>GO:0009683</t>
  </si>
  <si>
    <t>indoleacetic acid metabolic process</t>
  </si>
  <si>
    <t>AT1G80360;AT3G10870</t>
  </si>
  <si>
    <t>GO:0010315</t>
  </si>
  <si>
    <t>auxin export across the plasma membrane</t>
  </si>
  <si>
    <t>AT1G23080;AT5G16530</t>
  </si>
  <si>
    <t>GO:0019375</t>
  </si>
  <si>
    <t>galactolipid biosynthetic process</t>
  </si>
  <si>
    <t>AT3G05630;AT3G11670</t>
  </si>
  <si>
    <t>GO:0030834</t>
  </si>
  <si>
    <t>regulation of actin filament depolymeriz...</t>
  </si>
  <si>
    <t>GO:0030837</t>
  </si>
  <si>
    <t>negative regulation of actin filament po...</t>
  </si>
  <si>
    <t>GO:0042436</t>
  </si>
  <si>
    <t>indole-containing compound catabolic pro...</t>
  </si>
  <si>
    <t>AT1G80360;AT4G35220</t>
  </si>
  <si>
    <t>GO:0009078</t>
  </si>
  <si>
    <t>pyruvate family amino acid metabolic pro...</t>
  </si>
  <si>
    <t>GO:1902903</t>
  </si>
  <si>
    <t>regulation of supramolecular fiber organ...</t>
  </si>
  <si>
    <t>GO:0009615</t>
  </si>
  <si>
    <t>response to virus</t>
  </si>
  <si>
    <t>AT1G21250;AT1G69440;AT3G51430;AT4G14400;AT5G43470</t>
  </si>
  <si>
    <t>AT1G16720;AT2G30950;AT2G34420;AT2G40300;AT3G11670;AT3G61470;AT4G22890;AT5G01600;AT5G66190</t>
  </si>
  <si>
    <t>GO:0170039</t>
  </si>
  <si>
    <t>proteinogenic amino acid metabolic proce...</t>
  </si>
  <si>
    <t>AT1G03090;AT1G10070;AT1G80360;AT3G22460;AT4G17830;AT4G34030;AT4G37930;AT5G46180;AT5G53850</t>
  </si>
  <si>
    <t>AT1G08720;AT3G52430;AT4G14400;AT5G60600</t>
  </si>
  <si>
    <t>GO:0005977</t>
  </si>
  <si>
    <t>glycogen metabolic process</t>
  </si>
  <si>
    <t>AT1G03310;AT2G21590</t>
  </si>
  <si>
    <t>GO:0006112</t>
  </si>
  <si>
    <t>energy reserve metabolic process</t>
  </si>
  <si>
    <t>GO:0006880</t>
  </si>
  <si>
    <t>intracellular sequestering of iron ion</t>
  </si>
  <si>
    <t>AT2G40300;AT5G01600</t>
  </si>
  <si>
    <t>GO:0010037</t>
  </si>
  <si>
    <t>response to carbon dioxide</t>
  </si>
  <si>
    <t>AT1G12480;AT1G20160</t>
  </si>
  <si>
    <t>GO:0090158</t>
  </si>
  <si>
    <t>endoplasmic reticulum membrane organizat...</t>
  </si>
  <si>
    <t>AT4G05060;AT5G45160</t>
  </si>
  <si>
    <t>AT1G08720;AT1G21250;AT1G49050;AT2G01650;AT2G14560;AT2G40030;AT3G25020;AT4G14400;AT5G61420</t>
  </si>
  <si>
    <t>GO:0019752</t>
  </si>
  <si>
    <t>carboxylic acid metabolic process</t>
  </si>
  <si>
    <t>AT1G03090;AT1G09240;AT1G10070;AT1G80360;AT2G26350;AT2G33150;AT2G46590;AT3G10870;AT3G11670;AT3G15290;AT3G22460;AT3G51840;AT3G52430;AT4G14070;AT4G16210;AT4G17830;AT4G34030;AT4G35220;AT4G36830;AT4G37930;AT4G37980;AT5G12200;AT5G43330;AT5G46180;AT5G53850</t>
  </si>
  <si>
    <t>amino acid biosynthetic process</t>
  </si>
  <si>
    <t>AT1G09240;AT1G10070;AT3G22460;AT4G17830;AT4G37930;AT5G12200;AT5G46180;AT5G53850</t>
  </si>
  <si>
    <t>AT1G08720;AT1G20160;AT3G25020;AT3G52430;AT4G08920;AT4G14400;AT5G43470</t>
  </si>
  <si>
    <t>AT1G03950;AT1G05300;AT1G09240;AT1G12480;AT1G22710;AT1G23080;AT1G58070;AT1G73700;AT2G03530;AT2G26350;AT2G33110;AT2G33470;AT2G33770;AT2G34380;AT2G35060;AT2G36680;AT2G39890;AT2G40300;AT2G43800;AT2G45980;AT3G05630;AT3G08650;AT3G11670;AT3G17650;AT3G21080;AT3G53720;AT3G54820;AT3G55110;AT3G59140;AT4G03320;AT4G05060;AT4G08920;AT4G10380;AT4G13510;AT4G16670;AT4G18050;AT4G18197;AT4G24120;AT4G29950;AT4G30960;AT4G35300;AT4G38580;AT4G39180;AT4G40080;AT5G01600;AT5G03260;AT5G12170;AT5G13930;AT5G16530;AT5G17700;AT5G45380;AT5G46180;AT5G47560;AT5G50800;AT5G50920;AT5G58580;AT5G60020;AT5G62850;AT5G64500;AT5G64770</t>
  </si>
  <si>
    <t>GO:0009862</t>
  </si>
  <si>
    <t>systemic acquired resistance, salicylic ...</t>
  </si>
  <si>
    <t>AT3G52430;AT5G60600</t>
  </si>
  <si>
    <t>GO:0010310</t>
  </si>
  <si>
    <t>regulation of hydrogen peroxide metaboli...</t>
  </si>
  <si>
    <t>AT3G52430;AT4G08920</t>
  </si>
  <si>
    <t>GO:0019374</t>
  </si>
  <si>
    <t>galactolipid metabolic process</t>
  </si>
  <si>
    <t>GO:0030833</t>
  </si>
  <si>
    <t>regulation of actin filament polymerizat...</t>
  </si>
  <si>
    <t>GO:0031333</t>
  </si>
  <si>
    <t>GO:0032272</t>
  </si>
  <si>
    <t>negative regulation of protein polymeriz...</t>
  </si>
  <si>
    <t>GO:0097577</t>
  </si>
  <si>
    <t>sequestering of iron ion</t>
  </si>
  <si>
    <t>AT1G01640;AT1G03010;AT1G08720;AT1G11410;AT1G16890;AT1G21250;AT1G22500;AT1G34420;AT1G56140;AT1G63350;AT1G67000;AT1G69730;AT1G70530;AT1G70660;AT1G79670;AT2G17520;AT2G20630;AT2G23200;AT2G26350;AT2G28890;AT2G33770;AT3G05200;AT3G19100;AT3G23340;AT3G45860;AT3G55830;AT3G61060;AT4G02420;AT4G02630;AT4G08920;AT4G11360;AT4G14400;AT4G17486;AT4G23130;AT4G23270;AT4G23310;AT4G29050;AT4G30960;AT4G33565;AT4G40010;AT5G01820;AT5G02290;AT5G08335;AT5G10930;AT5G13290;AT5G26570;AT5G26751;AT5G38990;AT5G39020;AT5G47800;AT5G52120;AT5G58580;AT5G58787;AT5G58940;AT5G62560;AT5G63710</t>
  </si>
  <si>
    <t>GO:0000041</t>
  </si>
  <si>
    <t>transition metal ion transport</t>
  </si>
  <si>
    <t>AT1G05300;AT2G40300;AT3G08650;AT5G01600;AT5G03260;AT5G60020</t>
  </si>
  <si>
    <t>monoatomic anion transport</t>
  </si>
  <si>
    <t>AT1G12480;AT4G08920;AT5G47560</t>
  </si>
  <si>
    <t>GO:0019252</t>
  </si>
  <si>
    <t>starch biosynthetic process</t>
  </si>
  <si>
    <t>AT1G03310;AT2G21590;AT5G39790</t>
  </si>
  <si>
    <t>GO:0170035</t>
  </si>
  <si>
    <t>L-amino acid catabolic process</t>
  </si>
  <si>
    <t>AT1G03090;AT4G34030;AT4G37930;AT5G46180</t>
  </si>
  <si>
    <t>GO:0170040</t>
  </si>
  <si>
    <t>proteinogenic amino acid catabolic proce...</t>
  </si>
  <si>
    <t>AT4G31550;AT4G37930;AT4G37980;AT5G22290;AT5G43470;AT5G43560;AT5G46180;AT5G61420</t>
  </si>
  <si>
    <t>GO:0001763</t>
  </si>
  <si>
    <t>morphogenesis of a branching structure</t>
  </si>
  <si>
    <t>AT1G67260;AT2G46640;AT4G13510</t>
  </si>
  <si>
    <t>GO:1900055</t>
  </si>
  <si>
    <t>regulation of leaf senescence</t>
  </si>
  <si>
    <t>AT2G20570;AT3G19290;AT3G29035</t>
  </si>
  <si>
    <t>AT2G30950;AT2G41430;AT3G61470;AT4G08920</t>
  </si>
  <si>
    <t>GO:0006301</t>
  </si>
  <si>
    <t>postreplication repair</t>
  </si>
  <si>
    <t>AT1G16890;AT1G70660</t>
  </si>
  <si>
    <t>GO:0030497</t>
  </si>
  <si>
    <t>fatty acid elongation</t>
  </si>
  <si>
    <t>AT4G14070;AT4G36830</t>
  </si>
  <si>
    <t>GO:1900057</t>
  </si>
  <si>
    <t>positive regulation of leaf senescence</t>
  </si>
  <si>
    <t>AT3G19290;AT3G29035</t>
  </si>
  <si>
    <t>GO:0170033</t>
  </si>
  <si>
    <t>L-amino acid metabolic process</t>
  </si>
  <si>
    <t>DNA-templated transcription</t>
  </si>
  <si>
    <t>AT1G02220;AT1G54160;AT1G63020;AT1G67030;AT1G67260;AT1G74660;AT1G77920;AT2G20570;AT2G28810;AT2G33550;AT2G37260;AT2G40030;AT2G40670;AT2G41900;AT2G42040;AT2G46590;AT2G46790;AT2G47070;AT2G47890;AT3G01470;AT3G02150;AT3G04930;AT3G05690;AT3G09600;AT3G14230;AT3G15510;AT3G16770;AT3G19290;AT3G29035;AT3G47500;AT3G47600;AT3G54620;AT3G58070;AT3G60400;AT4G00050;AT4G00870;AT4G17880;AT4G31550;AT4G36780;AT4G38340;AT4G39100;AT5G06800;AT5G22290;AT5G46830;AT5G47370;AT5G50010;AT5G57660;AT5G60850;AT5G61420;AT5G61850;AT5G65210;AT5G65320</t>
  </si>
  <si>
    <t>GO:0006623</t>
  </si>
  <si>
    <t>protein targeting to vacuole</t>
  </si>
  <si>
    <t>AT2G36680;AT2G45980;AT3G53720</t>
  </si>
  <si>
    <t>GO:0030422</t>
  </si>
  <si>
    <t>siRNA processing</t>
  </si>
  <si>
    <t>AT1G63020;AT1G69440;AT2G40030</t>
  </si>
  <si>
    <t>GO:0035194</t>
  </si>
  <si>
    <t>regulatory ncRNA-mediated post-transcrip...</t>
  </si>
  <si>
    <t>AT1G03090;AT1G09240;AT1G10070;AT1G80360;AT2G26350;AT2G33150;AT2G46590;AT3G10870;AT3G11670;AT3G15290;AT3G19290;AT3G22460;AT3G51840;AT3G52430;AT4G14070;AT4G16210;AT4G17830;AT4G34030;AT4G35220;AT4G36830;AT4G37930;AT4G37980;AT5G12200;AT5G43330;AT5G46180;AT5G53850;AT5G61420</t>
  </si>
  <si>
    <t>GO:0051494</t>
  </si>
  <si>
    <t>negative regulation of cytoskeleton orga...</t>
  </si>
  <si>
    <t>GO:1902904</t>
  </si>
  <si>
    <t>negative regulation of supramolecular fi...</t>
  </si>
  <si>
    <t>regulation of DNA-templated transcriptio...</t>
  </si>
  <si>
    <t>AT1G02220;AT1G54160;AT1G67030;AT1G67260;AT1G74660;AT1G77920;AT2G20570;AT2G28810;AT2G33550;AT2G37260;AT2G40670;AT2G41900;AT2G46590;AT2G46790;AT2G47070;AT2G47890;AT3G01470;AT3G02150;AT3G04930;AT3G05690;AT3G09600;AT3G14230;AT3G15510;AT3G16770;AT3G19290;AT3G29035;AT3G47500;AT3G47600;AT3G54620;AT3G58070;AT3G60400;AT4G00050;AT4G00870;AT4G17880;AT4G31550;AT4G36780;AT4G38340;AT4G39100;AT5G06800;AT5G22290;AT5G46830;AT5G47370;AT5G50010;AT5G57660;AT5G60850;AT5G61420;AT5G61850;AT5G65210;AT5G65320</t>
  </si>
  <si>
    <t>GO:0051258</t>
  </si>
  <si>
    <t>protein polymerization</t>
  </si>
  <si>
    <t>AT2G43800;AT4G13510;AT5G07780</t>
  </si>
  <si>
    <t>GO:0006206</t>
  </si>
  <si>
    <t>pyrimidine nucleobase metabolic process</t>
  </si>
  <si>
    <t>AT2G03530;AT5G12200</t>
  </si>
  <si>
    <t>GO:0051238</t>
  </si>
  <si>
    <t>sequestering of metal ion</t>
  </si>
  <si>
    <t>GO:0008154</t>
  </si>
  <si>
    <t>actin polymerization or depolymerization</t>
  </si>
  <si>
    <t>GO:0005982</t>
  </si>
  <si>
    <t>starch metabolic process</t>
  </si>
  <si>
    <t>AT1G03310;AT2G21590;AT5G26570;AT5G39790</t>
  </si>
  <si>
    <t>GO:0006826</t>
  </si>
  <si>
    <t>iron ion transport</t>
  </si>
  <si>
    <t>AT2G40300;AT5G01600;AT5G03260;AT5G60020</t>
  </si>
  <si>
    <t>GO:0042537</t>
  </si>
  <si>
    <t>benzene-containing compound metabolic pr...</t>
  </si>
  <si>
    <t>AT2G33150;AT3G10870;AT3G52430;AT4G35220</t>
  </si>
  <si>
    <t>AT1G09240;AT1G10070;AT1G78620;AT1G80360;AT2G33150;AT2G46590;AT3G11670;AT3G16050;AT3G22460;AT3G52430;AT4G14070;AT4G17830;AT4G36830;AT4G37930;AT4G39800;AT5G12200;AT5G13930;AT5G46180;AT5G53850</t>
  </si>
  <si>
    <t>geometry</t>
  </si>
  <si>
    <t>AT1G08720;AT1G21250;AT1G49050;AT1G69440;AT1G70690;AT1G79670;AT2G01650;AT2G14560;AT2G33550;AT2G40030;AT2G41430;AT3G16640;AT3G16770;AT3G25020;AT3G51430;AT3G52430;AT4G02420;AT4G08920;AT4G14400;AT4G15760;AT4G23130;AT4G23270;AT4G29050;AT4G31550;AT4G37930;AT5G10600;AT5G13290;AT5G43470;AT5G46180;AT5G59890;AT5G60600;AT5G66190</t>
  </si>
  <si>
    <t>AT1G08720;AT1G15890;AT1G21250;AT1G49050;AT1G63350;AT1G69440;AT1G70690;AT2G01650;AT2G14560;AT2G40030;AT3G16640;AT3G25020;AT3G44630;AT3G52430;AT4G02420;AT4G08920;AT4G14400;AT4G23130;AT4G23270;AT4G29050;AT4G31550;AT4G37930;AT5G10600;AT5G13290;AT5G18370;AT5G43470;AT5G46180;AT5G59890;AT5G60600;AT5G66190</t>
  </si>
  <si>
    <t>AT1G08720;AT1G21250;AT1G49050;AT1G69440;AT1G70690;AT2G01650;AT2G14560;AT2G40030;AT3G16640;AT3G25020;AT3G52430;AT4G02420;AT4G08920;AT4G14400;AT4G23130;AT4G23270;AT4G29050;AT4G31550;AT4G37930;AT5G10600;AT5G13290;AT5G43470;AT5G46180;AT5G59890;AT5G60600;AT5G66190</t>
  </si>
  <si>
    <t>AT1G08720;AT1G15890;AT1G16890;AT1G21250;AT1G49050;AT1G63350;AT1G69440;AT1G70660;AT1G70690;AT1G71040;AT1G80420;AT2G01650;AT2G14560;AT2G17520;AT2G25080;AT2G33150;AT2G33590;AT2G40030;AT2G40300;AT2G41430;AT2G43350;AT2G46590;AT3G12040;AT3G12260;AT3G12360;AT3G14230;AT3G16640;AT3G16770;AT3G25020;AT3G29035;AT3G44630;AT3G48170;AT3G52430;AT3G61470;AT4G02420;AT4G08920;AT4G14400;AT4G17250;AT4G23130;AT4G23270;AT4G27450;AT4G29050;AT4G31550;AT4G34100;AT4G35770;AT4G37930;AT5G10600;AT5G13290;AT5G13930;AT5G18370;AT5G22270;AT5G43470;AT5G45380;AT5G46180;AT5G54940;AT5G54960;AT5G58940;AT5G59890;AT5G60600;AT5G66190</t>
  </si>
  <si>
    <t>AT1G08720;AT1G21250;AT2G14560;AT2G17520;AT3G51430;AT3G52430;AT4G14400;AT4G23130;AT4G23270;AT5G43470;AT5G60600</t>
  </si>
  <si>
    <t>AT1G08720;AT1G12010;AT1G15890;AT1G16890;AT1G21250;AT1G22790;AT1G49050;AT1G63350;AT1G69440;AT1G69730;AT1G70660;AT1G70690;AT1G71040;AT1G79670;AT1G80360;AT1G80420;AT2G01650;AT2G14560;AT2G17520;AT2G25080;AT2G30950;AT2G32520;AT2G33150;AT2G33550;AT2G33590;AT2G34420;AT2G40030;AT2G40300;AT2G41430;AT2G43350;AT2G46590;AT3G05200;AT3G07720;AT3G12040;AT3G12260;AT3G12360;AT3G14230;AT3G16640;AT3G16770;AT3G21560;AT3G22460;AT3G25020;AT3G29035;AT3G44400;AT3G44630;AT3G48170;AT3G51430;AT3G52430;AT3G55830;AT3G61470;AT4G02420;AT4G08920;AT4G13810;AT4G14400;AT4G15760;AT4G16670;AT4G17250;AT4G23130;AT4G23270;AT4G27450;AT4G29050;AT4G31550;AT4G34100;AT4G34600;AT4G35770;AT4G36780;AT4G37930;AT5G05270;AT5G08335;AT5G10600;AT5G12200;AT5G13290;AT5G13930;AT5G18370;AT5G22270;AT5G38990;AT5G39020;AT5G43470;AT5G45380;AT5G46180;AT5G46490;AT5G54940;AT5G54960;AT5G58940;AT5G59890;AT5G60600;AT5G66190</t>
  </si>
  <si>
    <t>AT1G08720;AT2G17520;AT3G16770;AT3G55830;AT4G08920;AT4G14400;AT4G23130;AT4G37930;AT5G43470;AT5G46180</t>
  </si>
  <si>
    <t>AT1G08720;AT1G21250;AT2G14560;AT2G17520;AT3G51430;AT3G52430;AT4G08920;AT4G14400;AT4G23130;AT4G23270;AT4G36780;AT4G37930;AT5G43470;AT5G60600</t>
  </si>
  <si>
    <t>AT1G08720;AT1G70690;AT2G33550;AT2G41430;AT3G16640;AT3G52430;AT4G02420;AT4G08920;AT4G14400;AT4G23130;AT4G23270;AT4G29050;AT4G31550;AT5G13290;AT5G59890;AT5G60600;AT5G66190</t>
  </si>
  <si>
    <t>AT1G03090;AT1G80360;AT2G33150;AT3G51840;AT4G16210;AT4G34030;AT4G35220;AT4G37930;AT5G46180</t>
  </si>
  <si>
    <t>AT1G08720;AT1G12010;AT1G21250;AT2G14560;AT2G17520;AT2G33150;AT2G33590;AT2G40300;AT2G41430;AT2G43350;AT2G46590;AT3G05200;AT3G16640;AT3G16770;AT3G29035;AT3G48170;AT3G51430;AT3G52430;AT3G55830;AT4G08920;AT4G14400;AT4G23130;AT4G23270;AT4G31550;AT4G34100;AT4G35770;AT4G36780;AT4G37930;AT5G08335;AT5G13930;AT5G43470;AT5G58940;AT5G60600</t>
  </si>
  <si>
    <t>AT1G08720;AT1G70690;AT3G16640;AT3G52430;AT4G02420;AT4G08920;AT4G14400;AT4G23130;AT4G23270;AT4G29050;AT4G31550;AT5G13290;AT5G59890;AT5G66190</t>
  </si>
  <si>
    <t>AT1G08720;AT3G25020;AT4G02420;AT4G14400;AT4G29050;AT5G13290;AT5G43470</t>
  </si>
  <si>
    <t>AT1G02220;AT1G03090;AT1G03950;AT1G04970;AT1G05300;AT1G08720;AT1G12010;AT1G16720;AT1G16890;AT1G21250;AT1G49240;AT1G55090;AT1G56140;AT1G56460;AT1G63020;AT1G63350;AT1G65260;AT1G66920;AT1G67000;AT1G67260;AT1G69390;AT1G69440;AT1G69730;AT1G70530;AT1G70660;AT1G71040;AT1G72150;AT1G77130;AT1G78620;AT1G79670;AT1G80360;AT1G80420;AT2G17520;AT2G20630;AT2G20725;AT2G23200;AT2G25710;AT2G28890;AT2G30720;AT2G30950;AT2G32260;AT2G33110;AT2G33150;AT2G33470;AT2G33550;AT2G33590;AT2G34420;AT2G36680;AT2G37260;AT2G40030;AT2G40300;AT2G41430;AT2G42040;AT2G43350;AT2G43800;AT2G45980;AT2G46590;AT2G47070;AT3G08650;AT3G12040;AT3G14230;AT3G15290;AT3G16640;AT3G16770;AT3G17470;AT3G17650;AT3G21080;AT3G22460;AT3G25020;AT3G27820;AT3G29035;AT3G44400;AT3G44630;AT3G51840;AT3G52430;AT3G54620;AT3G55110;AT3G55770;AT3G55830;AT3G60180;AT3G61470;AT4G02420;AT4G05060;AT4G08920;AT4G13810;AT4G14070;AT4G14400;AT4G16210;AT4G16670;AT4G17830;AT4G18520;AT4G19420;AT4G22890;AT4G23130;AT4G23270;AT4G27450;AT4G29050;AT4G29950;AT4G31550;AT4G34030;AT4G34100;AT4G34600;AT4G35220;AT4G35300;AT4G36780;AT4G37930;AT4G39180;AT5G07780;AT5G08335;AT5G12200;AT5G13290;AT5G13930;AT5G17700;AT5G22270;AT5G35170;AT5G38990;AT5G39020;AT5G39790;AT5G42300;AT5G43470;AT5G45380;AT5G46180;AT5G46490;AT5G46920;AT5G49650;AT5G49970;AT5G50920;AT5G53850;AT5G54290;AT5G54940;AT5G54960;AT5G57660;AT5G58940;AT5G59890;AT5G60600;AT5G61500;AT5G62850;AT5G63800;AT5G64500;AT5G66190</t>
  </si>
  <si>
    <t>AT1G08720;AT3G25020;AT4G02420;AT4G14400;AT4G29050;AT5G13290</t>
  </si>
  <si>
    <t>AT1G08720;AT1G21250;AT1G49050;AT1G79670;AT2G01650;AT2G14560;AT2G40030;AT3G25020;AT3G51430;AT4G14400;AT4G15760</t>
  </si>
  <si>
    <t>AT1G08720;AT1G12010;AT1G16890;AT1G21250;AT2G14560;AT2G17520;AT2G32520;AT2G33150;AT2G33590;AT2G40300;AT2G41430;AT2G43350;AT2G46590;AT3G05200;AT3G07720;AT3G16640;AT3G16770;AT3G22460;AT3G29035;AT3G48170;AT3G51430;AT3G52430;AT3G55830;AT4G08920;AT4G14400;AT4G23130;AT4G23270;AT4G27450;AT4G31550;AT4G34100;AT4G34600;AT4G35770;AT4G36780;AT4G37930;AT5G08335;AT5G13930;AT5G22270;AT5G38990;AT5G39020;AT5G43470;AT5G54940;AT5G54960;AT5G58940;AT5G60600</t>
  </si>
  <si>
    <t>AT1G03090;AT1G80360;AT2G33150;AT2G45980;AT3G27820;AT3G51840;AT4G16210;AT4G34030;AT4G35220;AT4G37930;AT5G46180;AT5G61500</t>
  </si>
  <si>
    <t>AT1G08720;AT3G52430;AT4G08920;AT4G14400</t>
  </si>
  <si>
    <t>AT1G04970;AT2G30950;AT3G27820;AT3G52430;AT4G08920;AT5G22270</t>
  </si>
  <si>
    <t>AT1G08720;AT3G52430;AT4G14400;AT4G36780;AT4G37930;AT5G43470;AT5G60600</t>
  </si>
  <si>
    <t>AT1G03090;AT1G55090;AT1G78620;AT1G80360;AT2G30720;AT2G33150;AT2G46590;AT3G15290;AT3G17470;AT3G22460;AT3G51840;AT3G52430;AT3G60180;AT4G08920;AT4G14070;AT4G16210;AT4G17830;AT4G34030;AT4G35220;AT4G37930;AT5G12200;AT5G13930;AT5G35170;AT5G46180;AT5G49650;AT5G49970;AT5G53850</t>
  </si>
  <si>
    <t>AT1G16890;AT2G40300;AT4G34600</t>
  </si>
  <si>
    <t>AT1G03090;AT1G80360;AT3G22460;AT4G17830;AT4G34030;AT4G37930;AT5G46180;AT5G53850</t>
  </si>
  <si>
    <t>AT1G08720;AT1G12010;AT1G16890;AT1G21250;AT1G69730;AT1G70660;AT1G71040;AT1G79670;AT1G80420;AT2G17520;AT2G33150;AT2G33550;AT2G33590;AT2G41430;AT2G43350;AT2G46590;AT3G12040;AT3G16770;AT3G25020;AT3G44400;AT3G44630;AT3G52430;AT4G08920;AT4G13810;AT4G14400;AT4G16670;AT4G27450;AT4G31550;AT4G36780;AT4G37930;AT5G08335;AT5G12200;AT5G22270;AT5G43470;AT5G45380;AT5G46180;AT5G46490;AT5G54940;AT5G54960;AT5G60600</t>
  </si>
  <si>
    <t>AT1G08720;AT1G21250;AT1G49050;AT2G01650;AT2G14560;AT2G40030;AT3G25020;AT4G14400</t>
  </si>
  <si>
    <t>AT1G08720;AT1G21250;AT1G55090;AT1G56140;AT1G66920;AT1G67000;AT1G69730;AT1G70530;AT1G79670;AT2G17520;AT2G20630;AT2G23200;AT2G28890;AT2G30720;AT2G32260;AT3G17470;AT3G60180;AT4G02420;AT4G08920;AT4G23130;AT4G23270;AT4G29050;AT4G39180;AT5G13290;AT5G35170;AT5G38990;AT5G39020;AT5G49650;AT5G49970;AT5G58940;AT5G60600</t>
  </si>
  <si>
    <t>AT1G03090;AT1G72190;AT1G80360;AT3G22460;AT4G17830;AT4G34030;AT4G35220;AT4G37930;AT5G12200;AT5G46180;AT5G53850</t>
  </si>
  <si>
    <t>GO:1901605</t>
  </si>
  <si>
    <t>alpha-amino acid metabolic process</t>
  </si>
  <si>
    <t>AT1G03090;AT1G80360;AT3G22460;AT4G17830;AT4G34030;AT4G35220;AT4G37930;AT5G46180;AT5G53850</t>
  </si>
  <si>
    <t>AT1G08720;AT1G12010;AT2G33150;AT2G43350;AT2G46590;AT3G52430;AT4G08920;AT4G14400;AT4G31550;AT4G36780;AT4G37930;AT5G08335;AT5G43470;AT5G60600</t>
  </si>
  <si>
    <t>AT2G17520;AT4G08920;AT4G23130;AT4G37930;AT5G43470;AT5G46180</t>
  </si>
  <si>
    <t>AT1G08720;AT1G56140;AT1G70530;AT2G17520;AT2G23200;AT4G08920;AT5G38990</t>
  </si>
  <si>
    <t>AT1G16720;AT2G30950;AT2G34420;AT3G61470;AT4G22890;AT5G66190</t>
  </si>
  <si>
    <t>AT1G16890;AT2G32520;AT2G33590;AT2G40300;AT3G07720;AT3G16640;AT3G22460;AT4G34600;AT4G37930;AT5G38990;AT5G39020</t>
  </si>
  <si>
    <t>AT1G12010;AT3G16770;AT3G51430;AT3G52430;AT4G31550;AT4G35770;AT5G13930</t>
  </si>
  <si>
    <t>AT1G22790;AT2G30950;AT2G41430;AT3G61470;AT4G08920;AT5G43470</t>
  </si>
  <si>
    <t>AT1G08720;AT3G25020;AT3G52430;AT4G08920;AT4G14400;AT5G43470</t>
  </si>
  <si>
    <t>AT1G08720;AT1G12010;AT2G33150;AT2G33590;AT2G41430;AT2G43350;AT2G46590;AT3G16770;AT3G52430;AT4G08920;AT4G14400;AT4G27450;AT4G31550;AT4G36780;AT4G37930;AT5G08335;AT5G22270;AT5G43470;AT5G54940;AT5G54960;AT5G60600</t>
  </si>
  <si>
    <t>AT1G03090;AT1G80360;AT2G33150;AT2G46590;AT3G15290;AT3G22460;AT3G51840;AT3G52430;AT4G14070;AT4G16210;AT4G17830;AT4G34030;AT4G35220;AT4G37930;AT5G12200;AT5G46180;AT5G53850</t>
  </si>
  <si>
    <t>GO:0120254</t>
  </si>
  <si>
    <t>olefinic compound metabolic process</t>
  </si>
  <si>
    <t>AT1G12010;AT1G80360;AT3G21560;AT5G13930</t>
  </si>
  <si>
    <t>AT1G08720;AT1G21250;AT1G56140;AT1G66920;AT1G67000;AT1G69730;AT1G70530;AT1G79670;AT2G17520;AT2G23200;AT4G02420;AT4G08920;AT4G23130;AT4G23270;AT4G29050;AT5G13290;AT5G38990;AT5G39020;AT5G49650;AT5G58940</t>
  </si>
  <si>
    <t>AT1G08720;AT1G12010;AT2G33150;AT2G33590;AT2G43350;AT3G16770;AT3G48170;AT3G51430;AT3G52430;AT3G55830;AT4G08920;AT4G31550;AT4G35770;AT4G36780;AT5G08335;AT5G13930;AT5G58940</t>
  </si>
  <si>
    <t>GO:0032984</t>
  </si>
  <si>
    <t>protein-containing complex disassembly</t>
  </si>
  <si>
    <t>AT1G16720;AT2G30950;AT2G34420;AT2G40300;AT3G61470;AT4G22890;AT5G66190</t>
  </si>
  <si>
    <t>AT1G08720;AT1G22790;AT1G80360;AT2G30950;AT2G33590;AT2G34420;AT2G41430;AT2G43350;AT2G46590;AT3G12360;AT3G14230;AT3G16640;AT3G16770;AT3G21560;AT3G48170;AT3G52430;AT3G61470;AT4G08920;AT4G14400;AT4G17250;AT4G27450;AT4G34100;AT4G34600;AT4G35770;AT4G37930;AT5G05270;AT5G13930;AT5G22270;AT5G43470;AT5G46180;AT5G54940;AT5G54960;AT5G58940</t>
  </si>
  <si>
    <t>AT2G33150;AT3G51840;AT4G16210</t>
  </si>
  <si>
    <t>AT1G80360;AT2G23010;AT2G46590;AT3G21560;AT3G52430;AT4G34100;AT5G13930</t>
  </si>
  <si>
    <t>AT2G32520;AT3G07720;AT3G22460</t>
  </si>
  <si>
    <t>AT1G02220;AT1G03090;AT1G04970;AT1G08720;AT1G12010;AT1G16720;AT1G21250;AT1G55090;AT1G56140;AT1G63020;AT1G63350;AT1G66920;AT1G67000;AT1G67260;AT1G69440;AT1G69730;AT1G70530;AT1G77130;AT1G78620;AT1G79670;AT1G80360;AT2G17520;AT2G20630;AT2G20725;AT2G23200;AT2G25710;AT2G28890;AT2G30720;AT2G30950;AT2G32260;AT2G33150;AT2G33550;AT2G34420;AT2G37260;AT2G40030;AT2G40300;AT2G42040;AT2G45980;AT2G46590;AT2G47070;AT3G14230;AT3G15290;AT3G16770;AT3G17470;AT3G22460;AT3G27820;AT3G29035;AT3G51840;AT3G52430;AT3G54620;AT3G55830;AT3G60180;AT3G61470;AT4G02420;AT4G08920;AT4G14070;AT4G16210;AT4G17830;AT4G18520;AT4G22890;AT4G23130;AT4G23270;AT4G29050;AT4G31550;AT4G34030;AT4G34100;AT4G35220;AT4G36780;AT4G37930;AT4G39180;AT5G12200;AT5G13290;AT5G13930;AT5G22270;AT5G35170;AT5G38990;AT5G39020;AT5G39790;AT5G42300;AT5G46180;AT5G46920;AT5G49650;AT5G49970;AT5G53850;AT5G57660;AT5G58940;AT5G60600;AT5G61500;AT5G63800;AT5G66190</t>
  </si>
  <si>
    <t>AT2G30950;AT2G34420;AT3G61470</t>
  </si>
  <si>
    <t>AT3G22460;AT4G17830;AT4G37930;AT5G12200;AT5G46180;AT5G53850</t>
  </si>
  <si>
    <t>AT1G78620;AT1G80360;AT2G33150;AT2G46590;AT3G22460;AT3G52430;AT4G14070;AT4G17830;AT4G37930;AT5G12200;AT5G13930;AT5G46180;AT5G53850</t>
  </si>
  <si>
    <t>AT1G08720;AT1G21250;AT1G56140;AT1G67000;AT1G69730;AT1G70530;AT1G79670;AT2G17520;AT2G23200;AT4G02420;AT4G08920;AT4G23130;AT4G23270;AT4G29050;AT5G13290;AT5G38990;AT5G39020;AT5G58940</t>
  </si>
  <si>
    <t>GO:0016053</t>
  </si>
  <si>
    <t>organic acid biosynthetic process</t>
  </si>
  <si>
    <t>AT1G80360;AT2G33150;AT2G46590;AT3G22460;AT3G52430;AT4G14070;AT4G17830;AT4G37930;AT5G12200;AT5G46180;AT5G53850</t>
  </si>
  <si>
    <t>GO:0046394</t>
  </si>
  <si>
    <t>carboxylic acid biosynthetic process</t>
  </si>
  <si>
    <t>AT3G21560;AT4G08920;AT5G13930</t>
  </si>
  <si>
    <t>AT1G80360;AT2G46590;AT3G52430;AT4G35220;AT5G13930</t>
  </si>
  <si>
    <t>AT1G69440;AT3G52430;AT4G08920;AT4G31550;AT4G37930;AT5G43470;AT5G46180;AT5G60600</t>
  </si>
  <si>
    <t>AT3G21560;AT4G08920;AT5G05270;AT5G13930</t>
  </si>
  <si>
    <t>AT1G21250;AT1G69730;AT1G79670</t>
  </si>
  <si>
    <t>AT3G27820;AT3G52430;AT4G08920</t>
  </si>
  <si>
    <t>AT3G16770;AT3G51430;AT3G52430;AT4G31550;AT4G35770;AT5G13930</t>
  </si>
  <si>
    <t>GO:0022411</t>
  </si>
  <si>
    <t>cellular component disassembly</t>
  </si>
  <si>
    <t>AT3G52430;AT4G08920;AT5G22270</t>
  </si>
  <si>
    <t>AT1G02220;AT1G03090;AT1G04970;AT1G08720;AT1G09130;AT1G12010;AT1G16720;AT1G16890;AT1G21250;AT1G49050;AT1G55090;AT1G56140;AT1G63020;AT1G63350;AT1G66920;AT1G67000;AT1G67260;AT1G68660;AT1G69440;AT1G69730;AT1G70530;AT1G70660;AT1G72190;AT1G77130;AT1G78620;AT1G79670;AT1G80360;AT1G80420;AT2G17520;AT2G20630;AT2G20725;AT2G23010;AT2G23200;AT2G25710;AT2G28890;AT2G30720;AT2G30950;AT2G32260;AT2G33150;AT2G33530;AT2G33550;AT2G34420;AT2G36680;AT2G37260;AT2G40030;AT2G40300;AT2G42040;AT2G45980;AT2G46590;AT2G47070;AT3G05200;AT3G07720;AT3G12040;AT3G14230;AT3G15290;AT3G16770;AT3G17470;AT3G21560;AT3G22460;AT3G27820;AT3G29035;AT3G51430;AT3G51840;AT3G52430;AT3G54620;AT3G55830;AT3G60180;AT3G61470;AT3G61540;AT4G02420;AT4G08920;AT4G14070;AT4G14400;AT4G16210;AT4G17486;AT4G17830;AT4G18520;AT4G22890;AT4G23130;AT4G23270;AT4G29050;AT4G31550;AT4G33565;AT4G34030;AT4G34100;AT4G35220;AT4G36780;AT4G37930;AT4G39180;AT5G05270;AT5G08335;AT5G11920;AT5G12200;AT5G13290;AT5G13930;AT5G22270;AT5G35170;AT5G38990;AT5G39020;AT5G39790;AT5G42300;AT5G46180;AT5G46920;AT5G49650;AT5G49970;AT5G50920;AT5G53850;AT5G57660;AT5G58940;AT5G60600;AT5G61500;AT5G62560;AT5G63800;AT5G65760;AT5G66190</t>
  </si>
  <si>
    <t>AT2G33590;AT2G41430;AT3G14230;AT3G52430;AT4G27450;AT5G54940;AT5G54960</t>
  </si>
  <si>
    <t>AT1G08720;AT2G33590;AT2G41430;AT2G43350;AT2G46590;AT3G16640;AT3G48170;AT4G08920;AT4G34100</t>
  </si>
  <si>
    <t>GO:0006525</t>
  </si>
  <si>
    <t>arginine metabolic process</t>
  </si>
  <si>
    <t>AT4G17830;AT5G46180</t>
  </si>
  <si>
    <t>GO:0016441</t>
  </si>
  <si>
    <t>post-transcriptional gene silencing</t>
  </si>
  <si>
    <t>GO:0170034</t>
  </si>
  <si>
    <t>L-amino acid biosynthetic process</t>
  </si>
  <si>
    <t>AT3G22460;AT4G17830;AT4G37930;AT5G46180;AT5G53850</t>
  </si>
  <si>
    <t>GO:0170038</t>
  </si>
  <si>
    <t>proteinogenic amino acid biosynthetic pr...</t>
  </si>
  <si>
    <t>AT2G40300;AT2G43350;AT3G29035;AT4G08920;AT5G58940</t>
  </si>
  <si>
    <t>AT1G08720;AT1G21250;AT1G69730;AT1G79670;AT2G17520;AT2G33150;AT2G43350;AT2G46590;AT3G16770;AT3G25020;AT3G44400;AT3G44630;AT3G52430;AT4G08920;AT4G13810;AT4G14400;AT4G16670;AT4G31550;AT4G36780;AT5G08335;AT5G22270;AT5G46490;AT5G60600</t>
  </si>
  <si>
    <t>AT1G22790;AT1G80360;AT2G30950;AT2G34420;AT2G41430;AT2G46590;AT3G52430;AT3G61470;AT4G08920;AT4G14400;AT4G35770;AT4G37930;AT5G13930;AT5G43470</t>
  </si>
  <si>
    <t>GO:0009645</t>
  </si>
  <si>
    <t>response to low light intensity stimulus</t>
  </si>
  <si>
    <t>AT3G61470;AT4G08920</t>
  </si>
  <si>
    <t>GO:0007015</t>
  </si>
  <si>
    <t>actin filament organization</t>
  </si>
  <si>
    <t>AT2G43800;AT3G55770;AT5G07780;AT5G59890</t>
  </si>
  <si>
    <t>GO:0008064</t>
  </si>
  <si>
    <t>regulation of actin polymerization or de...</t>
  </si>
  <si>
    <t>GO:0009074</t>
  </si>
  <si>
    <t>aromatic amino acid family catabolic pro...</t>
  </si>
  <si>
    <t>GO:0030041</t>
  </si>
  <si>
    <t>actin filament polymerization</t>
  </si>
  <si>
    <t>GO:0030832</t>
  </si>
  <si>
    <t>regulation of actin filament length</t>
  </si>
  <si>
    <t>GO:0032271</t>
  </si>
  <si>
    <t>regulation of protein polymerization</t>
  </si>
  <si>
    <t>AT1G80360;AT4G08920</t>
  </si>
  <si>
    <t>GO:0000096</t>
  </si>
  <si>
    <t>sulfur amino acid metabolic process</t>
  </si>
  <si>
    <t>AT1G80360;AT3G22460;AT5G53850</t>
  </si>
  <si>
    <t>GO:0070918</t>
  </si>
  <si>
    <t>regulatory ncRNA processing</t>
  </si>
  <si>
    <t>AT2G43800;AT3G16640;AT3G55770;AT5G07780;AT5G59890</t>
  </si>
  <si>
    <t>AT1G69390;AT2G43800;AT4G08920;AT5G07780</t>
  </si>
  <si>
    <t>AT2G30950;AT4G22890;AT5G66190</t>
  </si>
  <si>
    <t>GO:0120255</t>
  </si>
  <si>
    <t>olefinic compound biosynthetic process</t>
  </si>
  <si>
    <t>AT1G12010;AT1G80360;AT5G13930</t>
  </si>
  <si>
    <t>AT2G34420;AT3G61470</t>
  </si>
  <si>
    <t>GO:0048768</t>
  </si>
  <si>
    <t>root hair cell tip growth</t>
  </si>
  <si>
    <t>AT1G49240;AT3G16640</t>
  </si>
  <si>
    <t>GO:0071577</t>
  </si>
  <si>
    <t>zinc ion transmembrane transport</t>
  </si>
  <si>
    <t>AT1G05300;AT3G08650</t>
  </si>
  <si>
    <t>AT1G08720;AT3G16770;AT3G51430;AT3G52430;AT5G22270</t>
  </si>
  <si>
    <t>AT3G21560;AT4G08920;AT5G13930;AT5G49650;AT5G50920</t>
  </si>
  <si>
    <t>AT4G37930;AT5G43470;AT5G46180</t>
  </si>
  <si>
    <t>AT1G55090;AT5G49970</t>
  </si>
  <si>
    <t>GO:0110053</t>
  </si>
  <si>
    <t>regulation of actin filament organizatio...</t>
  </si>
  <si>
    <t>AT2G43350;AT3G29035;AT5G58940</t>
  </si>
  <si>
    <t>GO:0006555</t>
  </si>
  <si>
    <t>methionine metabolic process</t>
  </si>
  <si>
    <t>AT1G80360;AT5G53850</t>
  </si>
  <si>
    <t>GO:0009083</t>
  </si>
  <si>
    <t>branched-chain amino acid catabolic proc...</t>
  </si>
  <si>
    <t>GO:0009084</t>
  </si>
  <si>
    <t>glutamine family amino acid biosynthetic...</t>
  </si>
  <si>
    <t>AT1G03950;AT2G36680</t>
  </si>
  <si>
    <t>GO:0030029</t>
  </si>
  <si>
    <t>actin filament-based process</t>
  </si>
  <si>
    <t>GO:0006829</t>
  </si>
  <si>
    <t>zinc ion transport</t>
  </si>
  <si>
    <t>AT1G80360;AT3G21560;AT4G34100;AT5G13930</t>
  </si>
  <si>
    <t>AT2G25080;AT2G40300;AT2G43350;AT3G12260;AT3G29035;AT4G08920;AT4G35770;AT5G13930;AT5G58940</t>
  </si>
  <si>
    <t>AT2G33150;AT3G52430;AT4G35220</t>
  </si>
  <si>
    <t>AT1G08720;AT2G33590;AT2G41430;AT2G43350;AT3G16640;AT3G48170;AT4G08920;AT4G34100</t>
  </si>
  <si>
    <t>GO:0006563</t>
  </si>
  <si>
    <t>L-serine metabolic process</t>
  </si>
  <si>
    <t>AT3G22460;AT4G37930</t>
  </si>
  <si>
    <t>GO:0009692</t>
  </si>
  <si>
    <t>ethylene metabolic process</t>
  </si>
  <si>
    <t>AT1G12010;AT1G80360</t>
  </si>
  <si>
    <t>GO:0009693</t>
  </si>
  <si>
    <t>ethylene biosynthetic process</t>
  </si>
  <si>
    <t>AT1G80360;AT3G52430</t>
  </si>
  <si>
    <t>GO:0043449</t>
  </si>
  <si>
    <t>cellular alkene metabolic process</t>
  </si>
  <si>
    <t>GO:0043450</t>
  </si>
  <si>
    <t>alkene biosynthetic process</t>
  </si>
  <si>
    <t>GO:1900673</t>
  </si>
  <si>
    <t>olefin metabolic process</t>
  </si>
  <si>
    <t>GO:1900674</t>
  </si>
  <si>
    <t>olefin biosynthetic process</t>
  </si>
  <si>
    <t>AT3G21560;AT5G05270;AT5G13930</t>
  </si>
  <si>
    <t>AT3G21560;AT5G13930</t>
  </si>
  <si>
    <t>AT3G16770;AT3G52430;AT5G22270</t>
  </si>
  <si>
    <t>AT1G80360;AT3G52430;AT4G35220</t>
  </si>
  <si>
    <t>GO:0006586</t>
  </si>
  <si>
    <t>indolalkylamine metabolic process</t>
  </si>
  <si>
    <t>AT1G55090;AT3G17470;AT3G60180;AT4G08920;AT5G35170;AT5G49970</t>
  </si>
  <si>
    <t>AT3G21560;AT5G13930;AT5G49650;AT5G50920</t>
  </si>
  <si>
    <t>GO:1905421</t>
  </si>
  <si>
    <t>regulation of plant organ morphogenesis</t>
  </si>
  <si>
    <t>AT4G08920;AT4G34600</t>
  </si>
  <si>
    <t>AT1G55090;AT2G30720;AT3G17470;AT3G60180;AT4G08920;AT5G12200;AT5G35170;AT5G49970</t>
  </si>
  <si>
    <t>AT3G52430;AT4G08920;AT5G60600</t>
  </si>
  <si>
    <t>AT1G08720;AT1G16890;AT1G21250;AT1G56140;AT1G63350;AT1G67000;AT1G69730;AT1G70530;AT1G70660;AT1G79670;AT2G17520;AT2G20630;AT2G23200;AT2G28890;AT3G05200;AT3G55830;AT4G02420;AT4G08920;AT4G14400;AT4G17486;AT4G23130;AT4G23270;AT4G29050;AT4G33565;AT5G08335;AT5G13290;AT5G38990;AT5G39020;AT5G58940;AT5G62560</t>
  </si>
  <si>
    <t>GO:0071462</t>
  </si>
  <si>
    <t>cellular response to water stimulus</t>
  </si>
  <si>
    <t>AT2G43350;AT2G46590</t>
  </si>
  <si>
    <t>AT1G16890;AT1G70660;AT1G71040;AT1G80420;AT2G17520;AT2G33590;AT2G41430;AT2G43350;AT3G12040;AT4G08920;AT4G27450;AT4G37930;AT5G43470;AT5G45380;AT5G46180;AT5G54940;AT5G54960</t>
  </si>
  <si>
    <t>GO:0032956</t>
  </si>
  <si>
    <t>regulation of actin cytoskeleton organiz...</t>
  </si>
  <si>
    <t>AT2G33470;AT5G45380</t>
  </si>
  <si>
    <t>AT1G80360;AT2G46590;AT3G52430</t>
  </si>
  <si>
    <t>intensity.fluo</t>
  </si>
  <si>
    <t>AT1G12280;AT1G20160;AT1G21250;AT1G22500;AT1G54160;AT1G64360;AT1G67030;AT1G71040;AT1G77920;AT1G80130;AT2G04795;AT2G29120;AT2G33770;AT2G41900;AT2G46440;AT2G46790;AT3G01470;AT3G05200;AT3G08860;AT3G11670;AT3G12360;AT3G15510;AT3G19100;AT3G19290;AT3G29035;AT3G45860;AT3G49580;AT3G52430;AT3G56240;AT3G61060;AT3G61900;AT4G02420;AT4G10380;AT4G11360;AT4G13510;AT4G13820;AT4G17880;AT4G19840;AT4G23130;AT4G23310;AT4G30960;AT4G32160;AT4G32940;AT4G37980;AT4G38580;AT4G39100;AT4G40010;AT5G01820;AT5G05270;AT5G10930;AT5G12170;AT5G14940;AT5G16530;AT5G22290;AT5G26751;AT5G43560;AT5G46490;AT5G48500;AT5G50720;AT5G58787;AT5G61420;AT5G61850</t>
  </si>
  <si>
    <t>AT1G20160;AT1G21250;AT1G22500;AT1G54160;AT1G67030;AT3G05200;AT3G11670;AT3G15510;AT3G19100;AT3G19290;AT3G29035;AT3G45860;AT3G52430;AT3G56240;AT4G11360;AT4G13510;AT4G17880;AT4G23130;AT4G30960;AT4G32940;AT5G01820;AT5G50720;AT5G58787;AT5G61850</t>
  </si>
  <si>
    <t>AT1G12280;AT1G20160;AT1G21250;AT1G54160;AT1G64360;AT1G71040;AT1G77920;AT1G80130;AT2G04795;AT2G33770;AT2G46440;AT3G01470;AT3G12360;AT3G19290;AT3G29035;AT3G45860;AT3G49580;AT3G52430;AT3G56240;AT3G61060;AT4G02420;AT4G17880;AT4G23130;AT4G23310;AT4G30960;AT4G32940;AT4G37980;AT4G38580;AT4G40010;AT5G01820;AT5G12170;AT5G22290;AT5G26751;AT5G43560;AT5G50720;AT5G58787;AT5G61420</t>
  </si>
  <si>
    <t>AT1G71040;AT2G33770;AT3G08860;AT3G49580;AT4G10380;AT5G61420</t>
  </si>
  <si>
    <t>AT1G22500;AT1G71040;AT2G33770;AT3G08860;AT3G49580;AT4G10380;AT5G61420</t>
  </si>
  <si>
    <t>AT1G12280;AT1G20160;AT1G21250;AT1G77920;AT2G46440;AT3G45860;AT3G52430;AT4G02420;AT4G17880;AT4G23130;AT4G23310;AT4G37980;AT5G12170;AT5G22290;AT5G43560;AT5G61420</t>
  </si>
  <si>
    <t>AT1G20160;AT1G77920;AT2G46440;AT3G45860;AT3G52430;AT4G02420;AT4G23130;AT4G23310;AT4G37980;AT5G61420</t>
  </si>
  <si>
    <t>AT1G20160;AT1G21250;AT1G77920;AT2G46440;AT3G45860;AT3G52430;AT4G02420;AT4G19840;AT4G23130;AT4G23310;AT4G37980;AT5G12170;AT5G14940;AT5G22290;AT5G43560;AT5G61420</t>
  </si>
  <si>
    <t>AT1G64360;AT3G19290;AT3G29035;AT3G52430;AT4G32940</t>
  </si>
  <si>
    <t>AT1G20160;AT1G21250;AT1G22500;AT1G54160;AT1G67030;AT2G41900;AT3G05200;AT3G11670;AT3G15510;AT3G19100;AT3G19290;AT3G29035;AT3G45860;AT3G49580;AT3G52430;AT3G56240;AT3G61900;AT4G10380;AT4G11360;AT4G13510;AT4G17880;AT4G23130;AT4G30960;AT4G32940;AT5G01820;AT5G12170;AT5G16530;AT5G50720;AT5G58787;AT5G61850</t>
  </si>
  <si>
    <t>AT1G20160;AT1G21250;AT1G77920;AT3G45860;AT3G52430;AT4G02420;AT4G23130;AT4G23310;AT4G37980;AT5G12170;AT5G22290;AT5G43560;AT5G61420</t>
  </si>
  <si>
    <t>AT4G17880;AT4G27830;AT5G05270;AT5G42800</t>
  </si>
  <si>
    <t>AT1G21250;AT1G54160;AT1G67030;AT2G46790;AT3G11670;AT3G19100;AT3G19290;AT3G52430;AT4G13820;AT4G17880;AT4G30960;AT4G32160;AT4G40010;AT5G01820;AT5G10930;AT5G16530;AT5G26751;AT5G46490;AT5G61850</t>
  </si>
  <si>
    <t>AT3G01470;AT3G12360;AT3G19290;AT3G49580;AT4G30960;AT4G40010;AT5G01820;AT5G26751;AT5G50720</t>
  </si>
  <si>
    <t>AT4G17880;AT4G27830;AT5G42800</t>
  </si>
  <si>
    <t>AT1G21250;AT1G54160;AT1G67030;AT1G71040;AT2G33770;AT2G46790;AT3G08860;AT3G11670;AT3G19100;AT3G19290;AT3G49580;AT3G52430;AT4G10380;AT4G13820;AT4G17880;AT4G30960;AT4G32160;AT4G37980;AT4G40010;AT5G01820;AT5G10930;AT5G16530;AT5G22290;AT5G26751;AT5G46490;AT5G58787;AT5G61420;AT5G61850</t>
  </si>
  <si>
    <t>AT1G47330;AT2G29120;AT3G53720;AT3G56240;AT5G47560</t>
  </si>
  <si>
    <t>AT1G21250;AT3G45860;AT3G52430;AT4G23130;AT4G32940</t>
  </si>
  <si>
    <t>AT3G11670;AT4G37970;AT4G37980</t>
  </si>
  <si>
    <t>AT1G69720;AT3G19290;AT4G17880;AT4G27830;AT5G42800</t>
  </si>
  <si>
    <t>AT1G54160;AT1G67030;AT3G11670;AT3G15510;AT3G19100;AT3G19290;AT3G52430;AT4G13510;AT4G32940;AT5G01820;AT5G50720;AT5G58787;AT5G61850</t>
  </si>
  <si>
    <t>AT1G20160;AT1G77920;AT3G45860;AT3G52430;AT4G02420;AT4G23130;AT4G23310;AT5G61420</t>
  </si>
  <si>
    <t>AT1G21250;AT1G34420;AT3G19100;AT3G45860;AT4G02420;AT4G23130;AT4G23310;AT4G30960;AT4G40010;AT5G01820;AT5G02290;AT5G10930;AT5G26751;AT5G59670;AT5G63710</t>
  </si>
  <si>
    <t>AT1G47330;AT2G29120;AT2G33770;AT3G53720;AT3G56240</t>
  </si>
  <si>
    <t>GO:0009740</t>
  </si>
  <si>
    <t>gibberellic acid mediated signaling path...</t>
  </si>
  <si>
    <t>AT1G67030;AT3G19100;AT5G61850</t>
  </si>
  <si>
    <t>AT4G30960;AT5G26751;AT5G50720</t>
  </si>
  <si>
    <t>AT1G21250;AT1G22500;AT3G45860;AT3G52430;AT4G17880;AT4G23130;AT4G32940</t>
  </si>
  <si>
    <t>AT3G11670;AT3G52430;AT4G37970;AT4G37980</t>
  </si>
  <si>
    <t>AT1G21250;AT1G34420;AT3G19100;AT3G45860;AT4G02420;AT4G23130;AT4G23310;AT4G30960;AT4G40010;AT5G01820;AT5G02290;AT5G10930;AT5G26751;AT5G63710</t>
  </si>
  <si>
    <t>GO:0010476</t>
  </si>
  <si>
    <t>gibberellin mediated signaling pathway</t>
  </si>
  <si>
    <t>AT1G47330;AT1G68570;AT2G29120;AT2G33770;AT3G53720;AT3G56240;AT5G47560</t>
  </si>
  <si>
    <t>AT1G54160;AT1G67030;AT3G11670;AT3G19100;AT3G19290;AT3G52430;AT5G58787;AT5G61850</t>
  </si>
  <si>
    <t>GO:0071370</t>
  </si>
  <si>
    <t>cellular response to gibberellin stimulu...</t>
  </si>
  <si>
    <t>AT1G69720;AT3G19290</t>
  </si>
  <si>
    <t>AT4G17880;AT5G05270;AT5G42800</t>
  </si>
  <si>
    <t>AT3G45860;AT4G23130;AT4G37980;AT5G22290</t>
  </si>
  <si>
    <t>AT1G08570;AT1G47330;AT1G68570;AT2G29120;AT2G33770;AT3G53720;AT3G56240;AT5G47560</t>
  </si>
  <si>
    <t>AT1G54160;AT1G67030;AT1G77920;AT2G41900;AT2G46790;AT2G47890;AT3G01470;AT3G04930;AT3G15510;AT3G19290;AT3G29035;AT3G47500;AT4G17880;AT4G38340;AT4G39100;AT5G06800;AT5G22290;AT5G60850;AT5G61420;AT5G61850;AT5G65320</t>
  </si>
  <si>
    <t>AT1G71040;AT2G33770;AT3G49580;AT5G61420</t>
  </si>
  <si>
    <t>AT3G52430;AT5G61420</t>
  </si>
  <si>
    <t>AT1G54160;AT1G67030;AT3G11670;AT3G19100;AT3G19290;AT3G52430;AT4G17880;AT5G58787;AT5G61850</t>
  </si>
  <si>
    <t>AT4G17880;AT5G42800</t>
  </si>
  <si>
    <t>AT1G01640;AT1G03010;AT1G21250;AT1G22500;AT1G34420;AT2G26350;AT2G33770;AT3G05200;AT3G19100;AT3G45860;AT3G61060;AT4G02420;AT4G11360;AT4G23130;AT4G23310;AT4G30960;AT4G40010;AT5G01820;AT5G02290;AT5G10930;AT5G26751;AT5G58787;AT5G63710</t>
  </si>
  <si>
    <t>AT2G46640;AT4G13510</t>
  </si>
  <si>
    <t>GO:0016567</t>
  </si>
  <si>
    <t>protein ubiquitination</t>
  </si>
  <si>
    <t>AT1G01640;AT1G03010;AT1G22500;AT2G26350;AT2G33770;AT3G05200;AT3G61060;AT4G11360;AT5G58787</t>
  </si>
  <si>
    <t>AT1G54160;AT1G67030;AT3G11670;AT3G15510;AT3G19100;AT3G19290;AT3G52430;AT3G61900;AT4G13510;AT4G32940;AT5G01820;AT5G16530;AT5G50720;AT5G58787;AT5G61850</t>
  </si>
  <si>
    <t>AT1G21250;AT1G54160;AT1G67030;AT1G77920;AT2G22600;AT2G33770;AT2G41900;AT2G43800;AT2G46790;AT2G47890;AT3G01470;AT3G04930;AT3G11670;AT3G15510;AT3G19100;AT3G19290;AT3G29035;AT3G47500;AT3G52430;AT4G13820;AT4G17880;AT4G18120;AT4G30960;AT4G32160;AT4G38340;AT4G39100;AT4G40010;AT5G01820;AT5G06800;AT5G10930;AT5G16530;AT5G22290;AT5G26751;AT5G46490;AT5G60850;AT5G61420;AT5G61850;AT5G65320</t>
  </si>
  <si>
    <t>AT1G54160;AT1G67030;AT3G11670;AT3G19100;AT3G19290;AT3G52430;AT5G16530;AT5G58787;AT5G61850</t>
  </si>
  <si>
    <t>AT2G43800;AT4G13510</t>
  </si>
  <si>
    <t>AT1G20160;AT3G52430</t>
  </si>
  <si>
    <t>GO:0015711</t>
  </si>
  <si>
    <t>organic anion transport</t>
  </si>
  <si>
    <t>AT2G39890;AT5G12170;AT5G47560</t>
  </si>
  <si>
    <t>AT1G08570;AT1G47330;AT2G29120;AT3G53720;AT3G56240;AT5G47560</t>
  </si>
  <si>
    <t>GO:0032446</t>
  </si>
  <si>
    <t>protein modification by small protein co...</t>
  </si>
  <si>
    <t>GO:0009739</t>
  </si>
  <si>
    <t>response to gibberellin</t>
  </si>
  <si>
    <t>AT4G37980;AT5G22290;AT5G43560;AT5G61420</t>
  </si>
  <si>
    <t>AT1G54160;AT3G19290;AT4G30960;AT5G01820;AT5G50720;AT5G58787</t>
  </si>
  <si>
    <t>AT1G64360;AT3G01470;AT3G19290;AT3G29035;AT3G52430;AT4G32940</t>
  </si>
  <si>
    <t>AT3G11670;AT3G15510;AT3G52430;AT4G32940</t>
  </si>
  <si>
    <t>AT3G27820;AT3G52430</t>
  </si>
  <si>
    <t>AT1G54160;AT1G67030;AT3G11670;AT3G19100;AT3G19290;AT3G52430;AT5G16530;AT5G61850</t>
  </si>
  <si>
    <t>AT1G22500;AT1G54160;AT2G29120;AT2G46790;AT3G01470;AT3G11670;AT3G12360;AT3G19290;AT3G49580;AT3G52430;AT4G13510;AT4G30960;AT4G38580;AT4G39100;AT4G40010;AT5G01820;AT5G05270;AT5G26751;AT5G48500;AT5G50720;AT5G58787</t>
  </si>
  <si>
    <t>GO:0016485</t>
  </si>
  <si>
    <t>protein processing</t>
  </si>
  <si>
    <t>AT1G62710;AT4G32940</t>
  </si>
  <si>
    <t>AT3G19100;AT3G52430;AT5G26751;AT5G58787</t>
  </si>
  <si>
    <t>GO:0080167</t>
  </si>
  <si>
    <t>response to karrikin</t>
  </si>
  <si>
    <t>AT4G13510;AT5G05270;AT5G48500</t>
  </si>
  <si>
    <t>AT1G54160;AT1G67030;AT3G19290;AT5G58787</t>
  </si>
  <si>
    <t>AT3G52430;AT4G37980;AT5G22290;AT5G43560;AT5G61420</t>
  </si>
  <si>
    <t>intensity.nir</t>
  </si>
  <si>
    <t>AT5G03260;AT5G60020</t>
  </si>
  <si>
    <t>AT3G15510;AT3G16770</t>
  </si>
  <si>
    <t>GO:0048317</t>
  </si>
  <si>
    <t>seed morphogenesis</t>
  </si>
  <si>
    <t>GO:0080060</t>
  </si>
  <si>
    <t>integument development</t>
  </si>
  <si>
    <t>GO:0045995</t>
  </si>
  <si>
    <t>regulation of embryonic development</t>
  </si>
  <si>
    <t>GO:0030001</t>
  </si>
  <si>
    <t>metal ion transport</t>
  </si>
  <si>
    <t>GO:0009904</t>
  </si>
  <si>
    <t>chloroplast accumulation movement</t>
  </si>
  <si>
    <t>GO:0009903</t>
  </si>
  <si>
    <t>chloroplast avoidance movement</t>
  </si>
  <si>
    <t>AT5G51890</t>
  </si>
  <si>
    <t>GO:0009902</t>
  </si>
  <si>
    <t>chloroplast relocation</t>
  </si>
  <si>
    <t>GO:0051667</t>
  </si>
  <si>
    <t>establishment of plastid localization</t>
  </si>
  <si>
    <t>GO:0019750</t>
  </si>
  <si>
    <t>chloroplast localization</t>
  </si>
  <si>
    <t>GO:0051644</t>
  </si>
  <si>
    <t>plastid localization</t>
  </si>
  <si>
    <t>GO:0006812</t>
  </si>
  <si>
    <t>monoatomic cation transport</t>
  </si>
  <si>
    <t>monoatomic ion transport</t>
  </si>
  <si>
    <t>GO:0010286</t>
  </si>
  <si>
    <t>heat acclimation</t>
  </si>
  <si>
    <t>GO:0048481</t>
  </si>
  <si>
    <t>plant ovule development</t>
  </si>
  <si>
    <t>GO:0035670</t>
  </si>
  <si>
    <t>plant-type ovary development</t>
  </si>
  <si>
    <t>GO:0048440</t>
  </si>
  <si>
    <t>carpel development</t>
  </si>
  <si>
    <t>GO:0048467</t>
  </si>
  <si>
    <t>gynoecium development</t>
  </si>
  <si>
    <t>GO:0009735</t>
  </si>
  <si>
    <t>response to cytokinin</t>
  </si>
  <si>
    <t>intensity.vis</t>
  </si>
  <si>
    <t>AT1G20630;AT2G26660;AT2G47880;AT3G05630;AT5G61420</t>
  </si>
  <si>
    <t>AT1G20630;AT2G47880;AT3G05630</t>
  </si>
  <si>
    <t>AT1G20630;AT1G64710;AT5G24655</t>
  </si>
  <si>
    <t>GO:0060627</t>
  </si>
  <si>
    <t>regulation of vesicle-mediated transport</t>
  </si>
  <si>
    <t>AT3G05630;AT5G58580</t>
  </si>
  <si>
    <t>AT1G55310;AT1G74660;AT2G20570;AT2G28810;AT2G40670;AT3G02150;AT3G05690;AT3G09600;AT3G47600;AT3G58070;AT3G60400;AT4G00050;AT4G00870;AT5G46830;AT5G47370;AT5G50010;AT5G61420;AT5G65210</t>
  </si>
  <si>
    <t>AT1G03310;AT2G21590;AT5G26570</t>
  </si>
  <si>
    <t>AT1G74660;AT2G20570;AT2G28810;AT2G40670;AT3G02150;AT3G05690;AT3G09600;AT3G47600;AT3G58070;AT3G60400;AT4G00050;AT4G00870;AT5G46830;AT5G47370;AT5G50010;AT5G61420;AT5G65210</t>
  </si>
  <si>
    <t>AT1G20630;AT2G26660;AT3G05630</t>
  </si>
  <si>
    <t>AT4G24120;AT5G01600</t>
  </si>
  <si>
    <t>AT1G20630;AT5G24655</t>
  </si>
  <si>
    <t>GO:0009566</t>
  </si>
  <si>
    <t>fertilization</t>
  </si>
  <si>
    <t>AT2G34380;AT3G05690;AT4G00050</t>
  </si>
  <si>
    <t>GO:0009567</t>
  </si>
  <si>
    <t>double fertilization forming a zygote an...</t>
  </si>
  <si>
    <t>GO:0008643</t>
  </si>
  <si>
    <t>carbohydrate transport</t>
  </si>
  <si>
    <t>AT4G35300;AT5G50800;AT5G62850</t>
  </si>
  <si>
    <t>AT1G12480;AT1G20630;AT1G23080;AT1G64710;AT1G74660;AT2G26660;AT2G40670;AT3G05630;AT3G47600;AT3G58070;AT4G23670;AT4G24120;AT4G36830;AT5G01600;AT5G24655;AT5G47370;AT5G54060;AT5G58580;AT5G65140;AT5G66400</t>
  </si>
  <si>
    <t>AT1G74660;AT2G40670;AT5G54060</t>
  </si>
  <si>
    <t>GO:0051049</t>
  </si>
  <si>
    <t>regulation of transport</t>
  </si>
  <si>
    <t>AT3G05630;AT5G58580;AT5G64770</t>
  </si>
  <si>
    <t>AT1G23080;AT1G74660;AT3G05630;AT3G47600;AT5G47370</t>
  </si>
  <si>
    <t>AT1G55310;AT1G74660;AT2G20570;AT2G28810;AT2G40670;AT3G02150;AT3G05690;AT3G09600;AT3G47600;AT3G58070;AT3G60400;AT4G00050;AT4G00870;AT5G46830;AT5G47370;AT5G50010;AT5G58580;AT5G61420;AT5G65210</t>
  </si>
  <si>
    <t>AT1G12480;AT1G20630;AT1G23080;AT1G74660;AT2G40670;AT3G05630;AT3G47600;AT3G58070;AT4G36830;AT5G47370;AT5G54060;AT5G66400</t>
  </si>
  <si>
    <t>AT1G03310;AT1G32860;AT2G21590;AT3G19620;AT4G21760;AT5G26570;AT5G43330;AT5G61420;AT5G65140</t>
  </si>
  <si>
    <t>GO:0009636</t>
  </si>
  <si>
    <t>response to toxic substance</t>
  </si>
  <si>
    <t>AT1G12480;AT1G20630;AT1G23080;AT1G35310;AT1G63350;AT1G64710;AT1G74660;AT2G20570;AT2G26660;AT2G40670;AT2G47880;AT3G02150;AT3G05630;AT3G09600;AT3G47600;AT3G58070;AT4G00050;AT4G23670;AT4G24120;AT4G29050;AT4G36830;AT4G37980;AT5G01600;AT5G10600;AT5G24655;AT5G46830;AT5G47370;AT5G54060;AT5G58580;AT5G61420;AT5G64770;AT5G65140;AT5G65210;AT5G66400</t>
  </si>
  <si>
    <t>AT1G09240;AT1G12480;AT1G23080;AT1G73700;AT2G03530;AT3G05630;AT3G54820;AT3G59140;AT4G24120;AT4G35300;AT4G40080;AT5G01600;AT5G50800;AT5G58580;AT5G62850;AT5G64770</t>
  </si>
  <si>
    <t>AT1G09240;AT1G23080;AT1G73600;AT1G74660;AT2G20570;AT2G34380;AT3G02150;AT3G05630;AT3G09600;AT3G10870;AT3G47600;AT3G58070;AT3G60400;AT4G00050;AT4G24120;AT4G39800;AT5G01600;AT5G24655;AT5G47370;AT5G50800;AT5G61420;AT5G64770</t>
  </si>
  <si>
    <t>AT4G23670;AT4G29050;AT4G37980;AT5G01600;AT5G61420;AT5G65210</t>
  </si>
  <si>
    <t>AT1G03310;AT1G09240;AT1G11410;AT1G12480;AT1G20630;AT1G23080;AT1G51805;AT1G55310;AT1G63350;AT1G64710;AT1G73600;AT1G73700;AT1G74660;AT2G03530;AT2G20570;AT2G21590;AT2G26660;AT2G28810;AT2G34380;AT2G40670;AT2G47880;AT3G02150;AT3G05630;AT3G05690;AT3G09600;AT3G10870;AT3G16050;AT3G18530;AT3G19620;AT3G23340;AT3G47600;AT3G54820;AT3G58070;AT3G59140;AT3G60400;AT4G00050;AT4G00870;AT4G02630;AT4G18520;AT4G24120;AT4G29050;AT4G35300;AT4G36830;AT4G37980;AT4G39800;AT4G40080;AT5G01600;AT5G24655;AT5G26570;AT5G43330;AT5G46830;AT5G47370;AT5G50010;AT5G50800;AT5G54060;AT5G58580;AT5G61420;AT5G62850;AT5G64770;AT5G65210</t>
  </si>
  <si>
    <t>AT1G03310;AT1G09240;AT1G11410;AT1G20630;AT1G51805;AT1G55310;AT1G63350;AT1G64710;AT1G73600;AT1G74660;AT2G03530;AT2G20570;AT2G21590;AT2G28810;AT2G40670;AT3G02150;AT3G05630;AT3G05690;AT3G09600;AT3G10870;AT3G16050;AT3G23340;AT3G47600;AT3G58070;AT3G60400;AT4G00050;AT4G00870;AT4G02630;AT4G18520;AT4G29050;AT4G36830;AT4G37980;AT4G39800;AT5G01600;AT5G26570;AT5G43330;AT5G46830;AT5G47370;AT5G50010;AT5G58580;AT5G61420;AT5G65210</t>
  </si>
  <si>
    <t>AT1G55310;AT1G74660;AT2G20570;AT2G28810;AT2G40670;AT3G02150;AT3G05690;AT3G09600;AT3G47600;AT3G58070;AT3G60400;AT4G00050;AT4G00870;AT4G18520;AT5G46830;AT5G47370;AT5G50010;AT5G61420;AT5G65210</t>
  </si>
  <si>
    <t>AT1G64710;AT3G16050</t>
  </si>
  <si>
    <t>AT1G20630;AT1G23080;AT1G64710;AT2G26660;AT2G40670;AT4G36830;AT5G24655;AT5G47370;AT5G54060;AT5G58580</t>
  </si>
  <si>
    <t>AT1G12480;AT1G20630;AT5G01600</t>
  </si>
  <si>
    <t>AT1G03310;AT1G09240;AT1G55310;AT1G63350;AT1G73600;AT1G74660;AT2G03530;AT2G20570;AT2G21590;AT2G28810;AT2G40670;AT3G02150;AT3G05630;AT3G05690;AT3G09600;AT3G16050;AT3G47600;AT3G58070;AT3G60400;AT4G00050;AT4G00870;AT4G18520;AT4G36830;AT4G37980;AT4G39800;AT5G46830;AT5G47370;AT5G50010;AT5G54060;AT5G58580;AT5G61420;AT5G65140;AT5G65210</t>
  </si>
  <si>
    <t>GO:0141187</t>
  </si>
  <si>
    <t>nucleic acid biosynthetic process</t>
  </si>
  <si>
    <t>AT1G55310;AT1G74660;AT2G03530;AT2G20570;AT2G28810;AT2G40670;AT3G02150;AT3G05690;AT3G09600;AT3G47600;AT3G58070;AT3G60400;AT4G00050;AT4G00870;AT4G18520;AT5G46830;AT5G47370;AT5G50010;AT5G61420;AT5G65210</t>
  </si>
  <si>
    <t>AT1G09240;AT1G12480;AT1G23080;AT1G73700;AT2G03530;AT2G34380;AT3G05630;AT3G54820;AT3G59140;AT4G24120;AT4G35300;AT4G40080;AT5G01600;AT5G50800;AT5G58580;AT5G62850;AT5G64770</t>
  </si>
  <si>
    <t>AT1G35310;AT1G63350;AT3G02150;AT4G23670;AT4G29050;AT4G37980;AT5G10600;AT5G61420;AT5G65210</t>
  </si>
  <si>
    <t>GO:0015980</t>
  </si>
  <si>
    <t>energy derivation by oxidation of organi...</t>
  </si>
  <si>
    <t>AT1G03310;AT2G21590;AT5G43330</t>
  </si>
  <si>
    <t>GO:0071368</t>
  </si>
  <si>
    <t>cellular response to cytokinin stimulus</t>
  </si>
  <si>
    <t>AT2G40670;AT5G54060</t>
  </si>
  <si>
    <t>AT1G20630;AT5G01600</t>
  </si>
  <si>
    <t>AT1G03310;AT1G09240;AT1G11410;AT1G20630;AT1G32860;AT1G51805;AT1G55310;AT1G63350;AT1G64710;AT1G73600;AT1G74660;AT2G03530;AT2G20570;AT2G21590;AT2G22970;AT2G28810;AT2G40670;AT3G02150;AT3G05630;AT3G05690;AT3G09600;AT3G10870;AT3G16050;AT3G19620;AT3G23340;AT3G43670;AT3G47600;AT3G58070;AT3G60400;AT4G00050;AT4G00870;AT4G02630;AT4G18520;AT4G21760;AT4G29050;AT4G33490;AT4G36830;AT4G37980;AT4G39800;AT5G01600;AT5G26570;AT5G43330;AT5G46830;AT5G47370;AT5G47800;AT5G50010;AT5G52120;AT5G54060;AT5G58580;AT5G60820;AT5G61420;AT5G65140;AT5G65210</t>
  </si>
  <si>
    <t>AT1G12480;AT2G14520;AT5G01600</t>
  </si>
  <si>
    <t>GO:0006897</t>
  </si>
  <si>
    <t>endocytosis</t>
  </si>
  <si>
    <t>AT4G40080;AT5G58580</t>
  </si>
  <si>
    <t>GO:0009734</t>
  </si>
  <si>
    <t>auxin-activated signaling pathway</t>
  </si>
  <si>
    <t>AT1G23080;AT5G47370</t>
  </si>
  <si>
    <t>AT1G20630;AT4G23670;AT4G24120;AT5G01600;AT5G65140</t>
  </si>
  <si>
    <t>GO:0008655</t>
  </si>
  <si>
    <t>pyrimidine-containing compound salvage</t>
  </si>
  <si>
    <t>GO:0034389</t>
  </si>
  <si>
    <t>lipid droplet organization</t>
  </si>
  <si>
    <t>GO:0046292</t>
  </si>
  <si>
    <t>formaldehyde metabolic process</t>
  </si>
  <si>
    <t>GO:0046294</t>
  </si>
  <si>
    <t>formaldehyde catabolic process</t>
  </si>
  <si>
    <t>GO:0110095</t>
  </si>
  <si>
    <t>cellular detoxification of aldehyde</t>
  </si>
  <si>
    <t>GO:0051235</t>
  </si>
  <si>
    <t>maintenance of location</t>
  </si>
  <si>
    <t>AT2G34380;AT5G01600</t>
  </si>
  <si>
    <t>GO:0032879</t>
  </si>
  <si>
    <t>regulation of localization</t>
  </si>
  <si>
    <t>AT2G34380;AT3G05690;AT4G00050;AT4G17030</t>
  </si>
  <si>
    <t>AT1G09240;AT1G23080;AT2G20570;AT2G34380;AT3G05690;AT3G09600;AT4G00050;AT4G17030;AT4G24120;AT4G39800;AT5G01600;AT5G24655;AT5G50800</t>
  </si>
  <si>
    <t>GO:0110096</t>
  </si>
  <si>
    <t>cellular response to aldehyde</t>
  </si>
  <si>
    <t>GO:1900056</t>
  </si>
  <si>
    <t>negative regulation of leaf senescence</t>
  </si>
  <si>
    <t>AT2G20570</t>
  </si>
  <si>
    <t>GO:0046467</t>
  </si>
  <si>
    <t>membrane lipid biosynthetic process</t>
  </si>
  <si>
    <t>AT3G05630;AT4G36830</t>
  </si>
  <si>
    <t>AT1G23080;AT5G64770</t>
  </si>
  <si>
    <t>AT5G43330</t>
  </si>
  <si>
    <t>GO:0010439</t>
  </si>
  <si>
    <t>regulation of glucosinolate biosynthetic...</t>
  </si>
  <si>
    <t>GO:0042753</t>
  </si>
  <si>
    <t>positive regulation of circadian rhythm</t>
  </si>
  <si>
    <t>GO:0048587</t>
  </si>
  <si>
    <t>regulation of short-day photoperiodism, ...</t>
  </si>
  <si>
    <t>AT5G24655</t>
  </si>
  <si>
    <t>GO:0016051</t>
  </si>
  <si>
    <t>carbohydrate biosynthetic process</t>
  </si>
  <si>
    <t>AT1G03310;AT2G21590;AT5G61420;AT5G65140</t>
  </si>
  <si>
    <t>downregulated</t>
  </si>
  <si>
    <t>AT1G08450;AT1G15010;AT1G24020;AT1G31580;AT1G32960;AT1G66100;AT1G71260;AT2G02100;AT2G13810;AT2G18660;AT2G19190;AT2G31865;AT2G37130;AT2G40750;AT2G43520;AT2G47130;AT3G22231;AT3G28910;AT3G50480;AT3G50950;AT3G63190;AT4G03450;AT4G10500;AT4G11890;AT4G20910;AT4G22305;AT4G23140;AT4G23180;AT4G23570;AT5G01540;AT5G10760;AT5G26920;AT5G36910;AT5G39670;AT5G54610;AT5G55450;AT5G55460</t>
  </si>
  <si>
    <t>AT1G08450;AT1G15010;AT1G31580;AT1G32960;AT1G33960;AT2G04450;AT2G13810;AT2G18660;AT2G19190;AT2G31865;AT2G37130;AT2G39350;AT2G40750;AT2G47130;AT3G17690;AT3G22231;AT3G28910;AT3G50480;AT3G50950;AT3G63190;AT4G10500;AT4G11890;AT4G20910;AT4G22305;AT4G23140;AT4G23180;AT4G23570;AT5G01540;AT5G10760;AT5G26920;AT5G39670;AT5G54610;AT5G55450;AT5G55460;AT5G60950</t>
  </si>
  <si>
    <t>AT1G08560;AT1G13260;AT1G76540;AT2G04450;AT2G13810;AT2G40750;AT3G04290;AT3G22231;AT3G50480;AT4G03450;AT4G04695;AT4G08950;AT4G10500;AT4G37610;AT5G08760;AT5G09870;AT5G54610;AT5G57560</t>
  </si>
  <si>
    <t>AT1G08450;AT1G15010;AT1G31580;AT1G32960;AT1G33960;AT2G04450;AT2G13810;AT2G18660;AT2G19190;AT2G31865;AT2G37130;AT2G39350;AT2G40750;AT2G47130;AT3G17690;AT3G22231;AT3G28910;AT3G50480;AT3G50950;AT3G63190;AT4G10500;AT4G11890;AT4G15570;AT4G20910;AT4G22305;AT4G23140;AT4G23180;AT4G23570;AT5G01540;AT5G10760;AT5G26920;AT5G39670;AT5G54610;AT5G55450;AT5G55460;AT5G57560;AT5G60950</t>
  </si>
  <si>
    <t>AT2G04450;AT2G13810;AT2G40750;AT3G04290;AT3G22231;AT3G50480;AT4G03450;AT4G04695;AT4G10500;AT4G37610;AT5G08760;AT5G54610</t>
  </si>
  <si>
    <t>AT1G08450;AT1G15010;AT1G32960;AT2G13810;AT2G18660;AT2G19190;AT2G31865;AT2G37130;AT2G40750;AT2G47130;AT3G22231;AT3G28910;AT3G50480;AT3G50950;AT3G63190;AT4G10500;AT4G20910;AT4G22305;AT4G23140;AT4G23180;AT4G23570;AT5G01540;AT5G10760;AT5G26920;AT5G39670;AT5G54610;AT5G55450;AT5G55460</t>
  </si>
  <si>
    <t>AT1G15570;AT1G56580;AT1G63650;AT1G73360;AT1G80370;AT3G01140;AT3G24140;AT3G27920;AT3G50070;AT4G00480;AT5G07180;AT5G23940;AT5G41315;AT5G53210</t>
  </si>
  <si>
    <t>AT1G08450;AT1G31580;AT1G32960;AT1G33960;AT2G13810;AT2G19190;AT2G40750;AT2G47130;AT3G22231;AT3G28910;AT3G50480;AT3G50950;AT3G63190;AT4G10500;AT4G23140;AT4G23180;AT5G01540;AT5G26920;AT5G39670</t>
  </si>
  <si>
    <t>GO:0010026</t>
  </si>
  <si>
    <t>trichome differentiation</t>
  </si>
  <si>
    <t>AT1G56580;AT1G63650;AT1G73360;AT3G01140;AT3G27920;AT4G00480;AT5G23940;AT5G41315</t>
  </si>
  <si>
    <t>AT1G08450;AT1G08560;AT1G13260;AT1G15010;AT1G15440;AT1G17190;AT1G21240;AT1G24020;AT1G30720;AT1G31580;AT1G32960;AT1G33960;AT1G36060;AT1G49160;AT1G63650;AT1G65060;AT1G66100;AT1G66760;AT1G68740;AT1G71260;AT1G74560;AT1G75240;AT1G76540;AT2G02100;AT2G03410;AT2G04450;AT2G13810;AT2G17040;AT2G18660;AT2G19190;AT2G31865;AT2G33560;AT2G37130;AT2G38170;AT2G39350;AT2G40750;AT2G41090;AT2G43520;AT2G44450;AT2G47130;AT3G04290;AT3G08770;AT3G13450;AT3G16460;AT3G17690;AT3G22231;AT3G24140;AT3G25010;AT3G27920;AT3G28910;AT3G49780;AT3G50480;AT3G50950;AT3G60130;AT3G63190;AT4G03450;AT4G04695;AT4G04840;AT4G08390;AT4G08950;AT4G09010;AT4G10500;AT4G11890;AT4G15570;AT4G20270;AT4G20910;AT4G22305;AT4G23140;AT4G23180;AT4G23570;AT4G24580;AT4G26400;AT4G26780;AT4G33050;AT4G37610;AT5G01540;AT5G07180;AT5G08640;AT5G08760;AT5G09870;AT5G10760;AT5G20635;AT5G24850;AT5G25440;AT5G26920;AT5G36910;AT5G38480;AT5G39670;AT5G41315;AT5G49330;AT5G50915;AT5G53210;AT5G54190;AT5G54610;AT5G55450;AT5G55460;AT5G57560;AT5G58610;AT5G60950;AT5G61030;AT5G62210</t>
  </si>
  <si>
    <t>AT1G56580;AT1G73360;AT3G01140;AT3G24140;AT3G27920;AT5G07180;AT5G23940;AT5G41315</t>
  </si>
  <si>
    <t>AT1G13260;AT1G15440;AT1G24020;AT1G36060;AT1G63650;AT1G75240;AT2G04450;AT2G13810;AT2G17040;AT2G40750;AT3G04290;AT3G08770;AT3G13450;AT3G22231;AT3G24140;AT3G25010;AT3G27920;AT3G50480;AT4G03450;AT4G04695;AT4G08390;AT4G08950;AT4G09010;AT4G10500;AT4G11890;AT4G23140;AT4G26400;AT4G33050;AT4G37610;AT5G01540;AT5G08760;AT5G20635;AT5G41315;AT5G50915;AT5G53210;AT5G54610;AT5G57560;AT5G58610</t>
  </si>
  <si>
    <t>AT1G15570;AT1G70210;AT1G76540;AT1G80370;AT2G26760;AT2G33560;AT3G50070</t>
  </si>
  <si>
    <t>AT1G08560;AT1G13260;AT1G15010;AT1G15440;AT1G17190;AT1G24020;AT1G30720;AT1G36060;AT1G63650;AT1G74560;AT1G75240;AT1G76540;AT2G04450;AT2G13810;AT2G17040;AT2G40750;AT2G41090;AT3G04290;AT3G08770;AT3G13450;AT3G22231;AT3G24140;AT3G25010;AT3G27920;AT3G28910;AT3G49780;AT3G50480;AT4G03450;AT4G04695;AT4G08390;AT4G08950;AT4G09010;AT4G10500;AT4G11890;AT4G15570;AT4G20270;AT4G23140;AT4G23570;AT4G26400;AT4G33050;AT4G37610;AT5G01540;AT5G07180;AT5G08640;AT5G08760;AT5G09870;AT5G20635;AT5G26920;AT5G41315;AT5G50915;AT5G53210;AT5G54190;AT5G54610;AT5G57560;AT5G58610</t>
  </si>
  <si>
    <t>AT1G08450;AT1G13260;AT1G15010;AT1G17190;AT1G24020;AT1G30720;AT1G31580;AT1G32960;AT1G66100;AT1G66760;AT1G68740;AT1G71260;AT1G74560;AT2G02100;AT2G13810;AT2G18660;AT2G19190;AT2G31865;AT2G37130;AT2G38170;AT2G40750;AT2G41090;AT2G43520;AT2G44450;AT2G47130;AT3G04290;AT3G08770;AT3G13450;AT3G16460;AT3G22231;AT3G28910;AT3G49780;AT3G50480;AT3G50950;AT3G60130;AT3G63190;AT4G03450;AT4G04840;AT4G08390;AT4G09010;AT4G10500;AT4G11890;AT4G20910;AT4G22305;AT4G23140;AT4G23180;AT4G23570;AT4G26780;AT4G37610;AT5G01540;AT5G10760;AT5G24850;AT5G26920;AT5G36910;AT5G38480;AT5G39670;AT5G53210;AT5G54610;AT5G55450;AT5G55460;AT5G57560;AT5G61030</t>
  </si>
  <si>
    <t>AT1G08450;AT1G32960;AT2G13810;AT2G18660;AT3G28910;AT4G20910;AT4G22305;AT5G01540;AT5G10760;AT5G26920;AT5G54610;AT5G55450;AT5G55460</t>
  </si>
  <si>
    <t>GO:0010090</t>
  </si>
  <si>
    <t>trichome morphogenesis</t>
  </si>
  <si>
    <t>AT1G56580;AT1G73360;AT3G01140;AT3G27920;AT5G23940;AT5G41315</t>
  </si>
  <si>
    <t>AT1G15570;AT1G80370;AT3G24140;AT3G50070;AT5G07180;AT5G53210</t>
  </si>
  <si>
    <t>AT1G15570;AT3G24140;AT3G50070</t>
  </si>
  <si>
    <t>AT1G15570;AT1G70210;AT1G76540;AT1G80370;AT2G25880;AT2G26760;AT2G33560;AT3G23670;AT3G50070;AT5G09870</t>
  </si>
  <si>
    <t>AT2G13810;AT2G18660;AT5G10760;AT5G26920;AT5G55450;AT5G55460</t>
  </si>
  <si>
    <t>AT1G15570;AT1G70210;AT1G80370;AT2G26760;AT3G50070</t>
  </si>
  <si>
    <t>AT2G04450;AT2G13810;AT2G40750;AT3G22231;AT4G03450</t>
  </si>
  <si>
    <t>GO:0010583</t>
  </si>
  <si>
    <t>response to cyclopentenone</t>
  </si>
  <si>
    <t>AT1G08560;AT1G76540;AT5G09870;AT5G57560</t>
  </si>
  <si>
    <t>AT1G08450;AT1G32960;AT3G28910;AT3G50950;AT4G20910;AT4G22305;AT5G01540;AT5G25440;AT5G54610</t>
  </si>
  <si>
    <t>AT1G15570;AT1G56580;AT1G63650;AT1G73360;AT1G76540;AT1G80370;AT2G34260;AT3G01140;AT3G24140;AT3G27920;AT3G50070;AT4G00480;AT4G20270;AT5G07180;AT5G23940;AT5G28640;AT5G41315;AT5G53210</t>
  </si>
  <si>
    <t>AT1G13260;AT1G15440;AT1G15570;AT1G31070;AT1G34355;AT1G55040;AT1G56580;AT1G63650;AT1G65060;AT1G68870;AT1G73360;AT1G74560;AT1G76540;AT1G80370;AT2G13810;AT2G17040;AT2G22870;AT2G34260;AT2G39350;AT2G40750;AT3G01140;AT3G04630;AT3G05600;AT3G22231;AT3G23670;AT3G24140;AT3G25010;AT3G27920;AT3G28910;AT3G29030;AT3G49780;AT3G50070;AT3G52910;AT3G63190;AT4G00480;AT4G09510;AT4G10500;AT4G11140;AT4G15570;AT4G20270;AT4G20910;AT4G23570;AT4G24580;AT4G30580;AT4G30930;AT4G33050;AT5G01540;AT5G07180;AT5G15740;AT5G23940;AT5G24330;AT5G28640;AT5G33370;AT5G37260;AT5G41315;AT5G49330;AT5G53210;AT5G53290;AT5G54190</t>
  </si>
  <si>
    <t>GO:0045165</t>
  </si>
  <si>
    <t>cell fate commitment</t>
  </si>
  <si>
    <t>AT1G63650;AT3G24140;AT3G27920;AT4G00480;AT5G41315</t>
  </si>
  <si>
    <t>AT1G15570;AT1G70210;AT1G76540;AT1G80370;AT2G25880;AT2G26760;AT2G33560;AT3G14190;AT3G23670;AT3G50070;AT5G09870</t>
  </si>
  <si>
    <t>AT1G13260;AT1G15440;AT1G15570;AT1G31070;AT1G34355;AT1G55040;AT1G56580;AT1G63650;AT1G65060;AT1G73360;AT1G74560;AT1G76540;AT1G80370;AT2G13810;AT2G17040;AT2G22870;AT2G34260;AT2G39350;AT2G40750;AT3G01140;AT3G04630;AT3G05600;AT3G22231;AT3G23670;AT3G24140;AT3G25010;AT3G27920;AT3G29030;AT3G49780;AT3G50070;AT3G52910;AT3G63190;AT4G00480;AT4G09510;AT4G10500;AT4G11140;AT4G15570;AT4G20270;AT4G20910;AT4G23570;AT4G24580;AT4G30580;AT4G30930;AT4G33050;AT5G01540;AT5G07180;AT5G15740;AT5G23940;AT5G24330;AT5G28640;AT5G33370;AT5G37260;AT5G41315;AT5G53210;AT5G53290;AT5G54190</t>
  </si>
  <si>
    <t>GO:0007275</t>
  </si>
  <si>
    <t>multicellular organism development</t>
  </si>
  <si>
    <t>AT1G13260;AT1G15440;AT1G15570;AT1G31070;AT1G34355;AT1G55040;AT1G65060;AT1G74560;AT1G80370;AT2G13810;AT2G17040;AT2G22870;AT2G34260;AT2G39350;AT2G40750;AT3G01140;AT3G04630;AT3G22231;AT3G23670;AT3G24140;AT3G25010;AT3G27920;AT3G29030;AT3G49780;AT3G50070;AT3G52910;AT3G63190;AT4G00480;AT4G09510;AT4G10500;AT4G11140;AT4G15570;AT4G20270;AT4G20910;AT4G23570;AT4G30580;AT4G30930;AT4G33050;AT5G01540;AT5G07180;AT5G15740;AT5G23940;AT5G24330;AT5G28640;AT5G33370;AT5G37260;AT5G53210;AT5G53290;AT5G54190</t>
  </si>
  <si>
    <t>AT1G15570;AT1G56580;AT1G63650;AT1G73360;AT1G74560;AT2G34260;AT3G01140;AT3G24140;AT3G27920;AT3G28910;AT3G49780;AT3G50070;AT4G00480;AT4G30930;AT4G33050;AT5G23940;AT5G41315;AT5G49330</t>
  </si>
  <si>
    <t>AT1G15570;AT1G76540;AT1G80370</t>
  </si>
  <si>
    <t>GO:0016554</t>
  </si>
  <si>
    <t>cytidine to uridine editing</t>
  </si>
  <si>
    <t>AT3G11460;AT4G20020;AT5G61030</t>
  </si>
  <si>
    <t>AT1G15440;AT1G31070;AT2G34260;AT4G15570;AT4G30930;AT4G33050;AT5G07180</t>
  </si>
  <si>
    <t>GO:0010143</t>
  </si>
  <si>
    <t>cutin biosynthetic process</t>
  </si>
  <si>
    <t>AT3G01140;AT3G05600;AT5G23940</t>
  </si>
  <si>
    <t>GO:0160062</t>
  </si>
  <si>
    <t>cutin-based cuticle development</t>
  </si>
  <si>
    <t>AT1G15570;AT1G70210;AT1G76540;AT1G80370;AT2G25880;AT2G26760;AT2G33560;AT3G14190;AT3G50070;AT5G24330</t>
  </si>
  <si>
    <t>AT1G15570;AT1G76540;AT1G80370;AT2G33560</t>
  </si>
  <si>
    <t>AT2G04450;AT2G40750;AT4G03450</t>
  </si>
  <si>
    <t>GO:0016553</t>
  </si>
  <si>
    <t>base conversion or substitution editing</t>
  </si>
  <si>
    <t>GO:0045489</t>
  </si>
  <si>
    <t>pectin biosynthetic process</t>
  </si>
  <si>
    <t>AT2G33570;AT3G02250;AT4G01750;AT5G15740</t>
  </si>
  <si>
    <t>AT1G13260;AT1G15010;AT1G24020;AT1G30720;AT1G63650;AT1G76540;AT2G04450;AT2G13810;AT2G40750;AT2G41090;AT3G22231;AT3G25010;AT3G27920;AT3G49780;AT4G03450;AT4G08390;AT4G09010;AT4G11890;AT4G20270;AT4G23570;AT5G01540;AT5G07180;AT5G26920;AT5G41315;AT5G57560</t>
  </si>
  <si>
    <t>GO:0010091</t>
  </si>
  <si>
    <t>trichome branching</t>
  </si>
  <si>
    <t>AT1G73360;AT3G01140;AT5G41315</t>
  </si>
  <si>
    <t>AT1G08450;AT1G32960;AT2G13810;AT2G19190;AT2G40750;AT2G47130;AT3G50950;AT3G63190;AT4G23140;AT4G23180;AT5G01540;AT5G39670</t>
  </si>
  <si>
    <t>AT1G13260;AT1G15010;AT1G30720;AT2G41090;AT3G28910;AT3G49780;AT4G23570;AT5G26920;AT5G57560</t>
  </si>
  <si>
    <t>AT1G15570;AT1G76540;AT1G80370;AT2G25880;AT2G33560;AT3G14190</t>
  </si>
  <si>
    <t>AT3G55605;AT5G02050;AT5G39840;AT5G64710</t>
  </si>
  <si>
    <t>AT1G13260;AT1G15440;AT1G15570;AT1G31070;AT1G34355;AT1G55040;AT1G65060;AT1G74560;AT1G80370;AT2G13810;AT2G17040;AT2G22870;AT2G34260;AT2G39350;AT2G40750;AT3G01140;AT3G04630;AT3G22231;AT3G23670;AT3G24140;AT3G25010;AT3G27920;AT3G29030;AT3G49780;AT3G50070;AT3G52910;AT3G63190;AT4G00480;AT4G09510;AT4G10500;AT4G11140;AT4G15570;AT4G20270;AT4G20910;AT4G23570;AT4G24580;AT4G30580;AT4G30930;AT4G33050;AT5G01540;AT5G07180;AT5G15740;AT5G23940;AT5G24330;AT5G28640;AT5G33370;AT5G37260;AT5G53210;AT5G53290;AT5G54190</t>
  </si>
  <si>
    <t>AT2G34260;AT4G30930;AT4G33050</t>
  </si>
  <si>
    <t>AT3G23670;AT4G26660;AT4G38950;AT5G06670</t>
  </si>
  <si>
    <t>AT3G22231;AT4G10500;AT4G11890;AT5G01540;AT5G60950</t>
  </si>
  <si>
    <t>AT1G13260;AT2G13810;AT2G17040;AT2G40750;AT3G25010;AT3G27920;AT3G52910;AT4G10500;AT4G11140;AT5G28640;AT5G53290</t>
  </si>
  <si>
    <t>GO:0001708</t>
  </si>
  <si>
    <t>cell fate specification</t>
  </si>
  <si>
    <t>AT1G63650;AT3G27920;AT5G41315</t>
  </si>
  <si>
    <t>GO:0006334</t>
  </si>
  <si>
    <t>nucleosome assembly</t>
  </si>
  <si>
    <t>AT1G74560;AT2G37470;AT5G08780</t>
  </si>
  <si>
    <t>AT2G40750;AT3G22231;AT4G03450;AT4G11890;AT4G22305;AT5G01540;AT5G26920;AT5G39670</t>
  </si>
  <si>
    <t>AT1G13260;AT1G15010;AT1G30720;AT2G41090;AT3G49780;AT4G23570;AT5G26920;AT5G57560</t>
  </si>
  <si>
    <t>GO:0009963</t>
  </si>
  <si>
    <t>positive regulation of flavonoid biosynt...</t>
  </si>
  <si>
    <t>AT5G41315;AT5G49330</t>
  </si>
  <si>
    <t>GO:0010383</t>
  </si>
  <si>
    <t>cell wall polysaccharide metabolic proce...</t>
  </si>
  <si>
    <t>AT4G01750;AT4G03210;AT5G15740;AT5G57550;AT5G57560;AT5G60950</t>
  </si>
  <si>
    <t>AT2G31865;AT2G40750;AT3G22231;AT4G03450;AT4G11890;AT4G22305;AT5G01540;AT5G26920;AT5G39670;AT5G53210</t>
  </si>
  <si>
    <t>GO:0009664</t>
  </si>
  <si>
    <t>plant-type cell wall organization</t>
  </si>
  <si>
    <t>AT1G73360;AT3G29030;AT4G01750;AT5G15740;AT5G57560;AT5G60950</t>
  </si>
  <si>
    <t>AT1G08450;AT1G32960;AT3G28910;AT4G20910;AT4G22305;AT5G01540;AT5G54610</t>
  </si>
  <si>
    <t>GO:0034728</t>
  </si>
  <si>
    <t>nucleosome organization</t>
  </si>
  <si>
    <t>AT1G08450;AT1G13260;AT1G15440;AT1G15570;AT1G21240;AT1G24020;AT1G29280;AT1G36060;AT1G49160;AT1G63650;AT1G70210;AT1G71260;AT1G73360;AT1G75240;AT1G76540;AT1G78930;AT1G80370;AT2G03410;AT2G04450;AT2G05120;AT2G13810;AT2G19920;AT2G25880;AT2G26760;AT2G29890;AT2G31865;AT2G33560;AT2G40750;AT2G41090;AT3G01140;AT3G14190;AT3G20010;AT3G22231;AT3G23450;AT3G24140;AT3G25010;AT3G27920;AT3G50070;AT3G52550;AT3G52910;AT3G55605;AT4G00480;AT4G03450;AT4G04695;AT4G11070;AT4G11080;AT4G11140;AT4G11890;AT4G20270;AT4G20910;AT4G22305;AT4G24580;AT4G33050;AT4G37610;AT5G01540;AT5G02050;AT5G07180;AT5G08780;AT5G09840;AT5G20635;AT5G24330;AT5G25440;AT5G26920;AT5G28640;AT5G37260;AT5G41315;AT5G50915;AT5G53210;AT5G53290</t>
  </si>
  <si>
    <t>GO:0045168</t>
  </si>
  <si>
    <t>cell-cell signaling involved in cell fat...</t>
  </si>
  <si>
    <t>AT3G27920;AT4G00480</t>
  </si>
  <si>
    <t>AT1G15570;AT1G21240;AT1G49160;AT1G70210;AT1G76540;AT1G80370;AT2G19190;AT2G25790;AT2G26760;AT3G50070;AT4G04500;AT4G04695;AT4G11890;AT4G20270;AT4G23140;AT4G23180;AT4G36180;AT5G01540;AT5G07180;AT5G25440;AT5G43020</t>
  </si>
  <si>
    <t>AT1G15440;AT3G21540;AT3G57940</t>
  </si>
  <si>
    <t>AT1G15570;AT1G70210;AT1G80370;AT2G26760;AT3G22231;AT3G50070</t>
  </si>
  <si>
    <t>GO:2000038</t>
  </si>
  <si>
    <t>regulation of stomatal complex developme...</t>
  </si>
  <si>
    <t>AT1G15570;AT5G53210</t>
  </si>
  <si>
    <t>AT1G13260;AT2G13810;AT2G17040;AT2G40750;AT3G25010;AT3G27920;AT3G52910;AT4G10500;AT4G11140;AT5G07180;AT5G24330;AT5G28640;AT5G53290</t>
  </si>
  <si>
    <t>GO:0051177</t>
  </si>
  <si>
    <t>meiotic sister chromatid cohesion</t>
  </si>
  <si>
    <t>AT2G33560;AT3G14190</t>
  </si>
  <si>
    <t>AT1G15440;AT1G63810;AT1G77030;AT2G34260;AT2G42710;AT3G21540;AT3G57940</t>
  </si>
  <si>
    <t>AT1G15570;AT1G21240;AT1G49160;AT1G70210;AT1G72040;AT1G76540;AT1G80370;AT2G19190;AT2G25790;AT2G26760;AT3G50070;AT4G04500;AT4G04695;AT4G11890;AT4G20270;AT4G23140;AT4G23180;AT4G36180;AT5G01540;AT5G07180;AT5G25440;AT5G43020</t>
  </si>
  <si>
    <t>AT3G50950;AT4G22305;AT5G01540;AT5G25440</t>
  </si>
  <si>
    <t>GO:0044036</t>
  </si>
  <si>
    <t>cell wall macromolecule metabolic proces...</t>
  </si>
  <si>
    <t>GO:0008544</t>
  </si>
  <si>
    <t>epidermis development</t>
  </si>
  <si>
    <t>AT1G63650;AT5G41315</t>
  </si>
  <si>
    <t>GO:0009913</t>
  </si>
  <si>
    <t>epidermal cell differentiation</t>
  </si>
  <si>
    <t>GO:0030855</t>
  </si>
  <si>
    <t>epithelial cell differentiation</t>
  </si>
  <si>
    <t>AT1G15010;AT2G31865;AT2G37130;AT2G40750;AT3G22231;AT3G50480;AT4G23570</t>
  </si>
  <si>
    <t>GO:0099402</t>
  </si>
  <si>
    <t>plant organ development</t>
  </si>
  <si>
    <t>AT1G13260;AT1G15570;AT1G74560;AT2G13810;AT2G17040;AT2G40750;AT3G04630;AT3G25010;AT3G27920;AT3G29030;AT3G49780;AT3G52910;AT4G09510;AT4G10500;AT4G11140;AT4G20270;AT4G20910;AT5G07180;AT5G24330;AT5G28640;AT5G53290</t>
  </si>
  <si>
    <t>GO:0048284</t>
  </si>
  <si>
    <t>organelle fusion</t>
  </si>
  <si>
    <t>AT1G08560;AT2G34260;AT4G30930;AT4G33050</t>
  </si>
  <si>
    <t>AT1G08450;AT1G13260;AT1G15010;AT1G21240;AT1G24020;AT1G30720;AT1G49160;AT1G63650;AT1G68740;AT1G71260;AT1G74560;AT1G76540;AT2G03410;AT2G04450;AT2G13810;AT2G31865;AT2G33560;AT2G40750;AT2G41090;AT3G13450;AT3G22231;AT3G25010;AT3G27920;AT3G28910;AT3G49780;AT4G03450;AT4G04695;AT4G08390;AT4G09010;AT4G11890;AT4G20270;AT4G22305;AT4G23570;AT4G24580;AT5G01540;AT5G07180;AT5G20635;AT5G24850;AT5G25440;AT5G26920;AT5G38480;AT5G41315;AT5G57560</t>
  </si>
  <si>
    <t>AT1G08450;AT1G13260;AT1G15440;AT1G15570;AT1G21240;AT1G24020;AT1G29280;AT1G36060;AT1G49160;AT1G63650;AT1G70210;AT1G71260;AT1G73360;AT1G75240;AT1G76540;AT1G78930;AT1G80370;AT2G03410;AT2G04450;AT2G05120;AT2G13810;AT2G19920;AT2G25880;AT2G26760;AT2G29890;AT2G31865;AT2G33560;AT2G40750;AT2G41090;AT3G01140;AT3G14190;AT3G20010;AT3G22231;AT3G23450;AT3G24140;AT3G25010;AT3G27920;AT3G50070;AT3G50950;AT3G52550;AT3G52910;AT3G55605;AT4G00480;AT4G03450;AT4G04695;AT4G11070;AT4G11080;AT4G11140;AT4G11890;AT4G20270;AT4G20910;AT4G22305;AT4G24580;AT4G33050;AT4G33270;AT4G37610;AT5G01540;AT5G02050;AT5G07180;AT5G08780;AT5G09840;AT5G20635;AT5G24330;AT5G25440;AT5G26920;AT5G28640;AT5G37260;AT5G38480;AT5G39670;AT5G41315;AT5G49330;AT5G50915;AT5G53210;AT5G53290;AT5G61030</t>
  </si>
  <si>
    <t>AT2G33570;AT4G01750;AT4G03210;AT5G09870;AT5G57550;AT5G57560;AT5G60950</t>
  </si>
  <si>
    <t>AT1G08450;AT5G08640;AT5G41315;AT5G49330</t>
  </si>
  <si>
    <t>AT1G73360;AT3G29030;AT4G01750;AT5G09870;AT5G15740;AT5G57550;AT5G57560;AT5G60950</t>
  </si>
  <si>
    <t>AT1G15570;AT1G76540;AT1G80370;AT2G33560;AT3G14190</t>
  </si>
  <si>
    <t>GO:0048229</t>
  </si>
  <si>
    <t>gametophyte development</t>
  </si>
  <si>
    <t>AT1G15440;AT1G31070;AT1G34355;AT1G65060;AT2G34260;AT2G39350;AT3G23670;AT4G15570;AT4G30930;AT4G33050;AT5G07180</t>
  </si>
  <si>
    <t>GO:0060429</t>
  </si>
  <si>
    <t>epithelium development</t>
  </si>
  <si>
    <t>AT1G08450;AT1G13260;AT1G15440;AT1G15570;AT1G21240;AT1G24020;AT1G29280;AT1G36060;AT1G49160;AT1G50320;AT1G63650;AT1G68870;AT1G70210;AT1G71260;AT1G73360;AT1G75240;AT1G76540;AT1G78930;AT1G80370;AT2G03410;AT2G04450;AT2G05120;AT2G13810;AT2G17040;AT2G19920;AT2G25880;AT2G26760;AT2G29890;AT2G31865;AT2G33560;AT2G40750;AT2G41090;AT3G01140;AT3G14190;AT3G20010;AT3G22231;AT3G23450;AT3G24140;AT3G25010;AT3G27920;AT3G50070;AT3G50950;AT3G52550;AT3G52910;AT3G55605;AT4G00480;AT4G03450;AT4G04695;AT4G11070;AT4G11080;AT4G11140;AT4G11890;AT4G20270;AT4G20910;AT4G22305;AT4G23570;AT4G24580;AT4G33050;AT4G33270;AT4G37610;AT5G01540;AT5G02050;AT5G07180;AT5G08780;AT5G09840;AT5G20635;AT5G24330;AT5G25440;AT5G26920;AT5G28640;AT5G37260;AT5G38480;AT5G39670;AT5G41315;AT5G49330;AT5G50915;AT5G53210;AT5G53290;AT5G61030</t>
  </si>
  <si>
    <t>AT2G17040;AT4G26400;AT4G33050;AT4G37610;AT5G58610</t>
  </si>
  <si>
    <t>AT4G11140;AT5G28640;AT5G53290</t>
  </si>
  <si>
    <t>AT1G15010;AT2G31865;AT2G37130;AT2G40750;AT3G22231;AT3G50480;AT4G10500;AT4G23570</t>
  </si>
  <si>
    <t>AT1G15570;AT1G74560;AT2G17040;AT3G24140;AT4G20910;AT5G07180</t>
  </si>
  <si>
    <t>AT5G39840;AT5G64710</t>
  </si>
  <si>
    <t>GO:0048731</t>
  </si>
  <si>
    <t>system development</t>
  </si>
  <si>
    <t>AT1G13260;AT1G15570;AT1G31070;AT1G55040;AT1G74560;AT2G13810;AT2G17040;AT2G22870;AT2G34260;AT2G40750;AT3G04630;AT3G22231;AT3G24140;AT3G25010;AT3G27920;AT3G29030;AT3G49780;AT3G50070;AT3G52910;AT3G63190;AT4G09510;AT4G10500;AT4G11140;AT4G20270;AT4G20910;AT4G23570;AT4G30580;AT5G07180;AT5G15740;AT5G23940;AT5G24330;AT5G28640;AT5G37260;AT5G53290</t>
  </si>
  <si>
    <t>AT4G03210;AT5G57550;AT5G57560</t>
  </si>
  <si>
    <t>AT2G40750;AT4G08390;AT4G09010;AT4G23140;AT4G37610</t>
  </si>
  <si>
    <t>GO:0042744</t>
  </si>
  <si>
    <t>hydrogen peroxide catabolic process</t>
  </si>
  <si>
    <t>AT4G08390;AT4G09010</t>
  </si>
  <si>
    <t>AT2G04450;AT2G31865;AT2G40750;AT3G22231;AT3G50950;AT4G03450;AT4G11890;AT4G22305;AT4G24580;AT5G01540;AT5G25440;AT5G26920;AT5G39670;AT5G53210</t>
  </si>
  <si>
    <t>AT1G63650;AT2G40750;AT3G27920;AT5G41315</t>
  </si>
  <si>
    <t>AT1G08450;AT1G21240;AT1G24020;AT1G49160;AT1G63650;AT1G76540;AT2G03410;AT2G04450;AT2G13810;AT2G33560;AT2G40750;AT2G41090;AT3G22231;AT3G25010;AT3G27920;AT4G00480;AT4G03450;AT4G04695;AT4G11890;AT4G15570;AT4G20270;AT4G24580;AT5G01540;AT5G07180;AT5G20635;AT5G25440;AT5G41315</t>
  </si>
  <si>
    <t>GO:0002757</t>
  </si>
  <si>
    <t>immune response-activating signaling pat...</t>
  </si>
  <si>
    <t>AT5G01540;AT5G25440</t>
  </si>
  <si>
    <t>GO:0030705</t>
  </si>
  <si>
    <t>cytoskeleton-dependent intracellular tra...</t>
  </si>
  <si>
    <t>AT4G26660;AT4G27370</t>
  </si>
  <si>
    <t>AT1G08450;AT3G28910;AT4G22305</t>
  </si>
  <si>
    <t>AT1G74560;AT1G80370;AT2G25880;AT3G23670;AT3G24140;AT5G09870;AT5G28640</t>
  </si>
  <si>
    <t>AT1G13260;AT1G24020;AT1G63650;AT1G75240;AT1G76540;AT2G40750;AT3G22231;AT3G25010;AT3G27920;AT3G28910;AT3G50480;AT4G08950;AT4G11890;AT4G20270;AT4G23570;AT4G37610;AT5G01540;AT5G07180;AT5G08640;AT5G20635;AT5G41315;AT5G50915;AT5G54190;AT5G57560</t>
  </si>
  <si>
    <t>GO:0009741</t>
  </si>
  <si>
    <t>response to brassinosteroid</t>
  </si>
  <si>
    <t>AT1G13260;AT2G40750;AT4G08950;AT5G57560</t>
  </si>
  <si>
    <t>AT3G22231;AT4G22305;AT5G01540;AT5G26920;AT5G39670</t>
  </si>
  <si>
    <t>GO:0002764</t>
  </si>
  <si>
    <t>immune response-regulating signaling pat...</t>
  </si>
  <si>
    <t>GO:0009875</t>
  </si>
  <si>
    <t>pollen-pistil interaction</t>
  </si>
  <si>
    <t>AT4G15570;AT4G24580</t>
  </si>
  <si>
    <t>GO:0009962</t>
  </si>
  <si>
    <t>regulation of flavonoid biosynthetic pro...</t>
  </si>
  <si>
    <t>GO:0048367</t>
  </si>
  <si>
    <t>shoot system development</t>
  </si>
  <si>
    <t>AT1G13260;AT2G13810;AT2G17040;AT2G40750;AT3G24140;AT3G25010;AT3G27920;AT3G52910;AT4G10500;AT4G11140;AT4G20270;AT4G20910;AT5G07180;AT5G24330;AT5G28640;AT5G37260;AT5G53290</t>
  </si>
  <si>
    <t>AT2G34260;AT3G01140;AT3G27920;AT4G00480;AT4G20910;AT5G28640</t>
  </si>
  <si>
    <t>GO:0045229</t>
  </si>
  <si>
    <t>external encapsulating structure organiz...</t>
  </si>
  <si>
    <t>AT1G65060;AT1G73360;AT2G39350;AT3G29030;AT4G01750;AT5G15740;AT5G57560;AT5G60950</t>
  </si>
  <si>
    <t>AT4G20020;AT5G61030</t>
  </si>
  <si>
    <t>GO:0071398</t>
  </si>
  <si>
    <t>cellular response to fatty acid</t>
  </si>
  <si>
    <t>AT3G24140;AT5G07180</t>
  </si>
  <si>
    <t>GO:0045727</t>
  </si>
  <si>
    <t>positive regulation of translation</t>
  </si>
  <si>
    <t>AT3G55605;AT5G02050</t>
  </si>
  <si>
    <t>AT1G15570;AT1G70210;AT1G80370;AT2G26760;AT3G50070;AT3G55605;AT4G33270;AT5G02050</t>
  </si>
  <si>
    <t>AT1G08450;AT1G24020;AT1G31580;AT1G32960;AT1G71260;AT2G19190;AT2G31865;AT2G37130;AT2G40750;AT2G47130;AT3G22231;AT3G50950;AT4G03450;AT4G10500;AT4G20910;AT4G22305;AT4G23140;AT4G23180;AT5G10760;AT5G54610;AT5G55460</t>
  </si>
  <si>
    <t>AT1G08450;AT1G32960;AT2G19190;AT2G31865;AT2G37130;AT2G40750;AT2G47130;AT3G22231;AT3G50950;AT4G10500;AT4G20910;AT4G22305;AT4G23140;AT4G23180;AT5G10760;AT5G54610;AT5G55460</t>
  </si>
  <si>
    <t>AT2G40750;AT3G04290;AT3G22231;AT4G03450;AT4G04695;AT4G10500;AT5G54610</t>
  </si>
  <si>
    <t>AT1G08450;AT1G31580;AT1G32960;AT2G19190;AT2G31865;AT2G37130;AT2G40750;AT2G47130;AT3G22231;AT3G50950;AT4G10500;AT4G20910;AT4G22305;AT4G23140;AT4G23180;AT5G10760;AT5G54610;AT5G55460</t>
  </si>
  <si>
    <t>AT1G08450;AT1G31580;AT1G32960;AT2G19190;AT2G40750;AT2G47130;AT3G22231;AT3G50950;AT4G10500;AT4G23140;AT4G23180</t>
  </si>
  <si>
    <t>AT1G13260;AT2G40750;AT3G04290;AT3G22231;AT4G03450;AT4G04695;AT4G10500;AT5G09870;AT5G54610</t>
  </si>
  <si>
    <t>AT1G08450;AT1G13260;AT1G17190;AT1G24020;AT1G30720;AT1G31580;AT1G32960;AT1G71260;AT1G74560;AT2G19190;AT2G31865;AT2G37130;AT2G38170;AT2G40750;AT2G41090;AT2G47130;AT3G04290;AT3G13450;AT3G22231;AT3G49780;AT3G50950;AT4G03450;AT4G08390;AT4G10500;AT4G20910;AT4G22305;AT4G23140;AT4G23180;AT4G26780;AT5G10760;AT5G54610;AT5G55460;AT5G61030</t>
  </si>
  <si>
    <t>AT1G15440;AT1G63810;AT1G77030;AT2G34260;AT2G42710;AT3G21540;AT3G57940;AT4G30150</t>
  </si>
  <si>
    <t>AT3G24140;AT3G50070</t>
  </si>
  <si>
    <t>AT1G08450;AT1G32960;AT3G50950;AT4G20910;AT4G22305;AT5G54610</t>
  </si>
  <si>
    <t>AT1G15440;AT1G31070;AT2G34260;AT4G30930;AT5G07180</t>
  </si>
  <si>
    <t>AT1G08450;AT1G32960;AT4G20910;AT4G22305;AT5G10760;AT5G54610;AT5G55460</t>
  </si>
  <si>
    <t>AT1G08450;AT1G32960;AT2G19190;AT2G40750;AT2G47130;AT3G50950;AT4G23140;AT4G23180</t>
  </si>
  <si>
    <t>AT1G08450;AT1G13260;AT1G15440;AT1G17190;AT1G21240;AT1G24020;AT1G30720;AT1G31580;AT1G32960;AT1G36060;AT1G49160;AT1G63650;AT1G65060;AT1G71260;AT1G74560;AT2G03410;AT2G17040;AT2G19190;AT2G31865;AT2G37130;AT2G38170;AT2G40750;AT2G41090;AT2G47130;AT3G04290;AT3G13450;AT3G22231;AT3G24140;AT3G49780;AT3G50950;AT4G03450;AT4G04695;AT4G08390;AT4G10500;AT4G20270;AT4G20910;AT4G22305;AT4G23140;AT4G23180;AT4G26400;AT4G26780;AT5G07180;AT5G09870;AT5G10760;AT5G54610;AT5G55460;AT5G61030;AT5G62210</t>
  </si>
  <si>
    <t>AT1G15440;AT1G63810;AT1G77030;AT2G34260;AT2G42710;AT3G21540;AT3G57940;AT4G20910;AT5G39840;AT5G64710;ATCG00040</t>
  </si>
  <si>
    <t>AT2G40750;AT3G22231;AT4G03450</t>
  </si>
  <si>
    <t>AT1G74560;AT2G17040;AT3G24140;AT4G20910;AT5G07180</t>
  </si>
  <si>
    <t>AT1G13260;AT1G15440;AT1G24020;AT1G36060;AT1G63650;AT2G17040;AT2G40750;AT3G04290;AT3G13450;AT3G22231;AT3G24140;AT4G03450;AT4G04695;AT4G08390;AT4G10500;AT4G23140;AT4G26400;AT5G54610</t>
  </si>
  <si>
    <t>AT1G08450;AT1G32960;AT4G20910;AT4G22305;AT5G54610</t>
  </si>
  <si>
    <t>AT3G24140;AT3G50070;AT5G07180</t>
  </si>
  <si>
    <t>AT1G63650;AT3G24140;AT4G00480</t>
  </si>
  <si>
    <t>AT1G13260;AT1G15440;AT1G17190;AT1G24020;AT1G30720;AT1G36060;AT1G63650;AT1G74560;AT2G17040;AT2G40750;AT2G41090;AT3G04290;AT3G13450;AT3G22231;AT3G24140;AT3G49780;AT4G03450;AT4G04695;AT4G08390;AT4G10500;AT4G20270;AT4G23140;AT4G26400;AT5G07180;AT5G09870;AT5G54610</t>
  </si>
  <si>
    <t>AT2G40750;AT4G03450</t>
  </si>
  <si>
    <t>AT1G13260;AT1G31070;AT1G55040;AT1G74560;AT2G17040;AT2G22870;AT2G34260;AT2G40750;AT3G04630;AT3G22231;AT3G24140;AT3G29030;AT3G49780;AT3G50070;AT4G09510;AT4G10500;AT4G20270;AT4G20910;AT5G07180;AT5G15740</t>
  </si>
  <si>
    <t>AT2G34260;AT4G30930</t>
  </si>
  <si>
    <t>AT1G15440;AT1G63810;AT1G65060;AT1G74560;AT1G77030;AT2G34260;AT2G42710;AT3G21540;AT3G57940;AT4G30150;AT5G08780;AT5G09870;AT5G26860;AT5G57550</t>
  </si>
  <si>
    <t>AT1G74560;AT5G08780</t>
  </si>
  <si>
    <t>AT1G63650;AT3G24140;AT3G50070;AT4G00480;AT5G07180</t>
  </si>
  <si>
    <t>AT1G13260;AT1G15440;AT1G31070;AT1G55040;AT1G65060;AT1G74560;AT2G17040;AT2G22870;AT2G34260;AT2G40750;AT3G04630;AT3G22231;AT3G24140;AT3G29030;AT3G49780;AT3G50070;AT4G00480;AT4G09510;AT4G10500;AT4G20270;AT4G20910;AT4G30930;AT5G07180;AT5G15740</t>
  </si>
  <si>
    <t>AT1G13260;AT1G74560;AT2G17040;AT2G40750;AT3G04630;AT3G29030;AT3G49780;AT4G09510;AT4G10500;AT4G20270;AT4G20910;AT5G07180</t>
  </si>
  <si>
    <t>AT1G08450;AT1G13260;AT1G15440;AT1G21240;AT1G29280;AT1G36060;AT1G49160;AT1G63650;AT1G63810;AT1G70210;AT1G71260;AT1G74560;AT1G77030;AT1G78930;AT2G05120;AT2G19190;AT2G23000;AT2G25790;AT2G31865;AT2G34260;AT2G40750;AT2G42710;AT2G42920;AT3G02250;AT3G20010;AT3G21540;AT3G24140;AT3G49900;AT3G50070;AT3G55605;AT3G57940;AT4G00480;AT4G04695;AT4G20020;AT4G20270;AT4G20910;AT4G22305;AT4G23140;AT4G23180;AT4G26780;AT4G30930;AT5G02050;AT5G07180;AT5G08780;AT5G09840;AT5G09870;AT5G10760;AT5G15740;AT5G17240;AT5G26860;AT5G39840;AT5G57550;AT5G61030;AT5G64710;ATCG00040</t>
  </si>
  <si>
    <t>AT1G63810;AT2G05120</t>
  </si>
  <si>
    <t>GO:0045017</t>
  </si>
  <si>
    <t>glycerolipid biosynthetic process</t>
  </si>
  <si>
    <t>AT3G22231;AT4G22305;AT5G16350</t>
  </si>
  <si>
    <t>AT2G31865;AT2G37130;AT2G40750;AT3G22231;AT4G10500</t>
  </si>
  <si>
    <t>AT1G21240;AT1G49160;AT1G70210;AT1G72040;AT2G19190;AT2G25790;AT3G50070;AT4G04695;AT4G20270;AT4G23140;AT4G23180;AT5G07180</t>
  </si>
  <si>
    <t>GO:0009225</t>
  </si>
  <si>
    <t>nucleotide-sugar metabolic process</t>
  </si>
  <si>
    <t>AT1G31070;AT2G31865</t>
  </si>
  <si>
    <t>GO:0055088</t>
  </si>
  <si>
    <t>lipid homeostasis</t>
  </si>
  <si>
    <t>AT3G22231;AT4G10040</t>
  </si>
  <si>
    <t>GO:0006338</t>
  </si>
  <si>
    <t>chromatin remodeling</t>
  </si>
  <si>
    <t>AT1G74560;AT3G20010;AT5G08780</t>
  </si>
  <si>
    <t>AT1G08450;AT1G13260;AT1G15440;AT1G17190;AT1G21240;AT1G29280;AT1G31070;AT1G36060;AT1G49160;AT1G63650;AT1G63810;AT1G70210;AT1G71260;AT1G72040;AT1G77030;AT1G78930;AT2G05120;AT2G19190;AT2G25790;AT2G31865;AT2G34260;AT2G40750;AT2G41090;AT2G42710;AT3G02250;AT3G13450;AT3G20010;AT3G21540;AT3G22231;AT3G24140;AT3G50070;AT3G55605;AT3G57940;AT4G00480;AT4G04695;AT4G08390;AT4G10040;AT4G10500;AT4G20270;AT4G20910;AT4G22305;AT4G23140;AT4G23180;AT4G26780;AT4G30930;AT5G02050;AT5G07180;AT5G08780;AT5G09840;AT5G09870;AT5G15740;AT5G16350;AT5G39840;AT5G64710;ATCG00040</t>
  </si>
  <si>
    <t>AT1G21240;AT1G49160;AT1G70210;AT2G19190;AT2G25790;AT3G50070;AT4G04695;AT4G20270;AT4G23140;AT4G23180;AT5G07180</t>
  </si>
  <si>
    <t>AT3G02250;AT5G15740</t>
  </si>
  <si>
    <t>AT1G13260;AT1G24020;AT1G30720;AT1G63650;AT2G40750;AT2G41090;AT3G22231;AT3G49780;AT4G03450;AT4G08390;AT4G20270;AT5G07180</t>
  </si>
  <si>
    <t>AT2G31865;AT2G37130;AT2G40750;AT3G22231</t>
  </si>
  <si>
    <t>AT1G70210;AT3G50070</t>
  </si>
  <si>
    <t>AT1G17190;AT1G65060;AT2G23000;AT3G12220</t>
  </si>
  <si>
    <t>AT1G08450;AT1G13260;AT1G21240;AT1G24020;AT1G30720;AT1G49160;AT1G63650;AT1G71260;AT1G74560;AT2G03410;AT2G31865;AT2G40750;AT2G41090;AT3G13450;AT3G22231;AT3G49780;AT4G03450;AT4G04695;AT4G08390;AT4G20270;AT4G22305;AT5G07180</t>
  </si>
  <si>
    <t>AT2G40750;AT3G22231;AT4G03450;AT4G22305</t>
  </si>
  <si>
    <t>AT1G56580;AT1G73360;AT3G01140;AT3G27920;AT5G07180;AT5G23940;AT5G41315</t>
  </si>
  <si>
    <t>AT1G15570;AT1G56580;AT1G73360;AT1G80370;AT3G01140;AT3G27920;AT5G07180;AT5G23940;AT5G41315;AT5G53210</t>
  </si>
  <si>
    <t>AT1G15570;AT1G76540;AT1G80370;AT2G26760;AT2G33560</t>
  </si>
  <si>
    <t>AT1G15570;AT1G76540;AT1G80370;AT2G25880;AT2G26760;AT2G33560;AT3G23670</t>
  </si>
  <si>
    <t>AT1G15570;AT1G56580;AT1G73360;AT1G76540;AT1G80370;AT3G01140;AT3G27920;AT5G07180;AT5G23940;AT5G28640;AT5G41315;AT5G53210</t>
  </si>
  <si>
    <t>AT1G15570;AT1G76540;AT1G80370;AT2G25880;AT2G26760;AT2G33560;AT3G14190;AT5G24330</t>
  </si>
  <si>
    <t>AT1G15570;AT1G76540;AT1G80370;AT2G25880;AT2G26760;AT2G33560;AT3G14190;AT3G23670</t>
  </si>
  <si>
    <t>AT1G08560;AT1G76540;AT2G13810;AT3G50480;AT4G03450;AT4G08950;AT5G08760;AT5G54610</t>
  </si>
  <si>
    <t>AT1G66100;AT2G02100;AT2G13810;AT2G37130;AT3G50480;AT4G03450;AT4G11890;AT4G23570;AT5G01540;AT5G26920;AT5G36910;AT5G39670;AT5G54610;AT5G55460</t>
  </si>
  <si>
    <t>AT1G15570;AT1G80370;AT5G07180;AT5G53210</t>
  </si>
  <si>
    <t>AT2G13810;AT3G50480;AT4G03450;AT5G08760;AT5G54610</t>
  </si>
  <si>
    <t>AT1G75240;AT2G13810;AT3G08770;AT3G25010;AT3G27920;AT3G50480;AT4G03450;AT4G08950;AT4G11890;AT4G33050;AT5G01540;AT5G08760;AT5G20635;AT5G41315;AT5G53210;AT5G54610;AT5G58610</t>
  </si>
  <si>
    <t>AT1G08560;AT1G75240;AT1G76540;AT2G13810;AT3G08770;AT3G25010;AT3G27920;AT3G50480;AT4G03450;AT4G08950;AT4G11890;AT4G15570;AT4G23570;AT4G33050;AT5G01540;AT5G07180;AT5G08640;AT5G08760;AT5G20635;AT5G26920;AT5G41315;AT5G53210;AT5G54610;AT5G58610</t>
  </si>
  <si>
    <t>AT1G15570;AT1G34355;AT1G56580;AT1G73360;AT1G76540;AT1G80370;AT2G13810;AT3G01140;AT3G05600;AT3G23670;AT3G25010;AT3G27920;AT3G52910;AT4G11140;AT4G15570;AT4G23570;AT4G33050;AT5G01540;AT5G07180;AT5G23940;AT5G24330;AT5G28640;AT5G33370;AT5G37260;AT5G41315;AT5G53210</t>
  </si>
  <si>
    <t>AT1G15570;AT1G34355;AT1G56580;AT1G73360;AT1G76540;AT1G80370;AT2G13810;AT3G01140;AT3G05600;AT3G23670;AT3G25010;AT3G27920;AT3G52910;AT4G11140;AT4G15570;AT4G23570;AT4G33050;AT5G01540;AT5G07180;AT5G23940;AT5G24330;AT5G28640;AT5G33370;AT5G37260;AT5G41315;AT5G49330;AT5G53210</t>
  </si>
  <si>
    <t>AT1G15570;AT1G21240;AT1G73360;AT1G75240;AT1G76540;AT1G80370;AT2G13810;AT2G25880;AT2G26760;AT2G29890;AT2G33560;AT3G01140;AT3G14190;AT3G25010;AT3G27920;AT3G52550;AT3G52910;AT4G03450;AT4G11070;AT4G11080;AT4G11140;AT4G11890;AT4G33050;AT5G01540;AT5G07180;AT5G20635;AT5G24330;AT5G25440;AT5G26920;AT5G28640;AT5G37260;AT5G41315;AT5G53210</t>
  </si>
  <si>
    <t>AT1G15570;AT1G21240;AT1G73360;AT1G75240;AT1G76540;AT1G80370;AT2G13810;AT2G25880;AT2G26760;AT2G29890;AT2G33560;AT3G01140;AT3G14190;AT3G25010;AT3G27920;AT3G52550;AT3G52910;AT4G03450;AT4G11070;AT4G11080;AT4G11140;AT4G11890;AT4G33050;AT4G33270;AT5G01540;AT5G07180;AT5G20635;AT5G24330;AT5G25440;AT5G26920;AT5G28640;AT5G37260;AT5G39670;AT5G41315;AT5G49330;AT5G53210</t>
  </si>
  <si>
    <t>AT1G15570;AT1G76540;AT1G80370;AT2G25880;AT2G26760;AT2G33560;AT3G14190;AT3G23670;AT5G24330</t>
  </si>
  <si>
    <t>AT1G15570;AT1G80370;AT2G26760</t>
  </si>
  <si>
    <t>AT1G15570;AT1G21240;AT1G76540;AT1G80370;AT2G26760;AT4G04500;AT4G11890;AT4G36180;AT5G01540;AT5G07180;AT5G25440;AT5G43020</t>
  </si>
  <si>
    <t>AT1G15570;AT1G21240;AT1G73360;AT1G75240;AT1G76540;AT1G80370;AT2G13810;AT2G25880;AT2G26760;AT2G29890;AT2G33560;AT3G01140;AT3G14190;AT3G25010;AT3G27920;AT3G52550;AT3G52910;AT4G03450;AT4G11070;AT4G11080;AT4G11140;AT4G11890;AT4G23570;AT4G33050;AT4G33270;AT5G01540;AT5G07180;AT5G20635;AT5G24330;AT5G25440;AT5G26920;AT5G28640;AT5G37260;AT5G39670;AT5G41315;AT5G49330;AT5G53210</t>
  </si>
  <si>
    <t>AT2G13810;AT3G25010;AT3G27920;AT3G52910;AT4G11140;AT5G07180;AT5G24330;AT5G28640</t>
  </si>
  <si>
    <t>AT4G03450;AT4G11890;AT5G01540;AT5G26920;AT5G39670</t>
  </si>
  <si>
    <t>AT1G15570;AT1G56580;AT1G73360;AT3G01140;AT3G27920;AT4G33050;AT5G23940;AT5G41315;AT5G49330</t>
  </si>
  <si>
    <t>AT5G08640;AT5G41315;AT5G49330</t>
  </si>
  <si>
    <t>AT4G03450;AT4G11890;AT5G01540;AT5G26920;AT5G39670;AT5G53210</t>
  </si>
  <si>
    <t>AT2G13810;AT5G26920;AT5G55460</t>
  </si>
  <si>
    <t>AT1G75240;AT1G76540;AT3G25010;AT3G27920;AT3G50480;AT4G08950;AT4G11890;AT4G23570;AT5G01540;AT5G07180;AT5G08640;AT5G20635;AT5G41315</t>
  </si>
  <si>
    <t>AT2G13810;AT3G25010;AT3G27920;AT3G52910;AT4G11140;AT5G28640</t>
  </si>
  <si>
    <t>AT1G15570;AT1G34355;AT1G80370;AT2G13810;AT3G01140;AT3G23670;AT3G25010;AT3G27920;AT3G52910;AT4G11140;AT4G15570;AT4G23570;AT4G33050;AT5G01540;AT5G07180;AT5G23940;AT5G24330;AT5G28640;AT5G33370;AT5G37260;AT5G53210</t>
  </si>
  <si>
    <t>GO:0009900</t>
  </si>
  <si>
    <t>dehiscence</t>
  </si>
  <si>
    <t>AT5G24330;AT5G67110</t>
  </si>
  <si>
    <t>AT1G15570;AT1G75240;AT3G14190;AT4G11890;AT4G33270;AT5G01540;AT5G24330;AT5G25440;AT5G28640;AT5G41315;AT5G49330;AT5G53210</t>
  </si>
  <si>
    <t>AT3G27920;AT5G41315</t>
  </si>
  <si>
    <t>GO:0042335</t>
  </si>
  <si>
    <t>cuticle development</t>
  </si>
  <si>
    <t>AT3G01140;AT5G33370</t>
  </si>
  <si>
    <t>AT1G76540;AT3G25010;AT3G27920;AT4G11890;AT4G23570;AT5G01540;AT5G07180;AT5G41315</t>
  </si>
  <si>
    <t>AT1G21240;AT1G76540;AT2G13810;AT2G33560;AT3G25010;AT3G27920;AT4G03450;AT4G11890;AT4G15570;AT5G01540;AT5G07180;AT5G20635;AT5G25440;AT5G41315</t>
  </si>
  <si>
    <t>AT1G08560;AT1G76540</t>
  </si>
  <si>
    <t>AT2G13810;AT2G37130;AT3G50480;AT4G23570;AT5G01540;AT5G26920;AT5G39670;AT5G54610;AT5G55460</t>
  </si>
  <si>
    <t>AT2G13810;AT5G01540;AT5G26920;AT5G54610;AT5G55460</t>
  </si>
  <si>
    <t>GO:0002253</t>
  </si>
  <si>
    <t>activation of immune response</t>
  </si>
  <si>
    <t>GO:0000902</t>
  </si>
  <si>
    <t>cell morphogenesis</t>
  </si>
  <si>
    <t>GO:0007062</t>
  </si>
  <si>
    <t>sister chromatid cohesion</t>
  </si>
  <si>
    <t>AT1G76540;AT2G13810;AT3G25010;AT3G27920;AT4G03450;AT4G11890;AT4G23570;AT5G01540;AT5G07180;AT5G26920;AT5G41315</t>
  </si>
  <si>
    <t>AT1G21240;AT1G76540;AT2G13810;AT2G33560;AT3G25010;AT3G27920;AT4G03450;AT4G11890;AT5G01540;AT5G07180;AT5G20635;AT5G25440;AT5G41315</t>
  </si>
  <si>
    <t>AT2G13810;AT3G25010;AT3G27920;AT3G52910;AT4G11140;AT5G07180;AT5G24330;AT5G28640;AT5G37260</t>
  </si>
  <si>
    <t>AT1G75240;AT3G25010;AT3G27920;AT3G50480;AT4G08950;AT4G11890;AT5G01540;AT5G20635;AT5G41315</t>
  </si>
  <si>
    <t>AT2G13810;AT3G25010;AT3G27920;AT4G03450;AT4G11890;AT5G01540;AT5G41315</t>
  </si>
  <si>
    <t>AT2G29890;AT2G33560</t>
  </si>
  <si>
    <t>AT2G13810;AT2G37130;AT3G50480;AT4G11890;AT4G23570;AT5G01540;AT5G26920;AT5G39670;AT5G54610;AT5G55460</t>
  </si>
  <si>
    <t>AT4G11140;AT5G28640</t>
  </si>
  <si>
    <t>AT2G13810;AT2G37130;AT3G50480;AT4G11890;AT4G15570;AT4G23570;AT5G01540;AT5G26920;AT5G39670;AT5G54610;AT5G55460</t>
  </si>
  <si>
    <t>AT1G08560;AT1G21240;AT1G66100;AT1G75240;AT1G76540;AT2G02100;AT2G13810;AT2G33560;AT2G37130;AT2G44450;AT3G08770;AT3G25010;AT3G27920;AT3G50480;AT4G03450;AT4G08950;AT4G11890;AT4G15570;AT4G23570;AT4G33050;AT5G01540;AT5G07180;AT5G08640;AT5G08760;AT5G20635;AT5G25440;AT5G26920;AT5G36910;AT5G39670;AT5G41315;AT5G49330;AT5G53210;AT5G54610;AT5G55460;AT5G58610</t>
  </si>
  <si>
    <t>AT2G13810;AT4G03450</t>
  </si>
  <si>
    <t>AT4G15570;AT4G33050;AT5G07180</t>
  </si>
  <si>
    <t>AT1G80370;AT2G25880;AT3G23670;AT5G28640</t>
  </si>
  <si>
    <t>AT3G23670;AT4G26660</t>
  </si>
  <si>
    <t>AT5G01540;AT5G26920;AT5G39670</t>
  </si>
  <si>
    <t>AT4G03450;AT4G11890;AT5G01540;AT5G25440;AT5G26920;AT5G39670;AT5G53210</t>
  </si>
  <si>
    <t>AT1G15570;AT1G56580;AT1G73360;AT1G76540;AT3G01140;AT3G27920;AT5G07180;AT5G23940;AT5G41315</t>
  </si>
  <si>
    <t>AT2G29890;AT2G33560;AT3G14190</t>
  </si>
  <si>
    <t>AT2G25880;AT2G29890;AT3G23670;AT4G27370</t>
  </si>
  <si>
    <t>GO:0009610</t>
  </si>
  <si>
    <t>response to symbiotic fungus</t>
  </si>
  <si>
    <t>AT3G50480</t>
  </si>
  <si>
    <t>AT1G15570</t>
  </si>
  <si>
    <t>AT2G29890</t>
  </si>
  <si>
    <t>AT3G01140;AT3G27920;AT5G28640</t>
  </si>
  <si>
    <t>mitotic spindle assembly checkpoint sign...</t>
  </si>
  <si>
    <t>AT2G33560</t>
  </si>
  <si>
    <t>spindle checkpoint signaling</t>
  </si>
  <si>
    <t>spindle assembly checkpoint signaling</t>
  </si>
  <si>
    <t>mitotic spindle checkpoint signaling</t>
  </si>
  <si>
    <t>GO:0080142</t>
  </si>
  <si>
    <t>regulation of salicylic acid biosyntheti...</t>
  </si>
  <si>
    <t>AT5G26920</t>
  </si>
  <si>
    <t>AT2G33570</t>
  </si>
  <si>
    <t>AT1G15010;AT1G33960;AT1G66100;AT1G66760;AT1G68740;AT2G04450;AT2G18660;AT2G39350;AT2G43520;AT2G44450;AT3G16460;AT3G17690;AT3G28910;AT3G60130;AT3G63190;AT4G04840;AT4G09010;AT4G24580;AT4G37610;AT5G24850;AT5G36910;AT5G38480;AT5G39670;AT5G50915;AT5G54190;AT5G55450;AT5G57560;AT5G60950</t>
  </si>
  <si>
    <t>AT1G15010;AT1G66100;AT1G66760;AT1G68740;AT2G18660;AT2G43520;AT2G44450;AT3G16460;AT3G28910;AT3G60130;AT3G63190;AT4G04840;AT4G09010;AT4G37610;AT5G24850;AT5G36910;AT5G38480;AT5G39670;AT5G55450;AT5G57560</t>
  </si>
  <si>
    <t>AT1G15010;AT1G33960;AT2G04450;AT2G18660;AT2G39350;AT3G17690;AT3G28910;AT3G63190;AT5G39670;AT5G55450;AT5G57560;AT5G60950</t>
  </si>
  <si>
    <t>AT1G15010;AT1G33960;AT2G04450;AT2G18660;AT2G39350;AT3G17690;AT3G28910;AT3G63190;AT5G39670;AT5G55450;AT5G60950</t>
  </si>
  <si>
    <t>AT1G15010;AT1G66100;AT2G18660;AT2G43520;AT3G28910;AT3G63190;AT5G36910;AT5G39670;AT5G55450</t>
  </si>
  <si>
    <t>GO:0016145</t>
  </si>
  <si>
    <t>S-glycoside catabolic process</t>
  </si>
  <si>
    <t>AT2G44450;AT3G60130</t>
  </si>
  <si>
    <t>GO:0019762</t>
  </si>
  <si>
    <t>glucosinolate catabolic process</t>
  </si>
  <si>
    <t>AT4G01750;AT5G57560;AT5G60950</t>
  </si>
  <si>
    <t>GO:0044273</t>
  </si>
  <si>
    <t>sulfur compound catabolic process</t>
  </si>
  <si>
    <t>GO:1901658</t>
  </si>
  <si>
    <t>glycosyl compound catabolic process</t>
  </si>
  <si>
    <t>AT2G39350;AT4G01750;AT5G57560;AT5G60950</t>
  </si>
  <si>
    <t>AT1G15010;AT2G18660;AT3G28910;AT3G63190;AT5G39670;AT5G55450</t>
  </si>
  <si>
    <t>AT1G68740;AT5G38480</t>
  </si>
  <si>
    <t>AT5G38520;AT5G54190</t>
  </si>
  <si>
    <t>AT2G18660;AT5G55450</t>
  </si>
  <si>
    <t>AT1G15010;AT1G68740;AT3G28910;AT4G09010;AT5G24850;AT5G38480;AT5G57560</t>
  </si>
  <si>
    <t>AT3G16460;AT4G37610;AT5G38480;AT5G57560</t>
  </si>
  <si>
    <t>AT2G44450;AT3G60130;AT3G61490;AT4G01750;AT5G57560;AT5G60950</t>
  </si>
  <si>
    <t>GO:0070592</t>
  </si>
  <si>
    <t>cell wall polysaccharide biosynthetic pr...</t>
  </si>
  <si>
    <t>AT4G01750;AT5G60950</t>
  </si>
  <si>
    <t>GO:0042776</t>
  </si>
  <si>
    <t>proton motive force-driven mitochondrial...</t>
  </si>
  <si>
    <t>GO:0046471</t>
  </si>
  <si>
    <t>phosphatidylglycerol metabolic process</t>
  </si>
  <si>
    <t>AT4G30580</t>
  </si>
  <si>
    <t>AT1G15010;AT3G28910;AT5G57560</t>
  </si>
  <si>
    <t>GO:0071555</t>
  </si>
  <si>
    <t>cell wall organization</t>
  </si>
  <si>
    <t>GO:0006771</t>
  </si>
  <si>
    <t>riboflavin metabolic process</t>
  </si>
  <si>
    <t>AT5G64300</t>
  </si>
  <si>
    <t>GO:0009231</t>
  </si>
  <si>
    <t>riboflavin biosynthetic process</t>
  </si>
  <si>
    <t>AT1G33960;AT3G28910;AT3G63190;AT5G39670</t>
  </si>
  <si>
    <t>GO:0042727</t>
  </si>
  <si>
    <t>flavin-containing compound biosynthetic ...</t>
  </si>
  <si>
    <t>GO:0009060</t>
  </si>
  <si>
    <t>aerobic respiration</t>
  </si>
  <si>
    <t>AT2G18660;ATCG00470</t>
  </si>
  <si>
    <t>GO:0007155</t>
  </si>
  <si>
    <t>cell adhesion</t>
  </si>
  <si>
    <t>GO:0043085</t>
  </si>
  <si>
    <t>positive regulation of catalytic activit...</t>
  </si>
  <si>
    <t>AT1G50320;AT4G24580</t>
  </si>
  <si>
    <t>GO:0034410</t>
  </si>
  <si>
    <t>cell wall beta-glucan biosynthetic proce...</t>
  </si>
  <si>
    <t>AT5G60950</t>
  </si>
  <si>
    <t>GO:0052324</t>
  </si>
  <si>
    <t>plant-type cell wall cellulose biosynthe...</t>
  </si>
  <si>
    <t>GO:1900425</t>
  </si>
  <si>
    <t>negative regulation of defense response ...</t>
  </si>
  <si>
    <t>GO:0010215</t>
  </si>
  <si>
    <t>cellulose microfibril organization</t>
  </si>
  <si>
    <t>GO:0042726</t>
  </si>
  <si>
    <t>flavin-containing compound metabolic pro...</t>
  </si>
  <si>
    <t>GO:0080027</t>
  </si>
  <si>
    <t>response to herbivore</t>
  </si>
  <si>
    <t>AT2G18660;AT3G28910;AT5G55450</t>
  </si>
  <si>
    <t>AT3G28910;AT4G37610;AT5G57560</t>
  </si>
  <si>
    <t>GO:0016024</t>
  </si>
  <si>
    <t>CDP-diacylglycerol biosynthetic process</t>
  </si>
  <si>
    <t>AT3G63190</t>
  </si>
  <si>
    <t>GO:0046341</t>
  </si>
  <si>
    <t>CDP-diacylglycerol metabolic process</t>
  </si>
  <si>
    <t>GO:0052325</t>
  </si>
  <si>
    <t>cell wall pectin biosynthetic process</t>
  </si>
  <si>
    <t>AT4G01750</t>
  </si>
  <si>
    <t>GO:0044093</t>
  </si>
  <si>
    <t>positive regulation of molecular functio...</t>
  </si>
  <si>
    <t>GO:1901136</t>
  </si>
  <si>
    <t>carbohydrate derivative catabolic proces...</t>
  </si>
  <si>
    <t>GO:0006415</t>
  </si>
  <si>
    <t>translational termination</t>
  </si>
  <si>
    <t>GO:0034406</t>
  </si>
  <si>
    <t>cell wall beta-glucan metabolic process</t>
  </si>
  <si>
    <t>GO:0052541</t>
  </si>
  <si>
    <t>plant-type cell wall cellulose metabolic...</t>
  </si>
  <si>
    <t>GO:0090630</t>
  </si>
  <si>
    <t>activation of GTPase activity</t>
  </si>
  <si>
    <t>GO:0070726</t>
  </si>
  <si>
    <t>cell wall assembly</t>
  </si>
  <si>
    <t>GO:0071668</t>
  </si>
  <si>
    <t>plant-type cell wall assembly</t>
  </si>
  <si>
    <t>GO:0045333</t>
  </si>
  <si>
    <t>cellular respiration</t>
  </si>
  <si>
    <t>AT2G04450;AT4G37610;AT5G57560</t>
  </si>
  <si>
    <t>GO:0009612</t>
  </si>
  <si>
    <t>response to mechanical stimulus</t>
  </si>
  <si>
    <t>AT5G57560</t>
  </si>
  <si>
    <t>GO:0042761</t>
  </si>
  <si>
    <t>very long-chain fatty acid biosynthetic ...</t>
  </si>
  <si>
    <t>AT3G28910</t>
  </si>
  <si>
    <t>GO:0043547</t>
  </si>
  <si>
    <t>positive regulation of GTPase activity</t>
  </si>
  <si>
    <t>AT4G09010;AT4G37610</t>
  </si>
  <si>
    <t>GO:0030198</t>
  </si>
  <si>
    <t>extracellular matrix organization</t>
  </si>
  <si>
    <t>GO:0043062</t>
  </si>
  <si>
    <t>extracellular structure organization</t>
  </si>
  <si>
    <t>GO:0051345</t>
  </si>
  <si>
    <t>positive regulation of hydrolase activit...</t>
  </si>
  <si>
    <t>AT3G11460</t>
  </si>
  <si>
    <t>GO:1902532</t>
  </si>
  <si>
    <t>negative regulation of intracellular sig...</t>
  </si>
  <si>
    <t>Internal Genotype Name</t>
  </si>
  <si>
    <t>Knockout Line</t>
  </si>
  <si>
    <t>Targeted Gene</t>
  </si>
  <si>
    <t>Right Primer Sequence</t>
  </si>
  <si>
    <t>Left Primer Sequence</t>
  </si>
  <si>
    <t>ADP-050</t>
  </si>
  <si>
    <t>ADP-051</t>
  </si>
  <si>
    <t>GABI-KAT_571C05</t>
  </si>
  <si>
    <t>ADP-052</t>
  </si>
  <si>
    <t>GABI-KAT_782F01</t>
  </si>
  <si>
    <t>ADP-058</t>
  </si>
  <si>
    <t>GABI-KAT_760A01</t>
  </si>
  <si>
    <t>ADP-059</t>
  </si>
  <si>
    <t>GABI-KAT_123E01</t>
  </si>
  <si>
    <t>ADP-061</t>
  </si>
  <si>
    <t>ADP-062</t>
  </si>
  <si>
    <t>GABI-KAT_883C03</t>
  </si>
  <si>
    <t>ADP-063</t>
  </si>
  <si>
    <t>GABI-KAT_537B07</t>
  </si>
  <si>
    <t>ADP-064</t>
  </si>
  <si>
    <t>ADP-065</t>
  </si>
  <si>
    <t>ADP-066</t>
  </si>
  <si>
    <t>GABI-KAT_154B05</t>
  </si>
  <si>
    <t>ADP-067</t>
  </si>
  <si>
    <t>GABI-KAT_026G04</t>
  </si>
  <si>
    <t>ADP-068</t>
  </si>
  <si>
    <t>GABI-KAT_164E10</t>
  </si>
  <si>
    <t>ADP-069</t>
  </si>
  <si>
    <t>GABI-KAT_146E08</t>
  </si>
  <si>
    <t>ADP-070</t>
  </si>
  <si>
    <t>GABI-KAT_306E08</t>
  </si>
  <si>
    <t>ADP-071</t>
  </si>
  <si>
    <t>GABI-KAT_850E07</t>
  </si>
  <si>
    <t>ADP-074</t>
  </si>
  <si>
    <t>GABI-KAT_161E04</t>
  </si>
  <si>
    <t>ADP-075</t>
  </si>
  <si>
    <t>GABI-KAT_365C01</t>
  </si>
  <si>
    <t>ADP-083</t>
  </si>
  <si>
    <t>GABI-KAT_920B04</t>
  </si>
  <si>
    <t>ADP-086</t>
  </si>
  <si>
    <t>ADP-087</t>
  </si>
  <si>
    <t>ADP-094</t>
  </si>
  <si>
    <t>GABI-KAT_254B04</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m/d"/>
  </numFmts>
  <fonts count="11">
    <font>
      <sz val="10.0"/>
      <color rgb="FF000000"/>
      <name val="Arial"/>
      <scheme val="minor"/>
    </font>
    <font>
      <sz val="10.0"/>
      <color theme="1"/>
      <name val="Arial"/>
    </font>
    <font>
      <sz val="12.0"/>
      <color theme="1"/>
      <name val="Calibri"/>
    </font>
    <font>
      <sz val="12.0"/>
      <color rgb="FF000000"/>
      <name val="Calibri"/>
    </font>
    <font>
      <color theme="1"/>
      <name val="Arial"/>
      <scheme val="minor"/>
    </font>
    <font>
      <sz val="10.0"/>
      <color rgb="FF000000"/>
      <name val="Arial"/>
    </font>
    <font>
      <sz val="10.0"/>
      <color theme="1"/>
      <name val="Roboto"/>
    </font>
    <font>
      <sz val="12.0"/>
      <color rgb="FF000000"/>
      <name val="&quot;Aptos Narrow&quot;"/>
    </font>
    <font>
      <sz val="12.0"/>
      <color rgb="FF000000"/>
      <name val="Roboto"/>
    </font>
    <font>
      <b/>
      <sz val="10.0"/>
      <color theme="1"/>
      <name val="Arial"/>
    </font>
    <font>
      <color theme="1"/>
      <name val="Arial"/>
    </font>
  </fonts>
  <fills count="5">
    <fill>
      <patternFill patternType="none"/>
    </fill>
    <fill>
      <patternFill patternType="lightGray"/>
    </fill>
    <fill>
      <patternFill patternType="solid">
        <fgColor rgb="FFC6E0B4"/>
        <bgColor rgb="FFC6E0B4"/>
      </patternFill>
    </fill>
    <fill>
      <patternFill patternType="solid">
        <fgColor rgb="FFDBDBDB"/>
        <bgColor rgb="FFDBDBDB"/>
      </patternFill>
    </fill>
    <fill>
      <patternFill patternType="solid">
        <fgColor rgb="FFD0CECE"/>
        <bgColor rgb="FFD0CECE"/>
      </patternFill>
    </fill>
  </fills>
  <borders count="28">
    <border/>
    <border>
      <left style="thin">
        <color rgb="FF284E3F"/>
      </left>
      <right style="thin">
        <color rgb="FF356854"/>
      </right>
      <top style="thin">
        <color rgb="FF284E3F"/>
      </top>
      <bottom style="thin">
        <color rgb="FF284E3F"/>
      </bottom>
    </border>
    <border>
      <left style="thin">
        <color rgb="FF356854"/>
      </left>
      <right style="thin">
        <color rgb="FF356854"/>
      </right>
      <top style="thin">
        <color rgb="FF284E3F"/>
      </top>
      <bottom style="thin">
        <color rgb="FF284E3F"/>
      </bottom>
    </border>
    <border>
      <left style="thin">
        <color rgb="FF356854"/>
      </left>
      <right style="thin">
        <color rgb="FF284E3F"/>
      </right>
      <top style="thin">
        <color rgb="FF284E3F"/>
      </top>
      <bottom style="thin">
        <color rgb="FF284E3F"/>
      </bottom>
    </border>
    <border>
      <left style="thin">
        <color rgb="FF284E3F"/>
      </left>
      <right style="thin">
        <color rgb="FFFFFFFF"/>
      </right>
      <top style="thin">
        <color rgb="FFFFFFFF"/>
      </top>
      <bottom style="thin">
        <color rgb="FFFFFFFF"/>
      </bottom>
    </border>
    <border>
      <left style="thin">
        <color rgb="FFFFFFFF"/>
      </left>
      <right style="thin">
        <color rgb="FFFFFFFF"/>
      </right>
      <top style="thin">
        <color rgb="FFFFFFFF"/>
      </top>
      <bottom style="thin">
        <color rgb="FFFFFFFF"/>
      </bottom>
    </border>
    <border>
      <left style="thin">
        <color rgb="FFFFFFFF"/>
      </left>
      <right style="thin">
        <color rgb="FF284E3F"/>
      </right>
      <top style="thin">
        <color rgb="FFFFFFFF"/>
      </top>
      <bottom style="thin">
        <color rgb="FFFFFFFF"/>
      </bottom>
    </border>
    <border>
      <left style="thin">
        <color rgb="FF284E3F"/>
      </left>
      <right style="thin">
        <color rgb="FFF6F8F9"/>
      </right>
      <top style="thin">
        <color rgb="FFF6F8F9"/>
      </top>
      <bottom style="thin">
        <color rgb="FFF6F8F9"/>
      </bottom>
    </border>
    <border>
      <left style="thin">
        <color rgb="FFF6F8F9"/>
      </left>
      <right style="thin">
        <color rgb="FFF6F8F9"/>
      </right>
      <top style="thin">
        <color rgb="FFF6F8F9"/>
      </top>
      <bottom style="thin">
        <color rgb="FFF6F8F9"/>
      </bottom>
    </border>
    <border>
      <left style="thin">
        <color rgb="FFF6F8F9"/>
      </left>
      <right style="thin">
        <color rgb="FF284E3F"/>
      </right>
      <top style="thin">
        <color rgb="FFF6F8F9"/>
      </top>
      <bottom style="thin">
        <color rgb="FFF6F8F9"/>
      </bottom>
    </border>
    <border>
      <left style="thin">
        <color rgb="FF284E3F"/>
      </left>
      <right style="thin">
        <color rgb="FFFFFFFF"/>
      </right>
      <top style="thin">
        <color rgb="FFFFFFFF"/>
      </top>
      <bottom style="thin">
        <color rgb="FF284E3F"/>
      </bottom>
    </border>
    <border>
      <left style="thin">
        <color rgb="FFFFFFFF"/>
      </left>
      <right style="thin">
        <color rgb="FFFFFFFF"/>
      </right>
      <top style="thin">
        <color rgb="FFFFFFFF"/>
      </top>
      <bottom style="thin">
        <color rgb="FF284E3F"/>
      </bottom>
    </border>
    <border>
      <left style="thin">
        <color rgb="FFFFFFFF"/>
      </left>
      <right style="thin">
        <color rgb="FF284E3F"/>
      </right>
      <top style="thin">
        <color rgb="FFFFFFFF"/>
      </top>
      <bottom style="thin">
        <color rgb="FF284E3F"/>
      </bottom>
    </border>
    <border>
      <left style="thin">
        <color rgb="FFC6E0B4"/>
      </left>
      <right style="thin">
        <color rgb="FFC6E0B4"/>
      </right>
      <top style="thin">
        <color rgb="FFC6E0B4"/>
      </top>
      <bottom style="thin">
        <color rgb="FFC6E0B4"/>
      </bottom>
    </border>
    <border>
      <left style="thin">
        <color rgb="FF284E3F"/>
      </left>
      <right style="thin">
        <color rgb="FFF6F8F9"/>
      </right>
      <top style="thin">
        <color rgb="FFF6F8F9"/>
      </top>
      <bottom style="thin">
        <color rgb="FF000000"/>
      </bottom>
    </border>
    <border>
      <left style="thin">
        <color rgb="FFC6E0B4"/>
      </left>
      <right style="thin">
        <color rgb="FFC6E0B4"/>
      </right>
      <top style="thin">
        <color rgb="FFC6E0B4"/>
      </top>
      <bottom style="thin">
        <color rgb="FF000000"/>
      </bottom>
    </border>
    <border>
      <left style="thin">
        <color rgb="FFF6F8F9"/>
      </left>
      <right style="thin">
        <color rgb="FFF6F8F9"/>
      </right>
      <top style="thin">
        <color rgb="FFF6F8F9"/>
      </top>
      <bottom style="thin">
        <color rgb="FF000000"/>
      </bottom>
    </border>
    <border>
      <left style="thin">
        <color rgb="FFF6F8F9"/>
      </left>
      <right style="thin">
        <color rgb="FF284E3F"/>
      </right>
      <top style="thin">
        <color rgb="FFF6F8F9"/>
      </top>
      <bottom style="thin">
        <color rgb="FF000000"/>
      </bottom>
    </border>
    <border>
      <left style="thin">
        <color rgb="FF284E3F"/>
      </left>
      <right style="thin">
        <color rgb="FFFFFFFF"/>
      </right>
      <top style="thin">
        <color rgb="FFFFFFFF"/>
      </top>
      <bottom style="thin">
        <color rgb="FF000000"/>
      </bottom>
    </border>
    <border>
      <left style="thin">
        <color rgb="FFFFFFFF"/>
      </left>
      <right style="thin">
        <color rgb="FFFFFFFF"/>
      </right>
      <top style="thin">
        <color rgb="FFFFFFFF"/>
      </top>
      <bottom style="thin">
        <color rgb="FF000000"/>
      </bottom>
    </border>
    <border>
      <left style="thin">
        <color rgb="FFFFFFFF"/>
      </left>
      <right style="thin">
        <color rgb="FF284E3F"/>
      </right>
      <top style="thin">
        <color rgb="FFFFFFFF"/>
      </top>
      <bottom style="thin">
        <color rgb="FF000000"/>
      </bottom>
    </border>
    <border>
      <left style="thin">
        <color rgb="FFDBDBDB"/>
      </left>
      <right style="thin">
        <color rgb="FFDBDBDB"/>
      </right>
      <top style="thin">
        <color rgb="FFDBDBDB"/>
      </top>
      <bottom style="thin">
        <color rgb="FFDBDBDB"/>
      </bottom>
    </border>
    <border>
      <left style="thin">
        <color rgb="FFDBDBDB"/>
      </left>
      <right style="thin">
        <color rgb="FFDBDBDB"/>
      </right>
      <top style="thin">
        <color rgb="FFDBDBDB"/>
      </top>
      <bottom style="thin">
        <color rgb="FF000000"/>
      </bottom>
    </border>
    <border>
      <left style="thin">
        <color rgb="FFD0CECE"/>
      </left>
      <right style="thin">
        <color rgb="FFD0CECE"/>
      </right>
      <top style="thin">
        <color rgb="FFD0CECE"/>
      </top>
      <bottom style="thin">
        <color rgb="FFD0CECE"/>
      </bottom>
    </border>
    <border>
      <left style="thin">
        <color rgb="FFD0CECE"/>
      </left>
      <right style="thin">
        <color rgb="FFD0CECE"/>
      </right>
      <top style="thin">
        <color rgb="FFD0CECE"/>
      </top>
      <bottom style="thin">
        <color rgb="FF000000"/>
      </bottom>
    </border>
    <border>
      <left style="thin">
        <color rgb="FF284E3F"/>
      </left>
      <right style="thin">
        <color rgb="FFF6F8F9"/>
      </right>
      <top style="thin">
        <color rgb="FFF6F8F9"/>
      </top>
      <bottom style="thin">
        <color rgb="FF284E3F"/>
      </bottom>
    </border>
    <border>
      <left style="thin">
        <color rgb="FFF6F8F9"/>
      </left>
      <right style="thin">
        <color rgb="FFF6F8F9"/>
      </right>
      <top style="thin">
        <color rgb="FFF6F8F9"/>
      </top>
      <bottom style="thin">
        <color rgb="FF284E3F"/>
      </bottom>
    </border>
    <border>
      <left style="thin">
        <color rgb="FFF6F8F9"/>
      </left>
      <right style="thin">
        <color rgb="FF284E3F"/>
      </right>
      <top style="thin">
        <color rgb="FFF6F8F9"/>
      </top>
      <bottom style="thin">
        <color rgb="FF284E3F"/>
      </bottom>
    </border>
  </borders>
  <cellStyleXfs count="1">
    <xf borderId="0" fillId="0" fontId="0" numFmtId="0" applyAlignment="1" applyFont="1"/>
  </cellStyleXfs>
  <cellXfs count="77">
    <xf borderId="0" fillId="0" fontId="0" numFmtId="0" xfId="0" applyAlignment="1" applyFont="1">
      <alignment readingOrder="0" shrinkToFit="0" vertical="bottom" wrapText="0"/>
    </xf>
    <xf borderId="1" fillId="0" fontId="1" numFmtId="0" xfId="0" applyAlignment="1" applyBorder="1" applyFont="1">
      <alignment horizontal="left" vertical="center"/>
    </xf>
    <xf borderId="2" fillId="0" fontId="1" numFmtId="0" xfId="0" applyAlignment="1" applyBorder="1" applyFont="1">
      <alignment horizontal="left" shrinkToFit="0" vertical="center" wrapText="1"/>
    </xf>
    <xf borderId="2" fillId="0" fontId="1" numFmtId="0" xfId="0" applyAlignment="1" applyBorder="1" applyFont="1">
      <alignment horizontal="left" vertical="center"/>
    </xf>
    <xf borderId="3" fillId="0" fontId="1" numFmtId="0" xfId="0" applyAlignment="1" applyBorder="1" applyFont="1">
      <alignment horizontal="left" vertical="center"/>
    </xf>
    <xf borderId="4" fillId="0" fontId="1" numFmtId="0" xfId="0" applyAlignment="1" applyBorder="1" applyFont="1">
      <alignment vertical="center"/>
    </xf>
    <xf borderId="5" fillId="0" fontId="1" numFmtId="0" xfId="0" applyAlignment="1" applyBorder="1" applyFont="1">
      <alignment shrinkToFit="0" vertical="center" wrapText="1"/>
    </xf>
    <xf borderId="5" fillId="0" fontId="1" numFmtId="0" xfId="0" applyAlignment="1" applyBorder="1" applyFont="1">
      <alignment vertical="center"/>
    </xf>
    <xf borderId="6" fillId="0" fontId="1" numFmtId="0" xfId="0" applyAlignment="1" applyBorder="1" applyFont="1">
      <alignment vertical="center"/>
    </xf>
    <xf borderId="7" fillId="0" fontId="1" numFmtId="0" xfId="0" applyAlignment="1" applyBorder="1" applyFont="1">
      <alignment vertical="center"/>
    </xf>
    <xf borderId="8" fillId="0" fontId="1" numFmtId="0" xfId="0" applyAlignment="1" applyBorder="1" applyFont="1">
      <alignment shrinkToFit="0" vertical="center" wrapText="1"/>
    </xf>
    <xf borderId="8" fillId="0" fontId="1" numFmtId="0" xfId="0" applyAlignment="1" applyBorder="1" applyFont="1">
      <alignment vertical="center"/>
    </xf>
    <xf borderId="9" fillId="0" fontId="1" numFmtId="0" xfId="0" applyAlignment="1" applyBorder="1" applyFont="1">
      <alignment vertical="center"/>
    </xf>
    <xf borderId="8" fillId="0" fontId="1" numFmtId="49" xfId="0" applyAlignment="1" applyBorder="1" applyFont="1" applyNumberFormat="1">
      <alignment vertical="center"/>
    </xf>
    <xf borderId="10" fillId="0" fontId="1" numFmtId="0" xfId="0" applyAlignment="1" applyBorder="1" applyFont="1">
      <alignment vertical="center"/>
    </xf>
    <xf borderId="11" fillId="0" fontId="1" numFmtId="0" xfId="0" applyAlignment="1" applyBorder="1" applyFont="1">
      <alignment shrinkToFit="0" vertical="center" wrapText="1"/>
    </xf>
    <xf borderId="11" fillId="0" fontId="1" numFmtId="0" xfId="0" applyAlignment="1" applyBorder="1" applyFont="1">
      <alignment vertical="center"/>
    </xf>
    <xf borderId="12" fillId="0" fontId="1" numFmtId="0" xfId="0" applyAlignment="1" applyBorder="1" applyFont="1">
      <alignment vertical="center"/>
    </xf>
    <xf borderId="0" fillId="0" fontId="1" numFmtId="0" xfId="0" applyAlignment="1" applyFont="1">
      <alignment shrinkToFit="0" wrapText="1"/>
    </xf>
    <xf borderId="1" fillId="0" fontId="2" numFmtId="0" xfId="0" applyAlignment="1" applyBorder="1" applyFont="1">
      <alignment horizontal="left"/>
    </xf>
    <xf borderId="2" fillId="0" fontId="2" numFmtId="0" xfId="0" applyAlignment="1" applyBorder="1" applyFont="1">
      <alignment horizontal="left"/>
    </xf>
    <xf borderId="3" fillId="0" fontId="2" numFmtId="0" xfId="0" applyAlignment="1" applyBorder="1" applyFont="1">
      <alignment horizontal="left"/>
    </xf>
    <xf borderId="4" fillId="0" fontId="3" numFmtId="0" xfId="0" applyBorder="1" applyFont="1"/>
    <xf borderId="5" fillId="0" fontId="3" numFmtId="0" xfId="0" applyAlignment="1" applyBorder="1" applyFont="1">
      <alignment horizontal="right"/>
    </xf>
    <xf borderId="5" fillId="0" fontId="3" numFmtId="0" xfId="0" applyBorder="1" applyFont="1"/>
    <xf borderId="6" fillId="0" fontId="3" numFmtId="0" xfId="0" applyBorder="1" applyFont="1"/>
    <xf borderId="7" fillId="0" fontId="3" numFmtId="0" xfId="0" applyBorder="1" applyFont="1"/>
    <xf borderId="8" fillId="0" fontId="3" numFmtId="0" xfId="0" applyAlignment="1" applyBorder="1" applyFont="1">
      <alignment horizontal="right"/>
    </xf>
    <xf borderId="8" fillId="0" fontId="3" numFmtId="0" xfId="0" applyBorder="1" applyFont="1"/>
    <xf borderId="9" fillId="0" fontId="3" numFmtId="0" xfId="0" applyBorder="1" applyFont="1"/>
    <xf borderId="10" fillId="0" fontId="3" numFmtId="0" xfId="0" applyBorder="1" applyFont="1"/>
    <xf borderId="11" fillId="0" fontId="3" numFmtId="0" xfId="0" applyAlignment="1" applyBorder="1" applyFont="1">
      <alignment horizontal="right"/>
    </xf>
    <xf borderId="11" fillId="0" fontId="3" numFmtId="0" xfId="0" applyBorder="1" applyFont="1"/>
    <xf borderId="12" fillId="0" fontId="3" numFmtId="0" xfId="0" applyBorder="1" applyFont="1"/>
    <xf borderId="13" fillId="2" fontId="3" numFmtId="0" xfId="0" applyBorder="1" applyFill="1" applyFont="1"/>
    <xf borderId="6" fillId="0" fontId="3" numFmtId="164" xfId="0" applyAlignment="1" applyBorder="1" applyFont="1" applyNumberFormat="1">
      <alignment horizontal="left"/>
    </xf>
    <xf borderId="14" fillId="0" fontId="3" numFmtId="0" xfId="0" applyBorder="1" applyFont="1"/>
    <xf borderId="15" fillId="2" fontId="3" numFmtId="0" xfId="0" applyBorder="1" applyFont="1"/>
    <xf borderId="16" fillId="0" fontId="3" numFmtId="0" xfId="0" applyBorder="1" applyFont="1"/>
    <xf borderId="17" fillId="0" fontId="3" numFmtId="164" xfId="0" applyAlignment="1" applyBorder="1" applyFont="1" applyNumberFormat="1">
      <alignment horizontal="left"/>
    </xf>
    <xf borderId="18" fillId="0" fontId="3" numFmtId="0" xfId="0" applyBorder="1" applyFont="1"/>
    <xf borderId="19" fillId="0" fontId="3" numFmtId="0" xfId="0" applyBorder="1" applyFont="1"/>
    <xf borderId="20" fillId="0" fontId="3" numFmtId="0" xfId="0" applyBorder="1" applyFont="1"/>
    <xf borderId="21" fillId="3" fontId="3" numFmtId="0" xfId="0" applyBorder="1" applyFill="1" applyFont="1"/>
    <xf borderId="22" fillId="3" fontId="3" numFmtId="0" xfId="0" applyBorder="1" applyFont="1"/>
    <xf borderId="20" fillId="0" fontId="3" numFmtId="164" xfId="0" applyAlignment="1" applyBorder="1" applyFont="1" applyNumberFormat="1">
      <alignment horizontal="left"/>
    </xf>
    <xf borderId="17" fillId="0" fontId="3" numFmtId="0" xfId="0" applyBorder="1" applyFont="1"/>
    <xf borderId="23" fillId="4" fontId="3" numFmtId="0" xfId="0" applyBorder="1" applyFill="1" applyFont="1"/>
    <xf borderId="24" fillId="4" fontId="3" numFmtId="0" xfId="0" applyBorder="1" applyFont="1"/>
    <xf borderId="0" fillId="0" fontId="4" numFmtId="0" xfId="0" applyFont="1"/>
    <xf borderId="0" fillId="0" fontId="5" numFmtId="11" xfId="0" applyFont="1" applyNumberFormat="1"/>
    <xf borderId="1" fillId="0" fontId="6" numFmtId="0" xfId="0" applyAlignment="1" applyBorder="1" applyFont="1">
      <alignment horizontal="left" vertical="center"/>
    </xf>
    <xf borderId="2" fillId="0" fontId="6" numFmtId="0" xfId="0" applyAlignment="1" applyBorder="1" applyFont="1">
      <alignment horizontal="left" shrinkToFit="0" vertical="center" wrapText="1"/>
    </xf>
    <xf borderId="3" fillId="0" fontId="6" numFmtId="0" xfId="0" applyAlignment="1" applyBorder="1" applyFont="1">
      <alignment horizontal="left" vertical="center"/>
    </xf>
    <xf borderId="0" fillId="0" fontId="7" numFmtId="0" xfId="0" applyFont="1"/>
    <xf borderId="0" fillId="0" fontId="8" numFmtId="0" xfId="0" applyFont="1"/>
    <xf borderId="0" fillId="0" fontId="8" numFmtId="0" xfId="0" applyAlignment="1" applyFont="1">
      <alignment horizontal="right"/>
    </xf>
    <xf borderId="10" fillId="0" fontId="9" numFmtId="0" xfId="0" applyAlignment="1" applyBorder="1" applyFont="1">
      <alignment vertical="center"/>
    </xf>
    <xf borderId="12" fillId="0" fontId="9" numFmtId="0" xfId="0" applyAlignment="1" applyBorder="1" applyFont="1">
      <alignment vertical="center"/>
    </xf>
    <xf borderId="1" fillId="0" fontId="4" numFmtId="0" xfId="0" applyAlignment="1" applyBorder="1" applyFont="1">
      <alignment horizontal="left" readingOrder="0" shrinkToFit="0" vertical="center" wrapText="0"/>
    </xf>
    <xf borderId="2" fillId="0" fontId="4" numFmtId="0" xfId="0" applyAlignment="1" applyBorder="1" applyFont="1">
      <alignment horizontal="left" readingOrder="0" shrinkToFit="0" vertical="center" wrapText="0"/>
    </xf>
    <xf borderId="3" fillId="0" fontId="4" numFmtId="0" xfId="0" applyAlignment="1" applyBorder="1" applyFont="1">
      <alignment horizontal="left" readingOrder="0" shrinkToFit="0" vertical="center" wrapText="0"/>
    </xf>
    <xf borderId="0" fillId="0" fontId="10" numFmtId="0" xfId="0" applyAlignment="1" applyFont="1">
      <alignment vertical="bottom"/>
    </xf>
    <xf borderId="4" fillId="0" fontId="4" numFmtId="0" xfId="0" applyAlignment="1" applyBorder="1" applyFont="1">
      <alignment shrinkToFit="0" vertical="center" wrapText="0"/>
    </xf>
    <xf borderId="5" fillId="0" fontId="4" numFmtId="0" xfId="0" applyAlignment="1" applyBorder="1" applyFont="1">
      <alignment shrinkToFit="0" vertical="center" wrapText="0"/>
    </xf>
    <xf borderId="5" fillId="0" fontId="4" numFmtId="11" xfId="0" applyAlignment="1" applyBorder="1" applyFont="1" applyNumberFormat="1">
      <alignment shrinkToFit="0" vertical="center" wrapText="0"/>
    </xf>
    <xf borderId="6" fillId="0" fontId="4" numFmtId="0" xfId="0" applyAlignment="1" applyBorder="1" applyFont="1">
      <alignment shrinkToFit="0" vertical="center" wrapText="0"/>
    </xf>
    <xf borderId="7" fillId="0" fontId="4" numFmtId="0" xfId="0" applyAlignment="1" applyBorder="1" applyFont="1">
      <alignment shrinkToFit="0" vertical="center" wrapText="0"/>
    </xf>
    <xf borderId="8" fillId="0" fontId="4" numFmtId="0" xfId="0" applyAlignment="1" applyBorder="1" applyFont="1">
      <alignment shrinkToFit="0" vertical="center" wrapText="0"/>
    </xf>
    <xf borderId="8" fillId="0" fontId="4" numFmtId="11" xfId="0" applyAlignment="1" applyBorder="1" applyFont="1" applyNumberFormat="1">
      <alignment shrinkToFit="0" vertical="center" wrapText="0"/>
    </xf>
    <xf borderId="9" fillId="0" fontId="4" numFmtId="0" xfId="0" applyAlignment="1" applyBorder="1" applyFont="1">
      <alignment shrinkToFit="0" vertical="center" wrapText="0"/>
    </xf>
    <xf borderId="10" fillId="0" fontId="4" numFmtId="0" xfId="0" applyAlignment="1" applyBorder="1" applyFont="1">
      <alignment shrinkToFit="0" vertical="center" wrapText="0"/>
    </xf>
    <xf borderId="11" fillId="0" fontId="4" numFmtId="0" xfId="0" applyAlignment="1" applyBorder="1" applyFont="1">
      <alignment shrinkToFit="0" vertical="center" wrapText="0"/>
    </xf>
    <xf borderId="12" fillId="0" fontId="4" numFmtId="0" xfId="0" applyAlignment="1" applyBorder="1" applyFont="1">
      <alignment shrinkToFit="0" vertical="center" wrapText="0"/>
    </xf>
    <xf borderId="25" fillId="0" fontId="1" numFmtId="0" xfId="0" applyAlignment="1" applyBorder="1" applyFont="1">
      <alignment vertical="center"/>
    </xf>
    <xf borderId="26" fillId="0" fontId="1" numFmtId="0" xfId="0" applyAlignment="1" applyBorder="1" applyFont="1">
      <alignment vertical="center"/>
    </xf>
    <xf borderId="27" fillId="0" fontId="1" numFmtId="0" xfId="0" applyAlignment="1" applyBorder="1" applyFont="1">
      <alignment vertical="center"/>
    </xf>
  </cellXfs>
  <cellStyles count="1">
    <cellStyle xfId="0" name="Normal" builtinId="0"/>
  </cellStyles>
  <dxfs count="4">
    <dxf>
      <font/>
      <fill>
        <patternFill patternType="none"/>
      </fill>
      <border/>
    </dxf>
    <dxf>
      <font/>
      <fill>
        <patternFill patternType="solid">
          <fgColor rgb="FF356854"/>
          <bgColor rgb="FF356854"/>
        </patternFill>
      </fill>
      <border/>
    </dxf>
    <dxf>
      <font/>
      <fill>
        <patternFill patternType="solid">
          <fgColor rgb="FFFFFFFF"/>
          <bgColor rgb="FFFFFFFF"/>
        </patternFill>
      </fill>
      <border/>
    </dxf>
    <dxf>
      <font/>
      <fill>
        <patternFill patternType="solid">
          <fgColor rgb="FFF6F8F9"/>
          <bgColor rgb="FFF6F8F9"/>
        </patternFill>
      </fill>
      <border/>
    </dxf>
  </dxfs>
  <tableStyles count="7">
    <tableStyle count="3" pivot="0" name="S1_phenotypic_traits-style">
      <tableStyleElement dxfId="1" type="headerRow"/>
      <tableStyleElement dxfId="2" type="firstRowStripe"/>
      <tableStyleElement dxfId="3" type="secondRowStripe"/>
    </tableStyle>
    <tableStyle count="3" pivot="0" name="S2_gene_ranking_for_validation_-style">
      <tableStyleElement dxfId="1" type="headerRow"/>
      <tableStyleElement dxfId="2" type="firstRowStripe"/>
      <tableStyleElement dxfId="3" type="secondRowStripe"/>
    </tableStyle>
    <tableStyle count="3" pivot="0" name="S3_knockout_line_PCR_to_confirm-style">
      <tableStyleElement dxfId="1" type="headerRow"/>
      <tableStyleElement dxfId="2" type="firstRowStripe"/>
      <tableStyleElement dxfId="3" type="secondRowStripe"/>
    </tableStyle>
    <tableStyle count="3" pivot="0" name="S14_gene_to_trait_associations-style">
      <tableStyleElement dxfId="1" type="headerRow"/>
      <tableStyleElement dxfId="2" type="firstRowStripe"/>
      <tableStyleElement dxfId="3" type="secondRowStripe"/>
    </tableStyle>
    <tableStyle count="3" pivot="0" name="S15_Rsquared_predicted_trait_va-style">
      <tableStyleElement dxfId="1" type="headerRow"/>
      <tableStyleElement dxfId="2" type="firstRowStripe"/>
      <tableStyleElement dxfId="3" type="secondRowStripe"/>
    </tableStyle>
    <tableStyle count="3" pivot="0" name="S16_gene2phene_GO_term_enrichme-style">
      <tableStyleElement dxfId="1" type="headerRow"/>
      <tableStyleElement dxfId="2" type="firstRowStripe"/>
      <tableStyleElement dxfId="3" type="secondRowStripe"/>
    </tableStyle>
    <tableStyle count="3" pivot="0" name="S17_knockout_lines_used_in_vali-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10" Type="http://schemas.openxmlformats.org/officeDocument/2006/relationships/worksheet" Target="worksheets/sheet7.xml"/><Relationship Id="rId21" Type="http://customschemas.google.com/relationships/workbookmetadata" Target="metadata"/><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E174" displayName="Table_1" name="Table_1" id="1">
  <tableColumns count="5">
    <tableColumn name="Phenotypic Trait Name" id="1"/>
    <tableColumn name="Description" id="2"/>
    <tableColumn name="Imaging Modality" id="3"/>
    <tableColumn name="Trait Type" id="4"/>
    <tableColumn name="Trait Used in Analysis?" id="5"/>
  </tableColumns>
  <tableStyleInfo name="S1_phenotypic_traits-style" showColumnStripes="0" showFirstColumn="1" showLastColumn="1" showRowStripes="1"/>
</table>
</file>

<file path=xl/tables/table2.xml><?xml version="1.0" encoding="utf-8"?>
<table xmlns="http://schemas.openxmlformats.org/spreadsheetml/2006/main" ref="A1:R230" displayName="Table_2" name="Table_2" id="2">
  <tableColumns count="18">
    <tableColumn name="gene" id="1"/>
    <tableColumn name="n_traits" id="2"/>
    <tableColumn name="strongest.connection" id="3"/>
    <tableColumn name="mean.connection" id="4"/>
    <tableColumn name="sum.connections" id="5"/>
    <tableColumn name="n_subnets" id="6"/>
    <tableColumn name="rank.max_sum" id="7"/>
    <tableColumn name="rank.many_traits" id="8"/>
    <tableColumn name="rank.few_traits" id="9"/>
    <tableColumn name="rank.many_networks" id="10"/>
    <tableColumn name="rank.few_networks" id="11"/>
    <tableColumn name="overall.rank" id="12"/>
    <tableColumn name="Gene.Orientation" id="13"/>
    <tableColumn name="CDS.Start" id="14"/>
    <tableColumn name="CDS.End" id="15"/>
    <tableColumn name="Mutant.Options" id="16"/>
    <tableColumn name="Order.NASC" id="17"/>
    <tableColumn name="Actually.ordered" id="18"/>
  </tableColumns>
  <tableStyleInfo name="S2_gene_ranking_for_validation_-style" showColumnStripes="0" showFirstColumn="1" showLastColumn="1" showRowStripes="1"/>
</table>
</file>

<file path=xl/tables/table3.xml><?xml version="1.0" encoding="utf-8"?>
<table xmlns="http://schemas.openxmlformats.org/spreadsheetml/2006/main" ref="A1:F72" displayName="Table_3" name="Table_3" id="3">
  <tableColumns count="6">
    <tableColumn name="Knockout.Line" id="1"/>
    <tableColumn name="Targeted.Gene" id="2"/>
    <tableColumn name="GSP1/R" id="3"/>
    <tableColumn name="GSP2/L" id="4"/>
    <tableColumn name="Notes" id="5"/>
    <tableColumn name="PCR-Confirmed Plant usable for creating seeds" id="6"/>
  </tableColumns>
  <tableStyleInfo name="S3_knockout_line_PCR_to_confirm-style" showColumnStripes="0" showFirstColumn="1" showLastColumn="1" showRowStripes="1"/>
</table>
</file>

<file path=xl/tables/table4.xml><?xml version="1.0" encoding="utf-8"?>
<table xmlns="http://schemas.openxmlformats.org/spreadsheetml/2006/main" headerRowCount="0" ref="A1:C1" displayName="Table_4" name="Table_4" id="4">
  <tableColumns count="3">
    <tableColumn name="Column1" id="1"/>
    <tableColumn name="Column2" id="2"/>
    <tableColumn name="Column3" id="3"/>
  </tableColumns>
  <tableStyleInfo name="S14_gene_to_trait_associations-style" showColumnStripes="0" showFirstColumn="1" showLastColumn="1" showRowStripes="1"/>
  <extLst>
    <ext uri="GoogleSheetsCustomDataVersion1">
      <go:sheetsCustomData xmlns:go="http://customooxmlschemas.google.com/" headerRowCount="1"/>
    </ext>
  </extLst>
</table>
</file>

<file path=xl/tables/table5.xml><?xml version="1.0" encoding="utf-8"?>
<table xmlns="http://schemas.openxmlformats.org/spreadsheetml/2006/main" ref="A1:B22" displayName="Table_5" name="Table_5" id="5">
  <tableColumns count="2">
    <tableColumn name="trait" id="1"/>
    <tableColumn name="R-squared" id="2"/>
  </tableColumns>
  <tableStyleInfo name="S15_Rsquared_predicted_trait_va-style" showColumnStripes="0" showFirstColumn="1" showLastColumn="1" showRowStripes="1"/>
</table>
</file>

<file path=xl/tables/table6.xml><?xml version="1.0" encoding="utf-8"?>
<table xmlns="http://schemas.openxmlformats.org/spreadsheetml/2006/main" ref="A1:I1076" displayName="Tabelle1" name="Tabelle1" id="6">
  <tableColumns count="9">
    <tableColumn name="up.or.downregulated" id="1"/>
    <tableColumn name="subnetwork" id="2"/>
    <tableColumn name="GO.ID" id="3"/>
    <tableColumn name="Term" id="4"/>
    <tableColumn name="Annotated" id="5"/>
    <tableColumn name="Significant" id="6"/>
    <tableColumn name="Expected" id="7"/>
    <tableColumn name="classicFisher" id="8"/>
    <tableColumn name="sig_ids" id="9"/>
  </tableColumns>
  <tableStyleInfo name="S16_gene2phene_GO_term_enrichme-style" showColumnStripes="0" showFirstColumn="1" showLastColumn="1" showRowStripes="1"/>
</table>
</file>

<file path=xl/tables/table7.xml><?xml version="1.0" encoding="utf-8"?>
<table xmlns="http://schemas.openxmlformats.org/spreadsheetml/2006/main" ref="A1:E23" displayName="Table_6" name="Table_6" id="7">
  <tableColumns count="5">
    <tableColumn name="Internal Genotype Name" id="1"/>
    <tableColumn name="Knockout Line" id="2"/>
    <tableColumn name="Targeted Gene" id="3"/>
    <tableColumn name="Right Primer Sequence" id="4"/>
    <tableColumn name="Left Primer Sequence" id="5"/>
  </tableColumns>
  <tableStyleInfo name="S17_knockout_lines_used_in_vali-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 Id="rId3" Type="http://schemas.openxmlformats.org/officeDocument/2006/relationships/table" Target="../tables/table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 Id="rId3" Type="http://schemas.openxmlformats.org/officeDocument/2006/relationships/table" Target="../tables/table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 Id="rId3" Type="http://schemas.openxmlformats.org/officeDocument/2006/relationships/table" Target="../tables/table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 Id="rId3" Type="http://schemas.openxmlformats.org/officeDocument/2006/relationships/table" Target="../tables/table7.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 Id="rId3"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 Id="rId3"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52.88"/>
    <col customWidth="1" min="2" max="2" width="29.0"/>
    <col customWidth="1" min="3" max="3" width="21.63"/>
    <col customWidth="1" min="4" max="4" width="17.88"/>
    <col customWidth="1" min="5" max="5" width="25.38"/>
    <col customWidth="1" min="6" max="6" width="12.63"/>
  </cols>
  <sheetData>
    <row r="1" ht="15.75" customHeight="1">
      <c r="A1" s="1" t="s">
        <v>0</v>
      </c>
      <c r="B1" s="2" t="s">
        <v>1</v>
      </c>
      <c r="C1" s="3" t="s">
        <v>2</v>
      </c>
      <c r="D1" s="3" t="s">
        <v>3</v>
      </c>
      <c r="E1" s="4" t="s">
        <v>4</v>
      </c>
    </row>
    <row r="2" ht="15.75" customHeight="1">
      <c r="A2" s="5" t="s">
        <v>5</v>
      </c>
      <c r="B2" s="6" t="s">
        <v>6</v>
      </c>
      <c r="C2" s="7" t="s">
        <v>7</v>
      </c>
      <c r="D2" s="7" t="s">
        <v>8</v>
      </c>
      <c r="E2" s="8" t="s">
        <v>9</v>
      </c>
    </row>
    <row r="3" ht="15.75" customHeight="1">
      <c r="A3" s="9" t="s">
        <v>10</v>
      </c>
      <c r="B3" s="10" t="s">
        <v>11</v>
      </c>
      <c r="C3" s="11" t="s">
        <v>7</v>
      </c>
      <c r="D3" s="11" t="s">
        <v>12</v>
      </c>
      <c r="E3" s="12" t="s">
        <v>9</v>
      </c>
    </row>
    <row r="4" ht="15.75" customHeight="1">
      <c r="A4" s="5" t="s">
        <v>13</v>
      </c>
      <c r="B4" s="6" t="s">
        <v>14</v>
      </c>
      <c r="C4" s="7" t="s">
        <v>7</v>
      </c>
      <c r="D4" s="7" t="s">
        <v>12</v>
      </c>
      <c r="E4" s="8" t="s">
        <v>9</v>
      </c>
    </row>
    <row r="5" ht="15.75" customHeight="1">
      <c r="A5" s="9" t="s">
        <v>15</v>
      </c>
      <c r="B5" s="10" t="s">
        <v>16</v>
      </c>
      <c r="C5" s="11" t="s">
        <v>7</v>
      </c>
      <c r="D5" s="11" t="s">
        <v>12</v>
      </c>
      <c r="E5" s="12" t="s">
        <v>9</v>
      </c>
    </row>
    <row r="6" ht="15.75" customHeight="1">
      <c r="A6" s="5" t="s">
        <v>17</v>
      </c>
      <c r="B6" s="6" t="s">
        <v>18</v>
      </c>
      <c r="C6" s="7" t="s">
        <v>7</v>
      </c>
      <c r="D6" s="7" t="s">
        <v>12</v>
      </c>
      <c r="E6" s="8" t="s">
        <v>9</v>
      </c>
    </row>
    <row r="7" ht="15.75" customHeight="1">
      <c r="A7" s="9" t="s">
        <v>19</v>
      </c>
      <c r="B7" s="10" t="s">
        <v>20</v>
      </c>
      <c r="C7" s="11" t="s">
        <v>7</v>
      </c>
      <c r="D7" s="11" t="s">
        <v>12</v>
      </c>
      <c r="E7" s="12" t="s">
        <v>9</v>
      </c>
    </row>
    <row r="8" ht="15.75" customHeight="1">
      <c r="A8" s="5" t="s">
        <v>21</v>
      </c>
      <c r="B8" s="6" t="s">
        <v>22</v>
      </c>
      <c r="C8" s="7" t="s">
        <v>7</v>
      </c>
      <c r="D8" s="7" t="s">
        <v>12</v>
      </c>
      <c r="E8" s="8" t="s">
        <v>9</v>
      </c>
    </row>
    <row r="9" ht="15.75" customHeight="1">
      <c r="A9" s="9" t="s">
        <v>23</v>
      </c>
      <c r="B9" s="10" t="s">
        <v>24</v>
      </c>
      <c r="C9" s="11" t="s">
        <v>7</v>
      </c>
      <c r="D9" s="11" t="s">
        <v>12</v>
      </c>
      <c r="E9" s="12" t="s">
        <v>9</v>
      </c>
    </row>
    <row r="10" ht="15.75" customHeight="1">
      <c r="A10" s="5" t="s">
        <v>25</v>
      </c>
      <c r="B10" s="6" t="s">
        <v>26</v>
      </c>
      <c r="C10" s="7" t="s">
        <v>7</v>
      </c>
      <c r="D10" s="7" t="s">
        <v>12</v>
      </c>
      <c r="E10" s="8" t="s">
        <v>9</v>
      </c>
    </row>
    <row r="11" ht="15.75" customHeight="1">
      <c r="A11" s="9" t="s">
        <v>27</v>
      </c>
      <c r="B11" s="10" t="s">
        <v>28</v>
      </c>
      <c r="C11" s="11" t="s">
        <v>7</v>
      </c>
      <c r="D11" s="11" t="s">
        <v>12</v>
      </c>
      <c r="E11" s="12" t="s">
        <v>9</v>
      </c>
    </row>
    <row r="12" ht="15.75" customHeight="1">
      <c r="A12" s="5" t="s">
        <v>29</v>
      </c>
      <c r="B12" s="6" t="s">
        <v>30</v>
      </c>
      <c r="C12" s="7" t="s">
        <v>7</v>
      </c>
      <c r="D12" s="7" t="s">
        <v>12</v>
      </c>
      <c r="E12" s="8" t="s">
        <v>9</v>
      </c>
    </row>
    <row r="13" ht="15.75" customHeight="1">
      <c r="A13" s="9" t="s">
        <v>31</v>
      </c>
      <c r="B13" s="10" t="s">
        <v>32</v>
      </c>
      <c r="C13" s="11" t="s">
        <v>7</v>
      </c>
      <c r="D13" s="11" t="s">
        <v>12</v>
      </c>
      <c r="E13" s="12" t="s">
        <v>9</v>
      </c>
    </row>
    <row r="14" ht="15.75" customHeight="1">
      <c r="A14" s="5" t="s">
        <v>33</v>
      </c>
      <c r="B14" s="6" t="s">
        <v>34</v>
      </c>
      <c r="C14" s="7" t="s">
        <v>7</v>
      </c>
      <c r="D14" s="7" t="s">
        <v>12</v>
      </c>
      <c r="E14" s="8" t="s">
        <v>9</v>
      </c>
    </row>
    <row r="15" ht="15.75" customHeight="1">
      <c r="A15" s="9" t="s">
        <v>35</v>
      </c>
      <c r="B15" s="10" t="s">
        <v>36</v>
      </c>
      <c r="C15" s="11" t="s">
        <v>7</v>
      </c>
      <c r="D15" s="11" t="s">
        <v>12</v>
      </c>
      <c r="E15" s="12" t="s">
        <v>9</v>
      </c>
    </row>
    <row r="16" ht="15.75" customHeight="1">
      <c r="A16" s="5" t="s">
        <v>37</v>
      </c>
      <c r="B16" s="6" t="s">
        <v>38</v>
      </c>
      <c r="C16" s="7" t="s">
        <v>7</v>
      </c>
      <c r="D16" s="7" t="s">
        <v>12</v>
      </c>
      <c r="E16" s="8" t="s">
        <v>9</v>
      </c>
    </row>
    <row r="17" ht="15.75" customHeight="1">
      <c r="A17" s="9" t="s">
        <v>39</v>
      </c>
      <c r="B17" s="10" t="s">
        <v>40</v>
      </c>
      <c r="C17" s="11" t="s">
        <v>7</v>
      </c>
      <c r="D17" s="11" t="s">
        <v>12</v>
      </c>
      <c r="E17" s="12" t="s">
        <v>9</v>
      </c>
    </row>
    <row r="18" ht="15.75" customHeight="1">
      <c r="A18" s="5" t="s">
        <v>41</v>
      </c>
      <c r="B18" s="6" t="s">
        <v>42</v>
      </c>
      <c r="C18" s="7" t="s">
        <v>7</v>
      </c>
      <c r="D18" s="7" t="s">
        <v>12</v>
      </c>
      <c r="E18" s="8" t="s">
        <v>9</v>
      </c>
    </row>
    <row r="19" ht="15.75" customHeight="1">
      <c r="A19" s="9" t="s">
        <v>43</v>
      </c>
      <c r="B19" s="10" t="s">
        <v>44</v>
      </c>
      <c r="C19" s="11" t="s">
        <v>7</v>
      </c>
      <c r="D19" s="11" t="s">
        <v>12</v>
      </c>
      <c r="E19" s="12" t="s">
        <v>9</v>
      </c>
    </row>
    <row r="20" ht="15.75" customHeight="1">
      <c r="A20" s="5" t="s">
        <v>45</v>
      </c>
      <c r="B20" s="6" t="s">
        <v>46</v>
      </c>
      <c r="C20" s="7" t="s">
        <v>7</v>
      </c>
      <c r="D20" s="7" t="s">
        <v>12</v>
      </c>
      <c r="E20" s="8" t="s">
        <v>9</v>
      </c>
    </row>
    <row r="21" ht="15.75" customHeight="1">
      <c r="A21" s="9" t="s">
        <v>47</v>
      </c>
      <c r="B21" s="10" t="s">
        <v>48</v>
      </c>
      <c r="C21" s="11" t="s">
        <v>7</v>
      </c>
      <c r="D21" s="11" t="s">
        <v>12</v>
      </c>
      <c r="E21" s="12" t="s">
        <v>9</v>
      </c>
    </row>
    <row r="22" ht="15.75" customHeight="1">
      <c r="A22" s="5" t="s">
        <v>49</v>
      </c>
      <c r="B22" s="6" t="s">
        <v>50</v>
      </c>
      <c r="C22" s="7" t="s">
        <v>7</v>
      </c>
      <c r="D22" s="7" t="s">
        <v>12</v>
      </c>
      <c r="E22" s="8" t="s">
        <v>9</v>
      </c>
    </row>
    <row r="23" ht="15.75" customHeight="1">
      <c r="A23" s="9" t="s">
        <v>51</v>
      </c>
      <c r="B23" s="10" t="s">
        <v>52</v>
      </c>
      <c r="C23" s="11" t="s">
        <v>53</v>
      </c>
      <c r="D23" s="11" t="s">
        <v>12</v>
      </c>
      <c r="E23" s="12" t="s">
        <v>9</v>
      </c>
    </row>
    <row r="24" ht="15.75" customHeight="1">
      <c r="A24" s="5" t="s">
        <v>54</v>
      </c>
      <c r="B24" s="6" t="s">
        <v>55</v>
      </c>
      <c r="C24" s="7" t="s">
        <v>7</v>
      </c>
      <c r="D24" s="7" t="s">
        <v>56</v>
      </c>
      <c r="E24" s="8" t="s">
        <v>9</v>
      </c>
    </row>
    <row r="25" ht="15.75" customHeight="1">
      <c r="A25" s="9" t="s">
        <v>57</v>
      </c>
      <c r="B25" s="10" t="s">
        <v>58</v>
      </c>
      <c r="C25" s="11" t="s">
        <v>7</v>
      </c>
      <c r="D25" s="11" t="s">
        <v>56</v>
      </c>
      <c r="E25" s="12" t="s">
        <v>9</v>
      </c>
    </row>
    <row r="26" ht="15.75" customHeight="1">
      <c r="A26" s="5" t="s">
        <v>59</v>
      </c>
      <c r="B26" s="6" t="s">
        <v>60</v>
      </c>
      <c r="C26" s="7" t="s">
        <v>7</v>
      </c>
      <c r="D26" s="7" t="s">
        <v>56</v>
      </c>
      <c r="E26" s="8" t="s">
        <v>9</v>
      </c>
    </row>
    <row r="27" ht="15.75" customHeight="1">
      <c r="A27" s="9" t="s">
        <v>61</v>
      </c>
      <c r="B27" s="10" t="s">
        <v>62</v>
      </c>
      <c r="C27" s="11" t="s">
        <v>7</v>
      </c>
      <c r="D27" s="11" t="s">
        <v>63</v>
      </c>
      <c r="E27" s="12" t="s">
        <v>9</v>
      </c>
    </row>
    <row r="28" ht="15.75" customHeight="1">
      <c r="A28" s="5" t="s">
        <v>64</v>
      </c>
      <c r="B28" s="6" t="s">
        <v>65</v>
      </c>
      <c r="C28" s="7" t="s">
        <v>7</v>
      </c>
      <c r="D28" s="7" t="s">
        <v>56</v>
      </c>
      <c r="E28" s="8" t="s">
        <v>9</v>
      </c>
    </row>
    <row r="29" ht="15.75" customHeight="1">
      <c r="A29" s="9" t="s">
        <v>66</v>
      </c>
      <c r="B29" s="10" t="s">
        <v>67</v>
      </c>
      <c r="C29" s="11" t="s">
        <v>7</v>
      </c>
      <c r="D29" s="11" t="s">
        <v>56</v>
      </c>
      <c r="E29" s="12" t="s">
        <v>9</v>
      </c>
    </row>
    <row r="30" ht="15.75" customHeight="1">
      <c r="A30" s="5" t="s">
        <v>68</v>
      </c>
      <c r="B30" s="6" t="s">
        <v>69</v>
      </c>
      <c r="C30" s="7" t="s">
        <v>7</v>
      </c>
      <c r="D30" s="7" t="s">
        <v>56</v>
      </c>
      <c r="E30" s="8" t="s">
        <v>9</v>
      </c>
    </row>
    <row r="31" ht="15.75" customHeight="1">
      <c r="A31" s="9" t="s">
        <v>70</v>
      </c>
      <c r="B31" s="10" t="s">
        <v>71</v>
      </c>
      <c r="C31" s="11" t="s">
        <v>72</v>
      </c>
      <c r="D31" s="11" t="s">
        <v>63</v>
      </c>
      <c r="E31" s="12" t="s">
        <v>9</v>
      </c>
    </row>
    <row r="32" ht="15.75" customHeight="1">
      <c r="A32" s="5" t="s">
        <v>73</v>
      </c>
      <c r="B32" s="6" t="s">
        <v>74</v>
      </c>
      <c r="C32" s="7" t="s">
        <v>53</v>
      </c>
      <c r="D32" s="7" t="s">
        <v>56</v>
      </c>
      <c r="E32" s="8" t="s">
        <v>9</v>
      </c>
    </row>
    <row r="33" ht="15.75" customHeight="1">
      <c r="A33" s="9" t="s">
        <v>75</v>
      </c>
      <c r="B33" s="10" t="s">
        <v>55</v>
      </c>
      <c r="C33" s="11" t="s">
        <v>53</v>
      </c>
      <c r="D33" s="11" t="s">
        <v>56</v>
      </c>
      <c r="E33" s="12" t="s">
        <v>9</v>
      </c>
    </row>
    <row r="34" ht="15.75" customHeight="1">
      <c r="A34" s="5" t="s">
        <v>76</v>
      </c>
      <c r="B34" s="6" t="s">
        <v>77</v>
      </c>
      <c r="C34" s="7" t="s">
        <v>53</v>
      </c>
      <c r="D34" s="7" t="s">
        <v>56</v>
      </c>
      <c r="E34" s="8" t="s">
        <v>9</v>
      </c>
    </row>
    <row r="35" ht="15.75" customHeight="1">
      <c r="A35" s="9" t="s">
        <v>78</v>
      </c>
      <c r="B35" s="10" t="s">
        <v>79</v>
      </c>
      <c r="C35" s="11" t="s">
        <v>53</v>
      </c>
      <c r="D35" s="11" t="s">
        <v>56</v>
      </c>
      <c r="E35" s="12" t="s">
        <v>9</v>
      </c>
    </row>
    <row r="36" ht="15.75" customHeight="1">
      <c r="A36" s="5" t="s">
        <v>80</v>
      </c>
      <c r="B36" s="6" t="s">
        <v>58</v>
      </c>
      <c r="C36" s="7" t="s">
        <v>53</v>
      </c>
      <c r="D36" s="7" t="s">
        <v>56</v>
      </c>
      <c r="E36" s="8" t="s">
        <v>9</v>
      </c>
    </row>
    <row r="37" ht="15.75" customHeight="1">
      <c r="A37" s="9" t="s">
        <v>81</v>
      </c>
      <c r="B37" s="10" t="s">
        <v>60</v>
      </c>
      <c r="C37" s="11" t="s">
        <v>53</v>
      </c>
      <c r="D37" s="11" t="s">
        <v>56</v>
      </c>
      <c r="E37" s="12" t="s">
        <v>9</v>
      </c>
    </row>
    <row r="38" ht="15.75" customHeight="1">
      <c r="A38" s="5" t="s">
        <v>82</v>
      </c>
      <c r="B38" s="6" t="s">
        <v>65</v>
      </c>
      <c r="C38" s="7" t="s">
        <v>53</v>
      </c>
      <c r="D38" s="7" t="s">
        <v>56</v>
      </c>
      <c r="E38" s="8" t="s">
        <v>9</v>
      </c>
    </row>
    <row r="39" ht="15.75" customHeight="1">
      <c r="A39" s="9" t="s">
        <v>83</v>
      </c>
      <c r="B39" s="10" t="s">
        <v>67</v>
      </c>
      <c r="C39" s="11" t="s">
        <v>53</v>
      </c>
      <c r="D39" s="11" t="s">
        <v>56</v>
      </c>
      <c r="E39" s="12" t="s">
        <v>9</v>
      </c>
    </row>
    <row r="40" ht="15.75" customHeight="1">
      <c r="A40" s="5" t="s">
        <v>84</v>
      </c>
      <c r="B40" s="6" t="s">
        <v>69</v>
      </c>
      <c r="C40" s="7" t="s">
        <v>53</v>
      </c>
      <c r="D40" s="7" t="s">
        <v>56</v>
      </c>
      <c r="E40" s="8" t="s">
        <v>9</v>
      </c>
    </row>
    <row r="41" ht="15.75" customHeight="1">
      <c r="A41" s="9" t="s">
        <v>85</v>
      </c>
      <c r="B41" s="10" t="s">
        <v>86</v>
      </c>
      <c r="C41" s="11" t="s">
        <v>53</v>
      </c>
      <c r="D41" s="11" t="s">
        <v>56</v>
      </c>
      <c r="E41" s="12" t="s">
        <v>9</v>
      </c>
    </row>
    <row r="42" ht="15.75" customHeight="1">
      <c r="A42" s="5" t="s">
        <v>87</v>
      </c>
      <c r="B42" s="6" t="s">
        <v>88</v>
      </c>
      <c r="C42" s="7" t="s">
        <v>53</v>
      </c>
      <c r="D42" s="7" t="s">
        <v>56</v>
      </c>
      <c r="E42" s="8" t="s">
        <v>9</v>
      </c>
    </row>
    <row r="43" ht="15.75" customHeight="1">
      <c r="A43" s="9" t="s">
        <v>89</v>
      </c>
      <c r="B43" s="10" t="s">
        <v>90</v>
      </c>
      <c r="C43" s="11" t="s">
        <v>53</v>
      </c>
      <c r="D43" s="11" t="s">
        <v>56</v>
      </c>
      <c r="E43" s="12" t="s">
        <v>9</v>
      </c>
    </row>
    <row r="44" ht="15.75" customHeight="1">
      <c r="A44" s="5" t="s">
        <v>91</v>
      </c>
      <c r="B44" s="6" t="s">
        <v>92</v>
      </c>
      <c r="C44" s="7" t="s">
        <v>7</v>
      </c>
      <c r="D44" s="7" t="s">
        <v>8</v>
      </c>
      <c r="E44" s="8" t="s">
        <v>93</v>
      </c>
    </row>
    <row r="45" ht="15.75" customHeight="1">
      <c r="A45" s="9" t="s">
        <v>94</v>
      </c>
      <c r="B45" s="10" t="s">
        <v>92</v>
      </c>
      <c r="C45" s="11" t="s">
        <v>7</v>
      </c>
      <c r="D45" s="11" t="s">
        <v>8</v>
      </c>
      <c r="E45" s="12" t="s">
        <v>93</v>
      </c>
    </row>
    <row r="46" ht="15.75" customHeight="1">
      <c r="A46" s="5" t="s">
        <v>95</v>
      </c>
      <c r="B46" s="6" t="s">
        <v>92</v>
      </c>
      <c r="C46" s="7" t="s">
        <v>7</v>
      </c>
      <c r="D46" s="7" t="s">
        <v>8</v>
      </c>
      <c r="E46" s="8" t="s">
        <v>93</v>
      </c>
    </row>
    <row r="47" ht="15.75" customHeight="1">
      <c r="A47" s="9" t="s">
        <v>96</v>
      </c>
      <c r="B47" s="10" t="s">
        <v>92</v>
      </c>
      <c r="C47" s="11" t="s">
        <v>7</v>
      </c>
      <c r="D47" s="11" t="s">
        <v>8</v>
      </c>
      <c r="E47" s="12" t="s">
        <v>93</v>
      </c>
    </row>
    <row r="48" ht="15.75" customHeight="1">
      <c r="A48" s="5" t="s">
        <v>97</v>
      </c>
      <c r="B48" s="6" t="s">
        <v>6</v>
      </c>
      <c r="C48" s="7" t="s">
        <v>7</v>
      </c>
      <c r="D48" s="7" t="s">
        <v>8</v>
      </c>
      <c r="E48" s="8" t="s">
        <v>93</v>
      </c>
    </row>
    <row r="49" ht="15.75" customHeight="1">
      <c r="A49" s="9" t="s">
        <v>98</v>
      </c>
      <c r="B49" s="10" t="s">
        <v>6</v>
      </c>
      <c r="C49" s="11" t="s">
        <v>7</v>
      </c>
      <c r="D49" s="11" t="s">
        <v>8</v>
      </c>
      <c r="E49" s="12" t="s">
        <v>93</v>
      </c>
    </row>
    <row r="50" ht="15.75" customHeight="1">
      <c r="A50" s="5" t="s">
        <v>99</v>
      </c>
      <c r="B50" s="6" t="s">
        <v>6</v>
      </c>
      <c r="C50" s="7" t="s">
        <v>7</v>
      </c>
      <c r="D50" s="7" t="s">
        <v>8</v>
      </c>
      <c r="E50" s="8" t="s">
        <v>93</v>
      </c>
    </row>
    <row r="51" ht="15.75" customHeight="1">
      <c r="A51" s="9" t="s">
        <v>100</v>
      </c>
      <c r="B51" s="10" t="s">
        <v>101</v>
      </c>
      <c r="C51" s="11" t="s">
        <v>7</v>
      </c>
      <c r="D51" s="11" t="s">
        <v>12</v>
      </c>
      <c r="E51" s="12" t="s">
        <v>93</v>
      </c>
    </row>
    <row r="52" ht="15.75" customHeight="1">
      <c r="A52" s="5" t="s">
        <v>102</v>
      </c>
      <c r="B52" s="6" t="s">
        <v>42</v>
      </c>
      <c r="C52" s="7" t="s">
        <v>7</v>
      </c>
      <c r="D52" s="7" t="s">
        <v>103</v>
      </c>
      <c r="E52" s="8" t="s">
        <v>93</v>
      </c>
    </row>
    <row r="53" ht="15.75" customHeight="1">
      <c r="A53" s="9" t="s">
        <v>104</v>
      </c>
      <c r="B53" s="10" t="s">
        <v>105</v>
      </c>
      <c r="C53" s="11" t="s">
        <v>7</v>
      </c>
      <c r="D53" s="11" t="s">
        <v>12</v>
      </c>
      <c r="E53" s="12" t="s">
        <v>93</v>
      </c>
    </row>
    <row r="54" ht="15.75" customHeight="1">
      <c r="A54" s="5" t="s">
        <v>106</v>
      </c>
      <c r="B54" s="6" t="s">
        <v>107</v>
      </c>
      <c r="C54" s="7" t="s">
        <v>7</v>
      </c>
      <c r="D54" s="7" t="s">
        <v>12</v>
      </c>
      <c r="E54" s="8" t="s">
        <v>93</v>
      </c>
    </row>
    <row r="55" ht="15.75" customHeight="1">
      <c r="A55" s="9" t="s">
        <v>108</v>
      </c>
      <c r="B55" s="10" t="s">
        <v>109</v>
      </c>
      <c r="C55" s="11" t="s">
        <v>7</v>
      </c>
      <c r="D55" s="11" t="s">
        <v>12</v>
      </c>
      <c r="E55" s="12" t="s">
        <v>93</v>
      </c>
    </row>
    <row r="56" ht="15.75" customHeight="1">
      <c r="A56" s="5" t="s">
        <v>110</v>
      </c>
      <c r="B56" s="6" t="s">
        <v>111</v>
      </c>
      <c r="C56" s="7" t="s">
        <v>7</v>
      </c>
      <c r="D56" s="7" t="s">
        <v>12</v>
      </c>
      <c r="E56" s="8" t="s">
        <v>93</v>
      </c>
    </row>
    <row r="57" ht="15.75" customHeight="1">
      <c r="A57" s="9" t="s">
        <v>112</v>
      </c>
      <c r="B57" s="10" t="s">
        <v>113</v>
      </c>
      <c r="C57" s="11" t="s">
        <v>7</v>
      </c>
      <c r="D57" s="11" t="s">
        <v>12</v>
      </c>
      <c r="E57" s="12" t="s">
        <v>93</v>
      </c>
    </row>
    <row r="58" ht="15.75" customHeight="1">
      <c r="A58" s="5" t="s">
        <v>114</v>
      </c>
      <c r="B58" s="6" t="s">
        <v>115</v>
      </c>
      <c r="C58" s="7" t="s">
        <v>7</v>
      </c>
      <c r="D58" s="7" t="s">
        <v>12</v>
      </c>
      <c r="E58" s="8" t="s">
        <v>93</v>
      </c>
    </row>
    <row r="59" ht="15.75" customHeight="1">
      <c r="A59" s="9" t="s">
        <v>116</v>
      </c>
      <c r="B59" s="10" t="s">
        <v>117</v>
      </c>
      <c r="C59" s="11" t="s">
        <v>7</v>
      </c>
      <c r="D59" s="11" t="s">
        <v>12</v>
      </c>
      <c r="E59" s="12" t="s">
        <v>93</v>
      </c>
    </row>
    <row r="60" ht="15.75" customHeight="1">
      <c r="A60" s="5" t="s">
        <v>118</v>
      </c>
      <c r="B60" s="6" t="s">
        <v>42</v>
      </c>
      <c r="C60" s="7" t="s">
        <v>7</v>
      </c>
      <c r="D60" s="7" t="s">
        <v>12</v>
      </c>
      <c r="E60" s="8" t="s">
        <v>93</v>
      </c>
    </row>
    <row r="61" ht="15.75" customHeight="1">
      <c r="A61" s="9" t="s">
        <v>119</v>
      </c>
      <c r="B61" s="10" t="s">
        <v>120</v>
      </c>
      <c r="C61" s="11" t="s">
        <v>7</v>
      </c>
      <c r="D61" s="11" t="s">
        <v>12</v>
      </c>
      <c r="E61" s="12" t="s">
        <v>93</v>
      </c>
    </row>
    <row r="62" ht="15.75" customHeight="1">
      <c r="A62" s="5" t="s">
        <v>121</v>
      </c>
      <c r="B62" s="6" t="s">
        <v>122</v>
      </c>
      <c r="C62" s="7" t="s">
        <v>7</v>
      </c>
      <c r="D62" s="7" t="s">
        <v>12</v>
      </c>
      <c r="E62" s="8" t="s">
        <v>93</v>
      </c>
    </row>
    <row r="63" ht="15.75" customHeight="1">
      <c r="A63" s="9" t="s">
        <v>123</v>
      </c>
      <c r="B63" s="10" t="s">
        <v>124</v>
      </c>
      <c r="C63" s="11" t="s">
        <v>7</v>
      </c>
      <c r="D63" s="11" t="s">
        <v>12</v>
      </c>
      <c r="E63" s="12" t="s">
        <v>93</v>
      </c>
    </row>
    <row r="64" ht="15.75" customHeight="1">
      <c r="A64" s="5" t="s">
        <v>125</v>
      </c>
      <c r="B64" s="6" t="s">
        <v>124</v>
      </c>
      <c r="C64" s="7" t="s">
        <v>7</v>
      </c>
      <c r="D64" s="7" t="s">
        <v>12</v>
      </c>
      <c r="E64" s="8" t="s">
        <v>93</v>
      </c>
    </row>
    <row r="65" ht="15.75" customHeight="1">
      <c r="A65" s="9" t="s">
        <v>126</v>
      </c>
      <c r="B65" s="10" t="s">
        <v>124</v>
      </c>
      <c r="C65" s="11" t="s">
        <v>7</v>
      </c>
      <c r="D65" s="11" t="s">
        <v>12</v>
      </c>
      <c r="E65" s="12" t="s">
        <v>93</v>
      </c>
    </row>
    <row r="66" ht="15.75" customHeight="1">
      <c r="A66" s="5" t="s">
        <v>127</v>
      </c>
      <c r="B66" s="6" t="s">
        <v>124</v>
      </c>
      <c r="C66" s="7" t="s">
        <v>7</v>
      </c>
      <c r="D66" s="7" t="s">
        <v>12</v>
      </c>
      <c r="E66" s="8" t="s">
        <v>93</v>
      </c>
    </row>
    <row r="67" ht="15.75" customHeight="1">
      <c r="A67" s="9" t="s">
        <v>128</v>
      </c>
      <c r="B67" s="10" t="s">
        <v>122</v>
      </c>
      <c r="C67" s="11" t="s">
        <v>7</v>
      </c>
      <c r="D67" s="11" t="s">
        <v>12</v>
      </c>
      <c r="E67" s="12" t="s">
        <v>93</v>
      </c>
    </row>
    <row r="68" ht="15.75" customHeight="1">
      <c r="A68" s="5" t="s">
        <v>129</v>
      </c>
      <c r="B68" s="6" t="s">
        <v>122</v>
      </c>
      <c r="C68" s="7" t="s">
        <v>7</v>
      </c>
      <c r="D68" s="7" t="s">
        <v>12</v>
      </c>
      <c r="E68" s="8" t="s">
        <v>93</v>
      </c>
    </row>
    <row r="69" ht="15.75" customHeight="1">
      <c r="A69" s="9" t="s">
        <v>130</v>
      </c>
      <c r="B69" s="10" t="s">
        <v>122</v>
      </c>
      <c r="C69" s="11" t="s">
        <v>7</v>
      </c>
      <c r="D69" s="11" t="s">
        <v>12</v>
      </c>
      <c r="E69" s="12" t="s">
        <v>93</v>
      </c>
    </row>
    <row r="70" ht="15.75" customHeight="1">
      <c r="A70" s="5" t="s">
        <v>131</v>
      </c>
      <c r="B70" s="6" t="s">
        <v>132</v>
      </c>
      <c r="C70" s="7" t="s">
        <v>7</v>
      </c>
      <c r="D70" s="7" t="s">
        <v>12</v>
      </c>
      <c r="E70" s="8" t="s">
        <v>93</v>
      </c>
    </row>
    <row r="71" ht="15.75" customHeight="1">
      <c r="A71" s="9" t="s">
        <v>133</v>
      </c>
      <c r="B71" s="10" t="s">
        <v>134</v>
      </c>
      <c r="C71" s="11" t="s">
        <v>7</v>
      </c>
      <c r="D71" s="11" t="s">
        <v>12</v>
      </c>
      <c r="E71" s="12" t="s">
        <v>93</v>
      </c>
    </row>
    <row r="72" ht="15.75" customHeight="1">
      <c r="A72" s="5" t="s">
        <v>135</v>
      </c>
      <c r="B72" s="6" t="s">
        <v>136</v>
      </c>
      <c r="C72" s="7" t="s">
        <v>7</v>
      </c>
      <c r="D72" s="7" t="s">
        <v>12</v>
      </c>
      <c r="E72" s="8" t="s">
        <v>93</v>
      </c>
    </row>
    <row r="73" ht="15.75" customHeight="1">
      <c r="A73" s="9" t="s">
        <v>137</v>
      </c>
      <c r="B73" s="10" t="s">
        <v>138</v>
      </c>
      <c r="C73" s="11" t="s">
        <v>7</v>
      </c>
      <c r="D73" s="11" t="s">
        <v>12</v>
      </c>
      <c r="E73" s="12" t="s">
        <v>93</v>
      </c>
    </row>
    <row r="74" ht="15.75" customHeight="1">
      <c r="A74" s="5" t="s">
        <v>139</v>
      </c>
      <c r="B74" s="6" t="s">
        <v>140</v>
      </c>
      <c r="C74" s="7" t="s">
        <v>7</v>
      </c>
      <c r="D74" s="7" t="s">
        <v>12</v>
      </c>
      <c r="E74" s="8" t="s">
        <v>93</v>
      </c>
    </row>
    <row r="75" ht="15.75" customHeight="1">
      <c r="A75" s="9" t="s">
        <v>141</v>
      </c>
      <c r="B75" s="10" t="s">
        <v>42</v>
      </c>
      <c r="C75" s="11" t="s">
        <v>72</v>
      </c>
      <c r="D75" s="11" t="s">
        <v>12</v>
      </c>
      <c r="E75" s="12" t="s">
        <v>93</v>
      </c>
    </row>
    <row r="76" ht="15.75" customHeight="1">
      <c r="A76" s="5" t="s">
        <v>142</v>
      </c>
      <c r="B76" s="6" t="s">
        <v>6</v>
      </c>
      <c r="C76" s="7" t="s">
        <v>53</v>
      </c>
      <c r="D76" s="7" t="s">
        <v>8</v>
      </c>
      <c r="E76" s="8" t="s">
        <v>93</v>
      </c>
    </row>
    <row r="77" ht="15.75" customHeight="1">
      <c r="A77" s="9" t="s">
        <v>143</v>
      </c>
      <c r="B77" s="10" t="s">
        <v>92</v>
      </c>
      <c r="C77" s="11" t="s">
        <v>53</v>
      </c>
      <c r="D77" s="11" t="s">
        <v>8</v>
      </c>
      <c r="E77" s="12" t="s">
        <v>93</v>
      </c>
    </row>
    <row r="78" ht="15.75" customHeight="1">
      <c r="A78" s="5" t="s">
        <v>144</v>
      </c>
      <c r="B78" s="6" t="s">
        <v>92</v>
      </c>
      <c r="C78" s="7" t="s">
        <v>53</v>
      </c>
      <c r="D78" s="7" t="s">
        <v>8</v>
      </c>
      <c r="E78" s="8" t="s">
        <v>93</v>
      </c>
    </row>
    <row r="79" ht="15.75" customHeight="1">
      <c r="A79" s="9" t="s">
        <v>145</v>
      </c>
      <c r="B79" s="10" t="s">
        <v>92</v>
      </c>
      <c r="C79" s="11" t="s">
        <v>53</v>
      </c>
      <c r="D79" s="11" t="s">
        <v>8</v>
      </c>
      <c r="E79" s="12" t="s">
        <v>93</v>
      </c>
    </row>
    <row r="80" ht="15.75" customHeight="1">
      <c r="A80" s="5" t="s">
        <v>146</v>
      </c>
      <c r="B80" s="6" t="s">
        <v>92</v>
      </c>
      <c r="C80" s="7" t="s">
        <v>53</v>
      </c>
      <c r="D80" s="7" t="s">
        <v>8</v>
      </c>
      <c r="E80" s="8" t="s">
        <v>93</v>
      </c>
    </row>
    <row r="81" ht="15.75" customHeight="1">
      <c r="A81" s="9" t="s">
        <v>147</v>
      </c>
      <c r="B81" s="10" t="s">
        <v>6</v>
      </c>
      <c r="C81" s="11" t="s">
        <v>53</v>
      </c>
      <c r="D81" s="11" t="s">
        <v>8</v>
      </c>
      <c r="E81" s="12" t="s">
        <v>93</v>
      </c>
    </row>
    <row r="82" ht="15.75" customHeight="1">
      <c r="A82" s="5" t="s">
        <v>148</v>
      </c>
      <c r="B82" s="6" t="s">
        <v>6</v>
      </c>
      <c r="C82" s="7" t="s">
        <v>53</v>
      </c>
      <c r="D82" s="7" t="s">
        <v>8</v>
      </c>
      <c r="E82" s="8" t="s">
        <v>93</v>
      </c>
    </row>
    <row r="83" ht="15.75" customHeight="1">
      <c r="A83" s="9" t="s">
        <v>149</v>
      </c>
      <c r="B83" s="10" t="s">
        <v>6</v>
      </c>
      <c r="C83" s="11" t="s">
        <v>53</v>
      </c>
      <c r="D83" s="11" t="s">
        <v>8</v>
      </c>
      <c r="E83" s="12" t="s">
        <v>93</v>
      </c>
    </row>
    <row r="84" ht="15.75" customHeight="1">
      <c r="A84" s="5" t="s">
        <v>150</v>
      </c>
      <c r="B84" s="6" t="s">
        <v>11</v>
      </c>
      <c r="C84" s="7" t="s">
        <v>53</v>
      </c>
      <c r="D84" s="7" t="s">
        <v>12</v>
      </c>
      <c r="E84" s="8" t="s">
        <v>93</v>
      </c>
    </row>
    <row r="85" ht="15.75" customHeight="1">
      <c r="A85" s="9" t="s">
        <v>151</v>
      </c>
      <c r="B85" s="10" t="s">
        <v>101</v>
      </c>
      <c r="C85" s="11" t="s">
        <v>53</v>
      </c>
      <c r="D85" s="11" t="s">
        <v>12</v>
      </c>
      <c r="E85" s="12" t="s">
        <v>93</v>
      </c>
    </row>
    <row r="86" ht="15.75" customHeight="1">
      <c r="A86" s="5" t="s">
        <v>152</v>
      </c>
      <c r="B86" s="6" t="s">
        <v>14</v>
      </c>
      <c r="C86" s="7" t="s">
        <v>53</v>
      </c>
      <c r="D86" s="7" t="s">
        <v>12</v>
      </c>
      <c r="E86" s="8" t="s">
        <v>93</v>
      </c>
    </row>
    <row r="87" ht="15.75" customHeight="1">
      <c r="A87" s="9" t="s">
        <v>153</v>
      </c>
      <c r="B87" s="10" t="s">
        <v>42</v>
      </c>
      <c r="C87" s="11" t="s">
        <v>53</v>
      </c>
      <c r="D87" s="11" t="s">
        <v>12</v>
      </c>
      <c r="E87" s="12" t="s">
        <v>93</v>
      </c>
    </row>
    <row r="88" ht="15.75" customHeight="1">
      <c r="A88" s="5" t="s">
        <v>154</v>
      </c>
      <c r="B88" s="6" t="s">
        <v>16</v>
      </c>
      <c r="C88" s="7" t="s">
        <v>53</v>
      </c>
      <c r="D88" s="7" t="s">
        <v>12</v>
      </c>
      <c r="E88" s="8" t="s">
        <v>93</v>
      </c>
    </row>
    <row r="89" ht="15.75" customHeight="1">
      <c r="A89" s="9" t="s">
        <v>155</v>
      </c>
      <c r="B89" s="10" t="s">
        <v>105</v>
      </c>
      <c r="C89" s="11" t="s">
        <v>53</v>
      </c>
      <c r="D89" s="11" t="s">
        <v>12</v>
      </c>
      <c r="E89" s="12" t="s">
        <v>93</v>
      </c>
    </row>
    <row r="90" ht="15.75" customHeight="1">
      <c r="A90" s="5" t="s">
        <v>156</v>
      </c>
      <c r="B90" s="6" t="s">
        <v>107</v>
      </c>
      <c r="C90" s="7" t="s">
        <v>53</v>
      </c>
      <c r="D90" s="7" t="s">
        <v>12</v>
      </c>
      <c r="E90" s="8" t="s">
        <v>93</v>
      </c>
    </row>
    <row r="91" ht="15.75" customHeight="1">
      <c r="A91" s="9" t="s">
        <v>157</v>
      </c>
      <c r="B91" s="10" t="s">
        <v>18</v>
      </c>
      <c r="C91" s="11" t="s">
        <v>53</v>
      </c>
      <c r="D91" s="11" t="s">
        <v>12</v>
      </c>
      <c r="E91" s="12" t="s">
        <v>93</v>
      </c>
    </row>
    <row r="92" ht="15.75" customHeight="1">
      <c r="A92" s="5" t="s">
        <v>158</v>
      </c>
      <c r="B92" s="6" t="s">
        <v>20</v>
      </c>
      <c r="C92" s="7" t="s">
        <v>53</v>
      </c>
      <c r="D92" s="7" t="s">
        <v>12</v>
      </c>
      <c r="E92" s="8" t="s">
        <v>93</v>
      </c>
    </row>
    <row r="93" ht="15.75" customHeight="1">
      <c r="A93" s="9" t="s">
        <v>159</v>
      </c>
      <c r="B93" s="10" t="s">
        <v>109</v>
      </c>
      <c r="C93" s="11" t="s">
        <v>53</v>
      </c>
      <c r="D93" s="11" t="s">
        <v>12</v>
      </c>
      <c r="E93" s="12" t="s">
        <v>93</v>
      </c>
    </row>
    <row r="94" ht="15.75" customHeight="1">
      <c r="A94" s="5" t="s">
        <v>160</v>
      </c>
      <c r="B94" s="6" t="s">
        <v>22</v>
      </c>
      <c r="C94" s="7" t="s">
        <v>53</v>
      </c>
      <c r="D94" s="7" t="s">
        <v>12</v>
      </c>
      <c r="E94" s="8" t="s">
        <v>93</v>
      </c>
    </row>
    <row r="95" ht="15.75" customHeight="1">
      <c r="A95" s="9" t="s">
        <v>161</v>
      </c>
      <c r="B95" s="10" t="s">
        <v>24</v>
      </c>
      <c r="C95" s="11" t="s">
        <v>53</v>
      </c>
      <c r="D95" s="11" t="s">
        <v>12</v>
      </c>
      <c r="E95" s="12" t="s">
        <v>93</v>
      </c>
    </row>
    <row r="96" ht="15.75" customHeight="1">
      <c r="A96" s="5" t="s">
        <v>162</v>
      </c>
      <c r="B96" s="6" t="s">
        <v>26</v>
      </c>
      <c r="C96" s="7" t="s">
        <v>53</v>
      </c>
      <c r="D96" s="7" t="s">
        <v>12</v>
      </c>
      <c r="E96" s="8" t="s">
        <v>93</v>
      </c>
    </row>
    <row r="97" ht="15.75" customHeight="1">
      <c r="A97" s="9" t="s">
        <v>163</v>
      </c>
      <c r="B97" s="10" t="s">
        <v>111</v>
      </c>
      <c r="C97" s="11" t="s">
        <v>53</v>
      </c>
      <c r="D97" s="11" t="s">
        <v>12</v>
      </c>
      <c r="E97" s="12" t="s">
        <v>93</v>
      </c>
    </row>
    <row r="98" ht="15.75" customHeight="1">
      <c r="A98" s="5" t="s">
        <v>164</v>
      </c>
      <c r="B98" s="6" t="s">
        <v>28</v>
      </c>
      <c r="C98" s="7" t="s">
        <v>53</v>
      </c>
      <c r="D98" s="7" t="s">
        <v>12</v>
      </c>
      <c r="E98" s="8" t="s">
        <v>93</v>
      </c>
    </row>
    <row r="99" ht="15.75" customHeight="1">
      <c r="A99" s="9" t="s">
        <v>165</v>
      </c>
      <c r="B99" s="10" t="s">
        <v>30</v>
      </c>
      <c r="C99" s="11" t="s">
        <v>53</v>
      </c>
      <c r="D99" s="11" t="s">
        <v>12</v>
      </c>
      <c r="E99" s="12" t="s">
        <v>93</v>
      </c>
    </row>
    <row r="100" ht="15.75" customHeight="1">
      <c r="A100" s="5" t="s">
        <v>166</v>
      </c>
      <c r="B100" s="6" t="s">
        <v>32</v>
      </c>
      <c r="C100" s="7" t="s">
        <v>53</v>
      </c>
      <c r="D100" s="7" t="s">
        <v>12</v>
      </c>
      <c r="E100" s="8" t="s">
        <v>93</v>
      </c>
    </row>
    <row r="101" ht="15.75" customHeight="1">
      <c r="A101" s="9" t="s">
        <v>167</v>
      </c>
      <c r="B101" s="10" t="s">
        <v>113</v>
      </c>
      <c r="C101" s="11" t="s">
        <v>53</v>
      </c>
      <c r="D101" s="11" t="s">
        <v>12</v>
      </c>
      <c r="E101" s="12" t="s">
        <v>93</v>
      </c>
    </row>
    <row r="102" ht="15.75" customHeight="1">
      <c r="A102" s="5" t="s">
        <v>168</v>
      </c>
      <c r="B102" s="6" t="s">
        <v>34</v>
      </c>
      <c r="C102" s="7" t="s">
        <v>53</v>
      </c>
      <c r="D102" s="7" t="s">
        <v>12</v>
      </c>
      <c r="E102" s="8" t="s">
        <v>93</v>
      </c>
    </row>
    <row r="103" ht="15.75" customHeight="1">
      <c r="A103" s="9" t="s">
        <v>169</v>
      </c>
      <c r="B103" s="10" t="s">
        <v>115</v>
      </c>
      <c r="C103" s="11" t="s">
        <v>53</v>
      </c>
      <c r="D103" s="11" t="s">
        <v>12</v>
      </c>
      <c r="E103" s="12" t="s">
        <v>93</v>
      </c>
    </row>
    <row r="104" ht="15.75" customHeight="1">
      <c r="A104" s="5" t="s">
        <v>170</v>
      </c>
      <c r="B104" s="6" t="s">
        <v>36</v>
      </c>
      <c r="C104" s="7" t="s">
        <v>53</v>
      </c>
      <c r="D104" s="7" t="s">
        <v>12</v>
      </c>
      <c r="E104" s="8" t="s">
        <v>93</v>
      </c>
    </row>
    <row r="105" ht="15.75" customHeight="1">
      <c r="A105" s="9" t="s">
        <v>171</v>
      </c>
      <c r="B105" s="10" t="s">
        <v>117</v>
      </c>
      <c r="C105" s="11" t="s">
        <v>53</v>
      </c>
      <c r="D105" s="11" t="s">
        <v>12</v>
      </c>
      <c r="E105" s="12" t="s">
        <v>93</v>
      </c>
    </row>
    <row r="106" ht="15.75" customHeight="1">
      <c r="A106" s="5" t="s">
        <v>172</v>
      </c>
      <c r="B106" s="6" t="s">
        <v>38</v>
      </c>
      <c r="C106" s="7" t="s">
        <v>53</v>
      </c>
      <c r="D106" s="7" t="s">
        <v>12</v>
      </c>
      <c r="E106" s="8" t="s">
        <v>93</v>
      </c>
    </row>
    <row r="107" ht="15.75" customHeight="1">
      <c r="A107" s="9" t="s">
        <v>173</v>
      </c>
      <c r="B107" s="10" t="s">
        <v>40</v>
      </c>
      <c r="C107" s="11" t="s">
        <v>53</v>
      </c>
      <c r="D107" s="11" t="s">
        <v>12</v>
      </c>
      <c r="E107" s="12" t="s">
        <v>93</v>
      </c>
    </row>
    <row r="108" ht="15.75" customHeight="1">
      <c r="A108" s="5" t="s">
        <v>174</v>
      </c>
      <c r="B108" s="6" t="s">
        <v>42</v>
      </c>
      <c r="C108" s="7" t="s">
        <v>53</v>
      </c>
      <c r="D108" s="7" t="s">
        <v>12</v>
      </c>
      <c r="E108" s="8" t="s">
        <v>93</v>
      </c>
    </row>
    <row r="109" ht="15.75" customHeight="1">
      <c r="A109" s="9" t="s">
        <v>175</v>
      </c>
      <c r="B109" s="10" t="s">
        <v>42</v>
      </c>
      <c r="C109" s="11" t="s">
        <v>53</v>
      </c>
      <c r="D109" s="11" t="s">
        <v>12</v>
      </c>
      <c r="E109" s="12" t="s">
        <v>93</v>
      </c>
    </row>
    <row r="110" ht="15.75" customHeight="1">
      <c r="A110" s="5" t="s">
        <v>176</v>
      </c>
      <c r="B110" s="6" t="s">
        <v>44</v>
      </c>
      <c r="C110" s="7" t="s">
        <v>53</v>
      </c>
      <c r="D110" s="7" t="s">
        <v>12</v>
      </c>
      <c r="E110" s="8" t="s">
        <v>93</v>
      </c>
    </row>
    <row r="111" ht="15.75" customHeight="1">
      <c r="A111" s="9" t="s">
        <v>177</v>
      </c>
      <c r="B111" s="10" t="s">
        <v>120</v>
      </c>
      <c r="C111" s="11" t="s">
        <v>53</v>
      </c>
      <c r="D111" s="11" t="s">
        <v>12</v>
      </c>
      <c r="E111" s="12" t="s">
        <v>93</v>
      </c>
    </row>
    <row r="112" ht="15.75" customHeight="1">
      <c r="A112" s="5" t="s">
        <v>178</v>
      </c>
      <c r="B112" s="6" t="s">
        <v>122</v>
      </c>
      <c r="C112" s="7" t="s">
        <v>53</v>
      </c>
      <c r="D112" s="7" t="s">
        <v>12</v>
      </c>
      <c r="E112" s="8" t="s">
        <v>93</v>
      </c>
    </row>
    <row r="113" ht="15.75" customHeight="1">
      <c r="A113" s="9" t="s">
        <v>179</v>
      </c>
      <c r="B113" s="10" t="s">
        <v>124</v>
      </c>
      <c r="C113" s="11" t="s">
        <v>53</v>
      </c>
      <c r="D113" s="11" t="s">
        <v>12</v>
      </c>
      <c r="E113" s="12" t="s">
        <v>93</v>
      </c>
    </row>
    <row r="114" ht="15.75" customHeight="1">
      <c r="A114" s="5" t="s">
        <v>180</v>
      </c>
      <c r="B114" s="6" t="s">
        <v>124</v>
      </c>
      <c r="C114" s="7" t="s">
        <v>53</v>
      </c>
      <c r="D114" s="7" t="s">
        <v>12</v>
      </c>
      <c r="E114" s="8" t="s">
        <v>93</v>
      </c>
    </row>
    <row r="115" ht="15.75" customHeight="1">
      <c r="A115" s="9" t="s">
        <v>181</v>
      </c>
      <c r="B115" s="10" t="s">
        <v>124</v>
      </c>
      <c r="C115" s="11" t="s">
        <v>53</v>
      </c>
      <c r="D115" s="11" t="s">
        <v>12</v>
      </c>
      <c r="E115" s="12" t="s">
        <v>93</v>
      </c>
    </row>
    <row r="116" ht="15.75" customHeight="1">
      <c r="A116" s="5" t="s">
        <v>182</v>
      </c>
      <c r="B116" s="6" t="s">
        <v>124</v>
      </c>
      <c r="C116" s="7" t="s">
        <v>53</v>
      </c>
      <c r="D116" s="7" t="s">
        <v>12</v>
      </c>
      <c r="E116" s="8" t="s">
        <v>93</v>
      </c>
    </row>
    <row r="117" ht="15.75" customHeight="1">
      <c r="A117" s="9" t="s">
        <v>183</v>
      </c>
      <c r="B117" s="10" t="s">
        <v>122</v>
      </c>
      <c r="C117" s="11" t="s">
        <v>53</v>
      </c>
      <c r="D117" s="11" t="s">
        <v>12</v>
      </c>
      <c r="E117" s="12" t="s">
        <v>93</v>
      </c>
    </row>
    <row r="118" ht="15.75" customHeight="1">
      <c r="A118" s="5" t="s">
        <v>184</v>
      </c>
      <c r="B118" s="6" t="s">
        <v>122</v>
      </c>
      <c r="C118" s="7" t="s">
        <v>53</v>
      </c>
      <c r="D118" s="7" t="s">
        <v>12</v>
      </c>
      <c r="E118" s="8" t="s">
        <v>93</v>
      </c>
    </row>
    <row r="119" ht="15.75" customHeight="1">
      <c r="A119" s="9" t="s">
        <v>185</v>
      </c>
      <c r="B119" s="10" t="s">
        <v>122</v>
      </c>
      <c r="C119" s="11" t="s">
        <v>53</v>
      </c>
      <c r="D119" s="11" t="s">
        <v>12</v>
      </c>
      <c r="E119" s="12" t="s">
        <v>93</v>
      </c>
    </row>
    <row r="120" ht="15.75" customHeight="1">
      <c r="A120" s="5" t="s">
        <v>186</v>
      </c>
      <c r="B120" s="6" t="s">
        <v>46</v>
      </c>
      <c r="C120" s="7" t="s">
        <v>53</v>
      </c>
      <c r="D120" s="7" t="s">
        <v>12</v>
      </c>
      <c r="E120" s="8" t="s">
        <v>93</v>
      </c>
    </row>
    <row r="121" ht="15.75" customHeight="1">
      <c r="A121" s="9" t="s">
        <v>187</v>
      </c>
      <c r="B121" s="10" t="s">
        <v>132</v>
      </c>
      <c r="C121" s="11" t="s">
        <v>53</v>
      </c>
      <c r="D121" s="11" t="s">
        <v>12</v>
      </c>
      <c r="E121" s="12" t="s">
        <v>93</v>
      </c>
    </row>
    <row r="122" ht="15.75" customHeight="1">
      <c r="A122" s="5" t="s">
        <v>188</v>
      </c>
      <c r="B122" s="6" t="s">
        <v>189</v>
      </c>
      <c r="C122" s="7" t="s">
        <v>53</v>
      </c>
      <c r="D122" s="7" t="s">
        <v>12</v>
      </c>
      <c r="E122" s="8" t="s">
        <v>93</v>
      </c>
    </row>
    <row r="123" ht="15.75" customHeight="1">
      <c r="A123" s="9" t="s">
        <v>190</v>
      </c>
      <c r="B123" s="10" t="s">
        <v>189</v>
      </c>
      <c r="C123" s="11" t="s">
        <v>53</v>
      </c>
      <c r="D123" s="11" t="s">
        <v>12</v>
      </c>
      <c r="E123" s="12" t="s">
        <v>93</v>
      </c>
    </row>
    <row r="124" ht="15.75" customHeight="1">
      <c r="A124" s="5" t="s">
        <v>191</v>
      </c>
      <c r="B124" s="6" t="s">
        <v>192</v>
      </c>
      <c r="C124" s="7" t="s">
        <v>53</v>
      </c>
      <c r="D124" s="7" t="s">
        <v>12</v>
      </c>
      <c r="E124" s="8" t="s">
        <v>93</v>
      </c>
    </row>
    <row r="125" ht="15.75" customHeight="1">
      <c r="A125" s="9" t="s">
        <v>193</v>
      </c>
      <c r="B125" s="10" t="s">
        <v>194</v>
      </c>
      <c r="C125" s="11" t="s">
        <v>53</v>
      </c>
      <c r="D125" s="11" t="s">
        <v>12</v>
      </c>
      <c r="E125" s="12" t="s">
        <v>93</v>
      </c>
    </row>
    <row r="126" ht="15.75" customHeight="1">
      <c r="A126" s="5" t="s">
        <v>195</v>
      </c>
      <c r="B126" s="6" t="s">
        <v>42</v>
      </c>
      <c r="C126" s="7" t="s">
        <v>53</v>
      </c>
      <c r="D126" s="7" t="s">
        <v>12</v>
      </c>
      <c r="E126" s="8" t="s">
        <v>93</v>
      </c>
    </row>
    <row r="127" ht="15.75" customHeight="1">
      <c r="A127" s="9" t="s">
        <v>196</v>
      </c>
      <c r="B127" s="10" t="s">
        <v>197</v>
      </c>
      <c r="C127" s="11" t="s">
        <v>53</v>
      </c>
      <c r="D127" s="11" t="s">
        <v>12</v>
      </c>
      <c r="E127" s="12" t="s">
        <v>93</v>
      </c>
    </row>
    <row r="128" ht="15.75" customHeight="1">
      <c r="A128" s="5" t="s">
        <v>198</v>
      </c>
      <c r="B128" s="6" t="s">
        <v>197</v>
      </c>
      <c r="C128" s="7" t="s">
        <v>53</v>
      </c>
      <c r="D128" s="7" t="s">
        <v>12</v>
      </c>
      <c r="E128" s="8" t="s">
        <v>93</v>
      </c>
    </row>
    <row r="129" ht="15.75" customHeight="1">
      <c r="A129" s="9" t="s">
        <v>199</v>
      </c>
      <c r="B129" s="10" t="s">
        <v>197</v>
      </c>
      <c r="C129" s="11" t="s">
        <v>53</v>
      </c>
      <c r="D129" s="11" t="s">
        <v>12</v>
      </c>
      <c r="E129" s="12" t="s">
        <v>93</v>
      </c>
    </row>
    <row r="130" ht="15.75" customHeight="1">
      <c r="A130" s="5" t="s">
        <v>200</v>
      </c>
      <c r="B130" s="6" t="s">
        <v>197</v>
      </c>
      <c r="C130" s="7" t="s">
        <v>53</v>
      </c>
      <c r="D130" s="7" t="s">
        <v>12</v>
      </c>
      <c r="E130" s="8" t="s">
        <v>93</v>
      </c>
    </row>
    <row r="131" ht="15.75" customHeight="1">
      <c r="A131" s="9" t="s">
        <v>201</v>
      </c>
      <c r="B131" s="10" t="s">
        <v>197</v>
      </c>
      <c r="C131" s="11" t="s">
        <v>53</v>
      </c>
      <c r="D131" s="11" t="s">
        <v>12</v>
      </c>
      <c r="E131" s="12" t="s">
        <v>93</v>
      </c>
    </row>
    <row r="132" ht="15.75" customHeight="1">
      <c r="A132" s="5" t="s">
        <v>202</v>
      </c>
      <c r="B132" s="6" t="s">
        <v>134</v>
      </c>
      <c r="C132" s="7" t="s">
        <v>53</v>
      </c>
      <c r="D132" s="7" t="s">
        <v>12</v>
      </c>
      <c r="E132" s="8" t="s">
        <v>93</v>
      </c>
    </row>
    <row r="133" ht="15.75" customHeight="1">
      <c r="A133" s="9" t="s">
        <v>203</v>
      </c>
      <c r="B133" s="10" t="s">
        <v>136</v>
      </c>
      <c r="C133" s="11" t="s">
        <v>53</v>
      </c>
      <c r="D133" s="11" t="s">
        <v>12</v>
      </c>
      <c r="E133" s="12" t="s">
        <v>93</v>
      </c>
    </row>
    <row r="134" ht="15.75" customHeight="1">
      <c r="A134" s="5" t="s">
        <v>204</v>
      </c>
      <c r="B134" s="6" t="s">
        <v>48</v>
      </c>
      <c r="C134" s="7" t="s">
        <v>53</v>
      </c>
      <c r="D134" s="7" t="s">
        <v>12</v>
      </c>
      <c r="E134" s="8" t="s">
        <v>93</v>
      </c>
    </row>
    <row r="135" ht="15.75" customHeight="1">
      <c r="A135" s="9" t="s">
        <v>205</v>
      </c>
      <c r="B135" s="10" t="s">
        <v>138</v>
      </c>
      <c r="C135" s="11" t="s">
        <v>53</v>
      </c>
      <c r="D135" s="11" t="s">
        <v>12</v>
      </c>
      <c r="E135" s="12" t="s">
        <v>93</v>
      </c>
    </row>
    <row r="136" ht="15.75" customHeight="1">
      <c r="A136" s="5" t="s">
        <v>206</v>
      </c>
      <c r="B136" s="6" t="s">
        <v>50</v>
      </c>
      <c r="C136" s="7" t="s">
        <v>53</v>
      </c>
      <c r="D136" s="7" t="s">
        <v>12</v>
      </c>
      <c r="E136" s="8" t="s">
        <v>93</v>
      </c>
    </row>
    <row r="137" ht="15.75" customHeight="1">
      <c r="A137" s="9" t="s">
        <v>207</v>
      </c>
      <c r="B137" s="10" t="s">
        <v>140</v>
      </c>
      <c r="C137" s="11" t="s">
        <v>53</v>
      </c>
      <c r="D137" s="11" t="s">
        <v>12</v>
      </c>
      <c r="E137" s="12" t="s">
        <v>93</v>
      </c>
    </row>
    <row r="138" ht="15.75" customHeight="1">
      <c r="A138" s="5" t="s">
        <v>208</v>
      </c>
      <c r="B138" s="6" t="s">
        <v>209</v>
      </c>
      <c r="C138" s="7" t="s">
        <v>7</v>
      </c>
      <c r="D138" s="7" t="s">
        <v>56</v>
      </c>
      <c r="E138" s="8" t="s">
        <v>93</v>
      </c>
    </row>
    <row r="139" ht="15.75" customHeight="1">
      <c r="A139" s="9" t="s">
        <v>210</v>
      </c>
      <c r="B139" s="10" t="s">
        <v>211</v>
      </c>
      <c r="C139" s="11" t="s">
        <v>7</v>
      </c>
      <c r="D139" s="11" t="s">
        <v>56</v>
      </c>
      <c r="E139" s="12" t="s">
        <v>93</v>
      </c>
    </row>
    <row r="140" ht="15.75" customHeight="1">
      <c r="A140" s="5" t="s">
        <v>212</v>
      </c>
      <c r="B140" s="6" t="s">
        <v>213</v>
      </c>
      <c r="C140" s="7" t="s">
        <v>7</v>
      </c>
      <c r="D140" s="7" t="s">
        <v>56</v>
      </c>
      <c r="E140" s="8" t="s">
        <v>93</v>
      </c>
    </row>
    <row r="141" ht="15.75" customHeight="1">
      <c r="A141" s="9" t="s">
        <v>214</v>
      </c>
      <c r="B141" s="10" t="s">
        <v>215</v>
      </c>
      <c r="C141" s="11" t="s">
        <v>7</v>
      </c>
      <c r="D141" s="11" t="s">
        <v>56</v>
      </c>
      <c r="E141" s="12" t="s">
        <v>93</v>
      </c>
    </row>
    <row r="142" ht="15.75" customHeight="1">
      <c r="A142" s="5" t="s">
        <v>216</v>
      </c>
      <c r="B142" s="6" t="s">
        <v>217</v>
      </c>
      <c r="C142" s="7" t="s">
        <v>7</v>
      </c>
      <c r="D142" s="7" t="s">
        <v>56</v>
      </c>
      <c r="E142" s="8" t="s">
        <v>93</v>
      </c>
    </row>
    <row r="143" ht="15.75" customHeight="1">
      <c r="A143" s="9" t="s">
        <v>218</v>
      </c>
      <c r="B143" s="10" t="s">
        <v>219</v>
      </c>
      <c r="C143" s="11" t="s">
        <v>7</v>
      </c>
      <c r="D143" s="11" t="s">
        <v>56</v>
      </c>
      <c r="E143" s="12" t="s">
        <v>93</v>
      </c>
    </row>
    <row r="144" ht="15.75" customHeight="1">
      <c r="A144" s="5" t="s">
        <v>220</v>
      </c>
      <c r="B144" s="6" t="s">
        <v>221</v>
      </c>
      <c r="C144" s="7" t="s">
        <v>7</v>
      </c>
      <c r="D144" s="7" t="s">
        <v>63</v>
      </c>
      <c r="E144" s="8" t="s">
        <v>93</v>
      </c>
    </row>
    <row r="145" ht="15.75" customHeight="1">
      <c r="A145" s="9" t="s">
        <v>222</v>
      </c>
      <c r="B145" s="10"/>
      <c r="C145" s="11" t="s">
        <v>7</v>
      </c>
      <c r="D145" s="11" t="s">
        <v>63</v>
      </c>
      <c r="E145" s="12" t="s">
        <v>93</v>
      </c>
    </row>
    <row r="146" ht="15.75" customHeight="1">
      <c r="A146" s="5" t="s">
        <v>223</v>
      </c>
      <c r="B146" s="6" t="s">
        <v>224</v>
      </c>
      <c r="C146" s="7" t="s">
        <v>7</v>
      </c>
      <c r="D146" s="7" t="s">
        <v>63</v>
      </c>
      <c r="E146" s="8" t="s">
        <v>93</v>
      </c>
    </row>
    <row r="147" ht="15.75" customHeight="1">
      <c r="A147" s="9" t="s">
        <v>225</v>
      </c>
      <c r="B147" s="10"/>
      <c r="C147" s="11" t="s">
        <v>7</v>
      </c>
      <c r="D147" s="11" t="s">
        <v>63</v>
      </c>
      <c r="E147" s="12" t="s">
        <v>93</v>
      </c>
    </row>
    <row r="148" ht="15.75" customHeight="1">
      <c r="A148" s="5" t="s">
        <v>226</v>
      </c>
      <c r="B148" s="6" t="s">
        <v>227</v>
      </c>
      <c r="C148" s="7" t="s">
        <v>7</v>
      </c>
      <c r="D148" s="7" t="s">
        <v>63</v>
      </c>
      <c r="E148" s="8" t="s">
        <v>93</v>
      </c>
    </row>
    <row r="149" ht="15.75" customHeight="1">
      <c r="A149" s="9" t="s">
        <v>228</v>
      </c>
      <c r="B149" s="10" t="s">
        <v>229</v>
      </c>
      <c r="C149" s="11" t="s">
        <v>7</v>
      </c>
      <c r="D149" s="11" t="s">
        <v>63</v>
      </c>
      <c r="E149" s="12" t="s">
        <v>93</v>
      </c>
    </row>
    <row r="150" ht="15.75" customHeight="1">
      <c r="A150" s="5" t="s">
        <v>230</v>
      </c>
      <c r="B150" s="6"/>
      <c r="C150" s="7" t="s">
        <v>7</v>
      </c>
      <c r="D150" s="7" t="s">
        <v>63</v>
      </c>
      <c r="E150" s="8" t="s">
        <v>93</v>
      </c>
    </row>
    <row r="151" ht="15.75" customHeight="1">
      <c r="A151" s="9" t="s">
        <v>231</v>
      </c>
      <c r="B151" s="10"/>
      <c r="C151" s="11" t="s">
        <v>7</v>
      </c>
      <c r="D151" s="11" t="s">
        <v>63</v>
      </c>
      <c r="E151" s="12" t="s">
        <v>93</v>
      </c>
    </row>
    <row r="152" ht="15.75" customHeight="1">
      <c r="A152" s="5" t="s">
        <v>232</v>
      </c>
      <c r="B152" s="6" t="s">
        <v>233</v>
      </c>
      <c r="C152" s="7" t="s">
        <v>7</v>
      </c>
      <c r="D152" s="7" t="s">
        <v>63</v>
      </c>
      <c r="E152" s="8" t="s">
        <v>93</v>
      </c>
    </row>
    <row r="153" ht="15.75" customHeight="1">
      <c r="A153" s="9" t="s">
        <v>234</v>
      </c>
      <c r="B153" s="10" t="s">
        <v>235</v>
      </c>
      <c r="C153" s="11" t="s">
        <v>7</v>
      </c>
      <c r="D153" s="11" t="s">
        <v>56</v>
      </c>
      <c r="E153" s="12" t="s">
        <v>93</v>
      </c>
    </row>
    <row r="154" ht="15.75" customHeight="1">
      <c r="A154" s="5" t="s">
        <v>236</v>
      </c>
      <c r="B154" s="6" t="s">
        <v>237</v>
      </c>
      <c r="C154" s="7" t="s">
        <v>7</v>
      </c>
      <c r="D154" s="7" t="s">
        <v>56</v>
      </c>
      <c r="E154" s="8" t="s">
        <v>93</v>
      </c>
    </row>
    <row r="155" ht="15.75" customHeight="1">
      <c r="A155" s="9" t="s">
        <v>238</v>
      </c>
      <c r="B155" s="10" t="s">
        <v>239</v>
      </c>
      <c r="C155" s="11" t="s">
        <v>7</v>
      </c>
      <c r="D155" s="11" t="s">
        <v>56</v>
      </c>
      <c r="E155" s="12" t="s">
        <v>93</v>
      </c>
    </row>
    <row r="156" ht="15.75" customHeight="1">
      <c r="A156" s="5" t="s">
        <v>240</v>
      </c>
      <c r="B156" s="6" t="s">
        <v>241</v>
      </c>
      <c r="C156" s="7" t="s">
        <v>7</v>
      </c>
      <c r="D156" s="7" t="s">
        <v>56</v>
      </c>
      <c r="E156" s="8" t="s">
        <v>93</v>
      </c>
    </row>
    <row r="157" ht="15.75" customHeight="1">
      <c r="A157" s="9" t="s">
        <v>242</v>
      </c>
      <c r="B157" s="10" t="s">
        <v>243</v>
      </c>
      <c r="C157" s="11" t="s">
        <v>7</v>
      </c>
      <c r="D157" s="11" t="s">
        <v>56</v>
      </c>
      <c r="E157" s="12" t="s">
        <v>93</v>
      </c>
    </row>
    <row r="158" ht="15.75" customHeight="1">
      <c r="A158" s="5" t="s">
        <v>244</v>
      </c>
      <c r="B158" s="6" t="s">
        <v>245</v>
      </c>
      <c r="C158" s="7" t="s">
        <v>7</v>
      </c>
      <c r="D158" s="7" t="s">
        <v>56</v>
      </c>
      <c r="E158" s="8" t="s">
        <v>93</v>
      </c>
    </row>
    <row r="159" ht="15.75" customHeight="1">
      <c r="A159" s="9" t="s">
        <v>246</v>
      </c>
      <c r="B159" s="10" t="s">
        <v>247</v>
      </c>
      <c r="C159" s="13"/>
      <c r="D159" s="11" t="s">
        <v>63</v>
      </c>
      <c r="E159" s="12" t="s">
        <v>93</v>
      </c>
    </row>
    <row r="160" ht="15.75" customHeight="1">
      <c r="A160" s="5" t="s">
        <v>248</v>
      </c>
      <c r="B160" s="6" t="s">
        <v>62</v>
      </c>
      <c r="C160" s="7" t="s">
        <v>72</v>
      </c>
      <c r="D160" s="7" t="s">
        <v>63</v>
      </c>
      <c r="E160" s="8" t="s">
        <v>93</v>
      </c>
    </row>
    <row r="161" ht="15.75" customHeight="1">
      <c r="A161" s="9" t="s">
        <v>249</v>
      </c>
      <c r="B161" s="10"/>
      <c r="C161" s="11" t="s">
        <v>72</v>
      </c>
      <c r="D161" s="11" t="s">
        <v>63</v>
      </c>
      <c r="E161" s="12" t="s">
        <v>93</v>
      </c>
    </row>
    <row r="162" ht="15.75" customHeight="1">
      <c r="A162" s="5" t="s">
        <v>250</v>
      </c>
      <c r="B162" s="6" t="s">
        <v>251</v>
      </c>
      <c r="C162" s="7" t="s">
        <v>53</v>
      </c>
      <c r="D162" s="7" t="s">
        <v>56</v>
      </c>
      <c r="E162" s="8" t="s">
        <v>93</v>
      </c>
    </row>
    <row r="163" ht="15.75" customHeight="1">
      <c r="A163" s="9" t="s">
        <v>252</v>
      </c>
      <c r="B163" s="10" t="s">
        <v>209</v>
      </c>
      <c r="C163" s="11" t="s">
        <v>53</v>
      </c>
      <c r="D163" s="11" t="s">
        <v>56</v>
      </c>
      <c r="E163" s="12" t="s">
        <v>93</v>
      </c>
    </row>
    <row r="164" ht="15.75" customHeight="1">
      <c r="A164" s="5" t="s">
        <v>253</v>
      </c>
      <c r="B164" s="6" t="s">
        <v>211</v>
      </c>
      <c r="C164" s="7" t="s">
        <v>53</v>
      </c>
      <c r="D164" s="7" t="s">
        <v>56</v>
      </c>
      <c r="E164" s="8" t="s">
        <v>93</v>
      </c>
    </row>
    <row r="165" ht="15.75" customHeight="1">
      <c r="A165" s="9" t="s">
        <v>254</v>
      </c>
      <c r="B165" s="10" t="s">
        <v>213</v>
      </c>
      <c r="C165" s="11" t="s">
        <v>53</v>
      </c>
      <c r="D165" s="11" t="s">
        <v>56</v>
      </c>
      <c r="E165" s="12" t="s">
        <v>93</v>
      </c>
    </row>
    <row r="166" ht="15.75" customHeight="1">
      <c r="A166" s="5" t="s">
        <v>255</v>
      </c>
      <c r="B166" s="6" t="s">
        <v>215</v>
      </c>
      <c r="C166" s="7" t="s">
        <v>53</v>
      </c>
      <c r="D166" s="7" t="s">
        <v>56</v>
      </c>
      <c r="E166" s="8" t="s">
        <v>93</v>
      </c>
    </row>
    <row r="167" ht="15.75" customHeight="1">
      <c r="A167" s="9" t="s">
        <v>256</v>
      </c>
      <c r="B167" s="10" t="s">
        <v>217</v>
      </c>
      <c r="C167" s="11" t="s">
        <v>53</v>
      </c>
      <c r="D167" s="11" t="s">
        <v>56</v>
      </c>
      <c r="E167" s="12" t="s">
        <v>93</v>
      </c>
    </row>
    <row r="168" ht="15.75" customHeight="1">
      <c r="A168" s="5" t="s">
        <v>257</v>
      </c>
      <c r="B168" s="6" t="s">
        <v>219</v>
      </c>
      <c r="C168" s="7" t="s">
        <v>53</v>
      </c>
      <c r="D168" s="7" t="s">
        <v>56</v>
      </c>
      <c r="E168" s="8" t="s">
        <v>93</v>
      </c>
    </row>
    <row r="169" ht="15.75" customHeight="1">
      <c r="A169" s="9" t="s">
        <v>258</v>
      </c>
      <c r="B169" s="10" t="s">
        <v>235</v>
      </c>
      <c r="C169" s="11" t="s">
        <v>53</v>
      </c>
      <c r="D169" s="11" t="s">
        <v>56</v>
      </c>
      <c r="E169" s="12" t="s">
        <v>93</v>
      </c>
    </row>
    <row r="170" ht="15.75" customHeight="1">
      <c r="A170" s="5" t="s">
        <v>259</v>
      </c>
      <c r="B170" s="6" t="s">
        <v>237</v>
      </c>
      <c r="C170" s="7" t="s">
        <v>53</v>
      </c>
      <c r="D170" s="7" t="s">
        <v>56</v>
      </c>
      <c r="E170" s="8" t="s">
        <v>93</v>
      </c>
    </row>
    <row r="171" ht="15.75" customHeight="1">
      <c r="A171" s="9" t="s">
        <v>260</v>
      </c>
      <c r="B171" s="10" t="s">
        <v>239</v>
      </c>
      <c r="C171" s="11" t="s">
        <v>53</v>
      </c>
      <c r="D171" s="11" t="s">
        <v>56</v>
      </c>
      <c r="E171" s="12" t="s">
        <v>93</v>
      </c>
    </row>
    <row r="172" ht="15.75" customHeight="1">
      <c r="A172" s="5" t="s">
        <v>261</v>
      </c>
      <c r="B172" s="6" t="s">
        <v>241</v>
      </c>
      <c r="C172" s="7" t="s">
        <v>53</v>
      </c>
      <c r="D172" s="7" t="s">
        <v>56</v>
      </c>
      <c r="E172" s="8" t="s">
        <v>93</v>
      </c>
    </row>
    <row r="173" ht="15.75" customHeight="1">
      <c r="A173" s="9" t="s">
        <v>262</v>
      </c>
      <c r="B173" s="10" t="s">
        <v>243</v>
      </c>
      <c r="C173" s="11" t="s">
        <v>53</v>
      </c>
      <c r="D173" s="11" t="s">
        <v>56</v>
      </c>
      <c r="E173" s="12" t="s">
        <v>93</v>
      </c>
    </row>
    <row r="174" ht="15.75" customHeight="1">
      <c r="A174" s="14" t="s">
        <v>263</v>
      </c>
      <c r="B174" s="15" t="s">
        <v>245</v>
      </c>
      <c r="C174" s="16" t="s">
        <v>53</v>
      </c>
      <c r="D174" s="16" t="s">
        <v>56</v>
      </c>
      <c r="E174" s="17" t="s">
        <v>93</v>
      </c>
    </row>
    <row r="175" ht="15.75" customHeight="1">
      <c r="B175" s="18"/>
    </row>
    <row r="176" ht="15.75" customHeight="1">
      <c r="B176" s="18"/>
    </row>
    <row r="177" ht="15.75" customHeight="1">
      <c r="B177" s="18"/>
    </row>
    <row r="178" ht="15.75" customHeight="1">
      <c r="B178" s="18"/>
    </row>
    <row r="179" ht="15.75" customHeight="1">
      <c r="B179" s="18"/>
    </row>
    <row r="180" ht="15.75" customHeight="1">
      <c r="B180" s="18"/>
    </row>
    <row r="181" ht="15.75" customHeight="1">
      <c r="B181" s="18"/>
    </row>
    <row r="182" ht="15.75" customHeight="1">
      <c r="B182" s="18"/>
    </row>
    <row r="183" ht="15.75" customHeight="1">
      <c r="B183" s="18"/>
    </row>
    <row r="184" ht="15.75" customHeight="1">
      <c r="B184" s="18"/>
    </row>
    <row r="185" ht="15.75" customHeight="1">
      <c r="B185" s="18"/>
    </row>
    <row r="186" ht="15.75" customHeight="1">
      <c r="B186" s="18"/>
    </row>
    <row r="187" ht="15.75" customHeight="1">
      <c r="B187" s="18"/>
    </row>
    <row r="188" ht="15.75" customHeight="1">
      <c r="B188" s="18"/>
    </row>
    <row r="189" ht="15.75" customHeight="1">
      <c r="B189" s="18"/>
    </row>
    <row r="190" ht="15.75" customHeight="1">
      <c r="B190" s="18"/>
    </row>
    <row r="191" ht="15.75" customHeight="1">
      <c r="B191" s="18"/>
    </row>
    <row r="192" ht="15.75" customHeight="1">
      <c r="B192" s="18"/>
    </row>
    <row r="193" ht="15.75" customHeight="1">
      <c r="B193" s="18"/>
    </row>
    <row r="194" ht="15.75" customHeight="1">
      <c r="B194" s="18"/>
    </row>
    <row r="195" ht="15.75" customHeight="1">
      <c r="B195" s="18"/>
    </row>
    <row r="196" ht="15.75" customHeight="1">
      <c r="B196" s="18"/>
    </row>
    <row r="197" ht="15.75" customHeight="1">
      <c r="B197" s="18"/>
    </row>
    <row r="198" ht="15.75" customHeight="1">
      <c r="B198" s="18"/>
    </row>
    <row r="199" ht="15.75" customHeight="1">
      <c r="B199" s="18"/>
    </row>
    <row r="200" ht="15.75" customHeight="1">
      <c r="B200" s="18"/>
    </row>
    <row r="201" ht="15.75" customHeight="1">
      <c r="B201" s="18"/>
    </row>
    <row r="202" ht="15.75" customHeight="1">
      <c r="B202" s="18"/>
    </row>
    <row r="203" ht="15.75" customHeight="1">
      <c r="B203" s="18"/>
    </row>
    <row r="204" ht="15.75" customHeight="1">
      <c r="B204" s="18"/>
    </row>
    <row r="205" ht="15.75" customHeight="1">
      <c r="B205" s="18"/>
    </row>
    <row r="206" ht="15.75" customHeight="1">
      <c r="B206" s="18"/>
    </row>
    <row r="207" ht="15.75" customHeight="1">
      <c r="B207" s="18"/>
    </row>
    <row r="208" ht="15.75" customHeight="1">
      <c r="B208" s="18"/>
    </row>
    <row r="209" ht="15.75" customHeight="1">
      <c r="B209" s="18"/>
    </row>
    <row r="210" ht="15.75" customHeight="1">
      <c r="B210" s="18"/>
    </row>
    <row r="211" ht="15.75" customHeight="1">
      <c r="B211" s="18"/>
    </row>
    <row r="212" ht="15.75" customHeight="1">
      <c r="B212" s="18"/>
    </row>
    <row r="213" ht="15.75" customHeight="1">
      <c r="B213" s="18"/>
    </row>
    <row r="214" ht="15.75" customHeight="1">
      <c r="B214" s="18"/>
    </row>
    <row r="215" ht="15.75" customHeight="1">
      <c r="B215" s="18"/>
    </row>
    <row r="216" ht="15.75" customHeight="1">
      <c r="B216" s="18"/>
    </row>
    <row r="217" ht="15.75" customHeight="1">
      <c r="B217" s="18"/>
    </row>
    <row r="218" ht="15.75" customHeight="1">
      <c r="B218" s="18"/>
    </row>
    <row r="219" ht="15.75" customHeight="1">
      <c r="B219" s="18"/>
    </row>
    <row r="220" ht="15.75" customHeight="1">
      <c r="B220" s="18"/>
    </row>
    <row r="221" ht="15.75" customHeight="1">
      <c r="B221" s="18"/>
    </row>
    <row r="222" ht="15.75" customHeight="1">
      <c r="B222" s="18"/>
    </row>
    <row r="223" ht="15.75" customHeight="1">
      <c r="B223" s="18"/>
    </row>
    <row r="224" ht="15.75" customHeight="1">
      <c r="B224" s="18"/>
    </row>
    <row r="225" ht="15.75" customHeight="1">
      <c r="B225" s="18"/>
    </row>
    <row r="226" ht="15.75" customHeight="1">
      <c r="B226" s="18"/>
    </row>
    <row r="227" ht="15.75" customHeight="1">
      <c r="B227" s="18"/>
    </row>
    <row r="228" ht="15.75" customHeight="1">
      <c r="B228" s="18"/>
    </row>
    <row r="229" ht="15.75" customHeight="1">
      <c r="B229" s="18"/>
    </row>
    <row r="230" ht="15.75" customHeight="1">
      <c r="B230" s="18"/>
    </row>
    <row r="231" ht="15.75" customHeight="1">
      <c r="B231" s="18"/>
    </row>
    <row r="232" ht="15.75" customHeight="1">
      <c r="B232" s="18"/>
    </row>
    <row r="233" ht="15.75" customHeight="1">
      <c r="B233" s="18"/>
    </row>
    <row r="234" ht="15.75" customHeight="1">
      <c r="B234" s="18"/>
    </row>
    <row r="235" ht="15.75" customHeight="1">
      <c r="B235" s="18"/>
    </row>
    <row r="236" ht="15.75" customHeight="1">
      <c r="B236" s="18"/>
    </row>
    <row r="237" ht="15.75" customHeight="1">
      <c r="B237" s="18"/>
    </row>
    <row r="238" ht="15.75" customHeight="1">
      <c r="B238" s="18"/>
    </row>
    <row r="239" ht="15.75" customHeight="1">
      <c r="B239" s="18"/>
    </row>
    <row r="240" ht="15.75" customHeight="1">
      <c r="B240" s="18"/>
    </row>
    <row r="241" ht="15.75" customHeight="1">
      <c r="B241" s="18"/>
    </row>
    <row r="242" ht="15.75" customHeight="1">
      <c r="B242" s="18"/>
    </row>
    <row r="243" ht="15.75" customHeight="1">
      <c r="B243" s="18"/>
    </row>
    <row r="244" ht="15.75" customHeight="1">
      <c r="B244" s="18"/>
    </row>
    <row r="245" ht="15.75" customHeight="1">
      <c r="B245" s="18"/>
    </row>
    <row r="246" ht="15.75" customHeight="1">
      <c r="B246" s="18"/>
    </row>
    <row r="247" ht="15.75" customHeight="1">
      <c r="B247" s="18"/>
    </row>
    <row r="248" ht="15.75" customHeight="1">
      <c r="B248" s="18"/>
    </row>
    <row r="249" ht="15.75" customHeight="1">
      <c r="B249" s="18"/>
    </row>
    <row r="250" ht="15.75" customHeight="1">
      <c r="B250" s="18"/>
    </row>
    <row r="251" ht="15.75" customHeight="1">
      <c r="B251" s="18"/>
    </row>
    <row r="252" ht="15.75" customHeight="1">
      <c r="B252" s="18"/>
    </row>
    <row r="253" ht="15.75" customHeight="1">
      <c r="B253" s="18"/>
    </row>
    <row r="254" ht="15.75" customHeight="1">
      <c r="B254" s="18"/>
    </row>
    <row r="255" ht="15.75" customHeight="1">
      <c r="B255" s="18"/>
    </row>
    <row r="256" ht="15.75" customHeight="1">
      <c r="B256" s="18"/>
    </row>
    <row r="257" ht="15.75" customHeight="1">
      <c r="B257" s="18"/>
    </row>
    <row r="258" ht="15.75" customHeight="1">
      <c r="B258" s="18"/>
    </row>
    <row r="259" ht="15.75" customHeight="1">
      <c r="B259" s="18"/>
    </row>
    <row r="260" ht="15.75" customHeight="1">
      <c r="B260" s="18"/>
    </row>
    <row r="261" ht="15.75" customHeight="1">
      <c r="B261" s="18"/>
    </row>
    <row r="262" ht="15.75" customHeight="1">
      <c r="B262" s="18"/>
    </row>
    <row r="263" ht="15.75" customHeight="1">
      <c r="B263" s="18"/>
    </row>
    <row r="264" ht="15.75" customHeight="1">
      <c r="B264" s="18"/>
    </row>
    <row r="265" ht="15.75" customHeight="1">
      <c r="B265" s="18"/>
    </row>
    <row r="266" ht="15.75" customHeight="1">
      <c r="B266" s="18"/>
    </row>
    <row r="267" ht="15.75" customHeight="1">
      <c r="B267" s="18"/>
    </row>
    <row r="268" ht="15.75" customHeight="1">
      <c r="B268" s="18"/>
    </row>
    <row r="269" ht="15.75" customHeight="1">
      <c r="B269" s="18"/>
    </row>
    <row r="270" ht="15.75" customHeight="1">
      <c r="B270" s="18"/>
    </row>
    <row r="271" ht="15.75" customHeight="1">
      <c r="B271" s="18"/>
    </row>
    <row r="272" ht="15.75" customHeight="1">
      <c r="B272" s="18"/>
    </row>
    <row r="273" ht="15.75" customHeight="1">
      <c r="B273" s="18"/>
    </row>
    <row r="274" ht="15.75" customHeight="1">
      <c r="B274" s="18"/>
    </row>
    <row r="275" ht="15.75" customHeight="1">
      <c r="B275" s="18"/>
    </row>
    <row r="276" ht="15.75" customHeight="1">
      <c r="B276" s="18"/>
    </row>
    <row r="277" ht="15.75" customHeight="1">
      <c r="B277" s="18"/>
    </row>
    <row r="278" ht="15.75" customHeight="1">
      <c r="B278" s="18"/>
    </row>
    <row r="279" ht="15.75" customHeight="1">
      <c r="B279" s="18"/>
    </row>
    <row r="280" ht="15.75" customHeight="1">
      <c r="B280" s="18"/>
    </row>
    <row r="281" ht="15.75" customHeight="1">
      <c r="B281" s="18"/>
    </row>
    <row r="282" ht="15.75" customHeight="1">
      <c r="B282" s="18"/>
    </row>
    <row r="283" ht="15.75" customHeight="1">
      <c r="B283" s="18"/>
    </row>
    <row r="284" ht="15.75" customHeight="1">
      <c r="B284" s="18"/>
    </row>
    <row r="285" ht="15.75" customHeight="1">
      <c r="B285" s="18"/>
    </row>
    <row r="286" ht="15.75" customHeight="1">
      <c r="B286" s="18"/>
    </row>
    <row r="287" ht="15.75" customHeight="1">
      <c r="B287" s="18"/>
    </row>
    <row r="288" ht="15.75" customHeight="1">
      <c r="B288" s="18"/>
    </row>
    <row r="289" ht="15.75" customHeight="1">
      <c r="B289" s="18"/>
    </row>
    <row r="290" ht="15.75" customHeight="1">
      <c r="B290" s="18"/>
    </row>
    <row r="291" ht="15.75" customHeight="1">
      <c r="B291" s="18"/>
    </row>
    <row r="292" ht="15.75" customHeight="1">
      <c r="B292" s="18"/>
    </row>
    <row r="293" ht="15.75" customHeight="1">
      <c r="B293" s="18"/>
    </row>
    <row r="294" ht="15.75" customHeight="1">
      <c r="B294" s="18"/>
    </row>
    <row r="295" ht="15.75" customHeight="1">
      <c r="B295" s="18"/>
    </row>
    <row r="296" ht="15.75" customHeight="1">
      <c r="B296" s="18"/>
    </row>
    <row r="297" ht="15.75" customHeight="1">
      <c r="B297" s="18"/>
    </row>
    <row r="298" ht="15.75" customHeight="1">
      <c r="B298" s="18"/>
    </row>
    <row r="299" ht="15.75" customHeight="1">
      <c r="B299" s="18"/>
    </row>
    <row r="300" ht="15.75" customHeight="1">
      <c r="B300" s="18"/>
    </row>
    <row r="301" ht="15.75" customHeight="1">
      <c r="B301" s="18"/>
    </row>
    <row r="302" ht="15.75" customHeight="1">
      <c r="B302" s="18"/>
    </row>
    <row r="303" ht="15.75" customHeight="1">
      <c r="B303" s="18"/>
    </row>
    <row r="304" ht="15.75" customHeight="1">
      <c r="B304" s="18"/>
    </row>
    <row r="305" ht="15.75" customHeight="1">
      <c r="B305" s="18"/>
    </row>
    <row r="306" ht="15.75" customHeight="1">
      <c r="B306" s="18"/>
    </row>
    <row r="307" ht="15.75" customHeight="1">
      <c r="B307" s="18"/>
    </row>
    <row r="308" ht="15.75" customHeight="1">
      <c r="B308" s="18"/>
    </row>
    <row r="309" ht="15.75" customHeight="1">
      <c r="B309" s="18"/>
    </row>
    <row r="310" ht="15.75" customHeight="1">
      <c r="B310" s="18"/>
    </row>
    <row r="311" ht="15.75" customHeight="1">
      <c r="B311" s="18"/>
    </row>
    <row r="312" ht="15.75" customHeight="1">
      <c r="B312" s="18"/>
    </row>
    <row r="313" ht="15.75" customHeight="1">
      <c r="B313" s="18"/>
    </row>
    <row r="314" ht="15.75" customHeight="1">
      <c r="B314" s="18"/>
    </row>
    <row r="315" ht="15.75" customHeight="1">
      <c r="B315" s="18"/>
    </row>
    <row r="316" ht="15.75" customHeight="1">
      <c r="B316" s="18"/>
    </row>
    <row r="317" ht="15.75" customHeight="1">
      <c r="B317" s="18"/>
    </row>
    <row r="318" ht="15.75" customHeight="1">
      <c r="B318" s="18"/>
    </row>
    <row r="319" ht="15.75" customHeight="1">
      <c r="B319" s="18"/>
    </row>
    <row r="320" ht="15.75" customHeight="1">
      <c r="B320" s="18"/>
    </row>
    <row r="321" ht="15.75" customHeight="1">
      <c r="B321" s="18"/>
    </row>
    <row r="322" ht="15.75" customHeight="1">
      <c r="B322" s="18"/>
    </row>
    <row r="323" ht="15.75" customHeight="1">
      <c r="B323" s="18"/>
    </row>
    <row r="324" ht="15.75" customHeight="1">
      <c r="B324" s="18"/>
    </row>
    <row r="325" ht="15.75" customHeight="1">
      <c r="B325" s="18"/>
    </row>
    <row r="326" ht="15.75" customHeight="1">
      <c r="B326" s="18"/>
    </row>
    <row r="327" ht="15.75" customHeight="1">
      <c r="B327" s="18"/>
    </row>
    <row r="328" ht="15.75" customHeight="1">
      <c r="B328" s="18"/>
    </row>
    <row r="329" ht="15.75" customHeight="1">
      <c r="B329" s="18"/>
    </row>
    <row r="330" ht="15.75" customHeight="1">
      <c r="B330" s="18"/>
    </row>
    <row r="331" ht="15.75" customHeight="1">
      <c r="B331" s="18"/>
    </row>
    <row r="332" ht="15.75" customHeight="1">
      <c r="B332" s="18"/>
    </row>
    <row r="333" ht="15.75" customHeight="1">
      <c r="B333" s="18"/>
    </row>
    <row r="334" ht="15.75" customHeight="1">
      <c r="B334" s="18"/>
    </row>
    <row r="335" ht="15.75" customHeight="1">
      <c r="B335" s="18"/>
    </row>
    <row r="336" ht="15.75" customHeight="1">
      <c r="B336" s="18"/>
    </row>
    <row r="337" ht="15.75" customHeight="1">
      <c r="B337" s="18"/>
    </row>
    <row r="338" ht="15.75" customHeight="1">
      <c r="B338" s="18"/>
    </row>
    <row r="339" ht="15.75" customHeight="1">
      <c r="B339" s="18"/>
    </row>
    <row r="340" ht="15.75" customHeight="1">
      <c r="B340" s="18"/>
    </row>
    <row r="341" ht="15.75" customHeight="1">
      <c r="B341" s="18"/>
    </row>
    <row r="342" ht="15.75" customHeight="1">
      <c r="B342" s="18"/>
    </row>
    <row r="343" ht="15.75" customHeight="1">
      <c r="B343" s="18"/>
    </row>
    <row r="344" ht="15.75" customHeight="1">
      <c r="B344" s="18"/>
    </row>
    <row r="345" ht="15.75" customHeight="1">
      <c r="B345" s="18"/>
    </row>
    <row r="346" ht="15.75" customHeight="1">
      <c r="B346" s="18"/>
    </row>
    <row r="347" ht="15.75" customHeight="1">
      <c r="B347" s="18"/>
    </row>
    <row r="348" ht="15.75" customHeight="1">
      <c r="B348" s="18"/>
    </row>
    <row r="349" ht="15.75" customHeight="1">
      <c r="B349" s="18"/>
    </row>
    <row r="350" ht="15.75" customHeight="1">
      <c r="B350" s="18"/>
    </row>
    <row r="351" ht="15.75" customHeight="1">
      <c r="B351" s="18"/>
    </row>
    <row r="352" ht="15.75" customHeight="1">
      <c r="B352" s="18"/>
    </row>
    <row r="353" ht="15.75" customHeight="1">
      <c r="B353" s="18"/>
    </row>
    <row r="354" ht="15.75" customHeight="1">
      <c r="B354" s="18"/>
    </row>
    <row r="355" ht="15.75" customHeight="1">
      <c r="B355" s="18"/>
    </row>
    <row r="356" ht="15.75" customHeight="1">
      <c r="B356" s="18"/>
    </row>
    <row r="357" ht="15.75" customHeight="1">
      <c r="B357" s="18"/>
    </row>
    <row r="358" ht="15.75" customHeight="1">
      <c r="B358" s="18"/>
    </row>
    <row r="359" ht="15.75" customHeight="1">
      <c r="B359" s="18"/>
    </row>
    <row r="360" ht="15.75" customHeight="1">
      <c r="B360" s="18"/>
    </row>
    <row r="361" ht="15.75" customHeight="1">
      <c r="B361" s="18"/>
    </row>
    <row r="362" ht="15.75" customHeight="1">
      <c r="B362" s="18"/>
    </row>
    <row r="363" ht="15.75" customHeight="1">
      <c r="B363" s="18"/>
    </row>
    <row r="364" ht="15.75" customHeight="1">
      <c r="B364" s="18"/>
    </row>
    <row r="365" ht="15.75" customHeight="1">
      <c r="B365" s="18"/>
    </row>
    <row r="366" ht="15.75" customHeight="1">
      <c r="B366" s="18"/>
    </row>
    <row r="367" ht="15.75" customHeight="1">
      <c r="B367" s="18"/>
    </row>
    <row r="368" ht="15.75" customHeight="1">
      <c r="B368" s="18"/>
    </row>
    <row r="369" ht="15.75" customHeight="1">
      <c r="B369" s="18"/>
    </row>
    <row r="370" ht="15.75" customHeight="1">
      <c r="B370" s="18"/>
    </row>
    <row r="371" ht="15.75" customHeight="1">
      <c r="B371" s="18"/>
    </row>
    <row r="372" ht="15.75" customHeight="1">
      <c r="B372" s="18"/>
    </row>
    <row r="373" ht="15.75" customHeight="1">
      <c r="B373" s="18"/>
    </row>
    <row r="374" ht="15.75" customHeight="1">
      <c r="B374" s="18"/>
    </row>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995</v>
      </c>
      <c r="B2" s="49" t="s">
        <v>1996</v>
      </c>
      <c r="C2" s="49">
        <v>258.0</v>
      </c>
      <c r="D2" s="49">
        <v>60.0</v>
      </c>
      <c r="E2" s="49">
        <v>11.9</v>
      </c>
      <c r="F2" s="50">
        <v>4.7E-26</v>
      </c>
      <c r="G2" s="50">
        <v>9.27255984376349E-22</v>
      </c>
    </row>
    <row r="3" ht="12.75" customHeight="1">
      <c r="A3" s="49" t="s">
        <v>1054</v>
      </c>
      <c r="B3" s="49" t="s">
        <v>1055</v>
      </c>
      <c r="C3" s="49">
        <v>1935.0</v>
      </c>
      <c r="D3" s="49">
        <v>184.0</v>
      </c>
      <c r="E3" s="49">
        <v>89.23</v>
      </c>
      <c r="F3" s="50">
        <v>6.2E-23</v>
      </c>
      <c r="G3" s="50">
        <v>6.11594372673762E-19</v>
      </c>
    </row>
    <row r="4" ht="12.75" customHeight="1">
      <c r="A4" s="49" t="s">
        <v>1063</v>
      </c>
      <c r="B4" s="49" t="s">
        <v>1064</v>
      </c>
      <c r="C4" s="49">
        <v>2032.0</v>
      </c>
      <c r="D4" s="49">
        <v>189.0</v>
      </c>
      <c r="E4" s="49">
        <v>93.7</v>
      </c>
      <c r="F4" s="50">
        <v>1.8E-22</v>
      </c>
      <c r="G4" s="50">
        <v>1.1837310438847E-18</v>
      </c>
    </row>
    <row r="5" ht="12.75" customHeight="1">
      <c r="A5" s="49" t="s">
        <v>1997</v>
      </c>
      <c r="B5" s="49" t="s">
        <v>1998</v>
      </c>
      <c r="C5" s="49">
        <v>166.0</v>
      </c>
      <c r="D5" s="49">
        <v>42.0</v>
      </c>
      <c r="E5" s="49">
        <v>7.65</v>
      </c>
      <c r="F5" s="50">
        <v>4.7E-20</v>
      </c>
      <c r="G5" s="50">
        <v>2.31813996094087E-16</v>
      </c>
    </row>
    <row r="6" ht="12.75" customHeight="1">
      <c r="A6" s="49" t="s">
        <v>1999</v>
      </c>
      <c r="B6" s="49" t="s">
        <v>2000</v>
      </c>
      <c r="C6" s="49">
        <v>299.0</v>
      </c>
      <c r="D6" s="49">
        <v>51.0</v>
      </c>
      <c r="E6" s="49">
        <v>13.79</v>
      </c>
      <c r="F6" s="50">
        <v>3.6E-16</v>
      </c>
      <c r="G6" s="50">
        <v>1.42047725266164E-12</v>
      </c>
    </row>
    <row r="7" ht="12.75" customHeight="1">
      <c r="A7" s="49" t="s">
        <v>2001</v>
      </c>
      <c r="B7" s="49" t="s">
        <v>2002</v>
      </c>
      <c r="C7" s="49">
        <v>344.0</v>
      </c>
      <c r="D7" s="49">
        <v>54.0</v>
      </c>
      <c r="E7" s="49">
        <v>15.86</v>
      </c>
      <c r="F7" s="50">
        <v>1.9E-15</v>
      </c>
      <c r="G7" s="50">
        <v>6.24746939828036E-12</v>
      </c>
    </row>
    <row r="8" ht="12.75" customHeight="1">
      <c r="A8" s="49" t="s">
        <v>2003</v>
      </c>
      <c r="B8" s="49" t="s">
        <v>2004</v>
      </c>
      <c r="C8" s="49">
        <v>270.0</v>
      </c>
      <c r="D8" s="49">
        <v>45.0</v>
      </c>
      <c r="E8" s="49">
        <v>12.45</v>
      </c>
      <c r="F8" s="50">
        <v>5.0E-14</v>
      </c>
      <c r="G8" s="50">
        <v>1.40920362367226E-10</v>
      </c>
    </row>
    <row r="9" ht="12.75" customHeight="1">
      <c r="A9" s="49" t="s">
        <v>1533</v>
      </c>
      <c r="B9" s="49" t="s">
        <v>1534</v>
      </c>
      <c r="C9" s="49">
        <v>352.0</v>
      </c>
      <c r="D9" s="49">
        <v>52.0</v>
      </c>
      <c r="E9" s="49">
        <v>16.23</v>
      </c>
      <c r="F9" s="50">
        <v>8.0E-14</v>
      </c>
      <c r="G9" s="50">
        <v>1.97288507314117E-10</v>
      </c>
    </row>
    <row r="10" ht="12.75" customHeight="1">
      <c r="A10" s="49" t="s">
        <v>932</v>
      </c>
      <c r="B10" s="49" t="s">
        <v>933</v>
      </c>
      <c r="C10" s="49">
        <v>7607.0</v>
      </c>
      <c r="D10" s="49">
        <v>447.0</v>
      </c>
      <c r="E10" s="49">
        <v>350.78</v>
      </c>
      <c r="F10" s="50">
        <v>4.4E-13</v>
      </c>
      <c r="G10" s="50">
        <v>9.6452159131346E-10</v>
      </c>
    </row>
    <row r="11" ht="12.75" customHeight="1">
      <c r="A11" s="49" t="s">
        <v>944</v>
      </c>
      <c r="B11" s="49" t="s">
        <v>945</v>
      </c>
      <c r="C11" s="49">
        <v>4005.0</v>
      </c>
      <c r="D11" s="49">
        <v>268.0</v>
      </c>
      <c r="E11" s="49">
        <v>184.68</v>
      </c>
      <c r="F11" s="50">
        <v>2.5E-12</v>
      </c>
      <c r="G11" s="50">
        <v>4.93221268285292E-9</v>
      </c>
    </row>
    <row r="12" ht="12.75" customHeight="1">
      <c r="A12" s="49" t="s">
        <v>1977</v>
      </c>
      <c r="B12" s="49" t="s">
        <v>1978</v>
      </c>
      <c r="C12" s="49">
        <v>139.0</v>
      </c>
      <c r="D12" s="49">
        <v>29.0</v>
      </c>
      <c r="E12" s="49">
        <v>6.41</v>
      </c>
      <c r="F12" s="50">
        <v>5.8E-12</v>
      </c>
      <c r="G12" s="50">
        <v>1.0402484931108E-8</v>
      </c>
    </row>
    <row r="13" ht="12.75" customHeight="1">
      <c r="A13" s="49" t="s">
        <v>2005</v>
      </c>
      <c r="B13" s="49" t="s">
        <v>2006</v>
      </c>
      <c r="C13" s="49">
        <v>633.0</v>
      </c>
      <c r="D13" s="49">
        <v>69.0</v>
      </c>
      <c r="E13" s="49">
        <v>29.19</v>
      </c>
      <c r="F13" s="50">
        <v>2.2E-11</v>
      </c>
      <c r="G13" s="50">
        <v>3.49048897555745E-8</v>
      </c>
    </row>
    <row r="14" ht="12.75" customHeight="1">
      <c r="A14" s="49" t="s">
        <v>2007</v>
      </c>
      <c r="B14" s="49" t="s">
        <v>2008</v>
      </c>
      <c r="C14" s="49">
        <v>218.0</v>
      </c>
      <c r="D14" s="49">
        <v>36.0</v>
      </c>
      <c r="E14" s="49">
        <v>10.05</v>
      </c>
      <c r="F14" s="50">
        <v>2.3E-11</v>
      </c>
      <c r="G14" s="50">
        <v>3.49048897555745E-8</v>
      </c>
    </row>
    <row r="15" ht="12.75" customHeight="1">
      <c r="A15" s="49" t="s">
        <v>2009</v>
      </c>
      <c r="B15" s="49" t="s">
        <v>2010</v>
      </c>
      <c r="C15" s="49">
        <v>1209.0</v>
      </c>
      <c r="D15" s="49">
        <v>107.0</v>
      </c>
      <c r="E15" s="49">
        <v>55.75</v>
      </c>
      <c r="F15" s="50">
        <v>3.0E-11</v>
      </c>
      <c r="G15" s="50">
        <v>4.22761087101679E-8</v>
      </c>
    </row>
    <row r="16" ht="12.75" customHeight="1">
      <c r="A16" s="49" t="s">
        <v>2011</v>
      </c>
      <c r="B16" s="49" t="s">
        <v>2012</v>
      </c>
      <c r="C16" s="49">
        <v>40.0</v>
      </c>
      <c r="D16" s="49">
        <v>15.0</v>
      </c>
      <c r="E16" s="49">
        <v>1.84</v>
      </c>
      <c r="F16" s="50">
        <v>1.1E-10</v>
      </c>
      <c r="G16" s="50">
        <v>1.44678238697019E-7</v>
      </c>
    </row>
    <row r="17" ht="12.75" customHeight="1">
      <c r="A17" s="49" t="s">
        <v>2013</v>
      </c>
      <c r="B17" s="49" t="s">
        <v>2014</v>
      </c>
      <c r="C17" s="49">
        <v>93.0</v>
      </c>
      <c r="D17" s="49">
        <v>22.0</v>
      </c>
      <c r="E17" s="49">
        <v>4.29</v>
      </c>
      <c r="F17" s="50">
        <v>1.6E-10</v>
      </c>
      <c r="G17" s="50">
        <v>1.97288507314117E-7</v>
      </c>
    </row>
    <row r="18" ht="12.75" customHeight="1">
      <c r="A18" s="49" t="s">
        <v>2015</v>
      </c>
      <c r="B18" s="49" t="s">
        <v>2016</v>
      </c>
      <c r="C18" s="49">
        <v>102.0</v>
      </c>
      <c r="D18" s="49">
        <v>22.0</v>
      </c>
      <c r="E18" s="49">
        <v>4.7</v>
      </c>
      <c r="F18" s="50">
        <v>1.1E-9</v>
      </c>
      <c r="G18" s="50">
        <v>1.27657269438546E-6</v>
      </c>
    </row>
    <row r="19" ht="12.75" customHeight="1">
      <c r="A19" s="49" t="s">
        <v>2017</v>
      </c>
      <c r="B19" s="49" t="s">
        <v>2018</v>
      </c>
      <c r="C19" s="49">
        <v>38.0</v>
      </c>
      <c r="D19" s="49">
        <v>13.0</v>
      </c>
      <c r="E19" s="49">
        <v>1.75</v>
      </c>
      <c r="F19" s="50">
        <v>7.1E-9</v>
      </c>
      <c r="G19" s="50">
        <v>7.78193556627905E-6</v>
      </c>
    </row>
    <row r="20" ht="12.75" customHeight="1">
      <c r="A20" s="49" t="s">
        <v>2019</v>
      </c>
      <c r="B20" s="49" t="s">
        <v>2020</v>
      </c>
      <c r="C20" s="49">
        <v>53.0</v>
      </c>
      <c r="D20" s="49">
        <v>15.0</v>
      </c>
      <c r="E20" s="49">
        <v>2.44</v>
      </c>
      <c r="F20" s="50">
        <v>9.6E-9</v>
      </c>
      <c r="G20" s="50">
        <v>9.96826142218695E-6</v>
      </c>
    </row>
    <row r="21" ht="12.75" customHeight="1">
      <c r="A21" s="49" t="s">
        <v>2021</v>
      </c>
      <c r="B21" s="49" t="s">
        <v>2022</v>
      </c>
      <c r="C21" s="49">
        <v>63.0</v>
      </c>
      <c r="D21" s="49">
        <v>16.0</v>
      </c>
      <c r="E21" s="49">
        <v>2.91</v>
      </c>
      <c r="F21" s="50">
        <v>1.7E-8</v>
      </c>
      <c r="G21" s="50">
        <v>1.67695231216999E-5</v>
      </c>
    </row>
    <row r="22" ht="12.75" customHeight="1">
      <c r="A22" s="49" t="s">
        <v>1607</v>
      </c>
      <c r="B22" s="49" t="s">
        <v>1608</v>
      </c>
      <c r="C22" s="49">
        <v>1675.0</v>
      </c>
      <c r="D22" s="49">
        <v>124.0</v>
      </c>
      <c r="E22" s="49">
        <v>77.24</v>
      </c>
      <c r="F22" s="50">
        <v>5.2E-8</v>
      </c>
      <c r="G22" s="50">
        <v>4.88523922873051E-5</v>
      </c>
    </row>
    <row r="23" ht="12.75" customHeight="1">
      <c r="A23" s="49" t="s">
        <v>2023</v>
      </c>
      <c r="B23" s="49" t="s">
        <v>2024</v>
      </c>
      <c r="C23" s="49">
        <v>346.0</v>
      </c>
      <c r="D23" s="49">
        <v>40.0</v>
      </c>
      <c r="E23" s="49">
        <v>15.95</v>
      </c>
      <c r="F23" s="50">
        <v>8.4E-8</v>
      </c>
      <c r="G23" s="50">
        <v>7.53283391562991E-5</v>
      </c>
    </row>
    <row r="24" ht="12.75" customHeight="1">
      <c r="A24" s="49" t="s">
        <v>2025</v>
      </c>
      <c r="B24" s="49" t="s">
        <v>2026</v>
      </c>
      <c r="C24" s="49">
        <v>15.0</v>
      </c>
      <c r="D24" s="49">
        <v>8.0</v>
      </c>
      <c r="E24" s="49">
        <v>0.69</v>
      </c>
      <c r="F24" s="50">
        <v>9.5E-8</v>
      </c>
      <c r="G24" s="50">
        <v>7.89154029256467E-5</v>
      </c>
    </row>
    <row r="25" ht="12.75" customHeight="1">
      <c r="A25" s="49" t="s">
        <v>2027</v>
      </c>
      <c r="B25" s="49" t="s">
        <v>2028</v>
      </c>
      <c r="C25" s="49">
        <v>282.0</v>
      </c>
      <c r="D25" s="49">
        <v>35.0</v>
      </c>
      <c r="E25" s="49">
        <v>13.0</v>
      </c>
      <c r="F25" s="50">
        <v>9.6E-8</v>
      </c>
      <c r="G25" s="50">
        <v>7.89154029256467E-5</v>
      </c>
    </row>
    <row r="26" ht="12.75" customHeight="1">
      <c r="A26" s="49" t="s">
        <v>2029</v>
      </c>
      <c r="B26" s="49" t="s">
        <v>2030</v>
      </c>
      <c r="C26" s="49">
        <v>109.0</v>
      </c>
      <c r="D26" s="49">
        <v>20.0</v>
      </c>
      <c r="E26" s="49">
        <v>5.03</v>
      </c>
      <c r="F26" s="50">
        <v>1.1E-7</v>
      </c>
      <c r="G26" s="50">
        <v>8.68069432182114E-5</v>
      </c>
    </row>
    <row r="27" ht="12.75" customHeight="1">
      <c r="A27" s="49" t="s">
        <v>2031</v>
      </c>
      <c r="B27" s="49" t="s">
        <v>2032</v>
      </c>
      <c r="C27" s="49">
        <v>753.0</v>
      </c>
      <c r="D27" s="49">
        <v>67.0</v>
      </c>
      <c r="E27" s="49">
        <v>34.72</v>
      </c>
      <c r="F27" s="50">
        <v>1.7E-7</v>
      </c>
      <c r="G27" s="49">
        <v>1.26828326130504E-4</v>
      </c>
    </row>
    <row r="28" ht="12.75" customHeight="1">
      <c r="A28" s="49" t="s">
        <v>2033</v>
      </c>
      <c r="B28" s="49" t="s">
        <v>2034</v>
      </c>
      <c r="C28" s="49">
        <v>16.0</v>
      </c>
      <c r="D28" s="49">
        <v>8.0</v>
      </c>
      <c r="E28" s="49">
        <v>0.74</v>
      </c>
      <c r="F28" s="50">
        <v>1.8E-7</v>
      </c>
      <c r="G28" s="49">
        <v>1.26828326130504E-4</v>
      </c>
    </row>
    <row r="29" ht="12.75" customHeight="1">
      <c r="A29" s="49" t="s">
        <v>2035</v>
      </c>
      <c r="B29" s="49" t="s">
        <v>2036</v>
      </c>
      <c r="C29" s="49">
        <v>16.0</v>
      </c>
      <c r="D29" s="49">
        <v>8.0</v>
      </c>
      <c r="E29" s="49">
        <v>0.74</v>
      </c>
      <c r="F29" s="50">
        <v>1.8E-7</v>
      </c>
      <c r="G29" s="49">
        <v>1.26828326130504E-4</v>
      </c>
    </row>
    <row r="30" ht="12.75" customHeight="1">
      <c r="A30" s="49" t="s">
        <v>2037</v>
      </c>
      <c r="B30" s="49" t="s">
        <v>2038</v>
      </c>
      <c r="C30" s="49">
        <v>146.0</v>
      </c>
      <c r="D30" s="49">
        <v>23.0</v>
      </c>
      <c r="E30" s="49">
        <v>6.73</v>
      </c>
      <c r="F30" s="50">
        <v>2.3E-7</v>
      </c>
      <c r="G30" s="49">
        <v>1.56470195456024E-4</v>
      </c>
    </row>
    <row r="31" ht="12.75" customHeight="1">
      <c r="A31" s="49" t="s">
        <v>2039</v>
      </c>
      <c r="B31" s="49" t="s">
        <v>2040</v>
      </c>
      <c r="C31" s="49">
        <v>22.0</v>
      </c>
      <c r="D31" s="49">
        <v>9.0</v>
      </c>
      <c r="E31" s="49">
        <v>1.01</v>
      </c>
      <c r="F31" s="50">
        <v>2.6E-7</v>
      </c>
      <c r="G31" s="49">
        <v>1.70983373005568E-4</v>
      </c>
    </row>
    <row r="32" ht="12.75" customHeight="1">
      <c r="A32" s="49" t="s">
        <v>2041</v>
      </c>
      <c r="B32" s="49" t="s">
        <v>2042</v>
      </c>
      <c r="C32" s="49">
        <v>97.0</v>
      </c>
      <c r="D32" s="49">
        <v>18.0</v>
      </c>
      <c r="E32" s="49">
        <v>4.47</v>
      </c>
      <c r="F32" s="50">
        <v>4.0E-7</v>
      </c>
      <c r="G32" s="49">
        <v>2.52775899996212E-4</v>
      </c>
    </row>
    <row r="33" ht="12.75" customHeight="1">
      <c r="A33" s="49" t="s">
        <v>2043</v>
      </c>
      <c r="B33" s="49" t="s">
        <v>2044</v>
      </c>
      <c r="C33" s="49">
        <v>23.0</v>
      </c>
      <c r="D33" s="49">
        <v>9.0</v>
      </c>
      <c r="E33" s="49">
        <v>1.06</v>
      </c>
      <c r="F33" s="50">
        <v>4.1E-7</v>
      </c>
      <c r="G33" s="49">
        <v>2.52775899996212E-4</v>
      </c>
    </row>
    <row r="34" ht="12.75" customHeight="1">
      <c r="A34" s="49" t="s">
        <v>1927</v>
      </c>
      <c r="B34" s="49" t="s">
        <v>1928</v>
      </c>
      <c r="C34" s="49">
        <v>917.0</v>
      </c>
      <c r="D34" s="49">
        <v>76.0</v>
      </c>
      <c r="E34" s="49">
        <v>42.29</v>
      </c>
      <c r="F34" s="50">
        <v>4.3E-7</v>
      </c>
      <c r="G34" s="49">
        <v>2.5707290346991E-4</v>
      </c>
    </row>
    <row r="35" ht="12.75" customHeight="1">
      <c r="A35" s="49" t="s">
        <v>2045</v>
      </c>
      <c r="B35" s="49" t="s">
        <v>2046</v>
      </c>
      <c r="C35" s="49">
        <v>566.0</v>
      </c>
      <c r="D35" s="49">
        <v>53.0</v>
      </c>
      <c r="E35" s="49">
        <v>26.1</v>
      </c>
      <c r="F35" s="50">
        <v>7.5E-7</v>
      </c>
      <c r="G35" s="49">
        <v>4.35195236722316E-4</v>
      </c>
    </row>
    <row r="36" ht="12.75" customHeight="1">
      <c r="A36" s="49" t="s">
        <v>2047</v>
      </c>
      <c r="B36" s="49" t="s">
        <v>2048</v>
      </c>
      <c r="C36" s="49">
        <v>19.0</v>
      </c>
      <c r="D36" s="49">
        <v>8.0</v>
      </c>
      <c r="E36" s="49">
        <v>0.88</v>
      </c>
      <c r="F36" s="50">
        <v>9.5E-7</v>
      </c>
      <c r="G36" s="49">
        <v>5.31582922485259E-4</v>
      </c>
    </row>
    <row r="37" ht="12.75" customHeight="1">
      <c r="A37" s="49" t="s">
        <v>2049</v>
      </c>
      <c r="B37" s="49" t="s">
        <v>2050</v>
      </c>
      <c r="C37" s="49">
        <v>64.0</v>
      </c>
      <c r="D37" s="49">
        <v>14.0</v>
      </c>
      <c r="E37" s="49">
        <v>2.95</v>
      </c>
      <c r="F37" s="50">
        <v>9.7E-7</v>
      </c>
      <c r="G37" s="49">
        <v>5.31582922485259E-4</v>
      </c>
    </row>
    <row r="38" ht="12.75" customHeight="1">
      <c r="A38" s="49" t="s">
        <v>2051</v>
      </c>
      <c r="B38" s="49" t="s">
        <v>2052</v>
      </c>
      <c r="C38" s="49">
        <v>77.0</v>
      </c>
      <c r="D38" s="49">
        <v>15.0</v>
      </c>
      <c r="E38" s="49">
        <v>3.55</v>
      </c>
      <c r="F38" s="50">
        <v>1.9E-6</v>
      </c>
      <c r="G38" s="49">
        <v>0.00101310314566709</v>
      </c>
    </row>
    <row r="39" ht="12.75" customHeight="1">
      <c r="A39" s="49" t="s">
        <v>2053</v>
      </c>
      <c r="B39" s="49" t="s">
        <v>2054</v>
      </c>
      <c r="C39" s="49">
        <v>42.0</v>
      </c>
      <c r="D39" s="49">
        <v>11.0</v>
      </c>
      <c r="E39" s="49">
        <v>1.94</v>
      </c>
      <c r="F39" s="50">
        <v>2.1E-6</v>
      </c>
      <c r="G39" s="49">
        <v>0.0010902785930517</v>
      </c>
    </row>
    <row r="40" ht="12.75" customHeight="1">
      <c r="A40" s="49" t="s">
        <v>1383</v>
      </c>
      <c r="B40" s="49" t="s">
        <v>1384</v>
      </c>
      <c r="C40" s="49">
        <v>214.0</v>
      </c>
      <c r="D40" s="49">
        <v>26.0</v>
      </c>
      <c r="E40" s="49">
        <v>9.87</v>
      </c>
      <c r="F40" s="50">
        <v>6.3E-6</v>
      </c>
      <c r="G40" s="49">
        <v>0.00318696819507419</v>
      </c>
    </row>
    <row r="41" ht="12.75" customHeight="1">
      <c r="A41" s="49" t="s">
        <v>2055</v>
      </c>
      <c r="B41" s="49" t="s">
        <v>2056</v>
      </c>
      <c r="C41" s="49">
        <v>934.0</v>
      </c>
      <c r="D41" s="49">
        <v>72.0</v>
      </c>
      <c r="E41" s="49">
        <v>43.07</v>
      </c>
      <c r="F41" s="50">
        <v>1.2E-5</v>
      </c>
      <c r="G41" s="49">
        <v>0.00550572578551024</v>
      </c>
    </row>
    <row r="42" ht="12.75" customHeight="1">
      <c r="A42" s="49" t="s">
        <v>1363</v>
      </c>
      <c r="B42" s="49" t="s">
        <v>1364</v>
      </c>
      <c r="C42" s="49">
        <v>751.0</v>
      </c>
      <c r="D42" s="49">
        <v>61.0</v>
      </c>
      <c r="E42" s="49">
        <v>34.63</v>
      </c>
      <c r="F42" s="50">
        <v>1.2E-5</v>
      </c>
      <c r="G42" s="49">
        <v>0.00550572578551024</v>
      </c>
    </row>
    <row r="43" ht="12.75" customHeight="1">
      <c r="A43" s="49" t="s">
        <v>2057</v>
      </c>
      <c r="B43" s="49" t="s">
        <v>2058</v>
      </c>
      <c r="C43" s="49">
        <v>13.0</v>
      </c>
      <c r="D43" s="49">
        <v>6.0</v>
      </c>
      <c r="E43" s="49">
        <v>0.6</v>
      </c>
      <c r="F43" s="50">
        <v>1.2E-5</v>
      </c>
      <c r="G43" s="49">
        <v>0.00550572578551024</v>
      </c>
    </row>
    <row r="44" ht="12.75" customHeight="1">
      <c r="A44" s="49" t="s">
        <v>2059</v>
      </c>
      <c r="B44" s="49" t="s">
        <v>2060</v>
      </c>
      <c r="C44" s="49">
        <v>13.0</v>
      </c>
      <c r="D44" s="49">
        <v>6.0</v>
      </c>
      <c r="E44" s="49">
        <v>0.6</v>
      </c>
      <c r="F44" s="50">
        <v>1.2E-5</v>
      </c>
      <c r="G44" s="49">
        <v>0.00550572578551024</v>
      </c>
    </row>
    <row r="45" ht="12.75" customHeight="1">
      <c r="A45" s="49" t="s">
        <v>2061</v>
      </c>
      <c r="B45" s="49" t="s">
        <v>2062</v>
      </c>
      <c r="C45" s="49">
        <v>100.0</v>
      </c>
      <c r="D45" s="49">
        <v>16.0</v>
      </c>
      <c r="E45" s="49">
        <v>4.61</v>
      </c>
      <c r="F45" s="50">
        <v>1.3E-5</v>
      </c>
      <c r="G45" s="49">
        <v>0.00582897862518981</v>
      </c>
    </row>
    <row r="46" ht="12.75" customHeight="1">
      <c r="A46" s="49" t="s">
        <v>2063</v>
      </c>
      <c r="B46" s="49" t="s">
        <v>2064</v>
      </c>
      <c r="C46" s="49">
        <v>26.0</v>
      </c>
      <c r="D46" s="49">
        <v>8.0</v>
      </c>
      <c r="E46" s="49">
        <v>1.2</v>
      </c>
      <c r="F46" s="50">
        <v>1.5E-5</v>
      </c>
      <c r="G46" s="49">
        <v>0.00657628357713722</v>
      </c>
    </row>
    <row r="47" ht="12.75" customHeight="1">
      <c r="A47" s="49" t="s">
        <v>2065</v>
      </c>
      <c r="B47" s="49" t="s">
        <v>2066</v>
      </c>
      <c r="C47" s="49">
        <v>382.0</v>
      </c>
      <c r="D47" s="49">
        <v>37.0</v>
      </c>
      <c r="E47" s="49">
        <v>17.61</v>
      </c>
      <c r="F47" s="50">
        <v>1.7E-5</v>
      </c>
      <c r="G47" s="49">
        <v>0.00729109700943475</v>
      </c>
    </row>
    <row r="48" ht="12.75" customHeight="1">
      <c r="A48" s="49" t="s">
        <v>2067</v>
      </c>
      <c r="B48" s="49" t="s">
        <v>2068</v>
      </c>
      <c r="C48" s="49">
        <v>43.0</v>
      </c>
      <c r="D48" s="49">
        <v>10.0</v>
      </c>
      <c r="E48" s="49">
        <v>1.98</v>
      </c>
      <c r="F48" s="50">
        <v>2.0E-5</v>
      </c>
      <c r="G48" s="49">
        <v>0.00839525563038795</v>
      </c>
    </row>
    <row r="49" ht="12.75" customHeight="1">
      <c r="A49" s="49" t="s">
        <v>2069</v>
      </c>
      <c r="B49" s="49" t="s">
        <v>2070</v>
      </c>
      <c r="C49" s="49">
        <v>527.0</v>
      </c>
      <c r="D49" s="49">
        <v>46.0</v>
      </c>
      <c r="E49" s="49">
        <v>24.3</v>
      </c>
      <c r="F49" s="50">
        <v>2.5E-5</v>
      </c>
      <c r="G49" s="49">
        <v>0.0102754430892769</v>
      </c>
    </row>
    <row r="50" ht="12.75" customHeight="1">
      <c r="A50" s="49" t="s">
        <v>1509</v>
      </c>
      <c r="B50" s="49" t="s">
        <v>1510</v>
      </c>
      <c r="C50" s="49">
        <v>824.0</v>
      </c>
      <c r="D50" s="49">
        <v>64.0</v>
      </c>
      <c r="E50" s="49">
        <v>38.0</v>
      </c>
      <c r="F50" s="50">
        <v>2.9E-5</v>
      </c>
      <c r="G50" s="49">
        <v>0.0116762585961416</v>
      </c>
    </row>
    <row r="51" ht="12.75" customHeight="1">
      <c r="A51" s="49" t="s">
        <v>2071</v>
      </c>
      <c r="B51" s="49" t="s">
        <v>2072</v>
      </c>
      <c r="C51" s="49">
        <v>45.0</v>
      </c>
      <c r="D51" s="49">
        <v>10.0</v>
      </c>
      <c r="E51" s="49">
        <v>2.08</v>
      </c>
      <c r="F51" s="50">
        <v>3.0E-5</v>
      </c>
      <c r="G51" s="49">
        <v>0.011837310438847</v>
      </c>
    </row>
    <row r="52" ht="12.75" customHeight="1">
      <c r="A52" s="49" t="s">
        <v>2073</v>
      </c>
      <c r="B52" s="49" t="s">
        <v>2074</v>
      </c>
      <c r="C52" s="49">
        <v>96.0</v>
      </c>
      <c r="D52" s="49">
        <v>15.0</v>
      </c>
      <c r="E52" s="49">
        <v>4.43</v>
      </c>
      <c r="F52" s="50">
        <v>3.2E-5</v>
      </c>
      <c r="G52" s="49">
        <v>0.0123788867334348</v>
      </c>
    </row>
    <row r="53" ht="12.75" customHeight="1">
      <c r="A53" s="49" t="s">
        <v>1517</v>
      </c>
      <c r="B53" s="49" t="s">
        <v>1518</v>
      </c>
      <c r="C53" s="49">
        <v>365.0</v>
      </c>
      <c r="D53" s="49">
        <v>35.0</v>
      </c>
      <c r="E53" s="49">
        <v>16.83</v>
      </c>
      <c r="F53" s="50">
        <v>3.5E-5</v>
      </c>
      <c r="G53" s="49">
        <v>0.0132790341461425</v>
      </c>
    </row>
    <row r="54" ht="12.75" customHeight="1">
      <c r="A54" s="49" t="s">
        <v>2075</v>
      </c>
      <c r="B54" s="49" t="s">
        <v>2076</v>
      </c>
      <c r="C54" s="49">
        <v>16.0</v>
      </c>
      <c r="D54" s="49">
        <v>6.0</v>
      </c>
      <c r="E54" s="49">
        <v>0.74</v>
      </c>
      <c r="F54" s="50">
        <v>5.1E-5</v>
      </c>
      <c r="G54" s="49">
        <v>0.0189843657981509</v>
      </c>
    </row>
    <row r="55" ht="12.75" customHeight="1">
      <c r="A55" s="49" t="s">
        <v>2077</v>
      </c>
      <c r="B55" s="49" t="s">
        <v>2078</v>
      </c>
      <c r="C55" s="49">
        <v>39.0</v>
      </c>
      <c r="D55" s="49">
        <v>9.0</v>
      </c>
      <c r="E55" s="49">
        <v>1.8</v>
      </c>
      <c r="F55" s="50">
        <v>5.5E-5</v>
      </c>
      <c r="G55" s="49">
        <v>0.0200941998190304</v>
      </c>
    </row>
    <row r="56" ht="12.75" customHeight="1">
      <c r="A56" s="49" t="s">
        <v>1058</v>
      </c>
      <c r="B56" s="49" t="s">
        <v>1059</v>
      </c>
      <c r="C56" s="49">
        <v>2662.0</v>
      </c>
      <c r="D56" s="49">
        <v>162.0</v>
      </c>
      <c r="E56" s="49">
        <v>122.75</v>
      </c>
      <c r="F56" s="50">
        <v>7.7E-5</v>
      </c>
      <c r="G56" s="49">
        <v>0.0276203910239763</v>
      </c>
    </row>
    <row r="57" ht="12.75" customHeight="1">
      <c r="A57" s="49" t="s">
        <v>2079</v>
      </c>
      <c r="B57" s="49" t="s">
        <v>2080</v>
      </c>
      <c r="C57" s="49">
        <v>384.0</v>
      </c>
      <c r="D57" s="49">
        <v>35.0</v>
      </c>
      <c r="E57" s="49">
        <v>17.71</v>
      </c>
      <c r="F57" s="50">
        <v>9.9E-5</v>
      </c>
      <c r="G57" s="49">
        <v>0.0348777896858885</v>
      </c>
    </row>
    <row r="58" ht="12.75" customHeight="1">
      <c r="A58" s="49" t="s">
        <v>2081</v>
      </c>
      <c r="B58" s="49" t="s">
        <v>2082</v>
      </c>
      <c r="C58" s="49">
        <v>18.0</v>
      </c>
      <c r="D58" s="49">
        <v>6.0</v>
      </c>
      <c r="E58" s="49">
        <v>0.83</v>
      </c>
      <c r="F58" s="49">
        <v>1.1E-4</v>
      </c>
      <c r="G58" s="49">
        <v>0.0380732207097418</v>
      </c>
    </row>
    <row r="59" ht="12.75" customHeight="1">
      <c r="A59" s="49" t="s">
        <v>2083</v>
      </c>
      <c r="B59" s="49" t="s">
        <v>2084</v>
      </c>
      <c r="C59" s="49">
        <v>84.0</v>
      </c>
      <c r="D59" s="49">
        <v>13.0</v>
      </c>
      <c r="E59" s="49">
        <v>3.87</v>
      </c>
      <c r="F59" s="49">
        <v>1.2E-4</v>
      </c>
      <c r="G59" s="49">
        <v>0.0401264760638882</v>
      </c>
    </row>
    <row r="60" ht="12.75" customHeight="1">
      <c r="A60" s="49" t="s">
        <v>1143</v>
      </c>
      <c r="B60" s="49" t="s">
        <v>1144</v>
      </c>
      <c r="C60" s="49">
        <v>1145.0</v>
      </c>
      <c r="D60" s="49">
        <v>80.0</v>
      </c>
      <c r="E60" s="49">
        <v>52.8</v>
      </c>
      <c r="F60" s="49">
        <v>1.2E-4</v>
      </c>
      <c r="G60" s="49">
        <v>0.0401264760638882</v>
      </c>
    </row>
    <row r="61" ht="12.75" customHeight="1">
      <c r="A61" s="49" t="s">
        <v>1639</v>
      </c>
      <c r="B61" s="49" t="s">
        <v>1640</v>
      </c>
      <c r="C61" s="49">
        <v>5773.0</v>
      </c>
      <c r="D61" s="49">
        <v>314.0</v>
      </c>
      <c r="E61" s="49">
        <v>266.21</v>
      </c>
      <c r="F61" s="49">
        <v>1.3E-4</v>
      </c>
      <c r="G61" s="49">
        <v>0.042745843251392</v>
      </c>
    </row>
    <row r="62" ht="12.75" customHeight="1">
      <c r="A62" s="49" t="s">
        <v>1611</v>
      </c>
      <c r="B62" s="49" t="s">
        <v>1612</v>
      </c>
      <c r="C62" s="49">
        <v>3324.0</v>
      </c>
      <c r="D62" s="49">
        <v>194.0</v>
      </c>
      <c r="E62" s="49">
        <v>153.28</v>
      </c>
      <c r="F62" s="49">
        <v>1.4E-4</v>
      </c>
      <c r="G62" s="49">
        <v>0.0452793295475022</v>
      </c>
    </row>
    <row r="63" ht="12.75" customHeight="1">
      <c r="A63" s="49" t="s">
        <v>2085</v>
      </c>
      <c r="B63" s="49" t="s">
        <v>2086</v>
      </c>
      <c r="C63" s="49">
        <v>1100.0</v>
      </c>
      <c r="D63" s="49">
        <v>77.0</v>
      </c>
      <c r="E63" s="49">
        <v>50.72</v>
      </c>
      <c r="F63" s="49">
        <v>1.5E-4</v>
      </c>
      <c r="G63" s="49">
        <v>0.0469734541224087</v>
      </c>
    </row>
    <row r="64" ht="12.75" customHeight="1">
      <c r="A64" s="49" t="s">
        <v>2087</v>
      </c>
      <c r="B64" s="49" t="s">
        <v>2088</v>
      </c>
      <c r="C64" s="49">
        <v>19.0</v>
      </c>
      <c r="D64" s="49">
        <v>6.0</v>
      </c>
      <c r="E64" s="49">
        <v>0.88</v>
      </c>
      <c r="F64" s="49">
        <v>1.5E-4</v>
      </c>
      <c r="G64" s="49">
        <v>0.0469734541224087</v>
      </c>
    </row>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067</v>
      </c>
      <c r="B2" s="49" t="s">
        <v>1068</v>
      </c>
      <c r="C2" s="49">
        <v>2083.0</v>
      </c>
      <c r="D2" s="49">
        <v>389.0</v>
      </c>
      <c r="E2" s="49">
        <v>117.04</v>
      </c>
      <c r="F2" s="50">
        <v>1.8E-119</v>
      </c>
      <c r="G2" s="50">
        <v>3.5511931316541E-115</v>
      </c>
    </row>
    <row r="3" ht="12.75" customHeight="1">
      <c r="A3" s="49" t="s">
        <v>964</v>
      </c>
      <c r="B3" s="49" t="s">
        <v>965</v>
      </c>
      <c r="C3" s="49">
        <v>4601.0</v>
      </c>
      <c r="D3" s="49">
        <v>586.0</v>
      </c>
      <c r="E3" s="49">
        <v>258.53</v>
      </c>
      <c r="F3" s="50">
        <v>6.9E-119</v>
      </c>
      <c r="G3" s="50">
        <v>6.80645350233703E-115</v>
      </c>
    </row>
    <row r="4" ht="12.75" customHeight="1">
      <c r="A4" s="49" t="s">
        <v>1085</v>
      </c>
      <c r="B4" s="49" t="s">
        <v>1086</v>
      </c>
      <c r="C4" s="49">
        <v>2050.0</v>
      </c>
      <c r="D4" s="49">
        <v>384.0</v>
      </c>
      <c r="E4" s="49">
        <v>115.19</v>
      </c>
      <c r="F4" s="50">
        <v>5.0E-118</v>
      </c>
      <c r="G4" s="50">
        <v>2.46610634142646E-114</v>
      </c>
    </row>
    <row r="5" ht="12.75" customHeight="1">
      <c r="A5" s="49" t="s">
        <v>1087</v>
      </c>
      <c r="B5" s="49" t="s">
        <v>1088</v>
      </c>
      <c r="C5" s="49">
        <v>2050.0</v>
      </c>
      <c r="D5" s="49">
        <v>384.0</v>
      </c>
      <c r="E5" s="49">
        <v>115.19</v>
      </c>
      <c r="F5" s="50">
        <v>5.0E-118</v>
      </c>
      <c r="G5" s="50">
        <v>2.46610634142646E-114</v>
      </c>
    </row>
    <row r="6" ht="12.75" customHeight="1">
      <c r="A6" s="49" t="s">
        <v>1077</v>
      </c>
      <c r="B6" s="49" t="s">
        <v>1078</v>
      </c>
      <c r="C6" s="49">
        <v>2052.0</v>
      </c>
      <c r="D6" s="49">
        <v>384.0</v>
      </c>
      <c r="E6" s="49">
        <v>115.3</v>
      </c>
      <c r="F6" s="50">
        <v>7.0E-118</v>
      </c>
      <c r="G6" s="50">
        <v>2.76203910239763E-114</v>
      </c>
    </row>
    <row r="7" ht="12.75" customHeight="1">
      <c r="A7" s="49" t="s">
        <v>1038</v>
      </c>
      <c r="B7" s="49" t="s">
        <v>1039</v>
      </c>
      <c r="C7" s="49">
        <v>2445.0</v>
      </c>
      <c r="D7" s="49">
        <v>414.0</v>
      </c>
      <c r="E7" s="49">
        <v>137.38</v>
      </c>
      <c r="F7" s="50">
        <v>1.9E-113</v>
      </c>
      <c r="G7" s="50">
        <v>6.24746939828036E-110</v>
      </c>
    </row>
    <row r="8" ht="12.75" customHeight="1">
      <c r="A8" s="49" t="s">
        <v>1505</v>
      </c>
      <c r="B8" s="49" t="s">
        <v>1506</v>
      </c>
      <c r="C8" s="49">
        <v>1121.0</v>
      </c>
      <c r="D8" s="49">
        <v>273.0</v>
      </c>
      <c r="E8" s="49">
        <v>62.99</v>
      </c>
      <c r="F8" s="50">
        <v>2.1E-107</v>
      </c>
      <c r="G8" s="50">
        <v>5.9186552194235E-104</v>
      </c>
    </row>
    <row r="9" ht="12.75" customHeight="1">
      <c r="A9" s="49" t="s">
        <v>1046</v>
      </c>
      <c r="B9" s="49" t="s">
        <v>1047</v>
      </c>
      <c r="C9" s="49">
        <v>1732.0</v>
      </c>
      <c r="D9" s="49">
        <v>337.0</v>
      </c>
      <c r="E9" s="49">
        <v>97.32</v>
      </c>
      <c r="F9" s="50">
        <v>1.1E-105</v>
      </c>
      <c r="G9" s="50">
        <v>2.71271697556911E-102</v>
      </c>
    </row>
    <row r="10" ht="12.75" customHeight="1">
      <c r="A10" s="49" t="s">
        <v>932</v>
      </c>
      <c r="B10" s="49" t="s">
        <v>933</v>
      </c>
      <c r="C10" s="49">
        <v>7607.0</v>
      </c>
      <c r="D10" s="49">
        <v>740.0</v>
      </c>
      <c r="E10" s="49">
        <v>427.44</v>
      </c>
      <c r="F10" s="50">
        <v>2.5E-105</v>
      </c>
      <c r="G10" s="50">
        <v>5.48023631428102E-102</v>
      </c>
    </row>
    <row r="11" ht="12.75" customHeight="1">
      <c r="A11" s="49" t="s">
        <v>1155</v>
      </c>
      <c r="B11" s="49" t="s">
        <v>1156</v>
      </c>
      <c r="C11" s="49">
        <v>2365.0</v>
      </c>
      <c r="D11" s="49">
        <v>394.0</v>
      </c>
      <c r="E11" s="49">
        <v>132.89</v>
      </c>
      <c r="F11" s="50">
        <v>4.4E-104</v>
      </c>
      <c r="G11" s="50">
        <v>8.68069432182114E-101</v>
      </c>
    </row>
    <row r="12" ht="12.75" customHeight="1">
      <c r="A12" s="49" t="s">
        <v>1507</v>
      </c>
      <c r="B12" s="49" t="s">
        <v>1508</v>
      </c>
      <c r="C12" s="49">
        <v>900.0</v>
      </c>
      <c r="D12" s="49">
        <v>235.0</v>
      </c>
      <c r="E12" s="49">
        <v>50.57</v>
      </c>
      <c r="F12" s="50">
        <v>6.9E-98</v>
      </c>
      <c r="G12" s="50">
        <v>1.23753700042491E-94</v>
      </c>
    </row>
    <row r="13" ht="12.75" customHeight="1">
      <c r="A13" s="49" t="s">
        <v>936</v>
      </c>
      <c r="B13" s="49" t="s">
        <v>937</v>
      </c>
      <c r="C13" s="49">
        <v>4306.0</v>
      </c>
      <c r="D13" s="49">
        <v>518.0</v>
      </c>
      <c r="E13" s="49">
        <v>241.95</v>
      </c>
      <c r="F13" s="50">
        <v>9.6E-88</v>
      </c>
      <c r="G13" s="50">
        <v>1.57830805851293E-84</v>
      </c>
    </row>
    <row r="14" ht="12.75" customHeight="1">
      <c r="A14" s="49" t="s">
        <v>972</v>
      </c>
      <c r="B14" s="49" t="s">
        <v>973</v>
      </c>
      <c r="C14" s="49">
        <v>1905.0</v>
      </c>
      <c r="D14" s="49">
        <v>328.0</v>
      </c>
      <c r="E14" s="49">
        <v>107.04</v>
      </c>
      <c r="F14" s="50">
        <v>4.8E-87</v>
      </c>
      <c r="G14" s="50">
        <v>7.28449873159816E-84</v>
      </c>
    </row>
    <row r="15" ht="12.75" customHeight="1">
      <c r="A15" s="49" t="s">
        <v>1519</v>
      </c>
      <c r="B15" s="49" t="s">
        <v>1520</v>
      </c>
      <c r="C15" s="49">
        <v>378.0</v>
      </c>
      <c r="D15" s="49">
        <v>146.0</v>
      </c>
      <c r="E15" s="49">
        <v>21.24</v>
      </c>
      <c r="F15" s="50">
        <v>4.5E-85</v>
      </c>
      <c r="G15" s="50">
        <v>6.34141630652518E-82</v>
      </c>
    </row>
    <row r="16" ht="12.75" customHeight="1">
      <c r="A16" s="49" t="s">
        <v>1107</v>
      </c>
      <c r="B16" s="49" t="s">
        <v>1108</v>
      </c>
      <c r="C16" s="49">
        <v>731.0</v>
      </c>
      <c r="D16" s="49">
        <v>198.0</v>
      </c>
      <c r="E16" s="49">
        <v>41.07</v>
      </c>
      <c r="F16" s="50">
        <v>1.9E-84</v>
      </c>
      <c r="G16" s="50">
        <v>2.34280102435514E-81</v>
      </c>
    </row>
    <row r="17" ht="12.75" customHeight="1">
      <c r="A17" s="49" t="s">
        <v>1511</v>
      </c>
      <c r="B17" s="49" t="s">
        <v>1512</v>
      </c>
      <c r="C17" s="49">
        <v>731.0</v>
      </c>
      <c r="D17" s="49">
        <v>198.0</v>
      </c>
      <c r="E17" s="49">
        <v>41.07</v>
      </c>
      <c r="F17" s="50">
        <v>1.9E-84</v>
      </c>
      <c r="G17" s="50">
        <v>2.34280102435514E-81</v>
      </c>
    </row>
    <row r="18" ht="12.75" customHeight="1">
      <c r="A18" s="49" t="s">
        <v>1113</v>
      </c>
      <c r="B18" s="49" t="s">
        <v>1114</v>
      </c>
      <c r="C18" s="49">
        <v>929.0</v>
      </c>
      <c r="D18" s="49">
        <v>221.0</v>
      </c>
      <c r="E18" s="49">
        <v>52.2</v>
      </c>
      <c r="F18" s="50">
        <v>6.2E-83</v>
      </c>
      <c r="G18" s="50">
        <v>7.19522791380896E-80</v>
      </c>
    </row>
    <row r="19" ht="12.75" customHeight="1">
      <c r="A19" s="49" t="s">
        <v>1509</v>
      </c>
      <c r="B19" s="49" t="s">
        <v>1510</v>
      </c>
      <c r="C19" s="49">
        <v>824.0</v>
      </c>
      <c r="D19" s="49">
        <v>208.0</v>
      </c>
      <c r="E19" s="49">
        <v>46.3</v>
      </c>
      <c r="F19" s="50">
        <v>8.7E-83</v>
      </c>
      <c r="G19" s="50">
        <v>9.53561118684898E-80</v>
      </c>
    </row>
    <row r="20" ht="12.75" customHeight="1">
      <c r="A20" s="49" t="s">
        <v>1523</v>
      </c>
      <c r="B20" s="49" t="s">
        <v>1524</v>
      </c>
      <c r="C20" s="49">
        <v>465.0</v>
      </c>
      <c r="D20" s="49">
        <v>157.0</v>
      </c>
      <c r="E20" s="49">
        <v>26.13</v>
      </c>
      <c r="F20" s="50">
        <v>1.4E-81</v>
      </c>
      <c r="G20" s="50">
        <v>1.4537047907356E-78</v>
      </c>
    </row>
    <row r="21" ht="12.75" customHeight="1">
      <c r="A21" s="49" t="s">
        <v>1525</v>
      </c>
      <c r="B21" s="49" t="s">
        <v>1526</v>
      </c>
      <c r="C21" s="49">
        <v>595.0</v>
      </c>
      <c r="D21" s="49">
        <v>176.0</v>
      </c>
      <c r="E21" s="49">
        <v>33.43</v>
      </c>
      <c r="F21" s="50">
        <v>2.7E-81</v>
      </c>
      <c r="G21" s="50">
        <v>2.66339484874058E-78</v>
      </c>
    </row>
    <row r="22" ht="12.75" customHeight="1">
      <c r="A22" s="49" t="s">
        <v>1099</v>
      </c>
      <c r="B22" s="49" t="s">
        <v>1100</v>
      </c>
      <c r="C22" s="49">
        <v>838.0</v>
      </c>
      <c r="D22" s="49">
        <v>207.0</v>
      </c>
      <c r="E22" s="49">
        <v>47.09</v>
      </c>
      <c r="F22" s="50">
        <v>1.8E-80</v>
      </c>
      <c r="G22" s="50">
        <v>1.69104434840672E-77</v>
      </c>
    </row>
    <row r="23" ht="12.75" customHeight="1">
      <c r="A23" s="49" t="s">
        <v>962</v>
      </c>
      <c r="B23" s="49" t="s">
        <v>963</v>
      </c>
      <c r="C23" s="49">
        <v>3197.0</v>
      </c>
      <c r="D23" s="49">
        <v>416.0</v>
      </c>
      <c r="E23" s="49">
        <v>179.64</v>
      </c>
      <c r="F23" s="50">
        <v>8.8E-75</v>
      </c>
      <c r="G23" s="50">
        <v>7.89154029256467E-72</v>
      </c>
    </row>
    <row r="24" ht="12.75" customHeight="1">
      <c r="A24" s="49" t="s">
        <v>2089</v>
      </c>
      <c r="B24" s="49" t="s">
        <v>2090</v>
      </c>
      <c r="C24" s="49">
        <v>210.0</v>
      </c>
      <c r="D24" s="49">
        <v>100.0</v>
      </c>
      <c r="E24" s="49">
        <v>11.8</v>
      </c>
      <c r="F24" s="50">
        <v>1.2E-68</v>
      </c>
      <c r="G24" s="50">
        <v>1.02933134250844E-65</v>
      </c>
    </row>
    <row r="25" ht="12.75" customHeight="1">
      <c r="A25" s="49" t="s">
        <v>1103</v>
      </c>
      <c r="B25" s="49" t="s">
        <v>1104</v>
      </c>
      <c r="C25" s="49">
        <v>1209.0</v>
      </c>
      <c r="D25" s="49">
        <v>233.0</v>
      </c>
      <c r="E25" s="49">
        <v>67.93</v>
      </c>
      <c r="F25" s="50">
        <v>1.9E-68</v>
      </c>
      <c r="G25" s="50">
        <v>1.56186734957009E-65</v>
      </c>
    </row>
    <row r="26" ht="12.75" customHeight="1">
      <c r="A26" s="49" t="s">
        <v>2091</v>
      </c>
      <c r="B26" s="49" t="s">
        <v>2092</v>
      </c>
      <c r="C26" s="49">
        <v>212.0</v>
      </c>
      <c r="D26" s="49">
        <v>100.0</v>
      </c>
      <c r="E26" s="49">
        <v>11.91</v>
      </c>
      <c r="F26" s="50">
        <v>3.8E-68</v>
      </c>
      <c r="G26" s="50">
        <v>2.88344741459094E-65</v>
      </c>
    </row>
    <row r="27" ht="12.75" customHeight="1">
      <c r="A27" s="49" t="s">
        <v>2093</v>
      </c>
      <c r="B27" s="49" t="s">
        <v>2094</v>
      </c>
      <c r="C27" s="49">
        <v>212.0</v>
      </c>
      <c r="D27" s="49">
        <v>100.0</v>
      </c>
      <c r="E27" s="49">
        <v>11.91</v>
      </c>
      <c r="F27" s="50">
        <v>3.8E-68</v>
      </c>
      <c r="G27" s="50">
        <v>2.88344741459094E-65</v>
      </c>
    </row>
    <row r="28" ht="12.75" customHeight="1">
      <c r="A28" s="49" t="s">
        <v>2095</v>
      </c>
      <c r="B28" s="49" t="s">
        <v>2096</v>
      </c>
      <c r="C28" s="49">
        <v>284.0</v>
      </c>
      <c r="D28" s="49">
        <v>113.0</v>
      </c>
      <c r="E28" s="49">
        <v>15.96</v>
      </c>
      <c r="F28" s="50">
        <v>3.8E-67</v>
      </c>
      <c r="G28" s="50">
        <v>2.77665306590238E-64</v>
      </c>
    </row>
    <row r="29" ht="12.75" customHeight="1">
      <c r="A29" s="49" t="s">
        <v>2097</v>
      </c>
      <c r="B29" s="49" t="s">
        <v>2098</v>
      </c>
      <c r="C29" s="49">
        <v>294.0</v>
      </c>
      <c r="D29" s="49">
        <v>114.0</v>
      </c>
      <c r="E29" s="49">
        <v>16.52</v>
      </c>
      <c r="F29" s="50">
        <v>2.7E-66</v>
      </c>
      <c r="G29" s="50">
        <v>1.83682403361419E-63</v>
      </c>
    </row>
    <row r="30" ht="12.75" customHeight="1">
      <c r="A30" s="49" t="s">
        <v>2099</v>
      </c>
      <c r="B30" s="49" t="s">
        <v>2100</v>
      </c>
      <c r="C30" s="49">
        <v>294.0</v>
      </c>
      <c r="D30" s="49">
        <v>114.0</v>
      </c>
      <c r="E30" s="49">
        <v>16.52</v>
      </c>
      <c r="F30" s="50">
        <v>2.7E-66</v>
      </c>
      <c r="G30" s="50">
        <v>1.83682403361419E-63</v>
      </c>
    </row>
    <row r="31" ht="12.75" customHeight="1">
      <c r="A31" s="49" t="s">
        <v>942</v>
      </c>
      <c r="B31" s="49" t="s">
        <v>943</v>
      </c>
      <c r="C31" s="49">
        <v>2885.0</v>
      </c>
      <c r="D31" s="49">
        <v>373.0</v>
      </c>
      <c r="E31" s="49">
        <v>162.11</v>
      </c>
      <c r="F31" s="50">
        <v>4.8E-64</v>
      </c>
      <c r="G31" s="50">
        <v>3.15661611702587E-61</v>
      </c>
    </row>
    <row r="32" ht="12.75" customHeight="1">
      <c r="A32" s="49" t="s">
        <v>970</v>
      </c>
      <c r="B32" s="49" t="s">
        <v>971</v>
      </c>
      <c r="C32" s="49">
        <v>3354.0</v>
      </c>
      <c r="D32" s="49">
        <v>408.0</v>
      </c>
      <c r="E32" s="49">
        <v>188.46</v>
      </c>
      <c r="F32" s="50">
        <v>7.1E-64</v>
      </c>
      <c r="G32" s="50">
        <v>4.518543232033E-61</v>
      </c>
    </row>
    <row r="33" ht="12.75" customHeight="1">
      <c r="A33" s="49" t="s">
        <v>1030</v>
      </c>
      <c r="B33" s="49" t="s">
        <v>1031</v>
      </c>
      <c r="C33" s="49">
        <v>2500.0</v>
      </c>
      <c r="D33" s="49">
        <v>331.0</v>
      </c>
      <c r="E33" s="49">
        <v>140.48</v>
      </c>
      <c r="F33" s="50">
        <v>1.2E-57</v>
      </c>
      <c r="G33" s="50">
        <v>7.39831902427938E-55</v>
      </c>
    </row>
    <row r="34" ht="12.75" customHeight="1">
      <c r="A34" s="49" t="s">
        <v>1032</v>
      </c>
      <c r="B34" s="49" t="s">
        <v>1033</v>
      </c>
      <c r="C34" s="49">
        <v>2483.0</v>
      </c>
      <c r="D34" s="49">
        <v>328.0</v>
      </c>
      <c r="E34" s="49">
        <v>139.52</v>
      </c>
      <c r="F34" s="50">
        <v>8.8E-57</v>
      </c>
      <c r="G34" s="50">
        <v>5.26102686170978E-54</v>
      </c>
    </row>
    <row r="35" ht="12.75" customHeight="1">
      <c r="A35" s="49" t="s">
        <v>2101</v>
      </c>
      <c r="B35" s="49" t="s">
        <v>2102</v>
      </c>
      <c r="C35" s="49">
        <v>823.0</v>
      </c>
      <c r="D35" s="49">
        <v>171.0</v>
      </c>
      <c r="E35" s="49">
        <v>46.24</v>
      </c>
      <c r="F35" s="50">
        <v>6.8E-54</v>
      </c>
      <c r="G35" s="50">
        <v>3.94577014628233E-51</v>
      </c>
    </row>
    <row r="36" ht="12.75" customHeight="1">
      <c r="A36" s="49" t="s">
        <v>980</v>
      </c>
      <c r="B36" s="49" t="s">
        <v>981</v>
      </c>
      <c r="C36" s="49">
        <v>1545.0</v>
      </c>
      <c r="D36" s="49">
        <v>241.0</v>
      </c>
      <c r="E36" s="49">
        <v>86.81</v>
      </c>
      <c r="F36" s="50">
        <v>1.2E-52</v>
      </c>
      <c r="G36" s="50">
        <v>6.76417739362686E-50</v>
      </c>
    </row>
    <row r="37" ht="12.75" customHeight="1">
      <c r="A37" s="49" t="s">
        <v>940</v>
      </c>
      <c r="B37" s="49" t="s">
        <v>941</v>
      </c>
      <c r="C37" s="49">
        <v>2391.0</v>
      </c>
      <c r="D37" s="49">
        <v>310.0</v>
      </c>
      <c r="E37" s="49">
        <v>134.35</v>
      </c>
      <c r="F37" s="50">
        <v>3.5E-51</v>
      </c>
      <c r="G37" s="50">
        <v>1.91808270999836E-48</v>
      </c>
    </row>
    <row r="38" ht="12.75" customHeight="1">
      <c r="A38" s="49" t="s">
        <v>950</v>
      </c>
      <c r="B38" s="49" t="s">
        <v>951</v>
      </c>
      <c r="C38" s="49">
        <v>2119.0</v>
      </c>
      <c r="D38" s="49">
        <v>286.0</v>
      </c>
      <c r="E38" s="49">
        <v>119.07</v>
      </c>
      <c r="F38" s="50">
        <v>3.8E-50</v>
      </c>
      <c r="G38" s="50">
        <v>2.02620629133417E-47</v>
      </c>
    </row>
    <row r="39" ht="12.75" customHeight="1">
      <c r="A39" s="49" t="s">
        <v>954</v>
      </c>
      <c r="B39" s="49" t="s">
        <v>955</v>
      </c>
      <c r="C39" s="49">
        <v>1880.0</v>
      </c>
      <c r="D39" s="49">
        <v>265.0</v>
      </c>
      <c r="E39" s="49">
        <v>105.64</v>
      </c>
      <c r="F39" s="50">
        <v>1.4E-49</v>
      </c>
      <c r="G39" s="50">
        <v>7.26852395367799E-47</v>
      </c>
    </row>
    <row r="40" ht="12.75" customHeight="1">
      <c r="A40" s="49" t="s">
        <v>1545</v>
      </c>
      <c r="B40" s="49" t="s">
        <v>1546</v>
      </c>
      <c r="C40" s="49">
        <v>402.0</v>
      </c>
      <c r="D40" s="49">
        <v>113.0</v>
      </c>
      <c r="E40" s="49">
        <v>22.59</v>
      </c>
      <c r="F40" s="50">
        <v>5.3E-49</v>
      </c>
      <c r="G40" s="50">
        <v>2.6811002276021E-46</v>
      </c>
    </row>
    <row r="41" ht="12.75" customHeight="1">
      <c r="A41" s="49" t="s">
        <v>956</v>
      </c>
      <c r="B41" s="49" t="s">
        <v>957</v>
      </c>
      <c r="C41" s="49">
        <v>1930.0</v>
      </c>
      <c r="D41" s="49">
        <v>267.0</v>
      </c>
      <c r="E41" s="49">
        <v>108.45</v>
      </c>
      <c r="F41" s="50">
        <v>2.1E-48</v>
      </c>
      <c r="G41" s="50">
        <v>1.03576466339911E-45</v>
      </c>
    </row>
    <row r="42" ht="12.75" customHeight="1">
      <c r="A42" s="49" t="s">
        <v>934</v>
      </c>
      <c r="B42" s="49" t="s">
        <v>935</v>
      </c>
      <c r="C42" s="49">
        <v>1861.0</v>
      </c>
      <c r="D42" s="49">
        <v>259.0</v>
      </c>
      <c r="E42" s="49">
        <v>104.57</v>
      </c>
      <c r="F42" s="50">
        <v>3.1E-47</v>
      </c>
      <c r="G42" s="50">
        <v>1.49169359188722E-44</v>
      </c>
    </row>
    <row r="43" ht="12.75" customHeight="1">
      <c r="A43" s="49" t="s">
        <v>1529</v>
      </c>
      <c r="B43" s="49" t="s">
        <v>1530</v>
      </c>
      <c r="C43" s="49">
        <v>362.0</v>
      </c>
      <c r="D43" s="49">
        <v>104.0</v>
      </c>
      <c r="E43" s="49">
        <v>20.34</v>
      </c>
      <c r="F43" s="50">
        <v>4.7E-46</v>
      </c>
      <c r="G43" s="50">
        <v>2.20775234375321E-43</v>
      </c>
    </row>
    <row r="44" ht="12.75" customHeight="1">
      <c r="A44" s="49" t="s">
        <v>1549</v>
      </c>
      <c r="B44" s="49" t="s">
        <v>1550</v>
      </c>
      <c r="C44" s="49">
        <v>339.0</v>
      </c>
      <c r="D44" s="49">
        <v>100.0</v>
      </c>
      <c r="E44" s="49">
        <v>19.05</v>
      </c>
      <c r="F44" s="50">
        <v>2.0E-45</v>
      </c>
      <c r="G44" s="50">
        <v>9.17620964251706E-43</v>
      </c>
    </row>
    <row r="45" ht="12.75" customHeight="1">
      <c r="A45" s="49" t="s">
        <v>1065</v>
      </c>
      <c r="B45" s="49" t="s">
        <v>1066</v>
      </c>
      <c r="C45" s="49">
        <v>1199.0</v>
      </c>
      <c r="D45" s="49">
        <v>196.0</v>
      </c>
      <c r="E45" s="49">
        <v>67.37</v>
      </c>
      <c r="F45" s="50">
        <v>4.3E-45</v>
      </c>
      <c r="G45" s="50">
        <v>1.92804677602432E-42</v>
      </c>
    </row>
    <row r="46" ht="12.75" customHeight="1">
      <c r="A46" s="49" t="s">
        <v>1069</v>
      </c>
      <c r="B46" s="49" t="s">
        <v>1070</v>
      </c>
      <c r="C46" s="49">
        <v>1179.0</v>
      </c>
      <c r="D46" s="49">
        <v>193.0</v>
      </c>
      <c r="E46" s="49">
        <v>66.25</v>
      </c>
      <c r="F46" s="50">
        <v>1.9E-44</v>
      </c>
      <c r="G46" s="50">
        <v>8.32995919770715E-42</v>
      </c>
    </row>
    <row r="47" ht="12.75" customHeight="1">
      <c r="A47" s="49" t="s">
        <v>1521</v>
      </c>
      <c r="B47" s="49" t="s">
        <v>1522</v>
      </c>
      <c r="C47" s="49">
        <v>138.0</v>
      </c>
      <c r="D47" s="49">
        <v>64.0</v>
      </c>
      <c r="E47" s="49">
        <v>7.75</v>
      </c>
      <c r="F47" s="50">
        <v>3.7E-43</v>
      </c>
      <c r="G47" s="50">
        <v>1.5868858197005E-40</v>
      </c>
    </row>
    <row r="48" ht="12.75" customHeight="1">
      <c r="A48" s="49" t="s">
        <v>976</v>
      </c>
      <c r="B48" s="49" t="s">
        <v>977</v>
      </c>
      <c r="C48" s="49">
        <v>1201.0</v>
      </c>
      <c r="D48" s="49">
        <v>191.0</v>
      </c>
      <c r="E48" s="49">
        <v>67.48</v>
      </c>
      <c r="F48" s="50">
        <v>4.7E-42</v>
      </c>
      <c r="G48" s="50">
        <v>1.97288507314117E-39</v>
      </c>
    </row>
    <row r="49" ht="12.75" customHeight="1">
      <c r="A49" s="49" t="s">
        <v>1121</v>
      </c>
      <c r="B49" s="49" t="s">
        <v>1122</v>
      </c>
      <c r="C49" s="49">
        <v>602.0</v>
      </c>
      <c r="D49" s="49">
        <v>125.0</v>
      </c>
      <c r="E49" s="49">
        <v>33.83</v>
      </c>
      <c r="F49" s="50">
        <v>6.0E-39</v>
      </c>
      <c r="G49" s="50">
        <v>2.46610634142646E-36</v>
      </c>
    </row>
    <row r="50" ht="12.75" customHeight="1">
      <c r="A50" s="49" t="s">
        <v>1537</v>
      </c>
      <c r="B50" s="49" t="s">
        <v>1538</v>
      </c>
      <c r="C50" s="49">
        <v>284.0</v>
      </c>
      <c r="D50" s="49">
        <v>81.0</v>
      </c>
      <c r="E50" s="49">
        <v>15.96</v>
      </c>
      <c r="F50" s="50">
        <v>1.1E-35</v>
      </c>
      <c r="G50" s="50">
        <v>4.42892567439854E-33</v>
      </c>
    </row>
    <row r="51" ht="12.75" customHeight="1">
      <c r="A51" s="49" t="s">
        <v>2103</v>
      </c>
      <c r="B51" s="49" t="s">
        <v>2104</v>
      </c>
      <c r="C51" s="49">
        <v>122.0</v>
      </c>
      <c r="D51" s="49">
        <v>51.0</v>
      </c>
      <c r="E51" s="49">
        <v>6.86</v>
      </c>
      <c r="F51" s="50">
        <v>7.4E-32</v>
      </c>
      <c r="G51" s="50">
        <v>2.91986990824893E-29</v>
      </c>
    </row>
    <row r="52" ht="12.75" customHeight="1">
      <c r="A52" s="49" t="s">
        <v>1149</v>
      </c>
      <c r="B52" s="49" t="s">
        <v>1150</v>
      </c>
      <c r="C52" s="49">
        <v>893.0</v>
      </c>
      <c r="D52" s="49">
        <v>141.0</v>
      </c>
      <c r="E52" s="49">
        <v>50.18</v>
      </c>
      <c r="F52" s="50">
        <v>2.8E-30</v>
      </c>
      <c r="G52" s="50">
        <v>1.08315258917554E-27</v>
      </c>
    </row>
    <row r="53" ht="12.75" customHeight="1">
      <c r="A53" s="49" t="s">
        <v>2105</v>
      </c>
      <c r="B53" s="49" t="s">
        <v>2106</v>
      </c>
      <c r="C53" s="49">
        <v>139.0</v>
      </c>
      <c r="D53" s="49">
        <v>52.0</v>
      </c>
      <c r="E53" s="49">
        <v>7.81</v>
      </c>
      <c r="F53" s="50">
        <v>1.3E-29</v>
      </c>
      <c r="G53" s="50">
        <v>4.93221268285292E-27</v>
      </c>
    </row>
    <row r="54" ht="12.75" customHeight="1">
      <c r="A54" s="49" t="s">
        <v>1595</v>
      </c>
      <c r="B54" s="49" t="s">
        <v>1596</v>
      </c>
      <c r="C54" s="49">
        <v>145.0</v>
      </c>
      <c r="D54" s="49">
        <v>53.0</v>
      </c>
      <c r="E54" s="49">
        <v>8.15</v>
      </c>
      <c r="F54" s="50">
        <v>1.4E-29</v>
      </c>
      <c r="G54" s="50">
        <v>5.21139453282573E-27</v>
      </c>
    </row>
    <row r="55" ht="12.75" customHeight="1">
      <c r="A55" s="49" t="s">
        <v>944</v>
      </c>
      <c r="B55" s="49" t="s">
        <v>945</v>
      </c>
      <c r="C55" s="49">
        <v>4005.0</v>
      </c>
      <c r="D55" s="49">
        <v>375.0</v>
      </c>
      <c r="E55" s="49">
        <v>225.04</v>
      </c>
      <c r="F55" s="50">
        <v>2.2E-29</v>
      </c>
      <c r="G55" s="50">
        <v>8.03767992761216E-27</v>
      </c>
    </row>
    <row r="56" ht="12.75" customHeight="1">
      <c r="A56" s="49" t="s">
        <v>2107</v>
      </c>
      <c r="B56" s="49" t="s">
        <v>2108</v>
      </c>
      <c r="C56" s="49">
        <v>1048.0</v>
      </c>
      <c r="D56" s="49">
        <v>153.0</v>
      </c>
      <c r="E56" s="49">
        <v>58.89</v>
      </c>
      <c r="F56" s="50">
        <v>5.1E-29</v>
      </c>
      <c r="G56" s="50">
        <v>1.82940252236726E-26</v>
      </c>
    </row>
    <row r="57" ht="12.75" customHeight="1">
      <c r="A57" s="49" t="s">
        <v>1587</v>
      </c>
      <c r="B57" s="49" t="s">
        <v>1588</v>
      </c>
      <c r="C57" s="49">
        <v>167.0</v>
      </c>
      <c r="D57" s="49">
        <v>56.0</v>
      </c>
      <c r="E57" s="49">
        <v>9.38</v>
      </c>
      <c r="F57" s="50">
        <v>6.0E-29</v>
      </c>
      <c r="G57" s="50">
        <v>2.11380543550839E-26</v>
      </c>
    </row>
    <row r="58" ht="12.75" customHeight="1">
      <c r="A58" s="49" t="s">
        <v>2109</v>
      </c>
      <c r="B58" s="49" t="s">
        <v>2110</v>
      </c>
      <c r="C58" s="49">
        <v>110.0</v>
      </c>
      <c r="D58" s="49">
        <v>46.0</v>
      </c>
      <c r="E58" s="49">
        <v>6.18</v>
      </c>
      <c r="F58" s="50">
        <v>7.5E-29</v>
      </c>
      <c r="G58" s="50">
        <v>2.59590141202785E-26</v>
      </c>
    </row>
    <row r="59" ht="12.75" customHeight="1">
      <c r="A59" s="49" t="s">
        <v>952</v>
      </c>
      <c r="B59" s="49" t="s">
        <v>953</v>
      </c>
      <c r="C59" s="49">
        <v>1154.0</v>
      </c>
      <c r="D59" s="49">
        <v>162.0</v>
      </c>
      <c r="E59" s="49">
        <v>64.84</v>
      </c>
      <c r="F59" s="50">
        <v>8.6E-29</v>
      </c>
      <c r="G59" s="50">
        <v>2.92531234983001E-26</v>
      </c>
    </row>
    <row r="60" ht="12.75" customHeight="1">
      <c r="A60" s="49" t="s">
        <v>974</v>
      </c>
      <c r="B60" s="49" t="s">
        <v>975</v>
      </c>
      <c r="C60" s="49">
        <v>1954.0</v>
      </c>
      <c r="D60" s="49">
        <v>225.0</v>
      </c>
      <c r="E60" s="49">
        <v>109.8</v>
      </c>
      <c r="F60" s="50">
        <v>1.3E-27</v>
      </c>
      <c r="G60" s="50">
        <v>4.34703490692122E-25</v>
      </c>
    </row>
    <row r="61" ht="12.75" customHeight="1">
      <c r="A61" s="49" t="s">
        <v>2111</v>
      </c>
      <c r="B61" s="49" t="s">
        <v>2112</v>
      </c>
      <c r="C61" s="49">
        <v>603.0</v>
      </c>
      <c r="D61" s="49">
        <v>107.0</v>
      </c>
      <c r="E61" s="49">
        <v>33.88</v>
      </c>
      <c r="F61" s="50">
        <v>3.4E-27</v>
      </c>
      <c r="G61" s="50">
        <v>1.11796820811333E-24</v>
      </c>
    </row>
    <row r="62" ht="12.75" customHeight="1">
      <c r="A62" s="49" t="s">
        <v>958</v>
      </c>
      <c r="B62" s="49" t="s">
        <v>959</v>
      </c>
      <c r="C62" s="49">
        <v>908.0</v>
      </c>
      <c r="D62" s="49">
        <v>132.0</v>
      </c>
      <c r="E62" s="49">
        <v>51.02</v>
      </c>
      <c r="F62" s="50">
        <v>8.7E-25</v>
      </c>
      <c r="G62" s="50">
        <v>2.81378690759478E-22</v>
      </c>
    </row>
    <row r="63" ht="12.75" customHeight="1">
      <c r="A63" s="49" t="s">
        <v>1060</v>
      </c>
      <c r="B63" s="49" t="s">
        <v>1061</v>
      </c>
      <c r="C63" s="49">
        <v>659.0</v>
      </c>
      <c r="D63" s="49">
        <v>106.0</v>
      </c>
      <c r="E63" s="49">
        <v>37.03</v>
      </c>
      <c r="F63" s="50">
        <v>2.2E-23</v>
      </c>
      <c r="G63" s="50">
        <v>7.00055993695253E-21</v>
      </c>
    </row>
    <row r="64" ht="12.75" customHeight="1">
      <c r="A64" s="49" t="s">
        <v>2045</v>
      </c>
      <c r="B64" s="49" t="s">
        <v>2046</v>
      </c>
      <c r="C64" s="49">
        <v>566.0</v>
      </c>
      <c r="D64" s="49">
        <v>94.0</v>
      </c>
      <c r="E64" s="49">
        <v>31.8</v>
      </c>
      <c r="F64" s="50">
        <v>8.4E-22</v>
      </c>
      <c r="G64" s="50">
        <v>2.63051343085489E-19</v>
      </c>
    </row>
    <row r="65" ht="12.75" customHeight="1">
      <c r="A65" s="49" t="s">
        <v>1097</v>
      </c>
      <c r="B65" s="49" t="s">
        <v>1098</v>
      </c>
      <c r="C65" s="49">
        <v>4640.0</v>
      </c>
      <c r="D65" s="49">
        <v>392.0</v>
      </c>
      <c r="E65" s="49">
        <v>260.72</v>
      </c>
      <c r="F65" s="50">
        <v>1.1E-21</v>
      </c>
      <c r="G65" s="50">
        <v>3.39089621946138E-19</v>
      </c>
    </row>
    <row r="66" ht="12.75" customHeight="1">
      <c r="A66" s="49" t="s">
        <v>1127</v>
      </c>
      <c r="B66" s="49" t="s">
        <v>1128</v>
      </c>
      <c r="C66" s="49">
        <v>6604.0</v>
      </c>
      <c r="D66" s="49">
        <v>509.0</v>
      </c>
      <c r="E66" s="49">
        <v>371.08</v>
      </c>
      <c r="F66" s="50">
        <v>2.7E-21</v>
      </c>
      <c r="G66" s="50">
        <v>8.19506107304793E-19</v>
      </c>
    </row>
    <row r="67" ht="12.75" customHeight="1">
      <c r="A67" s="49" t="s">
        <v>2113</v>
      </c>
      <c r="B67" s="49" t="s">
        <v>2114</v>
      </c>
      <c r="C67" s="49">
        <v>133.0</v>
      </c>
      <c r="D67" s="49">
        <v>41.0</v>
      </c>
      <c r="E67" s="49">
        <v>7.47</v>
      </c>
      <c r="F67" s="50">
        <v>5.7E-20</v>
      </c>
      <c r="G67" s="50">
        <v>1.7038552904401E-17</v>
      </c>
    </row>
    <row r="68" ht="12.75" customHeight="1">
      <c r="A68" s="49" t="s">
        <v>2085</v>
      </c>
      <c r="B68" s="49" t="s">
        <v>2086</v>
      </c>
      <c r="C68" s="49">
        <v>1100.0</v>
      </c>
      <c r="D68" s="49">
        <v>137.0</v>
      </c>
      <c r="E68" s="49">
        <v>61.81</v>
      </c>
      <c r="F68" s="50">
        <v>2.1E-19</v>
      </c>
      <c r="G68" s="50">
        <v>6.18366963223351E-17</v>
      </c>
    </row>
    <row r="69" ht="12.75" customHeight="1">
      <c r="A69" s="49" t="s">
        <v>1417</v>
      </c>
      <c r="B69" s="49" t="s">
        <v>1418</v>
      </c>
      <c r="C69" s="49">
        <v>6050.0</v>
      </c>
      <c r="D69" s="49">
        <v>467.0</v>
      </c>
      <c r="E69" s="49">
        <v>339.95</v>
      </c>
      <c r="F69" s="50">
        <v>1.1E-18</v>
      </c>
      <c r="G69" s="50">
        <v>3.19143173596365E-16</v>
      </c>
    </row>
    <row r="70" ht="12.75" customHeight="1">
      <c r="A70" s="49" t="s">
        <v>968</v>
      </c>
      <c r="B70" s="49" t="s">
        <v>969</v>
      </c>
      <c r="C70" s="49">
        <v>1034.0</v>
      </c>
      <c r="D70" s="49">
        <v>126.0</v>
      </c>
      <c r="E70" s="49">
        <v>58.1</v>
      </c>
      <c r="F70" s="50">
        <v>4.3E-17</v>
      </c>
      <c r="G70" s="50">
        <v>1.22947910355174E-14</v>
      </c>
    </row>
    <row r="71" ht="12.75" customHeight="1">
      <c r="A71" s="49" t="s">
        <v>2115</v>
      </c>
      <c r="B71" s="49" t="s">
        <v>2116</v>
      </c>
      <c r="C71" s="49">
        <v>98.0</v>
      </c>
      <c r="D71" s="49">
        <v>32.0</v>
      </c>
      <c r="E71" s="49">
        <v>5.51</v>
      </c>
      <c r="F71" s="50">
        <v>1.1E-16</v>
      </c>
      <c r="G71" s="50">
        <v>3.10024797207898E-14</v>
      </c>
    </row>
    <row r="72" ht="12.75" customHeight="1">
      <c r="A72" s="49" t="s">
        <v>2117</v>
      </c>
      <c r="B72" s="49" t="s">
        <v>2118</v>
      </c>
      <c r="C72" s="49">
        <v>190.0</v>
      </c>
      <c r="D72" s="49">
        <v>44.0</v>
      </c>
      <c r="E72" s="49">
        <v>10.68</v>
      </c>
      <c r="F72" s="50">
        <v>4.2E-16</v>
      </c>
      <c r="G72" s="50">
        <v>1.16705877566097E-13</v>
      </c>
    </row>
    <row r="73" ht="12.75" customHeight="1">
      <c r="A73" s="49" t="s">
        <v>988</v>
      </c>
      <c r="B73" s="49" t="s">
        <v>989</v>
      </c>
      <c r="C73" s="49">
        <v>614.0</v>
      </c>
      <c r="D73" s="49">
        <v>86.0</v>
      </c>
      <c r="E73" s="49">
        <v>34.5</v>
      </c>
      <c r="F73" s="50">
        <v>2.5E-15</v>
      </c>
      <c r="G73" s="50">
        <v>6.85029539285128E-13</v>
      </c>
    </row>
    <row r="74" ht="12.75" customHeight="1">
      <c r="A74" s="49" t="s">
        <v>2119</v>
      </c>
      <c r="B74" s="49" t="s">
        <v>2120</v>
      </c>
      <c r="C74" s="49">
        <v>177.0</v>
      </c>
      <c r="D74" s="49">
        <v>41.0</v>
      </c>
      <c r="E74" s="49">
        <v>9.95</v>
      </c>
      <c r="F74" s="50">
        <v>4.3E-15</v>
      </c>
      <c r="G74" s="50">
        <v>1.16211038554891E-12</v>
      </c>
    </row>
    <row r="75" ht="12.75" customHeight="1">
      <c r="A75" s="49" t="s">
        <v>1547</v>
      </c>
      <c r="B75" s="49" t="s">
        <v>1548</v>
      </c>
      <c r="C75" s="49">
        <v>390.0</v>
      </c>
      <c r="D75" s="49">
        <v>63.0</v>
      </c>
      <c r="E75" s="49">
        <v>21.91</v>
      </c>
      <c r="F75" s="50">
        <v>2.4E-14</v>
      </c>
      <c r="G75" s="50">
        <v>6.31323223405174E-12</v>
      </c>
    </row>
    <row r="76" ht="12.75" customHeight="1">
      <c r="A76" s="49" t="s">
        <v>930</v>
      </c>
      <c r="B76" s="49" t="s">
        <v>931</v>
      </c>
      <c r="C76" s="49">
        <v>1173.0</v>
      </c>
      <c r="D76" s="49">
        <v>130.0</v>
      </c>
      <c r="E76" s="49">
        <v>65.91</v>
      </c>
      <c r="F76" s="50">
        <v>2.4E-14</v>
      </c>
      <c r="G76" s="50">
        <v>6.31323223405174E-12</v>
      </c>
    </row>
    <row r="77" ht="12.75" customHeight="1">
      <c r="A77" s="49" t="s">
        <v>1553</v>
      </c>
      <c r="B77" s="49" t="s">
        <v>1554</v>
      </c>
      <c r="C77" s="49">
        <v>392.0</v>
      </c>
      <c r="D77" s="49">
        <v>63.0</v>
      </c>
      <c r="E77" s="49">
        <v>22.03</v>
      </c>
      <c r="F77" s="50">
        <v>3.0E-14</v>
      </c>
      <c r="G77" s="50">
        <v>7.78770423608356E-12</v>
      </c>
    </row>
    <row r="78" ht="12.75" customHeight="1">
      <c r="A78" s="49" t="s">
        <v>1541</v>
      </c>
      <c r="B78" s="49" t="s">
        <v>1542</v>
      </c>
      <c r="C78" s="49">
        <v>377.0</v>
      </c>
      <c r="D78" s="49">
        <v>61.0</v>
      </c>
      <c r="E78" s="49">
        <v>21.18</v>
      </c>
      <c r="F78" s="50">
        <v>5.8E-14</v>
      </c>
      <c r="G78" s="50">
        <v>1.48606927587257E-11</v>
      </c>
    </row>
    <row r="79" ht="12.75" customHeight="1">
      <c r="A79" s="49" t="s">
        <v>2121</v>
      </c>
      <c r="B79" s="49" t="s">
        <v>2122</v>
      </c>
      <c r="C79" s="49">
        <v>133.0</v>
      </c>
      <c r="D79" s="49">
        <v>33.0</v>
      </c>
      <c r="E79" s="49">
        <v>7.47</v>
      </c>
      <c r="F79" s="50">
        <v>2.6E-13</v>
      </c>
      <c r="G79" s="50">
        <v>6.57628357713723E-11</v>
      </c>
    </row>
    <row r="80" ht="12.75" customHeight="1">
      <c r="A80" s="49" t="s">
        <v>938</v>
      </c>
      <c r="B80" s="49" t="s">
        <v>939</v>
      </c>
      <c r="C80" s="49">
        <v>1076.0</v>
      </c>
      <c r="D80" s="49">
        <v>118.0</v>
      </c>
      <c r="E80" s="49">
        <v>60.46</v>
      </c>
      <c r="F80" s="50">
        <v>9.2E-13</v>
      </c>
      <c r="G80" s="50">
        <v>2.29753704720237E-10</v>
      </c>
    </row>
    <row r="81" ht="12.75" customHeight="1">
      <c r="A81" s="49" t="s">
        <v>1010</v>
      </c>
      <c r="B81" s="49" t="s">
        <v>1011</v>
      </c>
      <c r="C81" s="49">
        <v>676.0</v>
      </c>
      <c r="D81" s="49">
        <v>85.0</v>
      </c>
      <c r="E81" s="49">
        <v>37.98</v>
      </c>
      <c r="F81" s="50">
        <v>1.7E-12</v>
      </c>
      <c r="G81" s="50">
        <v>4.14062299301233E-10</v>
      </c>
    </row>
    <row r="82" ht="12.75" customHeight="1">
      <c r="A82" s="49" t="s">
        <v>2123</v>
      </c>
      <c r="B82" s="49" t="s">
        <v>2124</v>
      </c>
      <c r="C82" s="49">
        <v>76.0</v>
      </c>
      <c r="D82" s="49">
        <v>24.0</v>
      </c>
      <c r="E82" s="49">
        <v>4.27</v>
      </c>
      <c r="F82" s="50">
        <v>1.7E-12</v>
      </c>
      <c r="G82" s="50">
        <v>4.14062299301233E-10</v>
      </c>
    </row>
    <row r="83" ht="12.75" customHeight="1">
      <c r="A83" s="49" t="s">
        <v>966</v>
      </c>
      <c r="B83" s="49" t="s">
        <v>967</v>
      </c>
      <c r="C83" s="49">
        <v>276.0</v>
      </c>
      <c r="D83" s="49">
        <v>47.0</v>
      </c>
      <c r="E83" s="49">
        <v>15.51</v>
      </c>
      <c r="F83" s="50">
        <v>7.6E-12</v>
      </c>
      <c r="G83" s="50">
        <v>1.82852762876498E-9</v>
      </c>
    </row>
    <row r="84" ht="12.75" customHeight="1">
      <c r="A84" s="49" t="s">
        <v>2125</v>
      </c>
      <c r="B84" s="49" t="s">
        <v>2126</v>
      </c>
      <c r="C84" s="49">
        <v>119.0</v>
      </c>
      <c r="D84" s="49">
        <v>29.0</v>
      </c>
      <c r="E84" s="49">
        <v>6.69</v>
      </c>
      <c r="F84" s="50">
        <v>1.2E-11</v>
      </c>
      <c r="G84" s="50">
        <v>2.85236396116795E-9</v>
      </c>
    </row>
    <row r="85" ht="12.75" customHeight="1">
      <c r="A85" s="49" t="s">
        <v>2127</v>
      </c>
      <c r="B85" s="49" t="s">
        <v>2128</v>
      </c>
      <c r="C85" s="49">
        <v>115.0</v>
      </c>
      <c r="D85" s="49">
        <v>28.0</v>
      </c>
      <c r="E85" s="49">
        <v>6.46</v>
      </c>
      <c r="F85" s="50">
        <v>2.7E-11</v>
      </c>
      <c r="G85" s="50">
        <v>6.34141630652518E-9</v>
      </c>
    </row>
    <row r="86" ht="12.75" customHeight="1">
      <c r="A86" s="49" t="s">
        <v>2129</v>
      </c>
      <c r="B86" s="49" t="s">
        <v>2130</v>
      </c>
      <c r="C86" s="49">
        <v>103.0</v>
      </c>
      <c r="D86" s="49">
        <v>26.0</v>
      </c>
      <c r="E86" s="49">
        <v>5.79</v>
      </c>
      <c r="F86" s="50">
        <v>5.8E-11</v>
      </c>
      <c r="G86" s="50">
        <v>1.34620393226103E-8</v>
      </c>
    </row>
    <row r="87" ht="12.75" customHeight="1">
      <c r="A87" s="49" t="s">
        <v>2131</v>
      </c>
      <c r="B87" s="49" t="s">
        <v>2132</v>
      </c>
      <c r="C87" s="49">
        <v>111.0</v>
      </c>
      <c r="D87" s="49">
        <v>27.0</v>
      </c>
      <c r="E87" s="49">
        <v>6.24</v>
      </c>
      <c r="F87" s="50">
        <v>6.3E-11</v>
      </c>
      <c r="G87" s="50">
        <v>1.44525301869644E-8</v>
      </c>
    </row>
    <row r="88" ht="12.75" customHeight="1">
      <c r="A88" s="49" t="s">
        <v>1531</v>
      </c>
      <c r="B88" s="49" t="s">
        <v>1532</v>
      </c>
      <c r="C88" s="49">
        <v>207.0</v>
      </c>
      <c r="D88" s="49">
        <v>38.0</v>
      </c>
      <c r="E88" s="49">
        <v>11.63</v>
      </c>
      <c r="F88" s="50">
        <v>8.2E-11</v>
      </c>
      <c r="G88" s="50">
        <v>1.85950087353535E-8</v>
      </c>
    </row>
    <row r="89" ht="12.75" customHeight="1">
      <c r="A89" s="49" t="s">
        <v>1413</v>
      </c>
      <c r="B89" s="49" t="s">
        <v>1414</v>
      </c>
      <c r="C89" s="49">
        <v>2146.0</v>
      </c>
      <c r="D89" s="49">
        <v>188.0</v>
      </c>
      <c r="E89" s="49">
        <v>120.58</v>
      </c>
      <c r="F89" s="50">
        <v>1.2E-10</v>
      </c>
      <c r="G89" s="50">
        <v>2.69029782701068E-8</v>
      </c>
    </row>
    <row r="90" ht="12.75" customHeight="1">
      <c r="A90" s="49" t="s">
        <v>2133</v>
      </c>
      <c r="B90" s="49" t="s">
        <v>2134</v>
      </c>
      <c r="C90" s="49">
        <v>142.0</v>
      </c>
      <c r="D90" s="49">
        <v>30.0</v>
      </c>
      <c r="E90" s="49">
        <v>7.98</v>
      </c>
      <c r="F90" s="50">
        <v>2.4E-10</v>
      </c>
      <c r="G90" s="50">
        <v>5.32013952307731E-8</v>
      </c>
    </row>
    <row r="91" ht="12.75" customHeight="1">
      <c r="A91" s="49" t="s">
        <v>946</v>
      </c>
      <c r="B91" s="49" t="s">
        <v>947</v>
      </c>
      <c r="C91" s="49">
        <v>315.0</v>
      </c>
      <c r="D91" s="49">
        <v>48.0</v>
      </c>
      <c r="E91" s="49">
        <v>17.7</v>
      </c>
      <c r="F91" s="50">
        <v>2.5E-10</v>
      </c>
      <c r="G91" s="50">
        <v>5.42001393720101E-8</v>
      </c>
    </row>
    <row r="92" ht="12.75" customHeight="1">
      <c r="A92" s="49" t="s">
        <v>948</v>
      </c>
      <c r="B92" s="49" t="s">
        <v>949</v>
      </c>
      <c r="C92" s="49">
        <v>315.0</v>
      </c>
      <c r="D92" s="49">
        <v>48.0</v>
      </c>
      <c r="E92" s="49">
        <v>17.7</v>
      </c>
      <c r="F92" s="50">
        <v>2.5E-10</v>
      </c>
      <c r="G92" s="50">
        <v>5.42001393720101E-8</v>
      </c>
    </row>
    <row r="93" ht="12.75" customHeight="1">
      <c r="A93" s="49" t="s">
        <v>1425</v>
      </c>
      <c r="B93" s="49" t="s">
        <v>1426</v>
      </c>
      <c r="C93" s="49">
        <v>1691.0</v>
      </c>
      <c r="D93" s="49">
        <v>155.0</v>
      </c>
      <c r="E93" s="49">
        <v>95.02</v>
      </c>
      <c r="F93" s="50">
        <v>3.1E-10</v>
      </c>
      <c r="G93" s="50">
        <v>6.64776492036698E-8</v>
      </c>
    </row>
    <row r="94" ht="12.75" customHeight="1">
      <c r="A94" s="49" t="s">
        <v>2135</v>
      </c>
      <c r="B94" s="49" t="s">
        <v>2136</v>
      </c>
      <c r="C94" s="49">
        <v>42.0</v>
      </c>
      <c r="D94" s="49">
        <v>16.0</v>
      </c>
      <c r="E94" s="49">
        <v>2.36</v>
      </c>
      <c r="F94" s="50">
        <v>3.6E-10</v>
      </c>
      <c r="G94" s="50">
        <v>7.63697447667549E-8</v>
      </c>
    </row>
    <row r="95" ht="12.75" customHeight="1">
      <c r="A95" s="49" t="s">
        <v>2137</v>
      </c>
      <c r="B95" s="49" t="s">
        <v>2138</v>
      </c>
      <c r="C95" s="49">
        <v>163.0</v>
      </c>
      <c r="D95" s="49">
        <v>32.0</v>
      </c>
      <c r="E95" s="49">
        <v>9.16</v>
      </c>
      <c r="F95" s="50">
        <v>4.4E-10</v>
      </c>
      <c r="G95" s="50">
        <v>9.23478119342674E-8</v>
      </c>
    </row>
    <row r="96" ht="12.75" customHeight="1">
      <c r="A96" s="49" t="s">
        <v>2139</v>
      </c>
      <c r="B96" s="49" t="s">
        <v>2140</v>
      </c>
      <c r="C96" s="49">
        <v>167.0</v>
      </c>
      <c r="D96" s="49">
        <v>32.0</v>
      </c>
      <c r="E96" s="49">
        <v>9.38</v>
      </c>
      <c r="F96" s="50">
        <v>8.3E-10</v>
      </c>
      <c r="G96" s="50">
        <v>1.72367853758649E-7</v>
      </c>
    </row>
    <row r="97" ht="12.75" customHeight="1">
      <c r="A97" s="49" t="s">
        <v>1415</v>
      </c>
      <c r="B97" s="49" t="s">
        <v>1416</v>
      </c>
      <c r="C97" s="49">
        <v>1730.0</v>
      </c>
      <c r="D97" s="49">
        <v>156.0</v>
      </c>
      <c r="E97" s="49">
        <v>97.21</v>
      </c>
      <c r="F97" s="50">
        <v>8.7E-10</v>
      </c>
      <c r="G97" s="50">
        <v>1.78792709753418E-7</v>
      </c>
    </row>
    <row r="98" ht="12.75" customHeight="1">
      <c r="A98" s="49" t="s">
        <v>1401</v>
      </c>
      <c r="B98" s="49" t="s">
        <v>1402</v>
      </c>
      <c r="C98" s="49">
        <v>2261.0</v>
      </c>
      <c r="D98" s="49">
        <v>192.0</v>
      </c>
      <c r="E98" s="49">
        <v>127.05</v>
      </c>
      <c r="F98" s="50">
        <v>9.7E-10</v>
      </c>
      <c r="G98" s="50">
        <v>1.97288507314117E-7</v>
      </c>
    </row>
    <row r="99" ht="12.75" customHeight="1">
      <c r="A99" s="49" t="s">
        <v>1411</v>
      </c>
      <c r="B99" s="49" t="s">
        <v>1412</v>
      </c>
      <c r="C99" s="49">
        <v>1724.0</v>
      </c>
      <c r="D99" s="49">
        <v>155.0</v>
      </c>
      <c r="E99" s="49">
        <v>96.87</v>
      </c>
      <c r="F99" s="50">
        <v>1.2E-9</v>
      </c>
      <c r="G99" s="50">
        <v>2.41577764058102E-7</v>
      </c>
    </row>
    <row r="100" ht="12.75" customHeight="1">
      <c r="A100" s="49" t="s">
        <v>2141</v>
      </c>
      <c r="B100" s="49" t="s">
        <v>2142</v>
      </c>
      <c r="C100" s="49">
        <v>198.0</v>
      </c>
      <c r="D100" s="49">
        <v>35.0</v>
      </c>
      <c r="E100" s="49">
        <v>11.13</v>
      </c>
      <c r="F100" s="50">
        <v>1.3E-9</v>
      </c>
      <c r="G100" s="50">
        <v>2.59065716675103E-7</v>
      </c>
    </row>
    <row r="101" ht="12.75" customHeight="1">
      <c r="A101" s="49" t="s">
        <v>1433</v>
      </c>
      <c r="B101" s="49" t="s">
        <v>1434</v>
      </c>
      <c r="C101" s="49">
        <v>1830.0</v>
      </c>
      <c r="D101" s="49">
        <v>159.0</v>
      </c>
      <c r="E101" s="49">
        <v>102.83</v>
      </c>
      <c r="F101" s="50">
        <v>8.3E-9</v>
      </c>
      <c r="G101" s="50">
        <v>1.63749461070717E-6</v>
      </c>
    </row>
    <row r="102" ht="12.75" customHeight="1">
      <c r="A102" s="49" t="s">
        <v>2143</v>
      </c>
      <c r="B102" s="49" t="s">
        <v>2144</v>
      </c>
      <c r="C102" s="49">
        <v>100.0</v>
      </c>
      <c r="D102" s="49">
        <v>22.0</v>
      </c>
      <c r="E102" s="49">
        <v>5.62</v>
      </c>
      <c r="F102" s="50">
        <v>2.7E-8</v>
      </c>
      <c r="G102" s="50">
        <v>5.27404920542688E-6</v>
      </c>
    </row>
    <row r="103" ht="12.75" customHeight="1">
      <c r="A103" s="49" t="s">
        <v>1449</v>
      </c>
      <c r="B103" s="49" t="s">
        <v>1450</v>
      </c>
      <c r="C103" s="49">
        <v>1894.0</v>
      </c>
      <c r="D103" s="49">
        <v>160.0</v>
      </c>
      <c r="E103" s="49">
        <v>106.42</v>
      </c>
      <c r="F103" s="50">
        <v>5.0E-8</v>
      </c>
      <c r="G103" s="50">
        <v>9.67100526049592E-6</v>
      </c>
    </row>
    <row r="104" ht="12.75" customHeight="1">
      <c r="A104" s="49" t="s">
        <v>2145</v>
      </c>
      <c r="B104" s="49" t="s">
        <v>2146</v>
      </c>
      <c r="C104" s="49">
        <v>148.0</v>
      </c>
      <c r="D104" s="49">
        <v>27.0</v>
      </c>
      <c r="E104" s="49">
        <v>8.32</v>
      </c>
      <c r="F104" s="50">
        <v>5.1E-8</v>
      </c>
      <c r="G104" s="50">
        <v>9.76865424565044E-6</v>
      </c>
    </row>
    <row r="105" ht="12.75" customHeight="1">
      <c r="A105" s="49" t="s">
        <v>2147</v>
      </c>
      <c r="B105" s="49" t="s">
        <v>2148</v>
      </c>
      <c r="C105" s="49">
        <v>2861.0</v>
      </c>
      <c r="D105" s="49">
        <v>223.0</v>
      </c>
      <c r="E105" s="49">
        <v>160.76</v>
      </c>
      <c r="F105" s="50">
        <v>5.7E-8</v>
      </c>
      <c r="G105" s="50">
        <v>1.0812927804716E-5</v>
      </c>
    </row>
    <row r="106" ht="12.75" customHeight="1">
      <c r="A106" s="49" t="s">
        <v>1435</v>
      </c>
      <c r="B106" s="49" t="s">
        <v>1436</v>
      </c>
      <c r="C106" s="49">
        <v>1930.0</v>
      </c>
      <c r="D106" s="49">
        <v>162.0</v>
      </c>
      <c r="E106" s="49">
        <v>108.45</v>
      </c>
      <c r="F106" s="50">
        <v>6.2E-8</v>
      </c>
      <c r="G106" s="50">
        <v>1.16494166223574E-5</v>
      </c>
    </row>
    <row r="107" ht="12.75" customHeight="1">
      <c r="A107" s="49" t="s">
        <v>1409</v>
      </c>
      <c r="B107" s="49" t="s">
        <v>1410</v>
      </c>
      <c r="C107" s="49">
        <v>1931.0</v>
      </c>
      <c r="D107" s="49">
        <v>162.0</v>
      </c>
      <c r="E107" s="49">
        <v>108.5</v>
      </c>
      <c r="F107" s="50">
        <v>6.4E-8</v>
      </c>
      <c r="G107" s="50">
        <v>1.19117589321731E-5</v>
      </c>
    </row>
    <row r="108" ht="12.75" customHeight="1">
      <c r="A108" s="49" t="s">
        <v>2149</v>
      </c>
      <c r="B108" s="49" t="s">
        <v>2150</v>
      </c>
      <c r="C108" s="49">
        <v>17.0</v>
      </c>
      <c r="D108" s="49">
        <v>9.0</v>
      </c>
      <c r="E108" s="49">
        <v>0.96</v>
      </c>
      <c r="F108" s="50">
        <v>8.7E-8</v>
      </c>
      <c r="G108" s="50">
        <v>1.60412150806805E-5</v>
      </c>
    </row>
    <row r="109" ht="12.75" customHeight="1">
      <c r="A109" s="49" t="s">
        <v>1437</v>
      </c>
      <c r="B109" s="49" t="s">
        <v>1438</v>
      </c>
      <c r="C109" s="49">
        <v>1925.0</v>
      </c>
      <c r="D109" s="49">
        <v>161.0</v>
      </c>
      <c r="E109" s="49">
        <v>108.17</v>
      </c>
      <c r="F109" s="50">
        <v>8.8E-8</v>
      </c>
      <c r="G109" s="50">
        <v>1.60753598552243E-5</v>
      </c>
    </row>
    <row r="110" ht="12.75" customHeight="1">
      <c r="A110" s="49" t="s">
        <v>1567</v>
      </c>
      <c r="B110" s="49" t="s">
        <v>1568</v>
      </c>
      <c r="C110" s="49">
        <v>74.0</v>
      </c>
      <c r="D110" s="49">
        <v>18.0</v>
      </c>
      <c r="E110" s="49">
        <v>4.16</v>
      </c>
      <c r="F110" s="50">
        <v>9.7E-8</v>
      </c>
      <c r="G110" s="50">
        <v>1.75568671646508E-5</v>
      </c>
    </row>
    <row r="111" ht="12.75" customHeight="1">
      <c r="A111" s="49" t="s">
        <v>1571</v>
      </c>
      <c r="B111" s="49" t="s">
        <v>1572</v>
      </c>
      <c r="C111" s="49">
        <v>75.0</v>
      </c>
      <c r="D111" s="49">
        <v>18.0</v>
      </c>
      <c r="E111" s="49">
        <v>4.21</v>
      </c>
      <c r="F111" s="50">
        <v>1.2E-7</v>
      </c>
      <c r="G111" s="50">
        <v>2.15223826160855E-5</v>
      </c>
    </row>
    <row r="112" ht="12.75" customHeight="1">
      <c r="A112" s="49" t="s">
        <v>1405</v>
      </c>
      <c r="B112" s="49" t="s">
        <v>1406</v>
      </c>
      <c r="C112" s="49">
        <v>1919.0</v>
      </c>
      <c r="D112" s="49">
        <v>159.0</v>
      </c>
      <c r="E112" s="49">
        <v>107.83</v>
      </c>
      <c r="F112" s="50">
        <v>2.0E-7</v>
      </c>
      <c r="G112" s="50">
        <v>3.55474787953364E-5</v>
      </c>
    </row>
    <row r="113" ht="12.75" customHeight="1">
      <c r="A113" s="49" t="s">
        <v>1429</v>
      </c>
      <c r="B113" s="49" t="s">
        <v>1430</v>
      </c>
      <c r="C113" s="49">
        <v>2818.0</v>
      </c>
      <c r="D113" s="49">
        <v>217.0</v>
      </c>
      <c r="E113" s="49">
        <v>158.34</v>
      </c>
      <c r="F113" s="50">
        <v>2.4E-7</v>
      </c>
      <c r="G113" s="50">
        <v>4.22761087101679E-5</v>
      </c>
    </row>
    <row r="114" ht="12.75" customHeight="1">
      <c r="A114" s="49" t="s">
        <v>2151</v>
      </c>
      <c r="B114" s="49" t="s">
        <v>2152</v>
      </c>
      <c r="C114" s="49">
        <v>232.0</v>
      </c>
      <c r="D114" s="49">
        <v>34.0</v>
      </c>
      <c r="E114" s="49">
        <v>13.04</v>
      </c>
      <c r="F114" s="50">
        <v>2.7E-7</v>
      </c>
      <c r="G114" s="50">
        <v>4.67262254165013E-5</v>
      </c>
    </row>
    <row r="115" ht="12.75" customHeight="1">
      <c r="A115" s="49" t="s">
        <v>1559</v>
      </c>
      <c r="B115" s="49" t="s">
        <v>1560</v>
      </c>
      <c r="C115" s="49">
        <v>170.0</v>
      </c>
      <c r="D115" s="49">
        <v>28.0</v>
      </c>
      <c r="E115" s="49">
        <v>9.55</v>
      </c>
      <c r="F115" s="50">
        <v>2.7E-7</v>
      </c>
      <c r="G115" s="50">
        <v>4.67262254165013E-5</v>
      </c>
    </row>
    <row r="116" ht="12.75" customHeight="1">
      <c r="A116" s="49" t="s">
        <v>2153</v>
      </c>
      <c r="B116" s="49" t="s">
        <v>2154</v>
      </c>
      <c r="C116" s="49">
        <v>52.0</v>
      </c>
      <c r="D116" s="49">
        <v>14.0</v>
      </c>
      <c r="E116" s="49">
        <v>2.92</v>
      </c>
      <c r="F116" s="50">
        <v>6.8E-7</v>
      </c>
      <c r="G116" s="49">
        <v>1.16657552150956E-4</v>
      </c>
    </row>
    <row r="117" ht="12.75" customHeight="1">
      <c r="A117" s="49" t="s">
        <v>2155</v>
      </c>
      <c r="B117" s="49" t="s">
        <v>2156</v>
      </c>
      <c r="C117" s="49">
        <v>17.0</v>
      </c>
      <c r="D117" s="49">
        <v>8.0</v>
      </c>
      <c r="E117" s="49">
        <v>0.96</v>
      </c>
      <c r="F117" s="50">
        <v>1.5E-6</v>
      </c>
      <c r="G117" s="49">
        <v>2.55114449113082E-4</v>
      </c>
    </row>
    <row r="118" ht="12.75" customHeight="1">
      <c r="A118" s="49" t="s">
        <v>2157</v>
      </c>
      <c r="B118" s="49" t="s">
        <v>2158</v>
      </c>
      <c r="C118" s="49">
        <v>239.0</v>
      </c>
      <c r="D118" s="49">
        <v>33.0</v>
      </c>
      <c r="E118" s="49">
        <v>13.43</v>
      </c>
      <c r="F118" s="50">
        <v>1.6E-6</v>
      </c>
      <c r="G118" s="49">
        <v>2.6979624931845E-4</v>
      </c>
    </row>
    <row r="119" ht="12.75" customHeight="1">
      <c r="A119" s="49" t="s">
        <v>2159</v>
      </c>
      <c r="B119" s="49" t="s">
        <v>2160</v>
      </c>
      <c r="C119" s="49">
        <v>2979.0</v>
      </c>
      <c r="D119" s="49">
        <v>222.0</v>
      </c>
      <c r="E119" s="49">
        <v>167.39</v>
      </c>
      <c r="F119" s="50">
        <v>2.1E-6</v>
      </c>
      <c r="G119" s="49">
        <v>3.51106665559021E-4</v>
      </c>
    </row>
    <row r="120" ht="12.75" customHeight="1">
      <c r="A120" s="49" t="s">
        <v>2161</v>
      </c>
      <c r="B120" s="49" t="s">
        <v>2162</v>
      </c>
      <c r="C120" s="49">
        <v>36.0</v>
      </c>
      <c r="D120" s="49">
        <v>11.0</v>
      </c>
      <c r="E120" s="49">
        <v>2.02</v>
      </c>
      <c r="F120" s="50">
        <v>2.7E-6</v>
      </c>
      <c r="G120" s="49">
        <v>4.47629386342954E-4</v>
      </c>
    </row>
    <row r="121" ht="12.75" customHeight="1">
      <c r="A121" s="49" t="s">
        <v>2163</v>
      </c>
      <c r="B121" s="49" t="s">
        <v>2164</v>
      </c>
      <c r="C121" s="49">
        <v>152.0</v>
      </c>
      <c r="D121" s="49">
        <v>24.0</v>
      </c>
      <c r="E121" s="49">
        <v>8.54</v>
      </c>
      <c r="F121" s="50">
        <v>4.1E-6</v>
      </c>
      <c r="G121" s="49">
        <v>6.74069066656565E-4</v>
      </c>
    </row>
    <row r="122" ht="12.75" customHeight="1">
      <c r="A122" s="49" t="s">
        <v>1044</v>
      </c>
      <c r="B122" s="49" t="s">
        <v>1045</v>
      </c>
      <c r="C122" s="49">
        <v>533.0</v>
      </c>
      <c r="D122" s="49">
        <v>56.0</v>
      </c>
      <c r="E122" s="49">
        <v>29.95</v>
      </c>
      <c r="F122" s="50">
        <v>4.6E-6</v>
      </c>
      <c r="G122" s="49">
        <v>7.50022424499948E-4</v>
      </c>
    </row>
    <row r="123" ht="12.75" customHeight="1">
      <c r="A123" s="49" t="s">
        <v>1125</v>
      </c>
      <c r="B123" s="49" t="s">
        <v>1126</v>
      </c>
      <c r="C123" s="49">
        <v>220.0</v>
      </c>
      <c r="D123" s="49">
        <v>30.0</v>
      </c>
      <c r="E123" s="49">
        <v>12.36</v>
      </c>
      <c r="F123" s="50">
        <v>6.1E-6</v>
      </c>
      <c r="G123" s="49">
        <v>9.86442536570584E-4</v>
      </c>
    </row>
    <row r="124" ht="12.75" customHeight="1">
      <c r="A124" s="49" t="s">
        <v>2165</v>
      </c>
      <c r="B124" s="49" t="s">
        <v>2166</v>
      </c>
      <c r="C124" s="49">
        <v>63.0</v>
      </c>
      <c r="D124" s="49">
        <v>14.0</v>
      </c>
      <c r="E124" s="49">
        <v>3.54</v>
      </c>
      <c r="F124" s="50">
        <v>8.0E-6</v>
      </c>
      <c r="G124" s="49">
        <v>0.00128317728334385</v>
      </c>
    </row>
    <row r="125" ht="12.75" customHeight="1">
      <c r="A125" s="49" t="s">
        <v>2167</v>
      </c>
      <c r="B125" s="49" t="s">
        <v>2168</v>
      </c>
      <c r="C125" s="49">
        <v>27.0</v>
      </c>
      <c r="D125" s="49">
        <v>9.0</v>
      </c>
      <c r="E125" s="49">
        <v>1.52</v>
      </c>
      <c r="F125" s="50">
        <v>1.0E-5</v>
      </c>
      <c r="G125" s="49">
        <v>0.00159103634930739</v>
      </c>
    </row>
    <row r="126" ht="12.75" customHeight="1">
      <c r="A126" s="49" t="s">
        <v>2169</v>
      </c>
      <c r="B126" s="49" t="s">
        <v>2170</v>
      </c>
      <c r="C126" s="49">
        <v>41.0</v>
      </c>
      <c r="D126" s="49">
        <v>11.0</v>
      </c>
      <c r="E126" s="49">
        <v>2.3</v>
      </c>
      <c r="F126" s="50">
        <v>1.1E-5</v>
      </c>
      <c r="G126" s="49">
        <v>0.00173613886436423</v>
      </c>
    </row>
    <row r="127" ht="12.75" customHeight="1">
      <c r="A127" s="49" t="s">
        <v>1489</v>
      </c>
      <c r="B127" s="49" t="s">
        <v>1490</v>
      </c>
      <c r="C127" s="49">
        <v>2229.0</v>
      </c>
      <c r="D127" s="49">
        <v>170.0</v>
      </c>
      <c r="E127" s="49">
        <v>125.25</v>
      </c>
      <c r="F127" s="50">
        <v>1.3E-5</v>
      </c>
      <c r="G127" s="49">
        <v>0.00203551634530438</v>
      </c>
    </row>
    <row r="128" ht="12.75" customHeight="1">
      <c r="A128" s="49" t="s">
        <v>2171</v>
      </c>
      <c r="B128" s="49" t="s">
        <v>2172</v>
      </c>
      <c r="C128" s="49">
        <v>2659.0</v>
      </c>
      <c r="D128" s="49">
        <v>197.0</v>
      </c>
      <c r="E128" s="49">
        <v>149.41</v>
      </c>
      <c r="F128" s="50">
        <v>1.4E-5</v>
      </c>
      <c r="G128" s="49">
        <v>0.00217483393889578</v>
      </c>
    </row>
    <row r="129" ht="12.75" customHeight="1">
      <c r="A129" s="49" t="s">
        <v>2173</v>
      </c>
      <c r="B129" s="49" t="s">
        <v>2174</v>
      </c>
      <c r="C129" s="49">
        <v>93.0</v>
      </c>
      <c r="D129" s="49">
        <v>17.0</v>
      </c>
      <c r="E129" s="49">
        <v>5.23</v>
      </c>
      <c r="F129" s="50">
        <v>1.5E-5</v>
      </c>
      <c r="G129" s="49">
        <v>0.00231197469508731</v>
      </c>
    </row>
    <row r="130" ht="12.75" customHeight="1">
      <c r="A130" s="49" t="s">
        <v>2175</v>
      </c>
      <c r="B130" s="49" t="s">
        <v>2176</v>
      </c>
      <c r="C130" s="49">
        <v>67.0</v>
      </c>
      <c r="D130" s="49">
        <v>14.0</v>
      </c>
      <c r="E130" s="49">
        <v>3.76</v>
      </c>
      <c r="F130" s="50">
        <v>1.7E-5</v>
      </c>
      <c r="G130" s="49">
        <v>0.00259992606537983</v>
      </c>
    </row>
    <row r="131" ht="12.75" customHeight="1">
      <c r="A131" s="49" t="s">
        <v>1371</v>
      </c>
      <c r="B131" s="49" t="s">
        <v>1372</v>
      </c>
      <c r="C131" s="49">
        <v>667.0</v>
      </c>
      <c r="D131" s="49">
        <v>64.0</v>
      </c>
      <c r="E131" s="49">
        <v>37.48</v>
      </c>
      <c r="F131" s="50">
        <v>1.9E-5</v>
      </c>
      <c r="G131" s="49">
        <v>0.00288344741459094</v>
      </c>
    </row>
    <row r="132" ht="12.75" customHeight="1">
      <c r="A132" s="49" t="s">
        <v>2177</v>
      </c>
      <c r="B132" s="49" t="s">
        <v>2178</v>
      </c>
      <c r="C132" s="49">
        <v>77.0</v>
      </c>
      <c r="D132" s="49">
        <v>15.0</v>
      </c>
      <c r="E132" s="49">
        <v>4.33</v>
      </c>
      <c r="F132" s="50">
        <v>2.1E-5</v>
      </c>
      <c r="G132" s="49">
        <v>0.00316264019358508</v>
      </c>
    </row>
    <row r="133" ht="12.75" customHeight="1">
      <c r="A133" s="49" t="s">
        <v>2179</v>
      </c>
      <c r="B133" s="49" t="s">
        <v>2180</v>
      </c>
      <c r="C133" s="49">
        <v>37.0</v>
      </c>
      <c r="D133" s="49">
        <v>10.0</v>
      </c>
      <c r="E133" s="49">
        <v>2.08</v>
      </c>
      <c r="F133" s="50">
        <v>2.6E-5</v>
      </c>
      <c r="G133" s="49">
        <v>0.00388598575012654</v>
      </c>
    </row>
    <row r="134" ht="12.75" customHeight="1">
      <c r="A134" s="49" t="s">
        <v>2181</v>
      </c>
      <c r="B134" s="49" t="s">
        <v>2182</v>
      </c>
      <c r="C134" s="49">
        <v>747.0</v>
      </c>
      <c r="D134" s="49">
        <v>69.0</v>
      </c>
      <c r="E134" s="49">
        <v>41.97</v>
      </c>
      <c r="F134" s="50">
        <v>3.0E-5</v>
      </c>
      <c r="G134" s="49">
        <v>0.00445011670633346</v>
      </c>
    </row>
    <row r="135" ht="12.75" customHeight="1">
      <c r="A135" s="49" t="s">
        <v>2183</v>
      </c>
      <c r="B135" s="49" t="s">
        <v>2184</v>
      </c>
      <c r="C135" s="49">
        <v>72.0</v>
      </c>
      <c r="D135" s="49">
        <v>14.0</v>
      </c>
      <c r="E135" s="49">
        <v>4.05</v>
      </c>
      <c r="F135" s="50">
        <v>4.0E-5</v>
      </c>
      <c r="G135" s="49">
        <v>0.00588920917355572</v>
      </c>
    </row>
    <row r="136" ht="12.75" customHeight="1">
      <c r="A136" s="49" t="s">
        <v>2185</v>
      </c>
      <c r="B136" s="49" t="s">
        <v>2186</v>
      </c>
      <c r="C136" s="49">
        <v>67.0</v>
      </c>
      <c r="D136" s="49">
        <v>13.0</v>
      </c>
      <c r="E136" s="49">
        <v>3.76</v>
      </c>
      <c r="F136" s="50">
        <v>7.7E-5</v>
      </c>
      <c r="G136" s="49">
        <v>0.011252751898657</v>
      </c>
    </row>
    <row r="137" ht="12.75" customHeight="1">
      <c r="A137" s="49" t="s">
        <v>2187</v>
      </c>
      <c r="B137" s="49" t="s">
        <v>2188</v>
      </c>
      <c r="C137" s="49">
        <v>34.0</v>
      </c>
      <c r="D137" s="49">
        <v>9.0</v>
      </c>
      <c r="E137" s="49">
        <v>1.91</v>
      </c>
      <c r="F137" s="50">
        <v>7.9E-5</v>
      </c>
      <c r="G137" s="49">
        <v>0.0113764905677483</v>
      </c>
    </row>
    <row r="138" ht="12.75" customHeight="1">
      <c r="A138" s="49" t="s">
        <v>2189</v>
      </c>
      <c r="B138" s="49" t="s">
        <v>2190</v>
      </c>
      <c r="C138" s="49">
        <v>204.0</v>
      </c>
      <c r="D138" s="49">
        <v>26.0</v>
      </c>
      <c r="E138" s="49">
        <v>11.46</v>
      </c>
      <c r="F138" s="50">
        <v>7.9E-5</v>
      </c>
      <c r="G138" s="49">
        <v>0.0113764905677483</v>
      </c>
    </row>
    <row r="139" ht="12.75" customHeight="1">
      <c r="A139" s="49" t="s">
        <v>2191</v>
      </c>
      <c r="B139" s="49" t="s">
        <v>2192</v>
      </c>
      <c r="C139" s="49">
        <v>42.0</v>
      </c>
      <c r="D139" s="49">
        <v>10.0</v>
      </c>
      <c r="E139" s="49">
        <v>2.36</v>
      </c>
      <c r="F139" s="50">
        <v>8.5E-5</v>
      </c>
      <c r="G139" s="49">
        <v>0.0121518283490579</v>
      </c>
    </row>
    <row r="140" ht="12.75" customHeight="1">
      <c r="A140" s="49" t="s">
        <v>2193</v>
      </c>
      <c r="B140" s="49" t="s">
        <v>2194</v>
      </c>
      <c r="C140" s="49">
        <v>35.0</v>
      </c>
      <c r="D140" s="49">
        <v>9.0</v>
      </c>
      <c r="E140" s="49">
        <v>1.97</v>
      </c>
      <c r="F140" s="49">
        <v>1.0E-4</v>
      </c>
      <c r="G140" s="49">
        <v>0.0141934177923825</v>
      </c>
    </row>
    <row r="141" ht="12.75" customHeight="1">
      <c r="A141" s="49" t="s">
        <v>2195</v>
      </c>
      <c r="B141" s="49" t="s">
        <v>2196</v>
      </c>
      <c r="C141" s="49">
        <v>28.0</v>
      </c>
      <c r="D141" s="49">
        <v>8.0</v>
      </c>
      <c r="E141" s="49">
        <v>1.57</v>
      </c>
      <c r="F141" s="49">
        <v>1.1E-4</v>
      </c>
      <c r="G141" s="49">
        <v>0.0155012398603949</v>
      </c>
    </row>
    <row r="142" ht="12.75" customHeight="1">
      <c r="A142" s="49" t="s">
        <v>2197</v>
      </c>
      <c r="B142" s="49" t="s">
        <v>2198</v>
      </c>
      <c r="C142" s="49">
        <v>89.0</v>
      </c>
      <c r="D142" s="49">
        <v>15.0</v>
      </c>
      <c r="E142" s="49">
        <v>5.0</v>
      </c>
      <c r="F142" s="49">
        <v>1.2E-4</v>
      </c>
      <c r="G142" s="49">
        <v>0.0167905112607759</v>
      </c>
    </row>
    <row r="143" ht="12.75" customHeight="1">
      <c r="A143" s="49" t="s">
        <v>2199</v>
      </c>
      <c r="B143" s="49" t="s">
        <v>2200</v>
      </c>
      <c r="C143" s="49">
        <v>36.0</v>
      </c>
      <c r="D143" s="49">
        <v>9.0</v>
      </c>
      <c r="E143" s="49">
        <v>2.02</v>
      </c>
      <c r="F143" s="49">
        <v>1.3E-4</v>
      </c>
      <c r="G143" s="49">
        <v>0.0180616239090389</v>
      </c>
    </row>
    <row r="144" ht="12.75" customHeight="1">
      <c r="A144" s="49" t="s">
        <v>2201</v>
      </c>
      <c r="B144" s="49" t="s">
        <v>2202</v>
      </c>
      <c r="C144" s="49">
        <v>45.0</v>
      </c>
      <c r="D144" s="49">
        <v>10.0</v>
      </c>
      <c r="E144" s="49">
        <v>2.53</v>
      </c>
      <c r="F144" s="49">
        <v>1.6E-4</v>
      </c>
      <c r="G144" s="49">
        <v>0.0220742385806005</v>
      </c>
    </row>
    <row r="145" ht="12.75" customHeight="1">
      <c r="A145" s="49" t="s">
        <v>1151</v>
      </c>
      <c r="B145" s="49" t="s">
        <v>1152</v>
      </c>
      <c r="C145" s="49">
        <v>1784.0</v>
      </c>
      <c r="D145" s="49">
        <v>135.0</v>
      </c>
      <c r="E145" s="49">
        <v>100.24</v>
      </c>
      <c r="F145" s="49">
        <v>1.7E-4</v>
      </c>
      <c r="G145" s="49">
        <v>0.0232910043356943</v>
      </c>
    </row>
    <row r="146" ht="12.75" customHeight="1">
      <c r="A146" s="49" t="s">
        <v>2203</v>
      </c>
      <c r="B146" s="49" t="s">
        <v>2204</v>
      </c>
      <c r="C146" s="49">
        <v>83.0</v>
      </c>
      <c r="D146" s="49">
        <v>14.0</v>
      </c>
      <c r="E146" s="49">
        <v>4.66</v>
      </c>
      <c r="F146" s="49">
        <v>2.0E-4</v>
      </c>
      <c r="G146" s="49">
        <v>0.0266606090965023</v>
      </c>
    </row>
    <row r="147" ht="12.75" customHeight="1">
      <c r="A147" s="49" t="s">
        <v>1421</v>
      </c>
      <c r="B147" s="49" t="s">
        <v>1422</v>
      </c>
      <c r="C147" s="49">
        <v>2218.0</v>
      </c>
      <c r="D147" s="49">
        <v>162.0</v>
      </c>
      <c r="E147" s="49">
        <v>124.63</v>
      </c>
      <c r="F147" s="49">
        <v>2.0E-4</v>
      </c>
      <c r="G147" s="49">
        <v>0.0266606090965023</v>
      </c>
    </row>
    <row r="148" ht="12.75" customHeight="1">
      <c r="A148" s="49" t="s">
        <v>2205</v>
      </c>
      <c r="B148" s="49" t="s">
        <v>2206</v>
      </c>
      <c r="C148" s="49">
        <v>64.0</v>
      </c>
      <c r="D148" s="49">
        <v>12.0</v>
      </c>
      <c r="E148" s="49">
        <v>3.6</v>
      </c>
      <c r="F148" s="49">
        <v>2.0E-4</v>
      </c>
      <c r="G148" s="49">
        <v>0.0266606090965023</v>
      </c>
    </row>
    <row r="149" ht="12.75" customHeight="1">
      <c r="A149" s="49" t="s">
        <v>2207</v>
      </c>
      <c r="B149" s="49" t="s">
        <v>2208</v>
      </c>
      <c r="C149" s="49">
        <v>64.0</v>
      </c>
      <c r="D149" s="49">
        <v>12.0</v>
      </c>
      <c r="E149" s="49">
        <v>3.6</v>
      </c>
      <c r="F149" s="49">
        <v>2.0E-4</v>
      </c>
      <c r="G149" s="49">
        <v>0.0266606090965023</v>
      </c>
    </row>
    <row r="150" ht="12.75" customHeight="1">
      <c r="A150" s="49" t="s">
        <v>2209</v>
      </c>
      <c r="B150" s="49" t="s">
        <v>2210</v>
      </c>
      <c r="C150" s="49">
        <v>104.0</v>
      </c>
      <c r="D150" s="49">
        <v>16.0</v>
      </c>
      <c r="E150" s="49">
        <v>5.84</v>
      </c>
      <c r="F150" s="49">
        <v>2.2E-4</v>
      </c>
      <c r="G150" s="49">
        <v>0.0287440209331826</v>
      </c>
    </row>
    <row r="151" ht="12.75" customHeight="1">
      <c r="A151" s="49" t="s">
        <v>2211</v>
      </c>
      <c r="B151" s="49" t="s">
        <v>2212</v>
      </c>
      <c r="C151" s="49">
        <v>74.0</v>
      </c>
      <c r="D151" s="49">
        <v>13.0</v>
      </c>
      <c r="E151" s="49">
        <v>4.16</v>
      </c>
      <c r="F151" s="49">
        <v>2.2E-4</v>
      </c>
      <c r="G151" s="49">
        <v>0.0287440209331826</v>
      </c>
    </row>
    <row r="152" ht="12.75" customHeight="1">
      <c r="A152" s="49" t="s">
        <v>2213</v>
      </c>
      <c r="B152" s="49" t="s">
        <v>2214</v>
      </c>
      <c r="C152" s="49">
        <v>17.0</v>
      </c>
      <c r="D152" s="49">
        <v>6.0</v>
      </c>
      <c r="E152" s="49">
        <v>0.96</v>
      </c>
      <c r="F152" s="49">
        <v>2.2E-4</v>
      </c>
      <c r="G152" s="49">
        <v>0.0287440209331826</v>
      </c>
    </row>
    <row r="153" ht="12.75" customHeight="1">
      <c r="A153" s="49" t="s">
        <v>1591</v>
      </c>
      <c r="B153" s="49" t="s">
        <v>1592</v>
      </c>
      <c r="C153" s="49">
        <v>231.0</v>
      </c>
      <c r="D153" s="49">
        <v>27.0</v>
      </c>
      <c r="E153" s="49">
        <v>12.98</v>
      </c>
      <c r="F153" s="49">
        <v>2.5E-4</v>
      </c>
      <c r="G153" s="49">
        <v>0.0324487676503482</v>
      </c>
    </row>
    <row r="154" ht="12.75" customHeight="1">
      <c r="A154" s="49" t="s">
        <v>1056</v>
      </c>
      <c r="B154" s="49" t="s">
        <v>1057</v>
      </c>
      <c r="C154" s="49">
        <v>1881.0</v>
      </c>
      <c r="D154" s="49">
        <v>140.0</v>
      </c>
      <c r="E154" s="49">
        <v>105.69</v>
      </c>
      <c r="F154" s="49">
        <v>2.6E-4</v>
      </c>
      <c r="G154" s="49">
        <v>0.0335261515697192</v>
      </c>
    </row>
    <row r="155" ht="12.75" customHeight="1">
      <c r="A155" s="49" t="s">
        <v>2215</v>
      </c>
      <c r="B155" s="49" t="s">
        <v>2216</v>
      </c>
      <c r="C155" s="49">
        <v>233.0</v>
      </c>
      <c r="D155" s="49">
        <v>27.0</v>
      </c>
      <c r="E155" s="49">
        <v>13.09</v>
      </c>
      <c r="F155" s="49">
        <v>2.9E-4</v>
      </c>
      <c r="G155" s="49">
        <v>0.0371517318968142</v>
      </c>
    </row>
    <row r="156" ht="12.75" customHeight="1">
      <c r="A156" s="49" t="s">
        <v>2217</v>
      </c>
      <c r="B156" s="49" t="s">
        <v>2218</v>
      </c>
      <c r="C156" s="49">
        <v>12.0</v>
      </c>
      <c r="D156" s="49">
        <v>5.0</v>
      </c>
      <c r="E156" s="49">
        <v>0.67</v>
      </c>
      <c r="F156" s="49">
        <v>3.1E-4</v>
      </c>
      <c r="G156" s="49">
        <v>0.0394577014628234</v>
      </c>
    </row>
    <row r="157" ht="12.75" customHeight="1">
      <c r="A157" s="49" t="s">
        <v>2219</v>
      </c>
      <c r="B157" s="49" t="s">
        <v>2220</v>
      </c>
      <c r="C157" s="49">
        <v>275.0</v>
      </c>
      <c r="D157" s="49">
        <v>30.0</v>
      </c>
      <c r="E157" s="49">
        <v>15.45</v>
      </c>
      <c r="F157" s="49">
        <v>3.9E-4</v>
      </c>
      <c r="G157" s="49">
        <v>0.0493221268285292</v>
      </c>
    </row>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367</v>
      </c>
      <c r="B2" s="49" t="s">
        <v>1368</v>
      </c>
      <c r="C2" s="49">
        <v>179.0</v>
      </c>
      <c r="D2" s="49">
        <v>41.0</v>
      </c>
      <c r="E2" s="49">
        <v>18.27</v>
      </c>
      <c r="F2" s="50">
        <v>5.2E-7</v>
      </c>
      <c r="G2" s="49">
        <v>0.0102590023803341</v>
      </c>
    </row>
    <row r="3" ht="12.75" customHeight="1">
      <c r="A3" s="49" t="s">
        <v>1395</v>
      </c>
      <c r="B3" s="49" t="s">
        <v>1396</v>
      </c>
      <c r="C3" s="49">
        <v>2772.0</v>
      </c>
      <c r="D3" s="49">
        <v>351.0</v>
      </c>
      <c r="E3" s="49">
        <v>282.91</v>
      </c>
      <c r="F3" s="50">
        <v>2.8E-6</v>
      </c>
      <c r="G3" s="49">
        <v>0.0230169925199803</v>
      </c>
    </row>
    <row r="4" ht="12.75" customHeight="1">
      <c r="A4" s="49" t="s">
        <v>1423</v>
      </c>
      <c r="B4" s="49" t="s">
        <v>1424</v>
      </c>
      <c r="C4" s="49">
        <v>375.0</v>
      </c>
      <c r="D4" s="49">
        <v>67.0</v>
      </c>
      <c r="E4" s="49">
        <v>38.27</v>
      </c>
      <c r="F4" s="50">
        <v>3.5E-6</v>
      </c>
      <c r="G4" s="49">
        <v>0.0230169925199803</v>
      </c>
    </row>
    <row r="5" ht="12.75" customHeight="1">
      <c r="A5" s="49" t="s">
        <v>1391</v>
      </c>
      <c r="B5" s="49" t="s">
        <v>1392</v>
      </c>
      <c r="C5" s="49">
        <v>3106.0</v>
      </c>
      <c r="D5" s="49">
        <v>386.0</v>
      </c>
      <c r="E5" s="49">
        <v>316.99</v>
      </c>
      <c r="F5" s="50">
        <v>5.0E-6</v>
      </c>
      <c r="G5" s="49">
        <v>0.0246610634142646</v>
      </c>
    </row>
    <row r="6" ht="12.75" customHeight="1">
      <c r="A6" s="49" t="s">
        <v>1393</v>
      </c>
      <c r="B6" s="49" t="s">
        <v>1394</v>
      </c>
      <c r="C6" s="49">
        <v>3736.0</v>
      </c>
      <c r="D6" s="49">
        <v>453.0</v>
      </c>
      <c r="E6" s="49">
        <v>381.29</v>
      </c>
      <c r="F6" s="50">
        <v>8.3E-6</v>
      </c>
      <c r="G6" s="49">
        <v>0.0327498922141434</v>
      </c>
    </row>
    <row r="7" ht="12.75" customHeight="1"/>
    <row r="8" ht="12.75" customHeight="1"/>
    <row r="9" ht="12.75" customHeight="1"/>
    <row r="10" ht="12.75" customHeight="1"/>
    <row r="11" ht="12.75" customHeight="1"/>
    <row r="12" ht="12.75" customHeight="1"/>
    <row r="13" ht="12.75" customHeight="1"/>
    <row r="14" ht="12.75" customHeight="1"/>
    <row r="15" ht="12.75" customHeight="1"/>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2221</v>
      </c>
      <c r="B2" s="49" t="s">
        <v>2222</v>
      </c>
      <c r="C2" s="49">
        <v>556.0</v>
      </c>
      <c r="D2" s="49">
        <v>220.0</v>
      </c>
      <c r="E2" s="49">
        <v>50.7</v>
      </c>
      <c r="F2" s="50">
        <v>1.0E-87</v>
      </c>
      <c r="G2" s="50">
        <v>1.97288507314117E-83</v>
      </c>
    </row>
    <row r="3" ht="12.75" customHeight="1">
      <c r="A3" s="49" t="s">
        <v>2223</v>
      </c>
      <c r="B3" s="49" t="s">
        <v>2224</v>
      </c>
      <c r="C3" s="49">
        <v>704.0</v>
      </c>
      <c r="D3" s="49">
        <v>245.0</v>
      </c>
      <c r="E3" s="49">
        <v>64.2</v>
      </c>
      <c r="F3" s="50">
        <v>4.2E-84</v>
      </c>
      <c r="G3" s="50">
        <v>4.14305865359645E-80</v>
      </c>
    </row>
    <row r="4" ht="12.75" customHeight="1">
      <c r="A4" s="49" t="s">
        <v>2225</v>
      </c>
      <c r="B4" s="49" t="s">
        <v>2226</v>
      </c>
      <c r="C4" s="49">
        <v>266.0</v>
      </c>
      <c r="D4" s="49">
        <v>115.0</v>
      </c>
      <c r="E4" s="49">
        <v>24.26</v>
      </c>
      <c r="F4" s="50">
        <v>3.4E-50</v>
      </c>
      <c r="G4" s="50">
        <v>2.23593641622666E-46</v>
      </c>
    </row>
    <row r="5" ht="12.75" customHeight="1">
      <c r="A5" s="49" t="s">
        <v>2227</v>
      </c>
      <c r="B5" s="49" t="s">
        <v>2228</v>
      </c>
      <c r="C5" s="49">
        <v>216.0</v>
      </c>
      <c r="D5" s="49">
        <v>99.0</v>
      </c>
      <c r="E5" s="49">
        <v>19.7</v>
      </c>
      <c r="F5" s="50">
        <v>4.3E-46</v>
      </c>
      <c r="G5" s="50">
        <v>2.12085145362676E-42</v>
      </c>
    </row>
    <row r="6" ht="12.75" customHeight="1">
      <c r="A6" s="49" t="s">
        <v>2229</v>
      </c>
      <c r="B6" s="49" t="s">
        <v>2230</v>
      </c>
      <c r="C6" s="49">
        <v>266.0</v>
      </c>
      <c r="D6" s="49">
        <v>108.0</v>
      </c>
      <c r="E6" s="49">
        <v>24.26</v>
      </c>
      <c r="F6" s="50">
        <v>5.6E-44</v>
      </c>
      <c r="G6" s="50">
        <v>2.20963128191811E-40</v>
      </c>
    </row>
    <row r="7" ht="12.75" customHeight="1">
      <c r="A7" s="49" t="s">
        <v>2231</v>
      </c>
      <c r="B7" s="49" t="s">
        <v>2232</v>
      </c>
      <c r="C7" s="49">
        <v>243.0</v>
      </c>
      <c r="D7" s="49">
        <v>102.0</v>
      </c>
      <c r="E7" s="49">
        <v>22.16</v>
      </c>
      <c r="F7" s="50">
        <v>3.8E-43</v>
      </c>
      <c r="G7" s="50">
        <v>1.24949387965607E-39</v>
      </c>
    </row>
    <row r="8" ht="12.75" customHeight="1">
      <c r="A8" s="49" t="s">
        <v>2233</v>
      </c>
      <c r="B8" s="49" t="s">
        <v>2234</v>
      </c>
      <c r="C8" s="49">
        <v>500.0</v>
      </c>
      <c r="D8" s="49">
        <v>148.0</v>
      </c>
      <c r="E8" s="49">
        <v>45.59</v>
      </c>
      <c r="F8" s="50">
        <v>2.0E-40</v>
      </c>
      <c r="G8" s="50">
        <v>5.63681449468905E-37</v>
      </c>
    </row>
    <row r="9" ht="12.75" customHeight="1">
      <c r="A9" s="49" t="s">
        <v>2235</v>
      </c>
      <c r="B9" s="49" t="s">
        <v>2236</v>
      </c>
      <c r="C9" s="49">
        <v>216.0</v>
      </c>
      <c r="D9" s="49">
        <v>87.0</v>
      </c>
      <c r="E9" s="49">
        <v>19.7</v>
      </c>
      <c r="F9" s="50">
        <v>3.0E-35</v>
      </c>
      <c r="G9" s="50">
        <v>7.39831902427938E-32</v>
      </c>
    </row>
    <row r="10" ht="12.75" customHeight="1">
      <c r="A10" s="49" t="s">
        <v>2237</v>
      </c>
      <c r="B10" s="49" t="s">
        <v>2238</v>
      </c>
      <c r="C10" s="49">
        <v>194.0</v>
      </c>
      <c r="D10" s="49">
        <v>81.0</v>
      </c>
      <c r="E10" s="49">
        <v>17.69</v>
      </c>
      <c r="F10" s="50">
        <v>3.1E-34</v>
      </c>
      <c r="G10" s="50">
        <v>6.79549302970847E-31</v>
      </c>
    </row>
    <row r="11" ht="12.75" customHeight="1">
      <c r="A11" s="49" t="s">
        <v>1389</v>
      </c>
      <c r="B11" s="49" t="s">
        <v>1390</v>
      </c>
      <c r="C11" s="49">
        <v>1506.0</v>
      </c>
      <c r="D11" s="49">
        <v>281.0</v>
      </c>
      <c r="E11" s="49">
        <v>137.33</v>
      </c>
      <c r="F11" s="50">
        <v>3.5E-34</v>
      </c>
      <c r="G11" s="50">
        <v>6.90509775599409E-31</v>
      </c>
    </row>
    <row r="12" ht="12.75" customHeight="1">
      <c r="A12" s="49" t="s">
        <v>2239</v>
      </c>
      <c r="B12" s="49" t="s">
        <v>2240</v>
      </c>
      <c r="C12" s="49">
        <v>156.0</v>
      </c>
      <c r="D12" s="49">
        <v>72.0</v>
      </c>
      <c r="E12" s="49">
        <v>14.23</v>
      </c>
      <c r="F12" s="50">
        <v>5.1E-34</v>
      </c>
      <c r="G12" s="50">
        <v>9.14701261183632E-31</v>
      </c>
    </row>
    <row r="13" ht="12.75" customHeight="1">
      <c r="A13" s="49" t="s">
        <v>2241</v>
      </c>
      <c r="B13" s="49" t="s">
        <v>2242</v>
      </c>
      <c r="C13" s="49">
        <v>81.0</v>
      </c>
      <c r="D13" s="49">
        <v>49.0</v>
      </c>
      <c r="E13" s="49">
        <v>7.39</v>
      </c>
      <c r="F13" s="50">
        <v>1.0E-30</v>
      </c>
      <c r="G13" s="50">
        <v>1.64407089428431E-27</v>
      </c>
    </row>
    <row r="14" ht="12.75" customHeight="1">
      <c r="A14" s="49" t="s">
        <v>2243</v>
      </c>
      <c r="B14" s="49" t="s">
        <v>2244</v>
      </c>
      <c r="C14" s="49">
        <v>177.0</v>
      </c>
      <c r="D14" s="49">
        <v>72.0</v>
      </c>
      <c r="E14" s="49">
        <v>16.14</v>
      </c>
      <c r="F14" s="50">
        <v>1.1E-29</v>
      </c>
      <c r="G14" s="50">
        <v>1.66936429265791E-26</v>
      </c>
    </row>
    <row r="15" ht="12.75" customHeight="1">
      <c r="A15" s="49" t="s">
        <v>2245</v>
      </c>
      <c r="B15" s="49" t="s">
        <v>2246</v>
      </c>
      <c r="C15" s="49">
        <v>75.0</v>
      </c>
      <c r="D15" s="49">
        <v>46.0</v>
      </c>
      <c r="E15" s="49">
        <v>6.84</v>
      </c>
      <c r="F15" s="50">
        <v>2.8E-29</v>
      </c>
      <c r="G15" s="50">
        <v>3.94577014628234E-26</v>
      </c>
    </row>
    <row r="16" ht="12.75" customHeight="1">
      <c r="A16" s="49" t="s">
        <v>2247</v>
      </c>
      <c r="B16" s="49" t="s">
        <v>2248</v>
      </c>
      <c r="C16" s="49">
        <v>262.0</v>
      </c>
      <c r="D16" s="49">
        <v>87.0</v>
      </c>
      <c r="E16" s="49">
        <v>23.89</v>
      </c>
      <c r="F16" s="50">
        <v>5.5E-28</v>
      </c>
      <c r="G16" s="50">
        <v>7.23391193485095E-25</v>
      </c>
    </row>
    <row r="17" ht="12.75" customHeight="1">
      <c r="A17" s="49" t="s">
        <v>2249</v>
      </c>
      <c r="B17" s="49" t="s">
        <v>2250</v>
      </c>
      <c r="C17" s="49">
        <v>193.0</v>
      </c>
      <c r="D17" s="49">
        <v>73.0</v>
      </c>
      <c r="E17" s="49">
        <v>17.6</v>
      </c>
      <c r="F17" s="50">
        <v>1.1E-27</v>
      </c>
      <c r="G17" s="50">
        <v>1.35635848778455E-24</v>
      </c>
    </row>
    <row r="18" ht="12.75" customHeight="1">
      <c r="A18" s="49" t="s">
        <v>2251</v>
      </c>
      <c r="B18" s="49" t="s">
        <v>2252</v>
      </c>
      <c r="C18" s="49">
        <v>53.0</v>
      </c>
      <c r="D18" s="49">
        <v>37.0</v>
      </c>
      <c r="E18" s="49">
        <v>4.83</v>
      </c>
      <c r="F18" s="50">
        <v>7.6E-27</v>
      </c>
      <c r="G18" s="50">
        <v>8.81995679757228E-24</v>
      </c>
    </row>
    <row r="19" ht="12.75" customHeight="1">
      <c r="A19" s="49" t="s">
        <v>2253</v>
      </c>
      <c r="B19" s="49" t="s">
        <v>2254</v>
      </c>
      <c r="C19" s="49">
        <v>155.0</v>
      </c>
      <c r="D19" s="49">
        <v>62.0</v>
      </c>
      <c r="E19" s="49">
        <v>14.13</v>
      </c>
      <c r="F19" s="50">
        <v>3.0E-25</v>
      </c>
      <c r="G19" s="50">
        <v>3.28814178856861E-22</v>
      </c>
    </row>
    <row r="20" ht="12.75" customHeight="1">
      <c r="A20" s="49" t="s">
        <v>2255</v>
      </c>
      <c r="B20" s="49" t="s">
        <v>2256</v>
      </c>
      <c r="C20" s="49">
        <v>69.0</v>
      </c>
      <c r="D20" s="49">
        <v>40.0</v>
      </c>
      <c r="E20" s="49">
        <v>6.29</v>
      </c>
      <c r="F20" s="50">
        <v>2.6E-24</v>
      </c>
      <c r="G20" s="50">
        <v>2.69973746850897E-21</v>
      </c>
    </row>
    <row r="21" ht="12.75" customHeight="1">
      <c r="A21" s="49" t="s">
        <v>2257</v>
      </c>
      <c r="B21" s="49" t="s">
        <v>2258</v>
      </c>
      <c r="C21" s="49">
        <v>77.0</v>
      </c>
      <c r="D21" s="49">
        <v>42.0</v>
      </c>
      <c r="E21" s="49">
        <v>7.02</v>
      </c>
      <c r="F21" s="50">
        <v>5.1E-24</v>
      </c>
      <c r="G21" s="50">
        <v>5.03085693650998E-21</v>
      </c>
    </row>
    <row r="22" ht="12.75" customHeight="1">
      <c r="A22" s="49" t="s">
        <v>2259</v>
      </c>
      <c r="B22" s="49" t="s">
        <v>2260</v>
      </c>
      <c r="C22" s="49">
        <v>61.0</v>
      </c>
      <c r="D22" s="49">
        <v>37.0</v>
      </c>
      <c r="E22" s="49">
        <v>5.56</v>
      </c>
      <c r="F22" s="50">
        <v>1.5E-23</v>
      </c>
      <c r="G22" s="50">
        <v>1.40920362367226E-20</v>
      </c>
    </row>
    <row r="23" ht="12.75" customHeight="1">
      <c r="A23" s="49" t="s">
        <v>2261</v>
      </c>
      <c r="B23" s="49" t="s">
        <v>2262</v>
      </c>
      <c r="C23" s="49">
        <v>119.0</v>
      </c>
      <c r="D23" s="49">
        <v>51.0</v>
      </c>
      <c r="E23" s="49">
        <v>10.85</v>
      </c>
      <c r="F23" s="50">
        <v>1.3E-22</v>
      </c>
      <c r="G23" s="50">
        <v>1.16579572503796E-19</v>
      </c>
    </row>
    <row r="24" ht="12.75" customHeight="1">
      <c r="A24" s="49" t="s">
        <v>2263</v>
      </c>
      <c r="B24" s="49" t="s">
        <v>2264</v>
      </c>
      <c r="C24" s="49">
        <v>107.0</v>
      </c>
      <c r="D24" s="49">
        <v>48.0</v>
      </c>
      <c r="E24" s="49">
        <v>9.76</v>
      </c>
      <c r="F24" s="50">
        <v>2.0E-22</v>
      </c>
      <c r="G24" s="50">
        <v>1.71555223751406E-19</v>
      </c>
    </row>
    <row r="25" ht="12.75" customHeight="1">
      <c r="A25" s="49" t="s">
        <v>2265</v>
      </c>
      <c r="B25" s="49" t="s">
        <v>2266</v>
      </c>
      <c r="C25" s="49">
        <v>92.0</v>
      </c>
      <c r="D25" s="49">
        <v>44.0</v>
      </c>
      <c r="E25" s="49">
        <v>8.39</v>
      </c>
      <c r="F25" s="50">
        <v>4.7E-22</v>
      </c>
      <c r="G25" s="50">
        <v>3.86356660156812E-19</v>
      </c>
    </row>
    <row r="26" ht="12.75" customHeight="1">
      <c r="A26" s="49" t="s">
        <v>2267</v>
      </c>
      <c r="B26" s="49" t="s">
        <v>2268</v>
      </c>
      <c r="C26" s="49">
        <v>47.0</v>
      </c>
      <c r="D26" s="49">
        <v>31.0</v>
      </c>
      <c r="E26" s="49">
        <v>4.29</v>
      </c>
      <c r="F26" s="50">
        <v>1.5E-21</v>
      </c>
      <c r="G26" s="50">
        <v>1.1837310438847E-18</v>
      </c>
    </row>
    <row r="27" ht="12.75" customHeight="1">
      <c r="A27" s="49" t="s">
        <v>2269</v>
      </c>
      <c r="B27" s="49" t="s">
        <v>2270</v>
      </c>
      <c r="C27" s="49">
        <v>39.0</v>
      </c>
      <c r="D27" s="49">
        <v>28.0</v>
      </c>
      <c r="E27" s="49">
        <v>3.56</v>
      </c>
      <c r="F27" s="50">
        <v>3.7E-21</v>
      </c>
      <c r="G27" s="50">
        <v>2.70358324837864E-18</v>
      </c>
    </row>
    <row r="28" ht="12.75" customHeight="1">
      <c r="A28" s="49" t="s">
        <v>2271</v>
      </c>
      <c r="B28" s="49" t="s">
        <v>2272</v>
      </c>
      <c r="C28" s="49">
        <v>39.0</v>
      </c>
      <c r="D28" s="49">
        <v>28.0</v>
      </c>
      <c r="E28" s="49">
        <v>3.56</v>
      </c>
      <c r="F28" s="50">
        <v>3.7E-21</v>
      </c>
      <c r="G28" s="50">
        <v>2.70358324837864E-18</v>
      </c>
    </row>
    <row r="29" ht="12.75" customHeight="1">
      <c r="A29" s="49" t="s">
        <v>2273</v>
      </c>
      <c r="B29" s="49" t="s">
        <v>2274</v>
      </c>
      <c r="C29" s="49">
        <v>48.0</v>
      </c>
      <c r="D29" s="49">
        <v>31.0</v>
      </c>
      <c r="E29" s="49">
        <v>4.38</v>
      </c>
      <c r="F29" s="50">
        <v>3.9E-21</v>
      </c>
      <c r="G29" s="50">
        <v>2.74794706616091E-18</v>
      </c>
    </row>
    <row r="30" ht="12.75" customHeight="1">
      <c r="A30" s="49" t="s">
        <v>2275</v>
      </c>
      <c r="B30" s="49" t="s">
        <v>2276</v>
      </c>
      <c r="C30" s="49">
        <v>40.0</v>
      </c>
      <c r="D30" s="49">
        <v>28.0</v>
      </c>
      <c r="E30" s="49">
        <v>3.65</v>
      </c>
      <c r="F30" s="50">
        <v>1.1E-20</v>
      </c>
      <c r="G30" s="50">
        <v>7.48335717398374E-18</v>
      </c>
    </row>
    <row r="31" ht="12.75" customHeight="1">
      <c r="A31" s="49" t="s">
        <v>2277</v>
      </c>
      <c r="B31" s="49" t="s">
        <v>2278</v>
      </c>
      <c r="C31" s="49">
        <v>97.0</v>
      </c>
      <c r="D31" s="49">
        <v>43.0</v>
      </c>
      <c r="E31" s="49">
        <v>8.85</v>
      </c>
      <c r="F31" s="50">
        <v>5.6E-20</v>
      </c>
      <c r="G31" s="50">
        <v>3.68271880319685E-17</v>
      </c>
    </row>
    <row r="32" ht="12.75" customHeight="1">
      <c r="A32" s="49" t="s">
        <v>2279</v>
      </c>
      <c r="B32" s="49" t="s">
        <v>2280</v>
      </c>
      <c r="C32" s="49">
        <v>77.0</v>
      </c>
      <c r="D32" s="49">
        <v>37.0</v>
      </c>
      <c r="E32" s="49">
        <v>7.02</v>
      </c>
      <c r="F32" s="50">
        <v>7.5E-19</v>
      </c>
      <c r="G32" s="50">
        <v>4.77310904792218E-16</v>
      </c>
    </row>
    <row r="33" ht="12.75" customHeight="1">
      <c r="A33" s="49" t="s">
        <v>2281</v>
      </c>
      <c r="B33" s="49" t="s">
        <v>2282</v>
      </c>
      <c r="C33" s="49">
        <v>56.0</v>
      </c>
      <c r="D33" s="49">
        <v>31.0</v>
      </c>
      <c r="E33" s="49">
        <v>5.11</v>
      </c>
      <c r="F33" s="50">
        <v>2.5E-18</v>
      </c>
      <c r="G33" s="50">
        <v>1.54131646339154E-15</v>
      </c>
    </row>
    <row r="34" ht="12.75" customHeight="1">
      <c r="A34" s="49" t="s">
        <v>2283</v>
      </c>
      <c r="B34" s="49" t="s">
        <v>2284</v>
      </c>
      <c r="C34" s="49">
        <v>60.0</v>
      </c>
      <c r="D34" s="49">
        <v>32.0</v>
      </c>
      <c r="E34" s="49">
        <v>5.47</v>
      </c>
      <c r="F34" s="50">
        <v>3.2E-18</v>
      </c>
      <c r="G34" s="50">
        <v>1.91310067698537E-15</v>
      </c>
    </row>
    <row r="35" ht="12.75" customHeight="1">
      <c r="A35" s="49" t="s">
        <v>2285</v>
      </c>
      <c r="B35" s="49" t="s">
        <v>2286</v>
      </c>
      <c r="C35" s="49">
        <v>73.0</v>
      </c>
      <c r="D35" s="49">
        <v>35.0</v>
      </c>
      <c r="E35" s="49">
        <v>6.66</v>
      </c>
      <c r="F35" s="50">
        <v>7.2E-18</v>
      </c>
      <c r="G35" s="50">
        <v>4.17787427253424E-15</v>
      </c>
    </row>
    <row r="36" ht="12.75" customHeight="1">
      <c r="A36" s="49" t="s">
        <v>2287</v>
      </c>
      <c r="B36" s="49" t="s">
        <v>2288</v>
      </c>
      <c r="C36" s="49">
        <v>176.0</v>
      </c>
      <c r="D36" s="49">
        <v>56.0</v>
      </c>
      <c r="E36" s="49">
        <v>16.05</v>
      </c>
      <c r="F36" s="50">
        <v>1.7E-17</v>
      </c>
      <c r="G36" s="50">
        <v>9.58258464097138E-15</v>
      </c>
    </row>
    <row r="37" ht="12.75" customHeight="1">
      <c r="A37" s="49" t="s">
        <v>2289</v>
      </c>
      <c r="B37" s="49" t="s">
        <v>2290</v>
      </c>
      <c r="C37" s="49">
        <v>40.0</v>
      </c>
      <c r="D37" s="49">
        <v>25.0</v>
      </c>
      <c r="E37" s="49">
        <v>3.65</v>
      </c>
      <c r="F37" s="50">
        <v>8.6E-17</v>
      </c>
      <c r="G37" s="50">
        <v>4.71300323028168E-14</v>
      </c>
    </row>
    <row r="38" ht="12.75" customHeight="1">
      <c r="A38" s="49" t="s">
        <v>2291</v>
      </c>
      <c r="B38" s="49" t="s">
        <v>2292</v>
      </c>
      <c r="C38" s="49">
        <v>66.0</v>
      </c>
      <c r="D38" s="49">
        <v>32.0</v>
      </c>
      <c r="E38" s="49">
        <v>6.02</v>
      </c>
      <c r="F38" s="50">
        <v>1.2E-16</v>
      </c>
      <c r="G38" s="50">
        <v>6.39854618316054E-14</v>
      </c>
    </row>
    <row r="39" ht="12.75" customHeight="1">
      <c r="A39" s="49" t="s">
        <v>2293</v>
      </c>
      <c r="B39" s="49" t="s">
        <v>2294</v>
      </c>
      <c r="C39" s="49">
        <v>430.0</v>
      </c>
      <c r="D39" s="49">
        <v>94.0</v>
      </c>
      <c r="E39" s="49">
        <v>39.21</v>
      </c>
      <c r="F39" s="50">
        <v>5.1E-16</v>
      </c>
      <c r="G39" s="50">
        <v>2.64781944026841E-13</v>
      </c>
    </row>
    <row r="40" ht="12.75" customHeight="1">
      <c r="A40" s="49" t="s">
        <v>2295</v>
      </c>
      <c r="B40" s="49" t="s">
        <v>2296</v>
      </c>
      <c r="C40" s="49">
        <v>43.0</v>
      </c>
      <c r="D40" s="49">
        <v>24.0</v>
      </c>
      <c r="E40" s="49">
        <v>3.92</v>
      </c>
      <c r="F40" s="50">
        <v>1.3E-14</v>
      </c>
      <c r="G40" s="50">
        <v>6.57628357713723E-12</v>
      </c>
    </row>
    <row r="41" ht="12.75" customHeight="1">
      <c r="A41" s="49" t="s">
        <v>2297</v>
      </c>
      <c r="B41" s="49" t="s">
        <v>2298</v>
      </c>
      <c r="C41" s="49">
        <v>110.0</v>
      </c>
      <c r="D41" s="49">
        <v>39.0</v>
      </c>
      <c r="E41" s="49">
        <v>10.03</v>
      </c>
      <c r="F41" s="50">
        <v>2.5E-14</v>
      </c>
      <c r="G41" s="50">
        <v>1.23305317071323E-11</v>
      </c>
    </row>
    <row r="42" ht="12.75" customHeight="1">
      <c r="A42" s="49" t="s">
        <v>2299</v>
      </c>
      <c r="B42" s="49" t="s">
        <v>2300</v>
      </c>
      <c r="C42" s="49">
        <v>60.0</v>
      </c>
      <c r="D42" s="49">
        <v>28.0</v>
      </c>
      <c r="E42" s="49">
        <v>5.47</v>
      </c>
      <c r="F42" s="50">
        <v>3.4E-14</v>
      </c>
      <c r="G42" s="50">
        <v>1.63605103626341E-11</v>
      </c>
    </row>
    <row r="43" ht="12.75" customHeight="1">
      <c r="A43" s="49" t="s">
        <v>1670</v>
      </c>
      <c r="B43" s="49" t="s">
        <v>1671</v>
      </c>
      <c r="C43" s="49">
        <v>2477.0</v>
      </c>
      <c r="D43" s="49">
        <v>330.0</v>
      </c>
      <c r="E43" s="49">
        <v>225.87</v>
      </c>
      <c r="F43" s="50">
        <v>3.5E-14</v>
      </c>
      <c r="G43" s="50">
        <v>1.64407089428431E-11</v>
      </c>
    </row>
    <row r="44" ht="12.75" customHeight="1">
      <c r="A44" s="49" t="s">
        <v>2301</v>
      </c>
      <c r="B44" s="49" t="s">
        <v>2302</v>
      </c>
      <c r="C44" s="49">
        <v>363.0</v>
      </c>
      <c r="D44" s="49">
        <v>80.0</v>
      </c>
      <c r="E44" s="49">
        <v>33.1</v>
      </c>
      <c r="F44" s="50">
        <v>5.2E-14</v>
      </c>
      <c r="G44" s="50">
        <v>2.38581450705444E-11</v>
      </c>
    </row>
    <row r="45" ht="12.75" customHeight="1">
      <c r="A45" s="49" t="s">
        <v>1330</v>
      </c>
      <c r="B45" s="49" t="s">
        <v>1331</v>
      </c>
      <c r="C45" s="49">
        <v>1461.0</v>
      </c>
      <c r="D45" s="49">
        <v>217.0</v>
      </c>
      <c r="E45" s="49">
        <v>133.22</v>
      </c>
      <c r="F45" s="50">
        <v>6.4E-14</v>
      </c>
      <c r="G45" s="50">
        <v>2.86965101547806E-11</v>
      </c>
    </row>
    <row r="46" ht="12.75" customHeight="1">
      <c r="A46" s="49" t="s">
        <v>2303</v>
      </c>
      <c r="B46" s="49" t="s">
        <v>2304</v>
      </c>
      <c r="C46" s="49">
        <v>240.0</v>
      </c>
      <c r="D46" s="49">
        <v>61.0</v>
      </c>
      <c r="E46" s="49">
        <v>21.88</v>
      </c>
      <c r="F46" s="50">
        <v>7.6E-14</v>
      </c>
      <c r="G46" s="50">
        <v>3.33198367908286E-11</v>
      </c>
    </row>
    <row r="47" ht="12.75" customHeight="1">
      <c r="A47" s="49" t="s">
        <v>2305</v>
      </c>
      <c r="B47" s="49" t="s">
        <v>2306</v>
      </c>
      <c r="C47" s="49">
        <v>1202.0</v>
      </c>
      <c r="D47" s="49">
        <v>185.0</v>
      </c>
      <c r="E47" s="49">
        <v>109.61</v>
      </c>
      <c r="F47" s="50">
        <v>2.4E-13</v>
      </c>
      <c r="G47" s="50">
        <v>1.02933134250844E-10</v>
      </c>
    </row>
    <row r="48" ht="12.75" customHeight="1">
      <c r="A48" s="49" t="s">
        <v>1314</v>
      </c>
      <c r="B48" s="49" t="s">
        <v>1315</v>
      </c>
      <c r="C48" s="49">
        <v>488.0</v>
      </c>
      <c r="D48" s="49">
        <v>96.0</v>
      </c>
      <c r="E48" s="49">
        <v>44.5</v>
      </c>
      <c r="F48" s="50">
        <v>2.5E-13</v>
      </c>
      <c r="G48" s="50">
        <v>1.04940695379849E-10</v>
      </c>
    </row>
    <row r="49" ht="12.75" customHeight="1">
      <c r="A49" s="49" t="s">
        <v>2307</v>
      </c>
      <c r="B49" s="49" t="s">
        <v>2308</v>
      </c>
      <c r="C49" s="49">
        <v>27.0</v>
      </c>
      <c r="D49" s="49">
        <v>18.0</v>
      </c>
      <c r="E49" s="49">
        <v>2.46</v>
      </c>
      <c r="F49" s="50">
        <v>3.6E-13</v>
      </c>
      <c r="G49" s="50">
        <v>1.47966380485588E-10</v>
      </c>
    </row>
    <row r="50" ht="12.75" customHeight="1">
      <c r="A50" s="49" t="s">
        <v>2309</v>
      </c>
      <c r="B50" s="49" t="s">
        <v>2310</v>
      </c>
      <c r="C50" s="49">
        <v>295.0</v>
      </c>
      <c r="D50" s="49">
        <v>67.0</v>
      </c>
      <c r="E50" s="49">
        <v>26.9</v>
      </c>
      <c r="F50" s="50">
        <v>1.4E-12</v>
      </c>
      <c r="G50" s="50">
        <v>5.63681449468905E-10</v>
      </c>
    </row>
    <row r="51" ht="12.75" customHeight="1">
      <c r="A51" s="49" t="s">
        <v>2311</v>
      </c>
      <c r="B51" s="49" t="s">
        <v>2312</v>
      </c>
      <c r="C51" s="49">
        <v>93.0</v>
      </c>
      <c r="D51" s="49">
        <v>33.0</v>
      </c>
      <c r="E51" s="49">
        <v>8.48</v>
      </c>
      <c r="F51" s="50">
        <v>2.4E-12</v>
      </c>
      <c r="G51" s="50">
        <v>9.4698483510776E-10</v>
      </c>
    </row>
    <row r="52" ht="12.75" customHeight="1">
      <c r="A52" s="49" t="s">
        <v>2313</v>
      </c>
      <c r="B52" s="49" t="s">
        <v>2314</v>
      </c>
      <c r="C52" s="49">
        <v>49.0</v>
      </c>
      <c r="D52" s="49">
        <v>23.0</v>
      </c>
      <c r="E52" s="49">
        <v>4.47</v>
      </c>
      <c r="F52" s="50">
        <v>5.8E-12</v>
      </c>
      <c r="G52" s="50">
        <v>2.24367322043505E-9</v>
      </c>
    </row>
    <row r="53" ht="12.75" customHeight="1">
      <c r="A53" s="49" t="s">
        <v>2315</v>
      </c>
      <c r="B53" s="49" t="s">
        <v>2316</v>
      </c>
      <c r="C53" s="49">
        <v>318.0</v>
      </c>
      <c r="D53" s="49">
        <v>69.0</v>
      </c>
      <c r="E53" s="49">
        <v>29.0</v>
      </c>
      <c r="F53" s="50">
        <v>6.2E-12</v>
      </c>
      <c r="G53" s="50">
        <v>2.35228604874524E-9</v>
      </c>
    </row>
    <row r="54" ht="12.75" customHeight="1">
      <c r="A54" s="49" t="s">
        <v>2317</v>
      </c>
      <c r="B54" s="49" t="s">
        <v>2318</v>
      </c>
      <c r="C54" s="49">
        <v>151.0</v>
      </c>
      <c r="D54" s="49">
        <v>43.0</v>
      </c>
      <c r="E54" s="49">
        <v>13.77</v>
      </c>
      <c r="F54" s="50">
        <v>6.5E-12</v>
      </c>
      <c r="G54" s="50">
        <v>2.41957603309766E-9</v>
      </c>
    </row>
    <row r="55" ht="12.75" customHeight="1">
      <c r="A55" s="49" t="s">
        <v>2319</v>
      </c>
      <c r="B55" s="49" t="s">
        <v>2320</v>
      </c>
      <c r="C55" s="49">
        <v>34.0</v>
      </c>
      <c r="D55" s="49">
        <v>19.0</v>
      </c>
      <c r="E55" s="49">
        <v>3.1</v>
      </c>
      <c r="F55" s="50">
        <v>7.6E-12</v>
      </c>
      <c r="G55" s="50">
        <v>2.77665306590238E-9</v>
      </c>
    </row>
    <row r="56" ht="12.75" customHeight="1">
      <c r="A56" s="49" t="s">
        <v>2321</v>
      </c>
      <c r="B56" s="49" t="s">
        <v>2322</v>
      </c>
      <c r="C56" s="49">
        <v>54.0</v>
      </c>
      <c r="D56" s="49">
        <v>24.0</v>
      </c>
      <c r="E56" s="49">
        <v>4.92</v>
      </c>
      <c r="F56" s="50">
        <v>8.7E-12</v>
      </c>
      <c r="G56" s="50">
        <v>3.12074547933239E-9</v>
      </c>
    </row>
    <row r="57" ht="12.75" customHeight="1">
      <c r="A57" s="49" t="s">
        <v>2323</v>
      </c>
      <c r="B57" s="49" t="s">
        <v>2324</v>
      </c>
      <c r="C57" s="49">
        <v>55.0</v>
      </c>
      <c r="D57" s="49">
        <v>24.0</v>
      </c>
      <c r="E57" s="49">
        <v>5.02</v>
      </c>
      <c r="F57" s="50">
        <v>1.4E-11</v>
      </c>
      <c r="G57" s="50">
        <v>4.93221268285292E-9</v>
      </c>
    </row>
    <row r="58" ht="12.75" customHeight="1">
      <c r="A58" s="49" t="s">
        <v>2325</v>
      </c>
      <c r="B58" s="49" t="s">
        <v>2326</v>
      </c>
      <c r="C58" s="49">
        <v>66.0</v>
      </c>
      <c r="D58" s="49">
        <v>26.0</v>
      </c>
      <c r="E58" s="49">
        <v>6.02</v>
      </c>
      <c r="F58" s="50">
        <v>3.3E-11</v>
      </c>
      <c r="G58" s="50">
        <v>1.14219662129225E-8</v>
      </c>
    </row>
    <row r="59" ht="12.75" customHeight="1">
      <c r="A59" s="49" t="s">
        <v>2327</v>
      </c>
      <c r="B59" s="49" t="s">
        <v>2328</v>
      </c>
      <c r="C59" s="49">
        <v>96.0</v>
      </c>
      <c r="D59" s="49">
        <v>32.0</v>
      </c>
      <c r="E59" s="49">
        <v>8.75</v>
      </c>
      <c r="F59" s="50">
        <v>3.5E-11</v>
      </c>
      <c r="G59" s="50">
        <v>1.1703555518634E-8</v>
      </c>
    </row>
    <row r="60" ht="12.75" customHeight="1">
      <c r="A60" s="49" t="s">
        <v>2329</v>
      </c>
      <c r="B60" s="49" t="s">
        <v>2330</v>
      </c>
      <c r="C60" s="49">
        <v>96.0</v>
      </c>
      <c r="D60" s="49">
        <v>32.0</v>
      </c>
      <c r="E60" s="49">
        <v>8.75</v>
      </c>
      <c r="F60" s="50">
        <v>3.5E-11</v>
      </c>
      <c r="G60" s="50">
        <v>1.1703555518634E-8</v>
      </c>
    </row>
    <row r="61" ht="12.75" customHeight="1">
      <c r="A61" s="49" t="s">
        <v>2331</v>
      </c>
      <c r="B61" s="49" t="s">
        <v>2332</v>
      </c>
      <c r="C61" s="49">
        <v>1280.0</v>
      </c>
      <c r="D61" s="49">
        <v>186.0</v>
      </c>
      <c r="E61" s="49">
        <v>116.72</v>
      </c>
      <c r="F61" s="50">
        <v>3.6E-11</v>
      </c>
      <c r="G61" s="50">
        <v>1.1837310438847E-8</v>
      </c>
    </row>
    <row r="62" ht="12.75" customHeight="1">
      <c r="A62" s="49" t="s">
        <v>1921</v>
      </c>
      <c r="B62" s="49" t="s">
        <v>1922</v>
      </c>
      <c r="C62" s="49">
        <v>142.0</v>
      </c>
      <c r="D62" s="49">
        <v>40.0</v>
      </c>
      <c r="E62" s="49">
        <v>12.95</v>
      </c>
      <c r="F62" s="50">
        <v>5.1E-11</v>
      </c>
      <c r="G62" s="50">
        <v>1.64946129065901E-8</v>
      </c>
    </row>
    <row r="63" ht="12.75" customHeight="1">
      <c r="A63" s="49" t="s">
        <v>2333</v>
      </c>
      <c r="B63" s="49" t="s">
        <v>2334</v>
      </c>
      <c r="C63" s="49">
        <v>45.0</v>
      </c>
      <c r="D63" s="49">
        <v>21.0</v>
      </c>
      <c r="E63" s="49">
        <v>4.1</v>
      </c>
      <c r="F63" s="50">
        <v>5.6E-11</v>
      </c>
      <c r="G63" s="50">
        <v>1.78196071122428E-8</v>
      </c>
    </row>
    <row r="64" ht="12.75" customHeight="1">
      <c r="A64" s="49" t="s">
        <v>2335</v>
      </c>
      <c r="B64" s="49" t="s">
        <v>2336</v>
      </c>
      <c r="C64" s="49">
        <v>4438.0</v>
      </c>
      <c r="D64" s="49">
        <v>512.0</v>
      </c>
      <c r="E64" s="49">
        <v>404.69</v>
      </c>
      <c r="F64" s="50">
        <v>8.5E-11</v>
      </c>
      <c r="G64" s="50">
        <v>2.6618290669365E-8</v>
      </c>
    </row>
    <row r="65" ht="12.75" customHeight="1">
      <c r="A65" s="49" t="s">
        <v>2337</v>
      </c>
      <c r="B65" s="49" t="s">
        <v>2338</v>
      </c>
      <c r="C65" s="49">
        <v>27.0</v>
      </c>
      <c r="D65" s="49">
        <v>16.0</v>
      </c>
      <c r="E65" s="49">
        <v>2.46</v>
      </c>
      <c r="F65" s="50">
        <v>1.0E-10</v>
      </c>
      <c r="G65" s="50">
        <v>3.08263292678307E-8</v>
      </c>
    </row>
    <row r="66" ht="12.75" customHeight="1">
      <c r="A66" s="49" t="s">
        <v>1224</v>
      </c>
      <c r="B66" s="49" t="s">
        <v>1225</v>
      </c>
      <c r="C66" s="49">
        <v>3132.0</v>
      </c>
      <c r="D66" s="49">
        <v>381.0</v>
      </c>
      <c r="E66" s="49">
        <v>285.6</v>
      </c>
      <c r="F66" s="50">
        <v>1.1E-10</v>
      </c>
      <c r="G66" s="50">
        <v>3.33872858531582E-8</v>
      </c>
    </row>
    <row r="67" ht="12.75" customHeight="1">
      <c r="A67" s="49" t="s">
        <v>2339</v>
      </c>
      <c r="B67" s="49" t="s">
        <v>2340</v>
      </c>
      <c r="C67" s="49">
        <v>31.0</v>
      </c>
      <c r="D67" s="49">
        <v>17.0</v>
      </c>
      <c r="E67" s="49">
        <v>2.83</v>
      </c>
      <c r="F67" s="50">
        <v>1.5E-10</v>
      </c>
      <c r="G67" s="50">
        <v>4.48382971168447E-8</v>
      </c>
    </row>
    <row r="68" ht="12.75" customHeight="1">
      <c r="A68" s="49" t="s">
        <v>2341</v>
      </c>
      <c r="B68" s="49" t="s">
        <v>2342</v>
      </c>
      <c r="C68" s="49">
        <v>43.0</v>
      </c>
      <c r="D68" s="49">
        <v>20.0</v>
      </c>
      <c r="E68" s="49">
        <v>3.92</v>
      </c>
      <c r="F68" s="50">
        <v>1.7E-10</v>
      </c>
      <c r="G68" s="50">
        <v>5.00582779752237E-8</v>
      </c>
    </row>
    <row r="69" ht="12.75" customHeight="1">
      <c r="A69" s="49" t="s">
        <v>2343</v>
      </c>
      <c r="B69" s="49" t="s">
        <v>2344</v>
      </c>
      <c r="C69" s="49">
        <v>168.0</v>
      </c>
      <c r="D69" s="49">
        <v>43.0</v>
      </c>
      <c r="E69" s="49">
        <v>15.32</v>
      </c>
      <c r="F69" s="50">
        <v>2.8E-10</v>
      </c>
      <c r="G69" s="50">
        <v>8.12364441881657E-8</v>
      </c>
    </row>
    <row r="70" ht="12.75" customHeight="1">
      <c r="A70" s="49" t="s">
        <v>2345</v>
      </c>
      <c r="B70" s="49" t="s">
        <v>2346</v>
      </c>
      <c r="C70" s="49">
        <v>25.0</v>
      </c>
      <c r="D70" s="49">
        <v>15.0</v>
      </c>
      <c r="E70" s="49">
        <v>2.28</v>
      </c>
      <c r="F70" s="50">
        <v>3.2E-10</v>
      </c>
      <c r="G70" s="50">
        <v>9.14961193340831E-8</v>
      </c>
    </row>
    <row r="71" ht="12.75" customHeight="1">
      <c r="A71" s="49" t="s">
        <v>2347</v>
      </c>
      <c r="B71" s="49" t="s">
        <v>2348</v>
      </c>
      <c r="C71" s="49">
        <v>53.0</v>
      </c>
      <c r="D71" s="49">
        <v>22.0</v>
      </c>
      <c r="E71" s="49">
        <v>4.83</v>
      </c>
      <c r="F71" s="50">
        <v>3.3E-10</v>
      </c>
      <c r="G71" s="50">
        <v>9.30074391623693E-8</v>
      </c>
    </row>
    <row r="72" ht="12.75" customHeight="1">
      <c r="A72" s="49" t="s">
        <v>2349</v>
      </c>
      <c r="B72" s="49" t="s">
        <v>2350</v>
      </c>
      <c r="C72" s="49">
        <v>54.0</v>
      </c>
      <c r="D72" s="49">
        <v>22.0</v>
      </c>
      <c r="E72" s="49">
        <v>4.92</v>
      </c>
      <c r="F72" s="50">
        <v>5.0E-10</v>
      </c>
      <c r="G72" s="50">
        <v>1.38935568531068E-7</v>
      </c>
    </row>
    <row r="73" ht="12.75" customHeight="1">
      <c r="A73" s="49" t="s">
        <v>2351</v>
      </c>
      <c r="B73" s="49" t="s">
        <v>2352</v>
      </c>
      <c r="C73" s="49">
        <v>41.0</v>
      </c>
      <c r="D73" s="49">
        <v>19.0</v>
      </c>
      <c r="E73" s="49">
        <v>3.74</v>
      </c>
      <c r="F73" s="50">
        <v>5.4E-10</v>
      </c>
      <c r="G73" s="50">
        <v>1.47966380485588E-7</v>
      </c>
    </row>
    <row r="74" ht="12.75" customHeight="1">
      <c r="A74" s="49" t="s">
        <v>2353</v>
      </c>
      <c r="B74" s="49" t="s">
        <v>2354</v>
      </c>
      <c r="C74" s="49">
        <v>46.0</v>
      </c>
      <c r="D74" s="49">
        <v>20.0</v>
      </c>
      <c r="E74" s="49">
        <v>4.19</v>
      </c>
      <c r="F74" s="50">
        <v>7.7E-10</v>
      </c>
      <c r="G74" s="50">
        <v>2.08098836482014E-7</v>
      </c>
    </row>
    <row r="75" ht="12.75" customHeight="1">
      <c r="A75" s="49" t="s">
        <v>2355</v>
      </c>
      <c r="B75" s="49" t="s">
        <v>2356</v>
      </c>
      <c r="C75" s="49">
        <v>42.0</v>
      </c>
      <c r="D75" s="49">
        <v>19.0</v>
      </c>
      <c r="E75" s="49">
        <v>3.83</v>
      </c>
      <c r="F75" s="50">
        <v>8.9E-10</v>
      </c>
      <c r="G75" s="50">
        <v>2.3727942095887E-7</v>
      </c>
    </row>
    <row r="76" ht="12.75" customHeight="1">
      <c r="A76" s="49" t="s">
        <v>2357</v>
      </c>
      <c r="B76" s="49" t="s">
        <v>2358</v>
      </c>
      <c r="C76" s="49">
        <v>20.0</v>
      </c>
      <c r="D76" s="49">
        <v>13.0</v>
      </c>
      <c r="E76" s="49">
        <v>1.82</v>
      </c>
      <c r="F76" s="50">
        <v>1.2E-9</v>
      </c>
      <c r="G76" s="50">
        <v>3.11508169443342E-7</v>
      </c>
    </row>
    <row r="77" ht="12.75" customHeight="1">
      <c r="A77" s="49" t="s">
        <v>2359</v>
      </c>
      <c r="B77" s="49" t="s">
        <v>2360</v>
      </c>
      <c r="C77" s="49">
        <v>47.0</v>
      </c>
      <c r="D77" s="49">
        <v>20.0</v>
      </c>
      <c r="E77" s="49">
        <v>4.29</v>
      </c>
      <c r="F77" s="50">
        <v>1.2E-9</v>
      </c>
      <c r="G77" s="50">
        <v>3.11508169443342E-7</v>
      </c>
    </row>
    <row r="78" ht="12.75" customHeight="1">
      <c r="A78" s="49" t="s">
        <v>2361</v>
      </c>
      <c r="B78" s="49" t="s">
        <v>2362</v>
      </c>
      <c r="C78" s="49">
        <v>17.0</v>
      </c>
      <c r="D78" s="49">
        <v>12.0</v>
      </c>
      <c r="E78" s="49">
        <v>1.55</v>
      </c>
      <c r="F78" s="50">
        <v>1.3E-9</v>
      </c>
      <c r="G78" s="50">
        <v>3.33084492867989E-7</v>
      </c>
    </row>
    <row r="79" ht="12.75" customHeight="1">
      <c r="A79" s="49" t="s">
        <v>2363</v>
      </c>
      <c r="B79" s="49" t="s">
        <v>2364</v>
      </c>
      <c r="C79" s="49">
        <v>12.0</v>
      </c>
      <c r="D79" s="49">
        <v>10.0</v>
      </c>
      <c r="E79" s="49">
        <v>1.09</v>
      </c>
      <c r="F79" s="50">
        <v>2.1E-9</v>
      </c>
      <c r="G79" s="50">
        <v>5.31161365845699E-7</v>
      </c>
    </row>
    <row r="80" ht="12.75" customHeight="1">
      <c r="A80" s="49" t="s">
        <v>2365</v>
      </c>
      <c r="B80" s="49" t="s">
        <v>2366</v>
      </c>
      <c r="C80" s="49">
        <v>4810.0</v>
      </c>
      <c r="D80" s="49">
        <v>539.0</v>
      </c>
      <c r="E80" s="49">
        <v>438.61</v>
      </c>
      <c r="F80" s="50">
        <v>2.4E-9</v>
      </c>
      <c r="G80" s="50">
        <v>5.99357490574532E-7</v>
      </c>
    </row>
    <row r="81" ht="12.75" customHeight="1">
      <c r="A81" s="49" t="s">
        <v>1913</v>
      </c>
      <c r="B81" s="49" t="s">
        <v>1914</v>
      </c>
      <c r="C81" s="49">
        <v>818.0</v>
      </c>
      <c r="D81" s="49">
        <v>125.0</v>
      </c>
      <c r="E81" s="49">
        <v>74.59</v>
      </c>
      <c r="F81" s="50">
        <v>4.0E-9</v>
      </c>
      <c r="G81" s="50">
        <v>9.86442536570584E-7</v>
      </c>
    </row>
    <row r="82" ht="12.75" customHeight="1">
      <c r="A82" s="49" t="s">
        <v>2367</v>
      </c>
      <c r="B82" s="49" t="s">
        <v>2368</v>
      </c>
      <c r="C82" s="49">
        <v>22.0</v>
      </c>
      <c r="D82" s="49">
        <v>13.0</v>
      </c>
      <c r="E82" s="49">
        <v>2.01</v>
      </c>
      <c r="F82" s="50">
        <v>6.5E-9</v>
      </c>
      <c r="G82" s="50">
        <v>1.58317937968118E-6</v>
      </c>
    </row>
    <row r="83" ht="12.75" customHeight="1">
      <c r="A83" s="49" t="s">
        <v>2369</v>
      </c>
      <c r="B83" s="49" t="s">
        <v>2370</v>
      </c>
      <c r="C83" s="49">
        <v>76.0</v>
      </c>
      <c r="D83" s="49">
        <v>25.0</v>
      </c>
      <c r="E83" s="49">
        <v>6.93</v>
      </c>
      <c r="F83" s="50">
        <v>6.6E-9</v>
      </c>
      <c r="G83" s="50">
        <v>1.58793188813801E-6</v>
      </c>
    </row>
    <row r="84" ht="12.75" customHeight="1">
      <c r="A84" s="49" t="s">
        <v>2371</v>
      </c>
      <c r="B84" s="49" t="s">
        <v>2372</v>
      </c>
      <c r="C84" s="49">
        <v>77.0</v>
      </c>
      <c r="D84" s="49">
        <v>25.0</v>
      </c>
      <c r="E84" s="49">
        <v>7.02</v>
      </c>
      <c r="F84" s="50">
        <v>8.9E-9</v>
      </c>
      <c r="G84" s="50">
        <v>2.11550327119957E-6</v>
      </c>
    </row>
    <row r="85" ht="12.75" customHeight="1">
      <c r="A85" s="49" t="s">
        <v>2373</v>
      </c>
      <c r="B85" s="49" t="s">
        <v>2374</v>
      </c>
      <c r="C85" s="49">
        <v>16.0</v>
      </c>
      <c r="D85" s="49">
        <v>11.0</v>
      </c>
      <c r="E85" s="49">
        <v>1.46</v>
      </c>
      <c r="F85" s="50">
        <v>9.9E-9</v>
      </c>
      <c r="G85" s="50">
        <v>2.32518597905923E-6</v>
      </c>
    </row>
    <row r="86" ht="12.75" customHeight="1">
      <c r="A86" s="49" t="s">
        <v>2375</v>
      </c>
      <c r="B86" s="49" t="s">
        <v>2376</v>
      </c>
      <c r="C86" s="49">
        <v>27.0</v>
      </c>
      <c r="D86" s="49">
        <v>14.0</v>
      </c>
      <c r="E86" s="49">
        <v>2.46</v>
      </c>
      <c r="F86" s="50">
        <v>1.7E-8</v>
      </c>
      <c r="G86" s="50">
        <v>3.89988909806975E-6</v>
      </c>
    </row>
    <row r="87" ht="12.75" customHeight="1">
      <c r="A87" s="49" t="s">
        <v>2377</v>
      </c>
      <c r="B87" s="49" t="s">
        <v>2378</v>
      </c>
      <c r="C87" s="49">
        <v>27.0</v>
      </c>
      <c r="D87" s="49">
        <v>14.0</v>
      </c>
      <c r="E87" s="49">
        <v>2.46</v>
      </c>
      <c r="F87" s="50">
        <v>1.7E-8</v>
      </c>
      <c r="G87" s="50">
        <v>3.89988909806975E-6</v>
      </c>
    </row>
    <row r="88" ht="12.75" customHeight="1">
      <c r="A88" s="49" t="s">
        <v>2379</v>
      </c>
      <c r="B88" s="49" t="s">
        <v>2380</v>
      </c>
      <c r="C88" s="49">
        <v>60.0</v>
      </c>
      <c r="D88" s="49">
        <v>21.0</v>
      </c>
      <c r="E88" s="49">
        <v>5.47</v>
      </c>
      <c r="F88" s="50">
        <v>3.1E-8</v>
      </c>
      <c r="G88" s="50">
        <v>7.02982037556048E-6</v>
      </c>
    </row>
    <row r="89" ht="12.75" customHeight="1">
      <c r="A89" s="49" t="s">
        <v>1292</v>
      </c>
      <c r="B89" s="49" t="s">
        <v>1293</v>
      </c>
      <c r="C89" s="49">
        <v>2254.0</v>
      </c>
      <c r="D89" s="49">
        <v>277.0</v>
      </c>
      <c r="E89" s="49">
        <v>205.53</v>
      </c>
      <c r="F89" s="50">
        <v>3.6E-8</v>
      </c>
      <c r="G89" s="50">
        <v>8.07089348103205E-6</v>
      </c>
    </row>
    <row r="90" ht="12.75" customHeight="1">
      <c r="A90" s="49" t="s">
        <v>2381</v>
      </c>
      <c r="B90" s="49" t="s">
        <v>2382</v>
      </c>
      <c r="C90" s="49">
        <v>910.0</v>
      </c>
      <c r="D90" s="49">
        <v>132.0</v>
      </c>
      <c r="E90" s="49">
        <v>82.98</v>
      </c>
      <c r="F90" s="50">
        <v>3.7E-8</v>
      </c>
      <c r="G90" s="50">
        <v>8.20188176474418E-6</v>
      </c>
    </row>
    <row r="91" ht="12.75" customHeight="1">
      <c r="A91" s="49" t="s">
        <v>1288</v>
      </c>
      <c r="B91" s="49" t="s">
        <v>1289</v>
      </c>
      <c r="C91" s="49">
        <v>2246.0</v>
      </c>
      <c r="D91" s="49">
        <v>275.0</v>
      </c>
      <c r="E91" s="49">
        <v>204.81</v>
      </c>
      <c r="F91" s="50">
        <v>5.7E-8</v>
      </c>
      <c r="G91" s="50">
        <v>1.24949387965607E-5</v>
      </c>
    </row>
    <row r="92" ht="12.75" customHeight="1">
      <c r="A92" s="49" t="s">
        <v>2383</v>
      </c>
      <c r="B92" s="49" t="s">
        <v>2384</v>
      </c>
      <c r="C92" s="49">
        <v>12.0</v>
      </c>
      <c r="D92" s="49">
        <v>9.0</v>
      </c>
      <c r="E92" s="49">
        <v>1.09</v>
      </c>
      <c r="F92" s="50">
        <v>7.3E-8</v>
      </c>
      <c r="G92" s="50">
        <v>1.56544141673158E-5</v>
      </c>
    </row>
    <row r="93" ht="12.75" customHeight="1">
      <c r="A93" s="49" t="s">
        <v>2385</v>
      </c>
      <c r="B93" s="49" t="s">
        <v>2386</v>
      </c>
      <c r="C93" s="49">
        <v>12.0</v>
      </c>
      <c r="D93" s="49">
        <v>9.0</v>
      </c>
      <c r="E93" s="49">
        <v>1.09</v>
      </c>
      <c r="F93" s="50">
        <v>7.3E-8</v>
      </c>
      <c r="G93" s="50">
        <v>1.56544141673158E-5</v>
      </c>
    </row>
    <row r="94" ht="12.75" customHeight="1">
      <c r="A94" s="49" t="s">
        <v>2387</v>
      </c>
      <c r="B94" s="49" t="s">
        <v>2388</v>
      </c>
      <c r="C94" s="49">
        <v>58.0</v>
      </c>
      <c r="D94" s="49">
        <v>20.0</v>
      </c>
      <c r="E94" s="49">
        <v>5.29</v>
      </c>
      <c r="F94" s="50">
        <v>8.7E-8</v>
      </c>
      <c r="G94" s="50">
        <v>1.84560216519658E-5</v>
      </c>
    </row>
    <row r="95" ht="12.75" customHeight="1">
      <c r="A95" s="49" t="s">
        <v>2389</v>
      </c>
      <c r="B95" s="49" t="s">
        <v>2390</v>
      </c>
      <c r="C95" s="49">
        <v>26.0</v>
      </c>
      <c r="D95" s="49">
        <v>13.0</v>
      </c>
      <c r="E95" s="49">
        <v>2.37</v>
      </c>
      <c r="F95" s="50">
        <v>9.6E-8</v>
      </c>
      <c r="G95" s="50">
        <v>2.01486135129311E-5</v>
      </c>
    </row>
    <row r="96" ht="12.75" customHeight="1">
      <c r="A96" s="49" t="s">
        <v>2391</v>
      </c>
      <c r="B96" s="49" t="s">
        <v>2392</v>
      </c>
      <c r="C96" s="49">
        <v>39.0</v>
      </c>
      <c r="D96" s="49">
        <v>16.0</v>
      </c>
      <c r="E96" s="49">
        <v>3.56</v>
      </c>
      <c r="F96" s="50">
        <v>1.0E-7</v>
      </c>
      <c r="G96" s="50">
        <v>2.07672112962228E-5</v>
      </c>
    </row>
    <row r="97" ht="12.75" customHeight="1">
      <c r="A97" s="49" t="s">
        <v>2393</v>
      </c>
      <c r="B97" s="49" t="s">
        <v>2394</v>
      </c>
      <c r="C97" s="49">
        <v>19.0</v>
      </c>
      <c r="D97" s="49">
        <v>11.0</v>
      </c>
      <c r="E97" s="49">
        <v>1.73</v>
      </c>
      <c r="F97" s="50">
        <v>1.3E-7</v>
      </c>
      <c r="G97" s="50">
        <v>2.671615203212E-5</v>
      </c>
    </row>
    <row r="98" ht="12.75" customHeight="1">
      <c r="A98" s="49" t="s">
        <v>2395</v>
      </c>
      <c r="B98" s="49" t="s">
        <v>2396</v>
      </c>
      <c r="C98" s="49">
        <v>10.0</v>
      </c>
      <c r="D98" s="49">
        <v>8.0</v>
      </c>
      <c r="E98" s="49">
        <v>0.91</v>
      </c>
      <c r="F98" s="50">
        <v>1.8E-7</v>
      </c>
      <c r="G98" s="50">
        <v>3.66102384706608E-5</v>
      </c>
    </row>
    <row r="99" ht="12.75" customHeight="1">
      <c r="A99" s="49" t="s">
        <v>2397</v>
      </c>
      <c r="B99" s="49" t="s">
        <v>2398</v>
      </c>
      <c r="C99" s="49">
        <v>640.0</v>
      </c>
      <c r="D99" s="49">
        <v>98.0</v>
      </c>
      <c r="E99" s="49">
        <v>58.36</v>
      </c>
      <c r="F99" s="50">
        <v>1.9E-7</v>
      </c>
      <c r="G99" s="50">
        <v>3.82498126425328E-5</v>
      </c>
    </row>
    <row r="100" ht="12.75" customHeight="1">
      <c r="A100" s="49" t="s">
        <v>2399</v>
      </c>
      <c r="B100" s="49" t="s">
        <v>2400</v>
      </c>
      <c r="C100" s="49">
        <v>20.0</v>
      </c>
      <c r="D100" s="49">
        <v>11.0</v>
      </c>
      <c r="E100" s="49">
        <v>1.82</v>
      </c>
      <c r="F100" s="50">
        <v>2.7E-7</v>
      </c>
      <c r="G100" s="50">
        <v>5.32678969748115E-5</v>
      </c>
    </row>
    <row r="101" ht="12.75" customHeight="1">
      <c r="A101" s="49" t="s">
        <v>2401</v>
      </c>
      <c r="B101" s="49" t="s">
        <v>2402</v>
      </c>
      <c r="C101" s="49">
        <v>20.0</v>
      </c>
      <c r="D101" s="49">
        <v>11.0</v>
      </c>
      <c r="E101" s="49">
        <v>1.82</v>
      </c>
      <c r="F101" s="50">
        <v>2.7E-7</v>
      </c>
      <c r="G101" s="50">
        <v>5.32678969748115E-5</v>
      </c>
    </row>
    <row r="102" ht="12.75" customHeight="1">
      <c r="A102" s="49" t="s">
        <v>2403</v>
      </c>
      <c r="B102" s="49" t="s">
        <v>2404</v>
      </c>
      <c r="C102" s="49">
        <v>17.0</v>
      </c>
      <c r="D102" s="49">
        <v>10.0</v>
      </c>
      <c r="E102" s="49">
        <v>1.55</v>
      </c>
      <c r="F102" s="50">
        <v>4.1E-7</v>
      </c>
      <c r="G102" s="50">
        <v>7.85323184454251E-5</v>
      </c>
    </row>
    <row r="103" ht="12.75" customHeight="1">
      <c r="A103" s="49" t="s">
        <v>2405</v>
      </c>
      <c r="B103" s="49" t="s">
        <v>2406</v>
      </c>
      <c r="C103" s="49">
        <v>17.0</v>
      </c>
      <c r="D103" s="49">
        <v>10.0</v>
      </c>
      <c r="E103" s="49">
        <v>1.55</v>
      </c>
      <c r="F103" s="50">
        <v>4.1E-7</v>
      </c>
      <c r="G103" s="50">
        <v>7.85323184454251E-5</v>
      </c>
    </row>
    <row r="104" ht="12.75" customHeight="1">
      <c r="A104" s="49" t="s">
        <v>2407</v>
      </c>
      <c r="B104" s="49" t="s">
        <v>2408</v>
      </c>
      <c r="C104" s="49">
        <v>17.0</v>
      </c>
      <c r="D104" s="49">
        <v>10.0</v>
      </c>
      <c r="E104" s="49">
        <v>1.55</v>
      </c>
      <c r="F104" s="50">
        <v>4.1E-7</v>
      </c>
      <c r="G104" s="50">
        <v>7.85323184454251E-5</v>
      </c>
    </row>
    <row r="105" ht="12.75" customHeight="1">
      <c r="A105" s="49" t="s">
        <v>2409</v>
      </c>
      <c r="B105" s="49" t="s">
        <v>2410</v>
      </c>
      <c r="C105" s="49">
        <v>104.0</v>
      </c>
      <c r="D105" s="49">
        <v>27.0</v>
      </c>
      <c r="E105" s="49">
        <v>9.48</v>
      </c>
      <c r="F105" s="50">
        <v>4.2E-7</v>
      </c>
      <c r="G105" s="50">
        <v>7.96742048768548E-5</v>
      </c>
    </row>
    <row r="106" ht="12.75" customHeight="1">
      <c r="A106" s="49" t="s">
        <v>2411</v>
      </c>
      <c r="B106" s="49" t="s">
        <v>2412</v>
      </c>
      <c r="C106" s="49">
        <v>214.0</v>
      </c>
      <c r="D106" s="49">
        <v>43.0</v>
      </c>
      <c r="E106" s="49">
        <v>19.51</v>
      </c>
      <c r="F106" s="50">
        <v>5.7E-7</v>
      </c>
      <c r="G106" s="49">
        <v>1.07099475399092E-4</v>
      </c>
    </row>
    <row r="107" ht="12.75" customHeight="1">
      <c r="A107" s="49" t="s">
        <v>2413</v>
      </c>
      <c r="B107" s="49" t="s">
        <v>2414</v>
      </c>
      <c r="C107" s="49">
        <v>138.0</v>
      </c>
      <c r="D107" s="49">
        <v>32.0</v>
      </c>
      <c r="E107" s="49">
        <v>12.58</v>
      </c>
      <c r="F107" s="50">
        <v>6.1E-7</v>
      </c>
      <c r="G107" s="49">
        <v>1.13533952322275E-4</v>
      </c>
    </row>
    <row r="108" ht="12.75" customHeight="1">
      <c r="A108" s="49" t="s">
        <v>2415</v>
      </c>
      <c r="B108" s="49" t="s">
        <v>2416</v>
      </c>
      <c r="C108" s="49">
        <v>39.0</v>
      </c>
      <c r="D108" s="49">
        <v>15.0</v>
      </c>
      <c r="E108" s="49">
        <v>3.56</v>
      </c>
      <c r="F108" s="50">
        <v>7.1E-7</v>
      </c>
      <c r="G108" s="49">
        <v>1.30911065600956E-4</v>
      </c>
    </row>
    <row r="109" ht="12.75" customHeight="1">
      <c r="A109" s="49" t="s">
        <v>2417</v>
      </c>
      <c r="B109" s="49" t="s">
        <v>2418</v>
      </c>
      <c r="C109" s="49">
        <v>113.0</v>
      </c>
      <c r="D109" s="49">
        <v>28.0</v>
      </c>
      <c r="E109" s="49">
        <v>10.3</v>
      </c>
      <c r="F109" s="50">
        <v>7.3E-7</v>
      </c>
      <c r="G109" s="49">
        <v>1.33352416980838E-4</v>
      </c>
    </row>
    <row r="110" ht="12.75" customHeight="1">
      <c r="A110" s="49" t="s">
        <v>2419</v>
      </c>
      <c r="B110" s="49" t="s">
        <v>2420</v>
      </c>
      <c r="C110" s="49">
        <v>120.0</v>
      </c>
      <c r="D110" s="49">
        <v>29.0</v>
      </c>
      <c r="E110" s="49">
        <v>10.94</v>
      </c>
      <c r="F110" s="50">
        <v>8.1E-7</v>
      </c>
      <c r="G110" s="49">
        <v>1.46608890756362E-4</v>
      </c>
    </row>
    <row r="111" ht="12.75" customHeight="1">
      <c r="A111" s="49" t="s">
        <v>2421</v>
      </c>
      <c r="B111" s="49" t="s">
        <v>2422</v>
      </c>
      <c r="C111" s="49">
        <v>18.0</v>
      </c>
      <c r="D111" s="49">
        <v>10.0</v>
      </c>
      <c r="E111" s="49">
        <v>1.64</v>
      </c>
      <c r="F111" s="50">
        <v>8.5E-7</v>
      </c>
      <c r="G111" s="49">
        <v>1.47101080014912E-4</v>
      </c>
    </row>
    <row r="112" ht="12.75" customHeight="1">
      <c r="A112" s="49" t="s">
        <v>2423</v>
      </c>
      <c r="B112" s="49" t="s">
        <v>2424</v>
      </c>
      <c r="C112" s="49">
        <v>18.0</v>
      </c>
      <c r="D112" s="49">
        <v>10.0</v>
      </c>
      <c r="E112" s="49">
        <v>1.64</v>
      </c>
      <c r="F112" s="50">
        <v>8.5E-7</v>
      </c>
      <c r="G112" s="49">
        <v>1.47101080014912E-4</v>
      </c>
    </row>
    <row r="113" ht="12.75" customHeight="1">
      <c r="A113" s="49" t="s">
        <v>2425</v>
      </c>
      <c r="B113" s="49" t="s">
        <v>2424</v>
      </c>
      <c r="C113" s="49">
        <v>18.0</v>
      </c>
      <c r="D113" s="49">
        <v>10.0</v>
      </c>
      <c r="E113" s="49">
        <v>1.64</v>
      </c>
      <c r="F113" s="50">
        <v>8.5E-7</v>
      </c>
      <c r="G113" s="49">
        <v>1.47101080014912E-4</v>
      </c>
    </row>
    <row r="114" ht="12.75" customHeight="1">
      <c r="A114" s="49" t="s">
        <v>2426</v>
      </c>
      <c r="B114" s="49" t="s">
        <v>2427</v>
      </c>
      <c r="C114" s="49">
        <v>18.0</v>
      </c>
      <c r="D114" s="49">
        <v>10.0</v>
      </c>
      <c r="E114" s="49">
        <v>1.64</v>
      </c>
      <c r="F114" s="50">
        <v>8.5E-7</v>
      </c>
      <c r="G114" s="49">
        <v>1.47101080014912E-4</v>
      </c>
    </row>
    <row r="115" ht="12.75" customHeight="1">
      <c r="A115" s="49" t="s">
        <v>2428</v>
      </c>
      <c r="B115" s="49" t="s">
        <v>2429</v>
      </c>
      <c r="C115" s="49">
        <v>18.0</v>
      </c>
      <c r="D115" s="49">
        <v>10.0</v>
      </c>
      <c r="E115" s="49">
        <v>1.64</v>
      </c>
      <c r="F115" s="50">
        <v>8.5E-7</v>
      </c>
      <c r="G115" s="49">
        <v>1.47101080014912E-4</v>
      </c>
    </row>
    <row r="116" ht="12.75" customHeight="1">
      <c r="A116" s="49" t="s">
        <v>2430</v>
      </c>
      <c r="B116" s="49" t="s">
        <v>2431</v>
      </c>
      <c r="C116" s="49">
        <v>31.0</v>
      </c>
      <c r="D116" s="49">
        <v>13.0</v>
      </c>
      <c r="E116" s="49">
        <v>2.83</v>
      </c>
      <c r="F116" s="50">
        <v>1.2E-6</v>
      </c>
      <c r="G116" s="49">
        <v>2.05866268501687E-4</v>
      </c>
    </row>
    <row r="117" ht="12.75" customHeight="1">
      <c r="A117" s="49" t="s">
        <v>2432</v>
      </c>
      <c r="B117" s="49" t="s">
        <v>2433</v>
      </c>
      <c r="C117" s="49">
        <v>136.0</v>
      </c>
      <c r="D117" s="49">
        <v>31.0</v>
      </c>
      <c r="E117" s="49">
        <v>12.4</v>
      </c>
      <c r="F117" s="50">
        <v>1.3E-6</v>
      </c>
      <c r="G117" s="49">
        <v>2.21099189231338E-4</v>
      </c>
    </row>
    <row r="118" ht="12.75" customHeight="1">
      <c r="A118" s="49" t="s">
        <v>1790</v>
      </c>
      <c r="B118" s="49" t="s">
        <v>1791</v>
      </c>
      <c r="C118" s="49">
        <v>305.0</v>
      </c>
      <c r="D118" s="49">
        <v>54.0</v>
      </c>
      <c r="E118" s="49">
        <v>27.81</v>
      </c>
      <c r="F118" s="50">
        <v>1.5E-6</v>
      </c>
      <c r="G118" s="49">
        <v>2.52933983736047E-4</v>
      </c>
    </row>
    <row r="119" ht="12.75" customHeight="1">
      <c r="A119" s="49" t="s">
        <v>2434</v>
      </c>
      <c r="B119" s="49" t="s">
        <v>2435</v>
      </c>
      <c r="C119" s="49">
        <v>23.0</v>
      </c>
      <c r="D119" s="49">
        <v>11.0</v>
      </c>
      <c r="E119" s="49">
        <v>2.1</v>
      </c>
      <c r="F119" s="50">
        <v>1.7E-6</v>
      </c>
      <c r="G119" s="49">
        <v>2.84229205452541E-4</v>
      </c>
    </row>
    <row r="120" ht="12.75" customHeight="1">
      <c r="A120" s="49" t="s">
        <v>2436</v>
      </c>
      <c r="B120" s="49" t="s">
        <v>2437</v>
      </c>
      <c r="C120" s="49">
        <v>28.0</v>
      </c>
      <c r="D120" s="49">
        <v>12.0</v>
      </c>
      <c r="E120" s="49">
        <v>2.55</v>
      </c>
      <c r="F120" s="50">
        <v>2.4E-6</v>
      </c>
      <c r="G120" s="49">
        <v>3.97892787860404E-4</v>
      </c>
    </row>
    <row r="121" ht="12.75" customHeight="1">
      <c r="A121" s="49" t="s">
        <v>1788</v>
      </c>
      <c r="B121" s="49" t="s">
        <v>1789</v>
      </c>
      <c r="C121" s="49">
        <v>271.0</v>
      </c>
      <c r="D121" s="49">
        <v>49.0</v>
      </c>
      <c r="E121" s="49">
        <v>24.71</v>
      </c>
      <c r="F121" s="50">
        <v>2.5E-6</v>
      </c>
      <c r="G121" s="49">
        <v>4.11017723571077E-4</v>
      </c>
    </row>
    <row r="122" ht="12.75" customHeight="1">
      <c r="A122" s="49" t="s">
        <v>2438</v>
      </c>
      <c r="B122" s="49" t="s">
        <v>2439</v>
      </c>
      <c r="C122" s="49">
        <v>88.0</v>
      </c>
      <c r="D122" s="49">
        <v>23.0</v>
      </c>
      <c r="E122" s="49">
        <v>8.02</v>
      </c>
      <c r="F122" s="50">
        <v>2.6E-6</v>
      </c>
      <c r="G122" s="49">
        <v>4.23925718195623E-4</v>
      </c>
    </row>
    <row r="123" ht="12.75" customHeight="1">
      <c r="A123" s="49" t="s">
        <v>2440</v>
      </c>
      <c r="B123" s="49" t="s">
        <v>2441</v>
      </c>
      <c r="C123" s="49">
        <v>168.0</v>
      </c>
      <c r="D123" s="49">
        <v>35.0</v>
      </c>
      <c r="E123" s="49">
        <v>15.32</v>
      </c>
      <c r="F123" s="50">
        <v>2.7E-6</v>
      </c>
      <c r="G123" s="49">
        <v>4.33072333128549E-4</v>
      </c>
    </row>
    <row r="124" ht="12.75" customHeight="1">
      <c r="A124" s="49" t="s">
        <v>2442</v>
      </c>
      <c r="B124" s="49" t="s">
        <v>2443</v>
      </c>
      <c r="C124" s="49">
        <v>16.0</v>
      </c>
      <c r="D124" s="49">
        <v>9.0</v>
      </c>
      <c r="E124" s="49">
        <v>1.46</v>
      </c>
      <c r="F124" s="50">
        <v>2.7E-6</v>
      </c>
      <c r="G124" s="49">
        <v>4.33072333128549E-4</v>
      </c>
    </row>
    <row r="125" ht="12.75" customHeight="1">
      <c r="A125" s="49" t="s">
        <v>2444</v>
      </c>
      <c r="B125" s="49" t="s">
        <v>2445</v>
      </c>
      <c r="C125" s="49">
        <v>20.0</v>
      </c>
      <c r="D125" s="49">
        <v>10.0</v>
      </c>
      <c r="E125" s="49">
        <v>1.82</v>
      </c>
      <c r="F125" s="50">
        <v>3.0E-6</v>
      </c>
      <c r="G125" s="49">
        <v>4.77310904792218E-4</v>
      </c>
    </row>
    <row r="126" ht="12.75" customHeight="1">
      <c r="A126" s="49" t="s">
        <v>1889</v>
      </c>
      <c r="B126" s="49" t="s">
        <v>1890</v>
      </c>
      <c r="C126" s="49">
        <v>108.0</v>
      </c>
      <c r="D126" s="49">
        <v>26.0</v>
      </c>
      <c r="E126" s="49">
        <v>9.85</v>
      </c>
      <c r="F126" s="50">
        <v>3.2E-6</v>
      </c>
      <c r="G126" s="49">
        <v>5.05058578724139E-4</v>
      </c>
    </row>
    <row r="127" ht="12.75" customHeight="1">
      <c r="A127" s="49" t="s">
        <v>2446</v>
      </c>
      <c r="B127" s="49" t="s">
        <v>2447</v>
      </c>
      <c r="C127" s="49">
        <v>29.0</v>
      </c>
      <c r="D127" s="49">
        <v>12.0</v>
      </c>
      <c r="E127" s="49">
        <v>2.64</v>
      </c>
      <c r="F127" s="50">
        <v>3.8E-6</v>
      </c>
      <c r="G127" s="49">
        <v>5.85700256088784E-4</v>
      </c>
    </row>
    <row r="128" ht="12.75" customHeight="1">
      <c r="A128" s="49" t="s">
        <v>2448</v>
      </c>
      <c r="B128" s="49" t="s">
        <v>2449</v>
      </c>
      <c r="C128" s="49">
        <v>29.0</v>
      </c>
      <c r="D128" s="49">
        <v>12.0</v>
      </c>
      <c r="E128" s="49">
        <v>2.64</v>
      </c>
      <c r="F128" s="50">
        <v>3.8E-6</v>
      </c>
      <c r="G128" s="49">
        <v>5.85700256088784E-4</v>
      </c>
    </row>
    <row r="129" ht="12.75" customHeight="1">
      <c r="A129" s="49" t="s">
        <v>2450</v>
      </c>
      <c r="B129" s="49" t="s">
        <v>2451</v>
      </c>
      <c r="C129" s="49">
        <v>49.0</v>
      </c>
      <c r="D129" s="49">
        <v>16.0</v>
      </c>
      <c r="E129" s="49">
        <v>4.47</v>
      </c>
      <c r="F129" s="50">
        <v>3.8E-6</v>
      </c>
      <c r="G129" s="49">
        <v>5.85700256088784E-4</v>
      </c>
    </row>
    <row r="130" ht="12.75" customHeight="1">
      <c r="A130" s="49" t="s">
        <v>2452</v>
      </c>
      <c r="B130" s="49" t="s">
        <v>2453</v>
      </c>
      <c r="C130" s="49">
        <v>471.0</v>
      </c>
      <c r="D130" s="49">
        <v>73.0</v>
      </c>
      <c r="E130" s="49">
        <v>42.95</v>
      </c>
      <c r="F130" s="50">
        <v>4.4E-6</v>
      </c>
      <c r="G130" s="49">
        <v>6.72922040451251E-4</v>
      </c>
    </row>
    <row r="131" ht="12.75" customHeight="1">
      <c r="A131" s="49" t="s">
        <v>2454</v>
      </c>
      <c r="B131" s="49" t="s">
        <v>2455</v>
      </c>
      <c r="C131" s="49">
        <v>10.0</v>
      </c>
      <c r="D131" s="49">
        <v>7.0</v>
      </c>
      <c r="E131" s="49">
        <v>0.91</v>
      </c>
      <c r="F131" s="50">
        <v>4.8E-6</v>
      </c>
      <c r="G131" s="49">
        <v>7.28449873159816E-4</v>
      </c>
    </row>
    <row r="132" ht="12.75" customHeight="1">
      <c r="A132" s="49" t="s">
        <v>2456</v>
      </c>
      <c r="B132" s="49" t="s">
        <v>2457</v>
      </c>
      <c r="C132" s="49">
        <v>30.0</v>
      </c>
      <c r="D132" s="49">
        <v>12.0</v>
      </c>
      <c r="E132" s="49">
        <v>2.74</v>
      </c>
      <c r="F132" s="50">
        <v>5.8E-6</v>
      </c>
      <c r="G132" s="49">
        <v>8.73491101085402E-4</v>
      </c>
    </row>
    <row r="133" ht="12.75" customHeight="1">
      <c r="A133" s="49" t="s">
        <v>2458</v>
      </c>
      <c r="B133" s="49" t="s">
        <v>2459</v>
      </c>
      <c r="C133" s="49">
        <v>174.0</v>
      </c>
      <c r="D133" s="49">
        <v>35.0</v>
      </c>
      <c r="E133" s="49">
        <v>15.87</v>
      </c>
      <c r="F133" s="50">
        <v>6.1E-6</v>
      </c>
      <c r="G133" s="49">
        <v>9.11712041375843E-4</v>
      </c>
    </row>
    <row r="134" ht="12.75" customHeight="1">
      <c r="A134" s="49" t="s">
        <v>2460</v>
      </c>
      <c r="B134" s="49" t="s">
        <v>2461</v>
      </c>
      <c r="C134" s="49">
        <v>35.0</v>
      </c>
      <c r="D134" s="49">
        <v>13.0</v>
      </c>
      <c r="E134" s="49">
        <v>3.19</v>
      </c>
      <c r="F134" s="50">
        <v>6.2E-6</v>
      </c>
      <c r="G134" s="49">
        <v>9.19690785975582E-4</v>
      </c>
    </row>
    <row r="135" ht="12.75" customHeight="1">
      <c r="A135" s="49" t="s">
        <v>2462</v>
      </c>
      <c r="B135" s="49" t="s">
        <v>2463</v>
      </c>
      <c r="C135" s="49">
        <v>219.0</v>
      </c>
      <c r="D135" s="49">
        <v>41.0</v>
      </c>
      <c r="E135" s="49">
        <v>19.97</v>
      </c>
      <c r="F135" s="50">
        <v>6.7E-6</v>
      </c>
      <c r="G135" s="49">
        <v>9.86442536570584E-4</v>
      </c>
    </row>
    <row r="136" ht="12.75" customHeight="1">
      <c r="A136" s="49" t="s">
        <v>2464</v>
      </c>
      <c r="B136" s="49" t="s">
        <v>2465</v>
      </c>
      <c r="C136" s="49">
        <v>41.0</v>
      </c>
      <c r="D136" s="49">
        <v>14.0</v>
      </c>
      <c r="E136" s="49">
        <v>3.74</v>
      </c>
      <c r="F136" s="50">
        <v>8.6E-6</v>
      </c>
      <c r="G136" s="49">
        <v>0.00124755967860397</v>
      </c>
    </row>
    <row r="137" ht="12.75" customHeight="1">
      <c r="A137" s="49" t="s">
        <v>2466</v>
      </c>
      <c r="B137" s="49" t="s">
        <v>2467</v>
      </c>
      <c r="C137" s="49">
        <v>41.0</v>
      </c>
      <c r="D137" s="49">
        <v>14.0</v>
      </c>
      <c r="E137" s="49">
        <v>3.74</v>
      </c>
      <c r="F137" s="50">
        <v>8.6E-6</v>
      </c>
      <c r="G137" s="49">
        <v>0.00124755967860397</v>
      </c>
    </row>
    <row r="138" ht="12.75" customHeight="1">
      <c r="A138" s="49" t="s">
        <v>2468</v>
      </c>
      <c r="B138" s="49" t="s">
        <v>2469</v>
      </c>
      <c r="C138" s="49">
        <v>11.0</v>
      </c>
      <c r="D138" s="49">
        <v>7.0</v>
      </c>
      <c r="E138" s="49">
        <v>1.0</v>
      </c>
      <c r="F138" s="50">
        <v>1.2E-5</v>
      </c>
      <c r="G138" s="49">
        <v>0.00161051842705401</v>
      </c>
    </row>
    <row r="139" ht="12.75" customHeight="1">
      <c r="A139" s="49" t="s">
        <v>2470</v>
      </c>
      <c r="B139" s="49" t="s">
        <v>2471</v>
      </c>
      <c r="C139" s="49">
        <v>11.0</v>
      </c>
      <c r="D139" s="49">
        <v>7.0</v>
      </c>
      <c r="E139" s="49">
        <v>1.0</v>
      </c>
      <c r="F139" s="50">
        <v>1.2E-5</v>
      </c>
      <c r="G139" s="49">
        <v>0.00161051842705401</v>
      </c>
    </row>
    <row r="140" ht="12.75" customHeight="1">
      <c r="A140" s="49" t="s">
        <v>2472</v>
      </c>
      <c r="B140" s="49" t="s">
        <v>2473</v>
      </c>
      <c r="C140" s="49">
        <v>11.0</v>
      </c>
      <c r="D140" s="49">
        <v>7.0</v>
      </c>
      <c r="E140" s="49">
        <v>1.0</v>
      </c>
      <c r="F140" s="50">
        <v>1.2E-5</v>
      </c>
      <c r="G140" s="49">
        <v>0.00161051842705401</v>
      </c>
    </row>
    <row r="141" ht="12.75" customHeight="1">
      <c r="A141" s="49" t="s">
        <v>2474</v>
      </c>
      <c r="B141" s="49" t="s">
        <v>2475</v>
      </c>
      <c r="C141" s="49">
        <v>11.0</v>
      </c>
      <c r="D141" s="49">
        <v>7.0</v>
      </c>
      <c r="E141" s="49">
        <v>1.0</v>
      </c>
      <c r="F141" s="50">
        <v>1.2E-5</v>
      </c>
      <c r="G141" s="49">
        <v>0.00161051842705401</v>
      </c>
    </row>
    <row r="142" ht="12.75" customHeight="1">
      <c r="A142" s="49" t="s">
        <v>2476</v>
      </c>
      <c r="B142" s="49" t="s">
        <v>2477</v>
      </c>
      <c r="C142" s="49">
        <v>11.0</v>
      </c>
      <c r="D142" s="49">
        <v>7.0</v>
      </c>
      <c r="E142" s="49">
        <v>1.0</v>
      </c>
      <c r="F142" s="50">
        <v>1.2E-5</v>
      </c>
      <c r="G142" s="49">
        <v>0.00161051842705401</v>
      </c>
    </row>
    <row r="143" ht="12.75" customHeight="1">
      <c r="A143" s="49" t="s">
        <v>2478</v>
      </c>
      <c r="B143" s="49" t="s">
        <v>2479</v>
      </c>
      <c r="C143" s="49">
        <v>11.0</v>
      </c>
      <c r="D143" s="49">
        <v>7.0</v>
      </c>
      <c r="E143" s="49">
        <v>1.0</v>
      </c>
      <c r="F143" s="50">
        <v>1.2E-5</v>
      </c>
      <c r="G143" s="49">
        <v>0.00161051842705401</v>
      </c>
    </row>
    <row r="144" ht="12.75" customHeight="1">
      <c r="A144" s="49" t="s">
        <v>2480</v>
      </c>
      <c r="B144" s="49" t="s">
        <v>2481</v>
      </c>
      <c r="C144" s="49">
        <v>11.0</v>
      </c>
      <c r="D144" s="49">
        <v>7.0</v>
      </c>
      <c r="E144" s="49">
        <v>1.0</v>
      </c>
      <c r="F144" s="50">
        <v>1.2E-5</v>
      </c>
      <c r="G144" s="49">
        <v>0.00161051842705401</v>
      </c>
    </row>
    <row r="145" ht="12.75" customHeight="1">
      <c r="A145" s="49" t="s">
        <v>2482</v>
      </c>
      <c r="B145" s="49" t="s">
        <v>2483</v>
      </c>
      <c r="C145" s="49">
        <v>11.0</v>
      </c>
      <c r="D145" s="49">
        <v>7.0</v>
      </c>
      <c r="E145" s="49">
        <v>1.0</v>
      </c>
      <c r="F145" s="50">
        <v>1.2E-5</v>
      </c>
      <c r="G145" s="49">
        <v>0.00161051842705401</v>
      </c>
    </row>
    <row r="146" ht="12.75" customHeight="1">
      <c r="A146" s="49" t="s">
        <v>2484</v>
      </c>
      <c r="B146" s="49" t="s">
        <v>2485</v>
      </c>
      <c r="C146" s="49">
        <v>11.0</v>
      </c>
      <c r="D146" s="49">
        <v>7.0</v>
      </c>
      <c r="E146" s="49">
        <v>1.0</v>
      </c>
      <c r="F146" s="50">
        <v>1.2E-5</v>
      </c>
      <c r="G146" s="49">
        <v>0.00161051842705401</v>
      </c>
    </row>
    <row r="147" ht="12.75" customHeight="1">
      <c r="A147" s="49" t="s">
        <v>2486</v>
      </c>
      <c r="B147" s="49" t="s">
        <v>2487</v>
      </c>
      <c r="C147" s="49">
        <v>11.0</v>
      </c>
      <c r="D147" s="49">
        <v>7.0</v>
      </c>
      <c r="E147" s="49">
        <v>1.0</v>
      </c>
      <c r="F147" s="50">
        <v>1.2E-5</v>
      </c>
      <c r="G147" s="49">
        <v>0.00161051842705401</v>
      </c>
    </row>
    <row r="148" ht="12.75" customHeight="1">
      <c r="A148" s="49" t="s">
        <v>2488</v>
      </c>
      <c r="B148" s="49" t="s">
        <v>2475</v>
      </c>
      <c r="C148" s="49">
        <v>11.0</v>
      </c>
      <c r="D148" s="49">
        <v>7.0</v>
      </c>
      <c r="E148" s="49">
        <v>1.0</v>
      </c>
      <c r="F148" s="50">
        <v>1.2E-5</v>
      </c>
      <c r="G148" s="49">
        <v>0.00161051842705401</v>
      </c>
    </row>
    <row r="149" ht="12.75" customHeight="1">
      <c r="A149" s="49" t="s">
        <v>2489</v>
      </c>
      <c r="B149" s="49" t="s">
        <v>2490</v>
      </c>
      <c r="C149" s="49">
        <v>15.0</v>
      </c>
      <c r="D149" s="49">
        <v>8.0</v>
      </c>
      <c r="E149" s="49">
        <v>1.37</v>
      </c>
      <c r="F149" s="50">
        <v>1.7E-5</v>
      </c>
      <c r="G149" s="49">
        <v>0.00225094270089932</v>
      </c>
    </row>
    <row r="150" ht="12.75" customHeight="1">
      <c r="A150" s="49" t="s">
        <v>2491</v>
      </c>
      <c r="B150" s="49" t="s">
        <v>2492</v>
      </c>
      <c r="C150" s="49">
        <v>28.0</v>
      </c>
      <c r="D150" s="49">
        <v>11.0</v>
      </c>
      <c r="E150" s="49">
        <v>2.55</v>
      </c>
      <c r="F150" s="50">
        <v>1.7E-5</v>
      </c>
      <c r="G150" s="49">
        <v>0.00225094270089932</v>
      </c>
    </row>
    <row r="151" ht="12.75" customHeight="1">
      <c r="A151" s="49" t="s">
        <v>2493</v>
      </c>
      <c r="B151" s="49" t="s">
        <v>2494</v>
      </c>
      <c r="C151" s="49">
        <v>162.0</v>
      </c>
      <c r="D151" s="49">
        <v>32.0</v>
      </c>
      <c r="E151" s="49">
        <v>14.77</v>
      </c>
      <c r="F151" s="50">
        <v>2.2E-5</v>
      </c>
      <c r="G151" s="49">
        <v>0.00289356477394038</v>
      </c>
    </row>
    <row r="152" ht="12.75" customHeight="1">
      <c r="A152" s="49" t="s">
        <v>2495</v>
      </c>
      <c r="B152" s="49" t="s">
        <v>2496</v>
      </c>
      <c r="C152" s="49">
        <v>50.0</v>
      </c>
      <c r="D152" s="49">
        <v>15.0</v>
      </c>
      <c r="E152" s="49">
        <v>4.56</v>
      </c>
      <c r="F152" s="50">
        <v>2.4E-5</v>
      </c>
      <c r="G152" s="49">
        <v>0.00313571137452901</v>
      </c>
    </row>
    <row r="153" ht="12.75" customHeight="1">
      <c r="A153" s="49" t="s">
        <v>2497</v>
      </c>
      <c r="B153" s="49" t="s">
        <v>2498</v>
      </c>
      <c r="C153" s="49">
        <v>12.0</v>
      </c>
      <c r="D153" s="49">
        <v>7.0</v>
      </c>
      <c r="E153" s="49">
        <v>1.09</v>
      </c>
      <c r="F153" s="50">
        <v>2.7E-5</v>
      </c>
      <c r="G153" s="49">
        <v>0.0035044669062376</v>
      </c>
    </row>
    <row r="154" ht="12.75" customHeight="1">
      <c r="A154" s="49" t="s">
        <v>1927</v>
      </c>
      <c r="B154" s="49" t="s">
        <v>1928</v>
      </c>
      <c r="C154" s="49">
        <v>917.0</v>
      </c>
      <c r="D154" s="49">
        <v>120.0</v>
      </c>
      <c r="E154" s="49">
        <v>83.62</v>
      </c>
      <c r="F154" s="50">
        <v>2.8E-5</v>
      </c>
      <c r="G154" s="49">
        <v>0.00361050863058514</v>
      </c>
    </row>
    <row r="155" ht="12.75" customHeight="1">
      <c r="A155" s="49" t="s">
        <v>1369</v>
      </c>
      <c r="B155" s="49" t="s">
        <v>1370</v>
      </c>
      <c r="C155" s="49">
        <v>455.0</v>
      </c>
      <c r="D155" s="49">
        <v>68.0</v>
      </c>
      <c r="E155" s="49">
        <v>41.49</v>
      </c>
      <c r="F155" s="50">
        <v>3.1E-5</v>
      </c>
      <c r="G155" s="49">
        <v>0.0039713920303491</v>
      </c>
    </row>
    <row r="156" ht="12.75" customHeight="1">
      <c r="A156" s="49" t="s">
        <v>2499</v>
      </c>
      <c r="B156" s="49" t="s">
        <v>2500</v>
      </c>
      <c r="C156" s="49">
        <v>173.0</v>
      </c>
      <c r="D156" s="49">
        <v>33.0</v>
      </c>
      <c r="E156" s="49">
        <v>15.78</v>
      </c>
      <c r="F156" s="50">
        <v>3.5E-5</v>
      </c>
      <c r="G156" s="49">
        <v>0.00442634471538082</v>
      </c>
    </row>
    <row r="157" ht="12.75" customHeight="1">
      <c r="A157" s="49" t="s">
        <v>2501</v>
      </c>
      <c r="B157" s="49" t="s">
        <v>2502</v>
      </c>
      <c r="C157" s="49">
        <v>25.0</v>
      </c>
      <c r="D157" s="49">
        <v>10.0</v>
      </c>
      <c r="E157" s="49">
        <v>2.28</v>
      </c>
      <c r="F157" s="50">
        <v>3.5E-5</v>
      </c>
      <c r="G157" s="49">
        <v>0.00442634471538082</v>
      </c>
    </row>
    <row r="158" ht="12.75" customHeight="1">
      <c r="A158" s="49" t="s">
        <v>2503</v>
      </c>
      <c r="B158" s="49" t="s">
        <v>2504</v>
      </c>
      <c r="C158" s="49">
        <v>253.0</v>
      </c>
      <c r="D158" s="49">
        <v>43.0</v>
      </c>
      <c r="E158" s="49">
        <v>23.07</v>
      </c>
      <c r="F158" s="50">
        <v>4.7E-5</v>
      </c>
      <c r="G158" s="49">
        <v>0.00590608907246082</v>
      </c>
    </row>
    <row r="159" ht="12.75" customHeight="1">
      <c r="A159" s="49" t="s">
        <v>2505</v>
      </c>
      <c r="B159" s="49" t="s">
        <v>2506</v>
      </c>
      <c r="C159" s="49">
        <v>26.0</v>
      </c>
      <c r="D159" s="49">
        <v>10.0</v>
      </c>
      <c r="E159" s="49">
        <v>2.37</v>
      </c>
      <c r="F159" s="50">
        <v>5.2E-5</v>
      </c>
      <c r="G159" s="49">
        <v>0.0064930394812241</v>
      </c>
    </row>
    <row r="160" ht="12.75" customHeight="1">
      <c r="A160" s="49" t="s">
        <v>1687</v>
      </c>
      <c r="B160" s="49" t="s">
        <v>1688</v>
      </c>
      <c r="C160" s="49">
        <v>126.0</v>
      </c>
      <c r="D160" s="49">
        <v>26.0</v>
      </c>
      <c r="E160" s="49">
        <v>11.49</v>
      </c>
      <c r="F160" s="50">
        <v>5.9E-5</v>
      </c>
      <c r="G160" s="49">
        <v>0.00732076851039804</v>
      </c>
    </row>
    <row r="161" ht="12.75" customHeight="1">
      <c r="A161" s="49" t="s">
        <v>1845</v>
      </c>
      <c r="B161" s="49" t="s">
        <v>1846</v>
      </c>
      <c r="C161" s="49">
        <v>79.0</v>
      </c>
      <c r="D161" s="49">
        <v>19.0</v>
      </c>
      <c r="E161" s="49">
        <v>7.2</v>
      </c>
      <c r="F161" s="50">
        <v>6.7E-5</v>
      </c>
      <c r="G161" s="49">
        <v>0.00821014285096014</v>
      </c>
    </row>
    <row r="162" ht="12.75" customHeight="1">
      <c r="A162" s="49" t="s">
        <v>1847</v>
      </c>
      <c r="B162" s="49" t="s">
        <v>1848</v>
      </c>
      <c r="C162" s="49">
        <v>79.0</v>
      </c>
      <c r="D162" s="49">
        <v>19.0</v>
      </c>
      <c r="E162" s="49">
        <v>7.2</v>
      </c>
      <c r="F162" s="50">
        <v>6.7E-5</v>
      </c>
      <c r="G162" s="49">
        <v>0.00821014285096014</v>
      </c>
    </row>
    <row r="163" ht="12.75" customHeight="1">
      <c r="A163" s="49" t="s">
        <v>1678</v>
      </c>
      <c r="B163" s="49" t="s">
        <v>1679</v>
      </c>
      <c r="C163" s="49">
        <v>143.0</v>
      </c>
      <c r="D163" s="49">
        <v>28.0</v>
      </c>
      <c r="E163" s="49">
        <v>13.04</v>
      </c>
      <c r="F163" s="50">
        <v>8.2E-5</v>
      </c>
      <c r="G163" s="49">
        <v>0.00998620839491208</v>
      </c>
    </row>
    <row r="164" ht="12.75" customHeight="1">
      <c r="A164" s="49" t="s">
        <v>2507</v>
      </c>
      <c r="B164" s="49" t="s">
        <v>2508</v>
      </c>
      <c r="C164" s="49">
        <v>674.0</v>
      </c>
      <c r="D164" s="49">
        <v>91.0</v>
      </c>
      <c r="E164" s="49">
        <v>61.46</v>
      </c>
      <c r="F164" s="50">
        <v>8.5E-5</v>
      </c>
      <c r="G164" s="49">
        <v>0.0102880509949079</v>
      </c>
    </row>
    <row r="165" ht="12.75" customHeight="1">
      <c r="A165" s="49" t="s">
        <v>2509</v>
      </c>
      <c r="B165" s="49" t="s">
        <v>2510</v>
      </c>
      <c r="C165" s="49">
        <v>38.0</v>
      </c>
      <c r="D165" s="49">
        <v>12.0</v>
      </c>
      <c r="E165" s="49">
        <v>3.47</v>
      </c>
      <c r="F165" s="50">
        <v>9.0E-5</v>
      </c>
      <c r="G165" s="49">
        <v>0.0108268083282137</v>
      </c>
    </row>
    <row r="166" ht="12.75" customHeight="1">
      <c r="A166" s="49" t="s">
        <v>1851</v>
      </c>
      <c r="B166" s="49" t="s">
        <v>1852</v>
      </c>
      <c r="C166" s="49">
        <v>75.0</v>
      </c>
      <c r="D166" s="49">
        <v>18.0</v>
      </c>
      <c r="E166" s="49">
        <v>6.84</v>
      </c>
      <c r="F166" s="49">
        <v>1.1E-4</v>
      </c>
      <c r="G166" s="49">
        <v>0.0128412637896762</v>
      </c>
    </row>
    <row r="167" ht="12.75" customHeight="1">
      <c r="A167" s="49" t="s">
        <v>1363</v>
      </c>
      <c r="B167" s="49" t="s">
        <v>1364</v>
      </c>
      <c r="C167" s="49">
        <v>751.0</v>
      </c>
      <c r="D167" s="49">
        <v>99.0</v>
      </c>
      <c r="E167" s="49">
        <v>68.48</v>
      </c>
      <c r="F167" s="49">
        <v>1.1E-4</v>
      </c>
      <c r="G167" s="49">
        <v>0.0128412637896762</v>
      </c>
    </row>
    <row r="168" ht="12.75" customHeight="1">
      <c r="A168" s="49" t="s">
        <v>2511</v>
      </c>
      <c r="B168" s="49" t="s">
        <v>2512</v>
      </c>
      <c r="C168" s="49">
        <v>28.0</v>
      </c>
      <c r="D168" s="49">
        <v>10.0</v>
      </c>
      <c r="E168" s="49">
        <v>2.55</v>
      </c>
      <c r="F168" s="49">
        <v>1.1E-4</v>
      </c>
      <c r="G168" s="49">
        <v>0.0128412637896762</v>
      </c>
    </row>
    <row r="169" ht="12.75" customHeight="1">
      <c r="A169" s="49" t="s">
        <v>2513</v>
      </c>
      <c r="B169" s="49" t="s">
        <v>2514</v>
      </c>
      <c r="C169" s="49">
        <v>28.0</v>
      </c>
      <c r="D169" s="49">
        <v>10.0</v>
      </c>
      <c r="E169" s="49">
        <v>2.55</v>
      </c>
      <c r="F169" s="49">
        <v>1.1E-4</v>
      </c>
      <c r="G169" s="49">
        <v>0.0128412637896762</v>
      </c>
    </row>
    <row r="170" ht="12.75" customHeight="1">
      <c r="A170" s="49" t="s">
        <v>2515</v>
      </c>
      <c r="B170" s="49" t="s">
        <v>2516</v>
      </c>
      <c r="C170" s="49">
        <v>28.0</v>
      </c>
      <c r="D170" s="49">
        <v>10.0</v>
      </c>
      <c r="E170" s="49">
        <v>2.55</v>
      </c>
      <c r="F170" s="49">
        <v>1.1E-4</v>
      </c>
      <c r="G170" s="49">
        <v>0.0128412637896762</v>
      </c>
    </row>
    <row r="171" ht="12.75" customHeight="1">
      <c r="A171" s="49" t="s">
        <v>2517</v>
      </c>
      <c r="B171" s="49" t="s">
        <v>2518</v>
      </c>
      <c r="C171" s="49">
        <v>45.0</v>
      </c>
      <c r="D171" s="49">
        <v>13.0</v>
      </c>
      <c r="E171" s="49">
        <v>4.1</v>
      </c>
      <c r="F171" s="49">
        <v>1.3E-4</v>
      </c>
      <c r="G171" s="49">
        <v>0.0149985414917165</v>
      </c>
    </row>
    <row r="172" ht="12.75" customHeight="1">
      <c r="A172" s="49" t="s">
        <v>2519</v>
      </c>
      <c r="B172" s="49" t="s">
        <v>2520</v>
      </c>
      <c r="C172" s="49">
        <v>256.0</v>
      </c>
      <c r="D172" s="49">
        <v>42.0</v>
      </c>
      <c r="E172" s="49">
        <v>23.34</v>
      </c>
      <c r="F172" s="49">
        <v>1.3E-4</v>
      </c>
      <c r="G172" s="49">
        <v>0.0149985414917165</v>
      </c>
    </row>
    <row r="173" ht="12.75" customHeight="1">
      <c r="A173" s="49" t="s">
        <v>2521</v>
      </c>
      <c r="B173" s="49" t="s">
        <v>2522</v>
      </c>
      <c r="C173" s="49">
        <v>3984.0</v>
      </c>
      <c r="D173" s="49">
        <v>422.0</v>
      </c>
      <c r="E173" s="49">
        <v>363.29</v>
      </c>
      <c r="F173" s="49">
        <v>1.4E-4</v>
      </c>
      <c r="G173" s="49">
        <v>0.0160583668744049</v>
      </c>
    </row>
    <row r="174" ht="12.75" customHeight="1">
      <c r="A174" s="49" t="s">
        <v>2523</v>
      </c>
      <c r="B174" s="49" t="s">
        <v>2457</v>
      </c>
      <c r="C174" s="49">
        <v>24.0</v>
      </c>
      <c r="D174" s="49">
        <v>9.0</v>
      </c>
      <c r="E174" s="49">
        <v>2.19</v>
      </c>
      <c r="F174" s="49">
        <v>1.6E-4</v>
      </c>
      <c r="G174" s="49">
        <v>0.0182463359365657</v>
      </c>
    </row>
    <row r="175" ht="12.75" customHeight="1">
      <c r="A175" s="49" t="s">
        <v>2524</v>
      </c>
      <c r="B175" s="49" t="s">
        <v>2525</v>
      </c>
      <c r="C175" s="49">
        <v>52.0</v>
      </c>
      <c r="D175" s="49">
        <v>14.0</v>
      </c>
      <c r="E175" s="49">
        <v>4.74</v>
      </c>
      <c r="F175" s="49">
        <v>1.7E-4</v>
      </c>
      <c r="G175" s="49">
        <v>0.0192753139329884</v>
      </c>
    </row>
    <row r="176" ht="12.75" customHeight="1">
      <c r="A176" s="49" t="s">
        <v>1695</v>
      </c>
      <c r="B176" s="49" t="s">
        <v>1696</v>
      </c>
      <c r="C176" s="49">
        <v>150.0</v>
      </c>
      <c r="D176" s="49">
        <v>28.0</v>
      </c>
      <c r="E176" s="49">
        <v>13.68</v>
      </c>
      <c r="F176" s="49">
        <v>1.9E-4</v>
      </c>
      <c r="G176" s="49">
        <v>0.0214198950798184</v>
      </c>
    </row>
    <row r="177" ht="12.75" customHeight="1">
      <c r="A177" s="49" t="s">
        <v>2526</v>
      </c>
      <c r="B177" s="49" t="s">
        <v>2527</v>
      </c>
      <c r="C177" s="49">
        <v>53.0</v>
      </c>
      <c r="D177" s="49">
        <v>14.0</v>
      </c>
      <c r="E177" s="49">
        <v>4.83</v>
      </c>
      <c r="F177" s="49">
        <v>2.1E-4</v>
      </c>
      <c r="G177" s="49">
        <v>0.0232756104134632</v>
      </c>
    </row>
    <row r="178" ht="12.75" customHeight="1">
      <c r="A178" s="49" t="s">
        <v>1218</v>
      </c>
      <c r="B178" s="49" t="s">
        <v>1219</v>
      </c>
      <c r="C178" s="49">
        <v>1608.0</v>
      </c>
      <c r="D178" s="49">
        <v>187.0</v>
      </c>
      <c r="E178" s="49">
        <v>146.63</v>
      </c>
      <c r="F178" s="49">
        <v>2.1E-4</v>
      </c>
      <c r="G178" s="49">
        <v>0.0232756104134632</v>
      </c>
    </row>
    <row r="179" ht="12.75" customHeight="1">
      <c r="A179" s="49" t="s">
        <v>2528</v>
      </c>
      <c r="B179" s="49" t="s">
        <v>2529</v>
      </c>
      <c r="C179" s="49">
        <v>47.0</v>
      </c>
      <c r="D179" s="49">
        <v>13.0</v>
      </c>
      <c r="E179" s="49">
        <v>4.29</v>
      </c>
      <c r="F179" s="49">
        <v>2.1E-4</v>
      </c>
      <c r="G179" s="49">
        <v>0.0232756104134632</v>
      </c>
    </row>
    <row r="180" ht="12.75" customHeight="1">
      <c r="A180" s="49" t="s">
        <v>2530</v>
      </c>
      <c r="B180" s="49" t="s">
        <v>2531</v>
      </c>
      <c r="C180" s="49">
        <v>153.0</v>
      </c>
      <c r="D180" s="49">
        <v>28.0</v>
      </c>
      <c r="E180" s="49">
        <v>13.95</v>
      </c>
      <c r="F180" s="49">
        <v>2.7E-4</v>
      </c>
      <c r="G180" s="49">
        <v>0.0297586016619059</v>
      </c>
    </row>
    <row r="181" ht="12.75" customHeight="1">
      <c r="A181" s="49" t="s">
        <v>1407</v>
      </c>
      <c r="B181" s="49" t="s">
        <v>1408</v>
      </c>
      <c r="C181" s="49">
        <v>2674.0</v>
      </c>
      <c r="D181" s="49">
        <v>292.0</v>
      </c>
      <c r="E181" s="49">
        <v>243.83</v>
      </c>
      <c r="F181" s="49">
        <v>3.0E-4</v>
      </c>
      <c r="G181" s="49">
        <v>0.0326997525935</v>
      </c>
    </row>
    <row r="182" ht="12.75" customHeight="1">
      <c r="A182" s="49" t="s">
        <v>2532</v>
      </c>
      <c r="B182" s="49" t="s">
        <v>2533</v>
      </c>
      <c r="C182" s="49">
        <v>88.0</v>
      </c>
      <c r="D182" s="49">
        <v>19.0</v>
      </c>
      <c r="E182" s="49">
        <v>8.02</v>
      </c>
      <c r="F182" s="49">
        <v>3.0E-4</v>
      </c>
      <c r="G182" s="49">
        <v>0.0326997525935</v>
      </c>
    </row>
    <row r="183" ht="12.75" customHeight="1">
      <c r="A183" s="49" t="s">
        <v>2534</v>
      </c>
      <c r="B183" s="49" t="s">
        <v>2535</v>
      </c>
      <c r="C183" s="49">
        <v>21.0</v>
      </c>
      <c r="D183" s="49">
        <v>8.0</v>
      </c>
      <c r="E183" s="49">
        <v>1.91</v>
      </c>
      <c r="F183" s="49">
        <v>3.2E-4</v>
      </c>
      <c r="G183" s="49">
        <v>0.0344985367980969</v>
      </c>
    </row>
    <row r="184" ht="12.75" customHeight="1">
      <c r="A184" s="49" t="s">
        <v>2536</v>
      </c>
      <c r="B184" s="49" t="s">
        <v>2537</v>
      </c>
      <c r="C184" s="49">
        <v>12.0</v>
      </c>
      <c r="D184" s="49">
        <v>6.0</v>
      </c>
      <c r="E184" s="49">
        <v>1.09</v>
      </c>
      <c r="F184" s="49">
        <v>3.2E-4</v>
      </c>
      <c r="G184" s="49">
        <v>0.0344985367980969</v>
      </c>
    </row>
    <row r="185" ht="12.75" customHeight="1">
      <c r="A185" s="49" t="s">
        <v>2538</v>
      </c>
      <c r="B185" s="49" t="s">
        <v>2539</v>
      </c>
      <c r="C185" s="49">
        <v>132.0</v>
      </c>
      <c r="D185" s="49">
        <v>25.0</v>
      </c>
      <c r="E185" s="49">
        <v>12.04</v>
      </c>
      <c r="F185" s="49">
        <v>3.3E-4</v>
      </c>
      <c r="G185" s="49">
        <v>0.0353832648987275</v>
      </c>
    </row>
    <row r="186" ht="12.75" customHeight="1">
      <c r="A186" s="49" t="s">
        <v>1513</v>
      </c>
      <c r="B186" s="49" t="s">
        <v>1514</v>
      </c>
      <c r="C186" s="49">
        <v>833.0</v>
      </c>
      <c r="D186" s="49">
        <v>105.0</v>
      </c>
      <c r="E186" s="49">
        <v>75.96</v>
      </c>
      <c r="F186" s="49">
        <v>3.7E-4</v>
      </c>
      <c r="G186" s="49">
        <v>0.0394577014628233</v>
      </c>
    </row>
    <row r="187" ht="12.75" customHeight="1">
      <c r="A187" s="49" t="s">
        <v>2540</v>
      </c>
      <c r="B187" s="49" t="s">
        <v>2541</v>
      </c>
      <c r="C187" s="49">
        <v>204.0</v>
      </c>
      <c r="D187" s="49">
        <v>34.0</v>
      </c>
      <c r="E187" s="49">
        <v>18.6</v>
      </c>
      <c r="F187" s="49">
        <v>4.1E-4</v>
      </c>
      <c r="G187" s="49">
        <v>0.0434883268810687</v>
      </c>
    </row>
    <row r="188" ht="12.75" customHeight="1">
      <c r="A188" s="49" t="s">
        <v>2542</v>
      </c>
      <c r="B188" s="49" t="s">
        <v>2543</v>
      </c>
      <c r="C188" s="49">
        <v>63.0</v>
      </c>
      <c r="D188" s="49">
        <v>15.0</v>
      </c>
      <c r="E188" s="49">
        <v>5.74</v>
      </c>
      <c r="F188" s="49">
        <v>4.3E-4</v>
      </c>
      <c r="G188" s="49">
        <v>0.0453658064946899</v>
      </c>
    </row>
    <row r="189" ht="12.75" customHeight="1">
      <c r="A189" s="49" t="s">
        <v>2544</v>
      </c>
      <c r="B189" s="49" t="s">
        <v>2545</v>
      </c>
      <c r="C189" s="49">
        <v>27.0</v>
      </c>
      <c r="D189" s="49">
        <v>9.0</v>
      </c>
      <c r="E189" s="49">
        <v>2.46</v>
      </c>
      <c r="F189" s="49">
        <v>4.4E-4</v>
      </c>
      <c r="G189" s="49">
        <v>0.0461739059671337</v>
      </c>
    </row>
    <row r="190" ht="12.75" customHeight="1">
      <c r="A190" s="49" t="s">
        <v>2546</v>
      </c>
      <c r="B190" s="49" t="s">
        <v>2547</v>
      </c>
      <c r="C190" s="49">
        <v>22.0</v>
      </c>
      <c r="D190" s="49">
        <v>8.0</v>
      </c>
      <c r="E190" s="49">
        <v>2.01</v>
      </c>
      <c r="F190" s="49">
        <v>4.7E-4</v>
      </c>
      <c r="G190" s="49">
        <v>0.0488029465461236</v>
      </c>
    </row>
    <row r="191" ht="12.75" customHeight="1">
      <c r="A191" s="49" t="s">
        <v>2548</v>
      </c>
      <c r="B191" s="49" t="s">
        <v>2549</v>
      </c>
      <c r="C191" s="49">
        <v>22.0</v>
      </c>
      <c r="D191" s="49">
        <v>8.0</v>
      </c>
      <c r="E191" s="49">
        <v>2.01</v>
      </c>
      <c r="F191" s="49">
        <v>4.7E-4</v>
      </c>
      <c r="G191" s="49">
        <v>0.0488029465461236</v>
      </c>
    </row>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13.63"/>
    <col customWidth="1" min="2" max="2" width="21.0"/>
    <col customWidth="1" min="3" max="3" width="38.5"/>
    <col customWidth="1" min="4" max="6" width="12.63"/>
  </cols>
  <sheetData>
    <row r="1" ht="15.75" customHeight="1">
      <c r="A1" s="51" t="s">
        <v>264</v>
      </c>
      <c r="B1" s="52" t="s">
        <v>2550</v>
      </c>
      <c r="C1" s="53" t="s">
        <v>2551</v>
      </c>
      <c r="D1" s="54"/>
    </row>
    <row r="2" ht="15.75" customHeight="1">
      <c r="A2" s="55" t="s">
        <v>2552</v>
      </c>
      <c r="B2" s="56">
        <v>2.48578396</v>
      </c>
      <c r="C2" s="55" t="s">
        <v>2553</v>
      </c>
    </row>
    <row r="3" ht="15.75" customHeight="1">
      <c r="A3" s="55" t="s">
        <v>2554</v>
      </c>
      <c r="B3" s="56">
        <v>2.4663047</v>
      </c>
      <c r="C3" s="55" t="s">
        <v>2553</v>
      </c>
    </row>
    <row r="4" ht="15.75" customHeight="1">
      <c r="A4" s="55" t="s">
        <v>2555</v>
      </c>
      <c r="B4" s="56">
        <v>2.5089894</v>
      </c>
      <c r="C4" s="55" t="s">
        <v>2553</v>
      </c>
    </row>
    <row r="5" ht="15.75" customHeight="1">
      <c r="A5" s="55" t="s">
        <v>2556</v>
      </c>
      <c r="B5" s="56">
        <v>2.44579292</v>
      </c>
      <c r="C5" s="55" t="s">
        <v>2553</v>
      </c>
    </row>
    <row r="6" ht="15.75" customHeight="1">
      <c r="A6" s="55" t="s">
        <v>2557</v>
      </c>
      <c r="B6" s="56">
        <v>2.32489156</v>
      </c>
      <c r="C6" s="55" t="s">
        <v>2553</v>
      </c>
    </row>
    <row r="7" ht="15.75" customHeight="1">
      <c r="A7" s="55" t="s">
        <v>2558</v>
      </c>
      <c r="B7" s="56">
        <v>2.35846368</v>
      </c>
      <c r="C7" s="55" t="s">
        <v>2553</v>
      </c>
    </row>
    <row r="8" ht="15.75" customHeight="1">
      <c r="A8" s="55" t="s">
        <v>2559</v>
      </c>
      <c r="B8" s="56">
        <v>2.25988883</v>
      </c>
      <c r="C8" s="55" t="s">
        <v>2553</v>
      </c>
    </row>
    <row r="9" ht="15.75" customHeight="1">
      <c r="A9" s="55" t="s">
        <v>2560</v>
      </c>
      <c r="B9" s="56">
        <v>2.27996301</v>
      </c>
      <c r="C9" s="55" t="s">
        <v>2553</v>
      </c>
    </row>
    <row r="10" ht="15.75" customHeight="1">
      <c r="A10" s="55" t="s">
        <v>2561</v>
      </c>
      <c r="B10" s="56">
        <v>2.62757609</v>
      </c>
      <c r="C10" s="55" t="s">
        <v>2553</v>
      </c>
    </row>
    <row r="11" ht="15.75" customHeight="1">
      <c r="A11" s="55" t="s">
        <v>2562</v>
      </c>
      <c r="B11" s="56">
        <v>2.3636118</v>
      </c>
      <c r="C11" s="55" t="s">
        <v>2553</v>
      </c>
    </row>
    <row r="12" ht="15.75" customHeight="1">
      <c r="A12" s="55" t="s">
        <v>2563</v>
      </c>
      <c r="B12" s="56">
        <v>2.2747686</v>
      </c>
      <c r="C12" s="55" t="s">
        <v>2553</v>
      </c>
    </row>
    <row r="13" ht="15.75" customHeight="1">
      <c r="A13" s="55" t="s">
        <v>2564</v>
      </c>
      <c r="B13" s="56">
        <v>2.41578468</v>
      </c>
      <c r="C13" s="55" t="s">
        <v>2553</v>
      </c>
    </row>
    <row r="14" ht="15.75" customHeight="1">
      <c r="A14" s="55" t="s">
        <v>2565</v>
      </c>
      <c r="B14" s="56">
        <v>2.30561146</v>
      </c>
      <c r="C14" s="55" t="s">
        <v>2553</v>
      </c>
    </row>
    <row r="15" ht="15.75" customHeight="1">
      <c r="A15" s="55" t="s">
        <v>2566</v>
      </c>
      <c r="B15" s="56">
        <v>2.23849335</v>
      </c>
      <c r="C15" s="55" t="s">
        <v>2553</v>
      </c>
    </row>
    <row r="16" ht="15.75" customHeight="1">
      <c r="A16" s="55" t="s">
        <v>2567</v>
      </c>
      <c r="B16" s="56">
        <v>2.20996817</v>
      </c>
      <c r="C16" s="55" t="s">
        <v>2553</v>
      </c>
    </row>
    <row r="17" ht="15.75" customHeight="1">
      <c r="A17" s="55" t="s">
        <v>2568</v>
      </c>
      <c r="B17" s="56">
        <v>2.27100883</v>
      </c>
      <c r="C17" s="55" t="s">
        <v>2553</v>
      </c>
    </row>
    <row r="18" ht="15.75" customHeight="1">
      <c r="A18" s="55" t="s">
        <v>2569</v>
      </c>
      <c r="B18" s="56">
        <v>2.62510067</v>
      </c>
      <c r="C18" s="55" t="s">
        <v>2553</v>
      </c>
    </row>
    <row r="19" ht="15.75" customHeight="1">
      <c r="A19" s="55" t="s">
        <v>2570</v>
      </c>
      <c r="B19" s="56">
        <v>2.69444752</v>
      </c>
      <c r="C19" s="55" t="s">
        <v>2553</v>
      </c>
    </row>
    <row r="20" ht="15.75" customHeight="1">
      <c r="A20" s="55" t="s">
        <v>2571</v>
      </c>
      <c r="B20" s="56">
        <v>2.7809538</v>
      </c>
      <c r="C20" s="55" t="s">
        <v>2553</v>
      </c>
    </row>
    <row r="21" ht="15.75" customHeight="1">
      <c r="A21" s="55" t="s">
        <v>2572</v>
      </c>
      <c r="B21" s="56">
        <v>2.53489351</v>
      </c>
      <c r="C21" s="55" t="s">
        <v>2553</v>
      </c>
    </row>
    <row r="22" ht="15.75" customHeight="1">
      <c r="A22" s="55" t="s">
        <v>2573</v>
      </c>
      <c r="B22" s="56">
        <v>2.38437289</v>
      </c>
      <c r="C22" s="55" t="s">
        <v>2553</v>
      </c>
    </row>
    <row r="23" ht="15.75" customHeight="1">
      <c r="A23" s="55" t="s">
        <v>2574</v>
      </c>
      <c r="B23" s="56">
        <v>2.24858107</v>
      </c>
      <c r="C23" s="55" t="s">
        <v>2553</v>
      </c>
    </row>
    <row r="24" ht="15.75" customHeight="1">
      <c r="A24" s="55" t="s">
        <v>2575</v>
      </c>
      <c r="B24" s="56">
        <v>2.23397953</v>
      </c>
      <c r="C24" s="55" t="s">
        <v>2553</v>
      </c>
    </row>
    <row r="25" ht="15.75" customHeight="1">
      <c r="A25" s="55" t="s">
        <v>2576</v>
      </c>
      <c r="B25" s="56">
        <v>2.62189834</v>
      </c>
      <c r="C25" s="55" t="s">
        <v>2553</v>
      </c>
    </row>
    <row r="26" ht="15.75" customHeight="1">
      <c r="A26" s="55" t="s">
        <v>2577</v>
      </c>
      <c r="B26" s="56">
        <v>3.06500266</v>
      </c>
      <c r="C26" s="55" t="s">
        <v>2553</v>
      </c>
    </row>
    <row r="27" ht="15.75" customHeight="1">
      <c r="A27" s="55" t="s">
        <v>2578</v>
      </c>
      <c r="B27" s="56">
        <v>2.64220486</v>
      </c>
      <c r="C27" s="55" t="s">
        <v>2553</v>
      </c>
    </row>
    <row r="28" ht="15.75" customHeight="1">
      <c r="A28" s="55" t="s">
        <v>2579</v>
      </c>
      <c r="B28" s="56">
        <v>2.29121397</v>
      </c>
      <c r="C28" s="55" t="s">
        <v>2553</v>
      </c>
    </row>
    <row r="29" ht="15.75" customHeight="1">
      <c r="A29" s="55" t="s">
        <v>2580</v>
      </c>
      <c r="B29" s="56">
        <v>2.24296055</v>
      </c>
      <c r="C29" s="55" t="s">
        <v>2553</v>
      </c>
    </row>
    <row r="30" ht="15.75" customHeight="1">
      <c r="A30" s="55" t="s">
        <v>2581</v>
      </c>
      <c r="B30" s="56">
        <v>2.66090343</v>
      </c>
      <c r="C30" s="55" t="s">
        <v>2553</v>
      </c>
    </row>
    <row r="31" ht="15.75" customHeight="1">
      <c r="A31" s="55" t="s">
        <v>2582</v>
      </c>
      <c r="B31" s="56">
        <v>2.27470077</v>
      </c>
      <c r="C31" s="55" t="s">
        <v>2553</v>
      </c>
    </row>
    <row r="32" ht="15.75" customHeight="1">
      <c r="A32" s="55" t="s">
        <v>2583</v>
      </c>
      <c r="B32" s="56">
        <v>2.30974186</v>
      </c>
      <c r="C32" s="55" t="s">
        <v>2553</v>
      </c>
    </row>
    <row r="33" ht="15.75" customHeight="1">
      <c r="A33" s="55" t="s">
        <v>2584</v>
      </c>
      <c r="B33" s="56">
        <v>2.43502011</v>
      </c>
      <c r="C33" s="55" t="s">
        <v>2553</v>
      </c>
    </row>
    <row r="34" ht="15.75" customHeight="1">
      <c r="A34" s="55" t="s">
        <v>2585</v>
      </c>
      <c r="B34" s="56">
        <v>2.33606892</v>
      </c>
      <c r="C34" s="55" t="s">
        <v>2553</v>
      </c>
    </row>
    <row r="35" ht="15.75" customHeight="1">
      <c r="A35" s="55" t="s">
        <v>2586</v>
      </c>
      <c r="B35" s="56">
        <v>2.31672556</v>
      </c>
      <c r="C35" s="55" t="s">
        <v>2553</v>
      </c>
    </row>
    <row r="36" ht="15.75" customHeight="1">
      <c r="A36" s="55" t="s">
        <v>2587</v>
      </c>
      <c r="B36" s="56">
        <v>2.36045635</v>
      </c>
      <c r="C36" s="55" t="s">
        <v>2553</v>
      </c>
    </row>
    <row r="37" ht="15.75" customHeight="1">
      <c r="A37" s="55" t="s">
        <v>2588</v>
      </c>
      <c r="B37" s="56">
        <v>2.22963863</v>
      </c>
      <c r="C37" s="55" t="s">
        <v>2553</v>
      </c>
    </row>
    <row r="38" ht="15.75" customHeight="1">
      <c r="A38" s="55" t="s">
        <v>2589</v>
      </c>
      <c r="B38" s="56">
        <v>2.29573246</v>
      </c>
      <c r="C38" s="55" t="s">
        <v>2553</v>
      </c>
    </row>
    <row r="39" ht="15.75" customHeight="1">
      <c r="A39" s="55" t="s">
        <v>2590</v>
      </c>
      <c r="B39" s="56">
        <v>2.29291846</v>
      </c>
      <c r="C39" s="55" t="s">
        <v>2553</v>
      </c>
    </row>
    <row r="40" ht="15.75" customHeight="1">
      <c r="A40" s="55" t="s">
        <v>2591</v>
      </c>
      <c r="B40" s="56">
        <v>2.0925413</v>
      </c>
      <c r="C40" s="55" t="s">
        <v>2553</v>
      </c>
    </row>
    <row r="41" ht="15.75" customHeight="1">
      <c r="A41" s="55" t="s">
        <v>2592</v>
      </c>
      <c r="B41" s="56">
        <v>2.2002615</v>
      </c>
      <c r="C41" s="55" t="s">
        <v>2553</v>
      </c>
    </row>
    <row r="42" ht="15.75" customHeight="1">
      <c r="A42" s="55" t="s">
        <v>2593</v>
      </c>
      <c r="B42" s="56">
        <v>2.05990881</v>
      </c>
      <c r="C42" s="55" t="s">
        <v>2553</v>
      </c>
    </row>
    <row r="43" ht="15.75" customHeight="1">
      <c r="A43" s="55" t="s">
        <v>2594</v>
      </c>
      <c r="B43" s="56">
        <v>2.41532407</v>
      </c>
      <c r="C43" s="55" t="s">
        <v>2553</v>
      </c>
    </row>
    <row r="44" ht="15.75" customHeight="1">
      <c r="A44" s="55" t="s">
        <v>2595</v>
      </c>
      <c r="B44" s="56">
        <v>2.39244124</v>
      </c>
      <c r="C44" s="55" t="s">
        <v>2553</v>
      </c>
    </row>
    <row r="45" ht="15.75" customHeight="1">
      <c r="A45" s="55" t="s">
        <v>2596</v>
      </c>
      <c r="B45" s="56">
        <v>2.04341241</v>
      </c>
      <c r="C45" s="55" t="s">
        <v>2553</v>
      </c>
    </row>
    <row r="46" ht="15.75" customHeight="1">
      <c r="A46" s="55" t="s">
        <v>2597</v>
      </c>
      <c r="B46" s="56">
        <v>2.41704362</v>
      </c>
      <c r="C46" s="55" t="s">
        <v>2553</v>
      </c>
    </row>
    <row r="47" ht="15.75" customHeight="1">
      <c r="A47" s="55" t="s">
        <v>2598</v>
      </c>
      <c r="B47" s="56">
        <v>2.08607745</v>
      </c>
      <c r="C47" s="55" t="s">
        <v>2553</v>
      </c>
    </row>
    <row r="48" ht="15.75" customHeight="1">
      <c r="A48" s="55" t="s">
        <v>2599</v>
      </c>
      <c r="B48" s="56">
        <v>2.41182348</v>
      </c>
      <c r="C48" s="55" t="s">
        <v>2553</v>
      </c>
    </row>
    <row r="49" ht="15.75" customHeight="1">
      <c r="A49" s="55" t="s">
        <v>2600</v>
      </c>
      <c r="B49" s="56">
        <v>2.37840629</v>
      </c>
      <c r="C49" s="55" t="s">
        <v>2553</v>
      </c>
    </row>
    <row r="50" ht="15.75" customHeight="1">
      <c r="A50" s="55" t="s">
        <v>2601</v>
      </c>
      <c r="B50" s="56">
        <v>2.28198587</v>
      </c>
      <c r="C50" s="55" t="s">
        <v>2553</v>
      </c>
    </row>
    <row r="51" ht="15.75" customHeight="1">
      <c r="A51" s="55" t="s">
        <v>2602</v>
      </c>
      <c r="B51" s="56">
        <v>2.36785312</v>
      </c>
      <c r="C51" s="55" t="s">
        <v>2553</v>
      </c>
    </row>
    <row r="52" ht="15.75" customHeight="1">
      <c r="A52" s="55" t="s">
        <v>2603</v>
      </c>
      <c r="B52" s="56">
        <v>2.75139042</v>
      </c>
      <c r="C52" s="55" t="s">
        <v>2553</v>
      </c>
    </row>
    <row r="53" ht="15.75" customHeight="1">
      <c r="A53" s="55" t="s">
        <v>2604</v>
      </c>
      <c r="B53" s="56">
        <v>2.22384862</v>
      </c>
      <c r="C53" s="55" t="s">
        <v>2553</v>
      </c>
    </row>
    <row r="54" ht="15.75" customHeight="1">
      <c r="A54" s="55" t="s">
        <v>2605</v>
      </c>
      <c r="B54" s="56">
        <v>2.25018469</v>
      </c>
      <c r="C54" s="55" t="s">
        <v>2553</v>
      </c>
    </row>
    <row r="55" ht="15.75" customHeight="1">
      <c r="A55" s="55" t="s">
        <v>2606</v>
      </c>
      <c r="B55" s="56">
        <v>2.41776389</v>
      </c>
      <c r="C55" s="55" t="s">
        <v>2553</v>
      </c>
    </row>
    <row r="56" ht="15.75" customHeight="1">
      <c r="A56" s="55" t="s">
        <v>2607</v>
      </c>
      <c r="B56" s="56">
        <v>2.29602504</v>
      </c>
      <c r="C56" s="55" t="s">
        <v>2553</v>
      </c>
    </row>
    <row r="57" ht="15.75" customHeight="1">
      <c r="A57" s="55" t="s">
        <v>2608</v>
      </c>
      <c r="B57" s="56">
        <v>2.54764224</v>
      </c>
      <c r="C57" s="55" t="s">
        <v>2553</v>
      </c>
    </row>
    <row r="58" ht="15.75" customHeight="1">
      <c r="A58" s="55" t="s">
        <v>2609</v>
      </c>
      <c r="B58" s="56">
        <v>2.41717076</v>
      </c>
      <c r="C58" s="55" t="s">
        <v>2553</v>
      </c>
    </row>
    <row r="59" ht="15.75" customHeight="1">
      <c r="A59" s="55" t="s">
        <v>2610</v>
      </c>
      <c r="B59" s="56">
        <v>2.37344251</v>
      </c>
      <c r="C59" s="55" t="s">
        <v>2553</v>
      </c>
    </row>
    <row r="60" ht="15.75" customHeight="1">
      <c r="A60" s="55" t="s">
        <v>2611</v>
      </c>
      <c r="B60" s="56">
        <v>2.40985092</v>
      </c>
      <c r="C60" s="55" t="s">
        <v>2553</v>
      </c>
    </row>
    <row r="61" ht="15.75" customHeight="1">
      <c r="A61" s="55" t="s">
        <v>2612</v>
      </c>
      <c r="B61" s="56">
        <v>2.0253597</v>
      </c>
      <c r="C61" s="55" t="s">
        <v>2553</v>
      </c>
    </row>
    <row r="62" ht="15.75" customHeight="1">
      <c r="A62" s="55" t="s">
        <v>2613</v>
      </c>
      <c r="B62" s="56">
        <v>2.4622019</v>
      </c>
      <c r="C62" s="55" t="s">
        <v>2553</v>
      </c>
    </row>
    <row r="63" ht="15.75" customHeight="1">
      <c r="A63" s="55" t="s">
        <v>2614</v>
      </c>
      <c r="B63" s="56">
        <v>2.36081858</v>
      </c>
      <c r="C63" s="55" t="s">
        <v>2553</v>
      </c>
    </row>
    <row r="64" ht="15.75" customHeight="1">
      <c r="A64" s="55" t="s">
        <v>2615</v>
      </c>
      <c r="B64" s="56">
        <v>2.49544366</v>
      </c>
      <c r="C64" s="55" t="s">
        <v>2553</v>
      </c>
    </row>
    <row r="65" ht="15.75" customHeight="1">
      <c r="A65" s="55" t="s">
        <v>2616</v>
      </c>
      <c r="B65" s="56">
        <v>2.09744114</v>
      </c>
      <c r="C65" s="55" t="s">
        <v>2553</v>
      </c>
    </row>
    <row r="66" ht="15.75" customHeight="1">
      <c r="A66" s="55" t="s">
        <v>2617</v>
      </c>
      <c r="B66" s="56">
        <v>2.68510122</v>
      </c>
      <c r="C66" s="55" t="s">
        <v>2553</v>
      </c>
    </row>
    <row r="67" ht="15.75" customHeight="1">
      <c r="A67" s="55" t="s">
        <v>2618</v>
      </c>
      <c r="B67" s="56">
        <v>2.55457015</v>
      </c>
      <c r="C67" s="55" t="s">
        <v>2553</v>
      </c>
    </row>
    <row r="68" ht="15.75" customHeight="1">
      <c r="A68" s="55" t="s">
        <v>2619</v>
      </c>
      <c r="B68" s="56">
        <v>2.27916442</v>
      </c>
      <c r="C68" s="55" t="s">
        <v>2553</v>
      </c>
    </row>
    <row r="69" ht="15.75" customHeight="1">
      <c r="A69" s="55" t="s">
        <v>2620</v>
      </c>
      <c r="B69" s="56">
        <v>1.98626137</v>
      </c>
      <c r="C69" s="55" t="s">
        <v>2553</v>
      </c>
    </row>
    <row r="70" ht="15.75" customHeight="1">
      <c r="A70" s="55" t="s">
        <v>2621</v>
      </c>
      <c r="B70" s="56">
        <v>2.4483041</v>
      </c>
      <c r="C70" s="55" t="s">
        <v>2553</v>
      </c>
    </row>
    <row r="71" ht="15.75" customHeight="1">
      <c r="A71" s="55" t="s">
        <v>2622</v>
      </c>
      <c r="B71" s="56">
        <v>2.0909477</v>
      </c>
      <c r="C71" s="55" t="s">
        <v>2553</v>
      </c>
    </row>
    <row r="72" ht="15.75" customHeight="1">
      <c r="A72" s="55" t="s">
        <v>2623</v>
      </c>
      <c r="B72" s="56">
        <v>2.47223228</v>
      </c>
      <c r="C72" s="55" t="s">
        <v>2553</v>
      </c>
    </row>
    <row r="73" ht="15.75" customHeight="1">
      <c r="A73" s="55" t="s">
        <v>2624</v>
      </c>
      <c r="B73" s="56">
        <v>2.291665</v>
      </c>
      <c r="C73" s="55" t="s">
        <v>2553</v>
      </c>
    </row>
    <row r="74" ht="15.75" customHeight="1">
      <c r="A74" s="55" t="s">
        <v>2625</v>
      </c>
      <c r="B74" s="56">
        <v>2.13888673</v>
      </c>
      <c r="C74" s="55" t="s">
        <v>2553</v>
      </c>
    </row>
    <row r="75" ht="15.75" customHeight="1">
      <c r="A75" s="55" t="s">
        <v>2626</v>
      </c>
      <c r="B75" s="56">
        <v>2.44293303</v>
      </c>
      <c r="C75" s="55" t="s">
        <v>2553</v>
      </c>
    </row>
    <row r="76" ht="15.75" customHeight="1">
      <c r="A76" s="55" t="s">
        <v>2627</v>
      </c>
      <c r="B76" s="56">
        <v>2.50056657</v>
      </c>
      <c r="C76" s="55" t="s">
        <v>2553</v>
      </c>
    </row>
    <row r="77" ht="15.75" customHeight="1">
      <c r="A77" s="55" t="s">
        <v>2628</v>
      </c>
      <c r="B77" s="56">
        <v>2.15557575</v>
      </c>
      <c r="C77" s="55" t="s">
        <v>2553</v>
      </c>
    </row>
    <row r="78" ht="15.75" customHeight="1">
      <c r="A78" s="55" t="s">
        <v>2629</v>
      </c>
      <c r="B78" s="56">
        <v>2.26950665</v>
      </c>
      <c r="C78" s="55" t="s">
        <v>2553</v>
      </c>
    </row>
    <row r="79" ht="15.75" customHeight="1">
      <c r="A79" s="55" t="s">
        <v>2630</v>
      </c>
      <c r="B79" s="56">
        <v>2.42080561</v>
      </c>
      <c r="C79" s="55" t="s">
        <v>2553</v>
      </c>
    </row>
    <row r="80" ht="15.75" customHeight="1">
      <c r="A80" s="55" t="s">
        <v>2631</v>
      </c>
      <c r="B80" s="56">
        <v>2.20295991</v>
      </c>
      <c r="C80" s="55" t="s">
        <v>2553</v>
      </c>
    </row>
    <row r="81" ht="15.75" customHeight="1">
      <c r="A81" s="55" t="s">
        <v>2632</v>
      </c>
      <c r="B81" s="56">
        <v>2.71362949</v>
      </c>
      <c r="C81" s="55" t="s">
        <v>2553</v>
      </c>
    </row>
    <row r="82" ht="15.75" customHeight="1">
      <c r="A82" s="55" t="s">
        <v>2633</v>
      </c>
      <c r="B82" s="56">
        <v>2.33085871</v>
      </c>
      <c r="C82" s="55" t="s">
        <v>2553</v>
      </c>
    </row>
    <row r="83" ht="15.75" customHeight="1">
      <c r="A83" s="55" t="s">
        <v>2634</v>
      </c>
      <c r="B83" s="56">
        <v>2.01499182</v>
      </c>
      <c r="C83" s="55" t="s">
        <v>2553</v>
      </c>
    </row>
    <row r="84" ht="15.75" customHeight="1">
      <c r="A84" s="55" t="s">
        <v>2635</v>
      </c>
      <c r="B84" s="56">
        <v>2.24357243</v>
      </c>
      <c r="C84" s="55" t="s">
        <v>2553</v>
      </c>
    </row>
    <row r="85" ht="15.75" customHeight="1">
      <c r="A85" s="55" t="s">
        <v>2636</v>
      </c>
      <c r="B85" s="56">
        <v>2.36332834</v>
      </c>
      <c r="C85" s="55" t="s">
        <v>2553</v>
      </c>
    </row>
    <row r="86" ht="15.75" customHeight="1">
      <c r="A86" s="55" t="s">
        <v>2637</v>
      </c>
      <c r="B86" s="56">
        <v>2.73921759</v>
      </c>
      <c r="C86" s="55" t="s">
        <v>2553</v>
      </c>
    </row>
    <row r="87" ht="15.75" customHeight="1">
      <c r="A87" s="55" t="s">
        <v>2638</v>
      </c>
      <c r="B87" s="56">
        <v>2.35993577</v>
      </c>
      <c r="C87" s="55" t="s">
        <v>2553</v>
      </c>
    </row>
    <row r="88" ht="15.75" customHeight="1">
      <c r="A88" s="55" t="s">
        <v>2639</v>
      </c>
      <c r="B88" s="56">
        <v>2.37426592</v>
      </c>
      <c r="C88" s="55" t="s">
        <v>2553</v>
      </c>
    </row>
    <row r="89" ht="15.75" customHeight="1">
      <c r="A89" s="55" t="s">
        <v>2640</v>
      </c>
      <c r="B89" s="56">
        <v>2.2727033</v>
      </c>
      <c r="C89" s="55" t="s">
        <v>2553</v>
      </c>
    </row>
    <row r="90" ht="15.75" customHeight="1">
      <c r="A90" s="55" t="s">
        <v>2641</v>
      </c>
      <c r="B90" s="56">
        <v>2.35471147</v>
      </c>
      <c r="C90" s="55" t="s">
        <v>2553</v>
      </c>
    </row>
    <row r="91" ht="15.75" customHeight="1">
      <c r="A91" s="55" t="s">
        <v>2642</v>
      </c>
      <c r="B91" s="56">
        <v>2.244449</v>
      </c>
      <c r="C91" s="55" t="s">
        <v>2553</v>
      </c>
    </row>
    <row r="92" ht="15.75" customHeight="1">
      <c r="A92" s="55" t="s">
        <v>2643</v>
      </c>
      <c r="B92" s="56">
        <v>2.48504465</v>
      </c>
      <c r="C92" s="55" t="s">
        <v>2553</v>
      </c>
    </row>
    <row r="93" ht="15.75" customHeight="1">
      <c r="A93" s="55" t="s">
        <v>2644</v>
      </c>
      <c r="B93" s="56">
        <v>2.28861509</v>
      </c>
      <c r="C93" s="55" t="s">
        <v>2553</v>
      </c>
    </row>
    <row r="94" ht="15.75" customHeight="1">
      <c r="A94" s="55" t="s">
        <v>2645</v>
      </c>
      <c r="B94" s="56">
        <v>2.09583522</v>
      </c>
      <c r="C94" s="55" t="s">
        <v>2553</v>
      </c>
    </row>
    <row r="95" ht="15.75" customHeight="1">
      <c r="A95" s="55" t="s">
        <v>2646</v>
      </c>
      <c r="B95" s="56">
        <v>2.36191738</v>
      </c>
      <c r="C95" s="55" t="s">
        <v>2553</v>
      </c>
    </row>
    <row r="96" ht="15.75" customHeight="1">
      <c r="A96" s="55" t="s">
        <v>2647</v>
      </c>
      <c r="B96" s="56">
        <v>2.25883831</v>
      </c>
      <c r="C96" s="55" t="s">
        <v>2553</v>
      </c>
    </row>
    <row r="97" ht="15.75" customHeight="1">
      <c r="A97" s="55" t="s">
        <v>2648</v>
      </c>
      <c r="B97" s="56">
        <v>2.34511544</v>
      </c>
      <c r="C97" s="55" t="s">
        <v>2553</v>
      </c>
    </row>
    <row r="98" ht="15.75" customHeight="1">
      <c r="A98" s="55" t="s">
        <v>2649</v>
      </c>
      <c r="B98" s="56">
        <v>2.19282899</v>
      </c>
      <c r="C98" s="55" t="s">
        <v>2553</v>
      </c>
    </row>
    <row r="99" ht="15.75" customHeight="1">
      <c r="A99" s="55" t="s">
        <v>2650</v>
      </c>
      <c r="B99" s="56">
        <v>2.18724587</v>
      </c>
      <c r="C99" s="55" t="s">
        <v>2553</v>
      </c>
    </row>
    <row r="100" ht="15.75" customHeight="1">
      <c r="A100" s="55" t="s">
        <v>2651</v>
      </c>
      <c r="B100" s="56">
        <v>2.26659707</v>
      </c>
      <c r="C100" s="55" t="s">
        <v>2553</v>
      </c>
    </row>
    <row r="101" ht="15.75" customHeight="1">
      <c r="A101" s="55" t="s">
        <v>2652</v>
      </c>
      <c r="B101" s="56">
        <v>2.23077655</v>
      </c>
      <c r="C101" s="55" t="s">
        <v>2553</v>
      </c>
    </row>
    <row r="102" ht="15.75" customHeight="1">
      <c r="A102" s="55" t="s">
        <v>2653</v>
      </c>
      <c r="B102" s="56">
        <v>2.17366611</v>
      </c>
      <c r="C102" s="55" t="s">
        <v>2553</v>
      </c>
    </row>
    <row r="103" ht="15.75" customHeight="1">
      <c r="A103" s="55" t="s">
        <v>2654</v>
      </c>
      <c r="B103" s="56">
        <v>2.06199568</v>
      </c>
      <c r="C103" s="55" t="s">
        <v>2553</v>
      </c>
    </row>
    <row r="104" ht="15.75" customHeight="1">
      <c r="A104" s="55" t="s">
        <v>2655</v>
      </c>
      <c r="B104" s="56">
        <v>2.23642165</v>
      </c>
      <c r="C104" s="55" t="s">
        <v>2553</v>
      </c>
    </row>
    <row r="105" ht="15.75" customHeight="1">
      <c r="A105" s="55" t="s">
        <v>2656</v>
      </c>
      <c r="B105" s="56">
        <v>2.21209147</v>
      </c>
      <c r="C105" s="55" t="s">
        <v>2553</v>
      </c>
    </row>
    <row r="106" ht="15.75" customHeight="1">
      <c r="A106" s="55" t="s">
        <v>2657</v>
      </c>
      <c r="B106" s="56">
        <v>2.4466372</v>
      </c>
      <c r="C106" s="55" t="s">
        <v>2553</v>
      </c>
    </row>
    <row r="107" ht="15.75" customHeight="1">
      <c r="A107" s="55" t="s">
        <v>2658</v>
      </c>
      <c r="B107" s="56">
        <v>2.15732979</v>
      </c>
      <c r="C107" s="55" t="s">
        <v>2553</v>
      </c>
    </row>
    <row r="108" ht="15.75" customHeight="1">
      <c r="A108" s="55" t="s">
        <v>2659</v>
      </c>
      <c r="B108" s="56">
        <v>2.11059931</v>
      </c>
      <c r="C108" s="55" t="s">
        <v>2553</v>
      </c>
    </row>
    <row r="109" ht="15.75" customHeight="1">
      <c r="A109" s="55" t="s">
        <v>2660</v>
      </c>
      <c r="B109" s="56">
        <v>2.55870523</v>
      </c>
      <c r="C109" s="55" t="s">
        <v>2553</v>
      </c>
    </row>
    <row r="110" ht="15.75" customHeight="1">
      <c r="A110" s="55" t="s">
        <v>2661</v>
      </c>
      <c r="B110" s="56">
        <v>2.11950987</v>
      </c>
      <c r="C110" s="55" t="s">
        <v>2553</v>
      </c>
    </row>
    <row r="111" ht="15.75" customHeight="1">
      <c r="A111" s="55" t="s">
        <v>2662</v>
      </c>
      <c r="B111" s="56">
        <v>2.61702465</v>
      </c>
      <c r="C111" s="55" t="s">
        <v>2553</v>
      </c>
    </row>
    <row r="112" ht="15.75" customHeight="1">
      <c r="A112" s="55" t="s">
        <v>2663</v>
      </c>
      <c r="B112" s="56">
        <v>2.01386562</v>
      </c>
      <c r="C112" s="55" t="s">
        <v>2553</v>
      </c>
    </row>
    <row r="113" ht="15.75" customHeight="1">
      <c r="A113" s="55" t="s">
        <v>2664</v>
      </c>
      <c r="B113" s="56">
        <v>2.03454143</v>
      </c>
      <c r="C113" s="55" t="s">
        <v>2553</v>
      </c>
    </row>
    <row r="114" ht="15.75" customHeight="1">
      <c r="A114" s="55" t="s">
        <v>2665</v>
      </c>
      <c r="B114" s="56">
        <v>2.272894</v>
      </c>
      <c r="C114" s="55" t="s">
        <v>2553</v>
      </c>
    </row>
    <row r="115" ht="15.75" customHeight="1">
      <c r="A115" s="55" t="s">
        <v>2666</v>
      </c>
      <c r="B115" s="56">
        <v>2.25917809</v>
      </c>
      <c r="C115" s="55" t="s">
        <v>2553</v>
      </c>
    </row>
    <row r="116" ht="15.75" customHeight="1">
      <c r="A116" s="55" t="s">
        <v>2667</v>
      </c>
      <c r="B116" s="56">
        <v>2.20733545</v>
      </c>
      <c r="C116" s="55" t="s">
        <v>2553</v>
      </c>
    </row>
    <row r="117" ht="15.75" customHeight="1">
      <c r="A117" s="55" t="s">
        <v>2668</v>
      </c>
      <c r="B117" s="56">
        <v>2.21969946</v>
      </c>
      <c r="C117" s="55" t="s">
        <v>2553</v>
      </c>
    </row>
    <row r="118" ht="15.75" customHeight="1">
      <c r="A118" s="55" t="s">
        <v>2669</v>
      </c>
      <c r="B118" s="56">
        <v>2.75638653</v>
      </c>
      <c r="C118" s="55" t="s">
        <v>2553</v>
      </c>
    </row>
    <row r="119" ht="15.75" customHeight="1">
      <c r="A119" s="55" t="s">
        <v>2670</v>
      </c>
      <c r="B119" s="56">
        <v>2.3009182</v>
      </c>
      <c r="C119" s="55" t="s">
        <v>2553</v>
      </c>
    </row>
    <row r="120" ht="15.75" customHeight="1">
      <c r="A120" s="55" t="s">
        <v>2671</v>
      </c>
      <c r="B120" s="56">
        <v>2.26375983</v>
      </c>
      <c r="C120" s="55" t="s">
        <v>2553</v>
      </c>
    </row>
    <row r="121" ht="15.75" customHeight="1">
      <c r="A121" s="55" t="s">
        <v>2672</v>
      </c>
      <c r="B121" s="56">
        <v>2.83484598</v>
      </c>
      <c r="C121" s="55" t="s">
        <v>2553</v>
      </c>
    </row>
    <row r="122" ht="15.75" customHeight="1">
      <c r="A122" s="55" t="s">
        <v>2673</v>
      </c>
      <c r="B122" s="56">
        <v>2.66408061</v>
      </c>
      <c r="C122" s="55" t="s">
        <v>2553</v>
      </c>
    </row>
    <row r="123" ht="15.75" customHeight="1">
      <c r="A123" s="55" t="s">
        <v>2674</v>
      </c>
      <c r="B123" s="56">
        <v>2.18671987</v>
      </c>
      <c r="C123" s="55" t="s">
        <v>2553</v>
      </c>
    </row>
    <row r="124" ht="15.75" customHeight="1">
      <c r="A124" s="55" t="s">
        <v>2675</v>
      </c>
      <c r="B124" s="56">
        <v>2.36844986</v>
      </c>
      <c r="C124" s="55" t="s">
        <v>2553</v>
      </c>
    </row>
    <row r="125" ht="15.75" customHeight="1">
      <c r="A125" s="55" t="s">
        <v>2676</v>
      </c>
      <c r="B125" s="56">
        <v>2.39384633</v>
      </c>
      <c r="C125" s="55" t="s">
        <v>2553</v>
      </c>
    </row>
    <row r="126" ht="15.75" customHeight="1">
      <c r="A126" s="55" t="s">
        <v>2677</v>
      </c>
      <c r="B126" s="56">
        <v>2.32471755</v>
      </c>
      <c r="C126" s="55" t="s">
        <v>2553</v>
      </c>
    </row>
    <row r="127" ht="15.75" customHeight="1">
      <c r="A127" s="55" t="s">
        <v>2678</v>
      </c>
      <c r="B127" s="56">
        <v>2.52170387</v>
      </c>
      <c r="C127" s="55" t="s">
        <v>2553</v>
      </c>
    </row>
    <row r="128" ht="15.75" customHeight="1">
      <c r="A128" s="55" t="s">
        <v>2679</v>
      </c>
      <c r="B128" s="56">
        <v>2.20691362</v>
      </c>
      <c r="C128" s="55" t="s">
        <v>2553</v>
      </c>
    </row>
    <row r="129" ht="15.75" customHeight="1">
      <c r="A129" s="55" t="s">
        <v>2680</v>
      </c>
      <c r="B129" s="56">
        <v>2.1647186</v>
      </c>
      <c r="C129" s="55" t="s">
        <v>2553</v>
      </c>
    </row>
    <row r="130" ht="15.75" customHeight="1">
      <c r="A130" s="55" t="s">
        <v>2681</v>
      </c>
      <c r="B130" s="56">
        <v>2.14881828</v>
      </c>
      <c r="C130" s="55" t="s">
        <v>2553</v>
      </c>
    </row>
    <row r="131" ht="15.75" customHeight="1">
      <c r="A131" s="55" t="s">
        <v>2682</v>
      </c>
      <c r="B131" s="56">
        <v>1.96688334</v>
      </c>
      <c r="C131" s="55" t="s">
        <v>2553</v>
      </c>
    </row>
    <row r="132" ht="15.75" customHeight="1">
      <c r="A132" s="55" t="s">
        <v>2683</v>
      </c>
      <c r="B132" s="56">
        <v>2.10692334</v>
      </c>
      <c r="C132" s="55" t="s">
        <v>2553</v>
      </c>
    </row>
    <row r="133" ht="15.75" customHeight="1">
      <c r="A133" s="55" t="s">
        <v>2684</v>
      </c>
      <c r="B133" s="56">
        <v>2.32060738</v>
      </c>
      <c r="C133" s="55" t="s">
        <v>2553</v>
      </c>
    </row>
    <row r="134" ht="15.75" customHeight="1">
      <c r="A134" s="55" t="s">
        <v>2685</v>
      </c>
      <c r="B134" s="56">
        <v>2.9384129</v>
      </c>
      <c r="C134" s="55" t="s">
        <v>2553</v>
      </c>
    </row>
    <row r="135" ht="15.75" customHeight="1">
      <c r="A135" s="55" t="s">
        <v>2686</v>
      </c>
      <c r="B135" s="56">
        <v>2.35214736</v>
      </c>
      <c r="C135" s="55" t="s">
        <v>2553</v>
      </c>
    </row>
    <row r="136" ht="15.75" customHeight="1">
      <c r="A136" s="55" t="s">
        <v>2687</v>
      </c>
      <c r="B136" s="56">
        <v>2.86361814</v>
      </c>
      <c r="C136" s="55" t="s">
        <v>2553</v>
      </c>
    </row>
    <row r="137" ht="15.75" customHeight="1">
      <c r="A137" s="55" t="s">
        <v>2688</v>
      </c>
      <c r="B137" s="56">
        <v>2.31301722</v>
      </c>
      <c r="C137" s="55" t="s">
        <v>2553</v>
      </c>
    </row>
    <row r="138" ht="15.75" customHeight="1">
      <c r="A138" s="55" t="s">
        <v>2689</v>
      </c>
      <c r="B138" s="56">
        <v>2.63889511</v>
      </c>
      <c r="C138" s="55" t="s">
        <v>2553</v>
      </c>
    </row>
    <row r="139" ht="15.75" customHeight="1">
      <c r="A139" s="55" t="s">
        <v>2690</v>
      </c>
      <c r="B139" s="56">
        <v>2.30258819</v>
      </c>
      <c r="C139" s="55" t="s">
        <v>2553</v>
      </c>
    </row>
    <row r="140" ht="15.75" customHeight="1">
      <c r="A140" s="55" t="s">
        <v>2691</v>
      </c>
      <c r="B140" s="56">
        <v>2.00257803</v>
      </c>
      <c r="C140" s="55" t="s">
        <v>2553</v>
      </c>
    </row>
    <row r="141" ht="15.75" customHeight="1">
      <c r="A141" s="55" t="s">
        <v>2692</v>
      </c>
      <c r="B141" s="56">
        <v>2.38895811</v>
      </c>
      <c r="C141" s="55" t="s">
        <v>2553</v>
      </c>
    </row>
    <row r="142" ht="15.75" customHeight="1">
      <c r="A142" s="55" t="s">
        <v>2693</v>
      </c>
      <c r="B142" s="56">
        <v>2.27836055</v>
      </c>
      <c r="C142" s="55" t="s">
        <v>2553</v>
      </c>
    </row>
    <row r="143" ht="15.75" customHeight="1">
      <c r="A143" s="55" t="s">
        <v>2694</v>
      </c>
      <c r="B143" s="56">
        <v>2.08806955</v>
      </c>
      <c r="C143" s="55" t="s">
        <v>2553</v>
      </c>
    </row>
    <row r="144" ht="15.75" customHeight="1">
      <c r="A144" s="55" t="s">
        <v>2695</v>
      </c>
      <c r="B144" s="56">
        <v>2.20606574</v>
      </c>
      <c r="C144" s="55" t="s">
        <v>2553</v>
      </c>
    </row>
    <row r="145" ht="15.75" customHeight="1">
      <c r="A145" s="55" t="s">
        <v>2696</v>
      </c>
      <c r="B145" s="56">
        <v>2.28265891</v>
      </c>
      <c r="C145" s="55" t="s">
        <v>2553</v>
      </c>
    </row>
    <row r="146" ht="15.75" customHeight="1">
      <c r="A146" s="55" t="s">
        <v>2697</v>
      </c>
      <c r="B146" s="56">
        <v>2.00351568</v>
      </c>
      <c r="C146" s="55" t="s">
        <v>2553</v>
      </c>
    </row>
    <row r="147" ht="15.75" customHeight="1">
      <c r="A147" s="55" t="s">
        <v>2698</v>
      </c>
      <c r="B147" s="56">
        <v>2.12770807</v>
      </c>
      <c r="C147" s="55" t="s">
        <v>2553</v>
      </c>
    </row>
    <row r="148" ht="15.75" customHeight="1">
      <c r="A148" s="55" t="s">
        <v>2699</v>
      </c>
      <c r="B148" s="56">
        <v>2.25186336</v>
      </c>
      <c r="C148" s="55" t="s">
        <v>2553</v>
      </c>
    </row>
    <row r="149" ht="15.75" customHeight="1">
      <c r="A149" s="55" t="s">
        <v>2700</v>
      </c>
      <c r="B149" s="56">
        <v>2.24717383</v>
      </c>
      <c r="C149" s="55" t="s">
        <v>2553</v>
      </c>
    </row>
    <row r="150" ht="15.75" customHeight="1">
      <c r="A150" s="55" t="s">
        <v>2701</v>
      </c>
      <c r="B150" s="56">
        <v>2.83919195</v>
      </c>
      <c r="C150" s="55" t="s">
        <v>2553</v>
      </c>
    </row>
    <row r="151" ht="15.75" customHeight="1">
      <c r="A151" s="55" t="s">
        <v>2702</v>
      </c>
      <c r="B151" s="56">
        <v>2.36733407</v>
      </c>
      <c r="C151" s="55" t="s">
        <v>2553</v>
      </c>
    </row>
    <row r="152" ht="15.75" customHeight="1">
      <c r="A152" s="55" t="s">
        <v>2703</v>
      </c>
      <c r="B152" s="56">
        <v>2.26092494</v>
      </c>
      <c r="C152" s="55" t="s">
        <v>2553</v>
      </c>
    </row>
    <row r="153" ht="15.75" customHeight="1">
      <c r="A153" s="55" t="s">
        <v>2704</v>
      </c>
      <c r="B153" s="56">
        <v>2.55216781</v>
      </c>
      <c r="C153" s="55" t="s">
        <v>2553</v>
      </c>
    </row>
    <row r="154" ht="15.75" customHeight="1">
      <c r="A154" s="55" t="s">
        <v>2705</v>
      </c>
      <c r="B154" s="56">
        <v>2.15903936</v>
      </c>
      <c r="C154" s="55" t="s">
        <v>2553</v>
      </c>
    </row>
    <row r="155" ht="15.75" customHeight="1">
      <c r="A155" s="55" t="s">
        <v>2706</v>
      </c>
      <c r="B155" s="56">
        <v>2.23463798</v>
      </c>
      <c r="C155" s="55" t="s">
        <v>2553</v>
      </c>
    </row>
    <row r="156" ht="15.75" customHeight="1">
      <c r="A156" s="55" t="s">
        <v>2707</v>
      </c>
      <c r="B156" s="56">
        <v>2.24433046</v>
      </c>
      <c r="C156" s="55" t="s">
        <v>2553</v>
      </c>
    </row>
    <row r="157" ht="15.75" customHeight="1">
      <c r="A157" s="55" t="s">
        <v>2708</v>
      </c>
      <c r="B157" s="56">
        <v>2.25597436</v>
      </c>
      <c r="C157" s="55" t="s">
        <v>2553</v>
      </c>
    </row>
    <row r="158" ht="15.75" customHeight="1">
      <c r="A158" s="55" t="s">
        <v>2709</v>
      </c>
      <c r="B158" s="56">
        <v>2.16871039</v>
      </c>
      <c r="C158" s="55" t="s">
        <v>2553</v>
      </c>
    </row>
    <row r="159" ht="15.75" customHeight="1">
      <c r="A159" s="55" t="s">
        <v>2710</v>
      </c>
      <c r="B159" s="56">
        <v>2.06340324</v>
      </c>
      <c r="C159" s="55" t="s">
        <v>2553</v>
      </c>
    </row>
    <row r="160" ht="15.75" customHeight="1">
      <c r="A160" s="55" t="s">
        <v>2711</v>
      </c>
      <c r="B160" s="56">
        <v>2.09762655</v>
      </c>
      <c r="C160" s="55" t="s">
        <v>2553</v>
      </c>
    </row>
    <row r="161" ht="15.75" customHeight="1">
      <c r="A161" s="55" t="s">
        <v>2712</v>
      </c>
      <c r="B161" s="56">
        <v>2.25348021</v>
      </c>
      <c r="C161" s="55" t="s">
        <v>2553</v>
      </c>
    </row>
    <row r="162" ht="15.75" customHeight="1">
      <c r="A162" s="55" t="s">
        <v>2713</v>
      </c>
      <c r="B162" s="56">
        <v>2.51505314</v>
      </c>
      <c r="C162" s="55" t="s">
        <v>2553</v>
      </c>
    </row>
    <row r="163" ht="15.75" customHeight="1">
      <c r="A163" s="55" t="s">
        <v>2714</v>
      </c>
      <c r="B163" s="56">
        <v>2.31417558</v>
      </c>
      <c r="C163" s="55" t="s">
        <v>2553</v>
      </c>
    </row>
    <row r="164" ht="15.75" customHeight="1">
      <c r="A164" s="55" t="s">
        <v>2715</v>
      </c>
      <c r="B164" s="56">
        <v>2.1145644</v>
      </c>
      <c r="C164" s="55" t="s">
        <v>2553</v>
      </c>
    </row>
    <row r="165" ht="15.75" customHeight="1">
      <c r="A165" s="55" t="s">
        <v>2716</v>
      </c>
      <c r="B165" s="56">
        <v>2.47905473</v>
      </c>
      <c r="C165" s="55" t="s">
        <v>2553</v>
      </c>
    </row>
    <row r="166" ht="15.75" customHeight="1">
      <c r="A166" s="55" t="s">
        <v>2717</v>
      </c>
      <c r="B166" s="56">
        <v>2.09515467</v>
      </c>
      <c r="C166" s="55" t="s">
        <v>2553</v>
      </c>
    </row>
    <row r="167" ht="15.75" customHeight="1">
      <c r="A167" s="55" t="s">
        <v>2718</v>
      </c>
      <c r="B167" s="56">
        <v>2.2945853</v>
      </c>
      <c r="C167" s="55" t="s">
        <v>2553</v>
      </c>
    </row>
    <row r="168" ht="15.75" customHeight="1">
      <c r="A168" s="55" t="s">
        <v>2719</v>
      </c>
      <c r="B168" s="56">
        <v>2.14544888</v>
      </c>
      <c r="C168" s="55" t="s">
        <v>2553</v>
      </c>
    </row>
    <row r="169" ht="15.75" customHeight="1">
      <c r="A169" s="55" t="s">
        <v>2720</v>
      </c>
      <c r="B169" s="56">
        <v>2.05502667</v>
      </c>
      <c r="C169" s="55" t="s">
        <v>2553</v>
      </c>
    </row>
    <row r="170" ht="15.75" customHeight="1">
      <c r="A170" s="55" t="s">
        <v>2721</v>
      </c>
      <c r="B170" s="56">
        <v>2.28573323</v>
      </c>
      <c r="C170" s="55" t="s">
        <v>2553</v>
      </c>
    </row>
    <row r="171" ht="15.75" customHeight="1">
      <c r="A171" s="55" t="s">
        <v>2722</v>
      </c>
      <c r="B171" s="56">
        <v>2.08396281</v>
      </c>
      <c r="C171" s="55" t="s">
        <v>2553</v>
      </c>
    </row>
    <row r="172" ht="15.75" customHeight="1">
      <c r="A172" s="55" t="s">
        <v>2723</v>
      </c>
      <c r="B172" s="56">
        <v>2.28689792</v>
      </c>
      <c r="C172" s="55" t="s">
        <v>2553</v>
      </c>
    </row>
    <row r="173" ht="15.75" customHeight="1">
      <c r="A173" s="55" t="s">
        <v>2724</v>
      </c>
      <c r="B173" s="56">
        <v>2.4233059</v>
      </c>
      <c r="C173" s="55" t="s">
        <v>2553</v>
      </c>
    </row>
    <row r="174" ht="15.75" customHeight="1">
      <c r="A174" s="55" t="s">
        <v>2725</v>
      </c>
      <c r="B174" s="56">
        <v>2.28560029</v>
      </c>
      <c r="C174" s="55" t="s">
        <v>2553</v>
      </c>
    </row>
    <row r="175" ht="15.75" customHeight="1">
      <c r="A175" s="55" t="s">
        <v>2726</v>
      </c>
      <c r="B175" s="56">
        <v>2.2690373</v>
      </c>
      <c r="C175" s="55" t="s">
        <v>2553</v>
      </c>
    </row>
    <row r="176" ht="15.75" customHeight="1">
      <c r="A176" s="55" t="s">
        <v>2727</v>
      </c>
      <c r="B176" s="56">
        <v>2.19178344</v>
      </c>
      <c r="C176" s="55" t="s">
        <v>2553</v>
      </c>
    </row>
    <row r="177" ht="15.75" customHeight="1">
      <c r="A177" s="55" t="s">
        <v>2728</v>
      </c>
      <c r="B177" s="56">
        <v>2.34113248</v>
      </c>
      <c r="C177" s="55" t="s">
        <v>2553</v>
      </c>
    </row>
    <row r="178" ht="15.75" customHeight="1">
      <c r="A178" s="55" t="s">
        <v>2729</v>
      </c>
      <c r="B178" s="56">
        <v>2.51051619</v>
      </c>
      <c r="C178" s="55" t="s">
        <v>2553</v>
      </c>
    </row>
    <row r="179" ht="15.75" customHeight="1">
      <c r="A179" s="55" t="s">
        <v>2730</v>
      </c>
      <c r="B179" s="56">
        <v>2.55002682</v>
      </c>
      <c r="C179" s="55" t="s">
        <v>2553</v>
      </c>
    </row>
    <row r="180" ht="15.75" customHeight="1">
      <c r="A180" s="55" t="s">
        <v>2731</v>
      </c>
      <c r="B180" s="56">
        <v>2.3610297</v>
      </c>
      <c r="C180" s="55" t="s">
        <v>2553</v>
      </c>
    </row>
    <row r="181" ht="15.75" customHeight="1">
      <c r="A181" s="55" t="s">
        <v>2732</v>
      </c>
      <c r="B181" s="56">
        <v>2.32328807</v>
      </c>
      <c r="C181" s="55" t="s">
        <v>2553</v>
      </c>
    </row>
    <row r="182" ht="15.75" customHeight="1">
      <c r="A182" s="55" t="s">
        <v>2561</v>
      </c>
      <c r="B182" s="56">
        <v>2.25018936</v>
      </c>
      <c r="C182" s="55" t="s">
        <v>2733</v>
      </c>
    </row>
    <row r="183" ht="15.75" customHeight="1">
      <c r="A183" s="55" t="s">
        <v>2570</v>
      </c>
      <c r="B183" s="56">
        <v>2.20936619</v>
      </c>
      <c r="C183" s="55" t="s">
        <v>2733</v>
      </c>
    </row>
    <row r="184" ht="15.75" customHeight="1">
      <c r="A184" s="55" t="s">
        <v>2576</v>
      </c>
      <c r="B184" s="56">
        <v>2.31867075</v>
      </c>
      <c r="C184" s="55" t="s">
        <v>2733</v>
      </c>
    </row>
    <row r="185" ht="15.75" customHeight="1">
      <c r="A185" s="55" t="s">
        <v>2577</v>
      </c>
      <c r="B185" s="56">
        <v>2.37978054</v>
      </c>
      <c r="C185" s="55" t="s">
        <v>2733</v>
      </c>
    </row>
    <row r="186" ht="15.75" customHeight="1">
      <c r="A186" s="55" t="s">
        <v>2734</v>
      </c>
      <c r="B186" s="56">
        <v>2.26955451</v>
      </c>
      <c r="C186" s="55" t="s">
        <v>2733</v>
      </c>
    </row>
    <row r="187" ht="15.75" customHeight="1">
      <c r="A187" s="55" t="s">
        <v>2602</v>
      </c>
      <c r="B187" s="56">
        <v>2.24296095</v>
      </c>
      <c r="C187" s="55" t="s">
        <v>2733</v>
      </c>
    </row>
    <row r="188" ht="15.75" customHeight="1">
      <c r="A188" s="55" t="s">
        <v>2606</v>
      </c>
      <c r="B188" s="56">
        <v>2.15880398</v>
      </c>
      <c r="C188" s="55" t="s">
        <v>2733</v>
      </c>
    </row>
    <row r="189" ht="15.75" customHeight="1">
      <c r="A189" s="55" t="s">
        <v>2607</v>
      </c>
      <c r="B189" s="56">
        <v>2.12185409</v>
      </c>
      <c r="C189" s="55" t="s">
        <v>2733</v>
      </c>
    </row>
    <row r="190" ht="15.75" customHeight="1">
      <c r="A190" s="55" t="s">
        <v>2608</v>
      </c>
      <c r="B190" s="56">
        <v>2.20613707</v>
      </c>
      <c r="C190" s="55" t="s">
        <v>2733</v>
      </c>
    </row>
    <row r="191" ht="15.75" customHeight="1">
      <c r="A191" s="55" t="s">
        <v>2735</v>
      </c>
      <c r="B191" s="56">
        <v>2.23836246</v>
      </c>
      <c r="C191" s="55" t="s">
        <v>2733</v>
      </c>
    </row>
    <row r="192" ht="15.75" customHeight="1">
      <c r="A192" s="55" t="s">
        <v>2617</v>
      </c>
      <c r="B192" s="56">
        <v>2.28163413</v>
      </c>
      <c r="C192" s="55" t="s">
        <v>2733</v>
      </c>
    </row>
    <row r="193" ht="15.75" customHeight="1">
      <c r="A193" s="55" t="s">
        <v>2637</v>
      </c>
      <c r="B193" s="56">
        <v>2.30387887</v>
      </c>
      <c r="C193" s="55" t="s">
        <v>2733</v>
      </c>
    </row>
    <row r="194" ht="15.75" customHeight="1">
      <c r="A194" s="55" t="s">
        <v>2736</v>
      </c>
      <c r="B194" s="56">
        <v>2.30050474</v>
      </c>
      <c r="C194" s="55" t="s">
        <v>2733</v>
      </c>
    </row>
    <row r="195" ht="15.75" customHeight="1">
      <c r="A195" s="55" t="s">
        <v>2669</v>
      </c>
      <c r="B195" s="56">
        <v>2.40494678</v>
      </c>
      <c r="C195" s="55" t="s">
        <v>2733</v>
      </c>
    </row>
    <row r="196" ht="15.75" customHeight="1">
      <c r="A196" s="55" t="s">
        <v>2672</v>
      </c>
      <c r="B196" s="56">
        <v>2.21087658</v>
      </c>
      <c r="C196" s="55" t="s">
        <v>2733</v>
      </c>
    </row>
    <row r="197" ht="15.75" customHeight="1">
      <c r="A197" s="55" t="s">
        <v>2673</v>
      </c>
      <c r="B197" s="56">
        <v>2.20513973</v>
      </c>
      <c r="C197" s="55" t="s">
        <v>2733</v>
      </c>
    </row>
    <row r="198" ht="15.75" customHeight="1">
      <c r="A198" s="55" t="s">
        <v>2685</v>
      </c>
      <c r="B198" s="56">
        <v>2.52755117</v>
      </c>
      <c r="C198" s="55" t="s">
        <v>2733</v>
      </c>
    </row>
    <row r="199" ht="15.75" customHeight="1">
      <c r="A199" s="55" t="s">
        <v>2688</v>
      </c>
      <c r="B199" s="56">
        <v>2.09620706</v>
      </c>
      <c r="C199" s="55" t="s">
        <v>2733</v>
      </c>
    </row>
    <row r="200" ht="15.75" customHeight="1">
      <c r="A200" s="55" t="s">
        <v>2689</v>
      </c>
      <c r="B200" s="56">
        <v>2.31690455</v>
      </c>
      <c r="C200" s="55" t="s">
        <v>2733</v>
      </c>
    </row>
    <row r="201" ht="15.75" customHeight="1">
      <c r="A201" s="55" t="s">
        <v>2690</v>
      </c>
      <c r="B201" s="56">
        <v>2.22936806</v>
      </c>
      <c r="C201" s="55" t="s">
        <v>2733</v>
      </c>
    </row>
    <row r="202" ht="15.75" customHeight="1">
      <c r="A202" s="55" t="s">
        <v>2700</v>
      </c>
      <c r="B202" s="56">
        <v>2.16849492</v>
      </c>
      <c r="C202" s="55" t="s">
        <v>2733</v>
      </c>
    </row>
    <row r="203" ht="15.75" customHeight="1">
      <c r="A203" s="55" t="s">
        <v>2701</v>
      </c>
      <c r="B203" s="56">
        <v>2.31460081</v>
      </c>
      <c r="C203" s="55" t="s">
        <v>2733</v>
      </c>
    </row>
    <row r="204" ht="15.75" customHeight="1">
      <c r="A204" s="55" t="s">
        <v>2737</v>
      </c>
      <c r="B204" s="56">
        <v>2.30809273</v>
      </c>
      <c r="C204" s="55" t="s">
        <v>2733</v>
      </c>
    </row>
    <row r="205" ht="15.75" customHeight="1">
      <c r="A205" s="55" t="s">
        <v>2560</v>
      </c>
      <c r="B205" s="56">
        <v>2.21517625</v>
      </c>
      <c r="C205" s="55" t="s">
        <v>2738</v>
      </c>
    </row>
    <row r="206" ht="15.75" customHeight="1">
      <c r="A206" s="55" t="s">
        <v>2739</v>
      </c>
      <c r="B206" s="56">
        <v>2.18872812</v>
      </c>
      <c r="C206" s="55" t="s">
        <v>2738</v>
      </c>
    </row>
    <row r="207" ht="15.75" customHeight="1">
      <c r="A207" s="55" t="s">
        <v>2740</v>
      </c>
      <c r="B207" s="56">
        <v>2.16392812</v>
      </c>
      <c r="C207" s="55" t="s">
        <v>2738</v>
      </c>
    </row>
    <row r="208" ht="15.75" customHeight="1">
      <c r="A208" s="55" t="s">
        <v>2741</v>
      </c>
      <c r="B208" s="56">
        <v>2.22675367</v>
      </c>
      <c r="C208" s="55" t="s">
        <v>2738</v>
      </c>
    </row>
    <row r="209" ht="15.75" customHeight="1">
      <c r="A209" s="55" t="s">
        <v>2742</v>
      </c>
      <c r="B209" s="56">
        <v>2.14227271</v>
      </c>
      <c r="C209" s="55" t="s">
        <v>2738</v>
      </c>
    </row>
    <row r="210" ht="15.75" customHeight="1">
      <c r="A210" s="55" t="s">
        <v>2743</v>
      </c>
      <c r="B210" s="56">
        <v>2.23983609</v>
      </c>
      <c r="C210" s="55" t="s">
        <v>2738</v>
      </c>
    </row>
    <row r="211" ht="15.75" customHeight="1">
      <c r="A211" s="55" t="s">
        <v>2744</v>
      </c>
      <c r="B211" s="56">
        <v>2.27086511</v>
      </c>
      <c r="C211" s="55" t="s">
        <v>2738</v>
      </c>
    </row>
    <row r="212" ht="15.75" customHeight="1">
      <c r="A212" s="55" t="s">
        <v>2606</v>
      </c>
      <c r="B212" s="56">
        <v>2.01825861</v>
      </c>
      <c r="C212" s="55" t="s">
        <v>2738</v>
      </c>
    </row>
    <row r="213" ht="15.75" customHeight="1">
      <c r="A213" s="55" t="s">
        <v>2607</v>
      </c>
      <c r="B213" s="56">
        <v>2.12816857</v>
      </c>
      <c r="C213" s="55" t="s">
        <v>2738</v>
      </c>
    </row>
    <row r="214" ht="15.75" customHeight="1">
      <c r="A214" s="55" t="s">
        <v>2745</v>
      </c>
      <c r="B214" s="56">
        <v>2.18649753</v>
      </c>
      <c r="C214" s="55" t="s">
        <v>2738</v>
      </c>
    </row>
    <row r="215" ht="15.75" customHeight="1">
      <c r="A215" s="55" t="s">
        <v>2613</v>
      </c>
      <c r="B215" s="56">
        <v>2.3136039</v>
      </c>
      <c r="C215" s="55" t="s">
        <v>2738</v>
      </c>
    </row>
    <row r="216" ht="15.75" customHeight="1">
      <c r="A216" s="55" t="s">
        <v>2746</v>
      </c>
      <c r="B216" s="56">
        <v>2.16586535</v>
      </c>
      <c r="C216" s="55" t="s">
        <v>2738</v>
      </c>
    </row>
    <row r="217" ht="15.75" customHeight="1">
      <c r="A217" s="55" t="s">
        <v>2735</v>
      </c>
      <c r="B217" s="56">
        <v>2.09478947</v>
      </c>
      <c r="C217" s="55" t="s">
        <v>2738</v>
      </c>
    </row>
    <row r="218" ht="15.75" customHeight="1">
      <c r="A218" s="55" t="s">
        <v>2636</v>
      </c>
      <c r="B218" s="56">
        <v>2.24990451</v>
      </c>
      <c r="C218" s="55" t="s">
        <v>2738</v>
      </c>
    </row>
    <row r="219" ht="15.75" customHeight="1">
      <c r="A219" s="55" t="s">
        <v>2747</v>
      </c>
      <c r="B219" s="56">
        <v>2.15440568</v>
      </c>
      <c r="C219" s="55" t="s">
        <v>2738</v>
      </c>
    </row>
    <row r="220" ht="15.75" customHeight="1">
      <c r="A220" s="55" t="s">
        <v>2736</v>
      </c>
      <c r="B220" s="56">
        <v>2.34262183</v>
      </c>
      <c r="C220" s="55" t="s">
        <v>2738</v>
      </c>
    </row>
    <row r="221" ht="15.75" customHeight="1">
      <c r="A221" s="55" t="s">
        <v>2673</v>
      </c>
      <c r="B221" s="56">
        <v>2.06538334</v>
      </c>
      <c r="C221" s="55" t="s">
        <v>2738</v>
      </c>
    </row>
    <row r="222" ht="15.75" customHeight="1">
      <c r="A222" s="55" t="s">
        <v>2748</v>
      </c>
      <c r="B222" s="56">
        <v>2.07404675</v>
      </c>
      <c r="C222" s="55" t="s">
        <v>2738</v>
      </c>
    </row>
    <row r="223" ht="15.75" customHeight="1">
      <c r="A223" s="55" t="s">
        <v>2677</v>
      </c>
      <c r="B223" s="56">
        <v>2.23337029</v>
      </c>
      <c r="C223" s="55" t="s">
        <v>2738</v>
      </c>
    </row>
    <row r="224" ht="15.75" customHeight="1">
      <c r="A224" s="55" t="s">
        <v>2685</v>
      </c>
      <c r="B224" s="56">
        <v>2.19245876</v>
      </c>
      <c r="C224" s="55" t="s">
        <v>2738</v>
      </c>
    </row>
    <row r="225" ht="15.75" customHeight="1">
      <c r="A225" s="55" t="s">
        <v>2687</v>
      </c>
      <c r="B225" s="56">
        <v>2.03602975</v>
      </c>
      <c r="C225" s="55" t="s">
        <v>2738</v>
      </c>
    </row>
    <row r="226" ht="15.75" customHeight="1">
      <c r="A226" s="55" t="s">
        <v>2688</v>
      </c>
      <c r="B226" s="56">
        <v>2.08558511</v>
      </c>
      <c r="C226" s="55" t="s">
        <v>2738</v>
      </c>
    </row>
    <row r="227" ht="15.75" customHeight="1">
      <c r="A227" s="55" t="s">
        <v>2690</v>
      </c>
      <c r="B227" s="56">
        <v>2.12411494</v>
      </c>
      <c r="C227" s="55" t="s">
        <v>2738</v>
      </c>
    </row>
    <row r="228" ht="15.75" customHeight="1">
      <c r="A228" s="55" t="s">
        <v>2749</v>
      </c>
      <c r="B228" s="56">
        <v>2.0716864</v>
      </c>
      <c r="C228" s="55" t="s">
        <v>2738</v>
      </c>
    </row>
    <row r="229" ht="15.75" customHeight="1">
      <c r="A229" s="55" t="s">
        <v>2750</v>
      </c>
      <c r="B229" s="56">
        <v>2.14583215</v>
      </c>
      <c r="C229" s="55" t="s">
        <v>2738</v>
      </c>
    </row>
    <row r="230" ht="15.75" customHeight="1">
      <c r="A230" s="55" t="s">
        <v>2708</v>
      </c>
      <c r="B230" s="56">
        <v>2.14046386</v>
      </c>
      <c r="C230" s="55" t="s">
        <v>2738</v>
      </c>
    </row>
    <row r="231" ht="15.75" customHeight="1">
      <c r="A231" s="55" t="s">
        <v>2737</v>
      </c>
      <c r="B231" s="56">
        <v>2.1239993</v>
      </c>
      <c r="C231" s="55" t="s">
        <v>2738</v>
      </c>
    </row>
    <row r="232" ht="15.75" customHeight="1">
      <c r="A232" s="55" t="s">
        <v>2727</v>
      </c>
      <c r="B232" s="56">
        <v>2.16080939</v>
      </c>
      <c r="C232" s="55" t="s">
        <v>2738</v>
      </c>
    </row>
    <row r="233" ht="15.75" customHeight="1">
      <c r="A233" s="55" t="s">
        <v>2751</v>
      </c>
      <c r="B233" s="56">
        <v>2.77314369</v>
      </c>
      <c r="C233" s="55" t="s">
        <v>31</v>
      </c>
    </row>
    <row r="234" ht="15.75" customHeight="1">
      <c r="A234" s="55" t="s">
        <v>2734</v>
      </c>
      <c r="B234" s="56">
        <v>2.5613668</v>
      </c>
      <c r="C234" s="55" t="s">
        <v>31</v>
      </c>
    </row>
    <row r="235" ht="15.75" customHeight="1">
      <c r="A235" s="55" t="s">
        <v>2752</v>
      </c>
      <c r="B235" s="56">
        <v>2.65819746</v>
      </c>
      <c r="C235" s="55" t="s">
        <v>31</v>
      </c>
    </row>
    <row r="236" ht="15.75" customHeight="1">
      <c r="A236" s="55" t="s">
        <v>2753</v>
      </c>
      <c r="B236" s="56">
        <v>2.8121537</v>
      </c>
      <c r="C236" s="55" t="s">
        <v>31</v>
      </c>
    </row>
    <row r="237" ht="15.75" customHeight="1">
      <c r="A237" s="55" t="s">
        <v>2608</v>
      </c>
      <c r="B237" s="56">
        <v>2.80464048</v>
      </c>
      <c r="C237" s="55" t="s">
        <v>31</v>
      </c>
    </row>
    <row r="238" ht="15.75" customHeight="1">
      <c r="A238" s="55" t="s">
        <v>2754</v>
      </c>
      <c r="B238" s="56">
        <v>2.56692217</v>
      </c>
      <c r="C238" s="55" t="s">
        <v>31</v>
      </c>
    </row>
    <row r="239" ht="15.75" customHeight="1">
      <c r="A239" s="55" t="s">
        <v>2755</v>
      </c>
      <c r="B239" s="56">
        <v>2.8033011</v>
      </c>
      <c r="C239" s="55" t="s">
        <v>31</v>
      </c>
    </row>
    <row r="240" ht="15.75" customHeight="1">
      <c r="A240" s="55" t="s">
        <v>2756</v>
      </c>
      <c r="B240" s="56">
        <v>2.63775857</v>
      </c>
      <c r="C240" s="55" t="s">
        <v>31</v>
      </c>
    </row>
    <row r="241" ht="15.75" customHeight="1">
      <c r="A241" s="55" t="s">
        <v>2757</v>
      </c>
      <c r="B241" s="56">
        <v>2.78848278</v>
      </c>
      <c r="C241" s="55" t="s">
        <v>31</v>
      </c>
    </row>
    <row r="242" ht="15.75" customHeight="1">
      <c r="A242" s="55" t="s">
        <v>2758</v>
      </c>
      <c r="B242" s="56">
        <v>2.64595156</v>
      </c>
      <c r="C242" s="55" t="s">
        <v>31</v>
      </c>
    </row>
    <row r="243" ht="15.75" customHeight="1">
      <c r="A243" s="55" t="s">
        <v>2656</v>
      </c>
      <c r="B243" s="56">
        <v>2.62056613</v>
      </c>
      <c r="C243" s="55" t="s">
        <v>31</v>
      </c>
    </row>
    <row r="244" ht="15.75" customHeight="1">
      <c r="A244" s="55" t="s">
        <v>2759</v>
      </c>
      <c r="B244" s="56">
        <v>2.60752772</v>
      </c>
      <c r="C244" s="55" t="s">
        <v>31</v>
      </c>
    </row>
    <row r="245" ht="15.75" customHeight="1">
      <c r="A245" s="55" t="s">
        <v>2760</v>
      </c>
      <c r="B245" s="56">
        <v>2.64932857</v>
      </c>
      <c r="C245" s="55" t="s">
        <v>31</v>
      </c>
    </row>
    <row r="246" ht="15.75" customHeight="1">
      <c r="A246" s="55" t="s">
        <v>2672</v>
      </c>
      <c r="B246" s="56">
        <v>2.69027488</v>
      </c>
      <c r="C246" s="55" t="s">
        <v>31</v>
      </c>
    </row>
    <row r="247" ht="15.75" customHeight="1">
      <c r="A247" s="55" t="s">
        <v>2748</v>
      </c>
      <c r="B247" s="56">
        <v>2.73643573</v>
      </c>
      <c r="C247" s="55" t="s">
        <v>31</v>
      </c>
    </row>
    <row r="248" ht="15.75" customHeight="1">
      <c r="A248" s="55" t="s">
        <v>2690</v>
      </c>
      <c r="B248" s="56">
        <v>2.5900154</v>
      </c>
      <c r="C248" s="55" t="s">
        <v>31</v>
      </c>
    </row>
    <row r="249" ht="15.75" customHeight="1">
      <c r="A249" s="55" t="s">
        <v>2761</v>
      </c>
      <c r="B249" s="56">
        <v>2.66207454</v>
      </c>
      <c r="C249" s="55" t="s">
        <v>31</v>
      </c>
    </row>
    <row r="250" ht="15.75" customHeight="1">
      <c r="A250" s="55" t="s">
        <v>2762</v>
      </c>
      <c r="B250" s="56">
        <v>2.73095117</v>
      </c>
      <c r="C250" s="55" t="s">
        <v>31</v>
      </c>
    </row>
    <row r="251" ht="15.75" customHeight="1">
      <c r="A251" s="55" t="s">
        <v>2700</v>
      </c>
      <c r="B251" s="56">
        <v>2.74135565</v>
      </c>
      <c r="C251" s="55" t="s">
        <v>31</v>
      </c>
    </row>
    <row r="252" ht="15.75" customHeight="1">
      <c r="A252" s="55" t="s">
        <v>2763</v>
      </c>
      <c r="B252" s="56">
        <v>2.41949057</v>
      </c>
      <c r="C252" s="55" t="s">
        <v>31</v>
      </c>
    </row>
    <row r="253" ht="15.75" customHeight="1">
      <c r="A253" s="55" t="s">
        <v>2714</v>
      </c>
      <c r="B253" s="56">
        <v>2.76358336</v>
      </c>
      <c r="C253" s="55" t="s">
        <v>31</v>
      </c>
    </row>
    <row r="254" ht="15.75" customHeight="1">
      <c r="A254" s="55" t="s">
        <v>2720</v>
      </c>
      <c r="B254" s="56">
        <v>2.58999042</v>
      </c>
      <c r="C254" s="55" t="s">
        <v>31</v>
      </c>
    </row>
    <row r="255" ht="15.75" customHeight="1">
      <c r="A255" s="55" t="s">
        <v>2726</v>
      </c>
      <c r="B255" s="56">
        <v>2.65086704</v>
      </c>
      <c r="C255" s="55" t="s">
        <v>31</v>
      </c>
    </row>
    <row r="256" ht="15.75" customHeight="1">
      <c r="A256" s="55" t="s">
        <v>2727</v>
      </c>
      <c r="B256" s="56">
        <v>2.67631079</v>
      </c>
      <c r="C256" s="55" t="s">
        <v>31</v>
      </c>
    </row>
    <row r="257" ht="15.75" customHeight="1">
      <c r="A257" s="55" t="s">
        <v>2764</v>
      </c>
      <c r="B257" s="56">
        <v>2.60809001</v>
      </c>
      <c r="C257" s="55" t="s">
        <v>31</v>
      </c>
    </row>
    <row r="258" ht="15.75" customHeight="1">
      <c r="A258" s="55" t="s">
        <v>2563</v>
      </c>
      <c r="B258" s="56">
        <v>2.29789503</v>
      </c>
      <c r="C258" s="55" t="s">
        <v>2765</v>
      </c>
    </row>
    <row r="259" ht="15.75" customHeight="1">
      <c r="A259" s="55" t="s">
        <v>2740</v>
      </c>
      <c r="B259" s="56">
        <v>2.41438642</v>
      </c>
      <c r="C259" s="55" t="s">
        <v>2765</v>
      </c>
    </row>
    <row r="260" ht="15.75" customHeight="1">
      <c r="A260" s="55" t="s">
        <v>2569</v>
      </c>
      <c r="B260" s="56">
        <v>2.41076897</v>
      </c>
      <c r="C260" s="55" t="s">
        <v>2765</v>
      </c>
    </row>
    <row r="261" ht="15.75" customHeight="1">
      <c r="A261" s="55" t="s">
        <v>2766</v>
      </c>
      <c r="B261" s="56">
        <v>2.27831209</v>
      </c>
      <c r="C261" s="55" t="s">
        <v>2765</v>
      </c>
    </row>
    <row r="262" ht="15.75" customHeight="1">
      <c r="A262" s="55" t="s">
        <v>2579</v>
      </c>
      <c r="B262" s="56">
        <v>2.31907795</v>
      </c>
      <c r="C262" s="55" t="s">
        <v>2765</v>
      </c>
    </row>
    <row r="263" ht="15.75" customHeight="1">
      <c r="A263" s="55" t="s">
        <v>2599</v>
      </c>
      <c r="B263" s="56">
        <v>2.25531023</v>
      </c>
      <c r="C263" s="55" t="s">
        <v>2765</v>
      </c>
    </row>
    <row r="264" ht="15.75" customHeight="1">
      <c r="A264" s="55" t="s">
        <v>2767</v>
      </c>
      <c r="B264" s="56">
        <v>2.33208181</v>
      </c>
      <c r="C264" s="55" t="s">
        <v>2765</v>
      </c>
    </row>
    <row r="265" ht="15.75" customHeight="1">
      <c r="A265" s="55" t="s">
        <v>2607</v>
      </c>
      <c r="B265" s="56">
        <v>2.31460352</v>
      </c>
      <c r="C265" s="55" t="s">
        <v>2765</v>
      </c>
    </row>
    <row r="266" ht="15.75" customHeight="1">
      <c r="A266" s="55" t="s">
        <v>2608</v>
      </c>
      <c r="B266" s="56">
        <v>2.3591291</v>
      </c>
      <c r="C266" s="55" t="s">
        <v>2765</v>
      </c>
    </row>
    <row r="267" ht="15.75" customHeight="1">
      <c r="A267" s="55" t="s">
        <v>2735</v>
      </c>
      <c r="B267" s="56">
        <v>2.40386167</v>
      </c>
      <c r="C267" s="55" t="s">
        <v>2765</v>
      </c>
    </row>
    <row r="268" ht="15.75" customHeight="1">
      <c r="A268" s="55" t="s">
        <v>2747</v>
      </c>
      <c r="B268" s="56">
        <v>2.29261254</v>
      </c>
      <c r="C268" s="55" t="s">
        <v>2765</v>
      </c>
    </row>
    <row r="269" ht="15.75" customHeight="1">
      <c r="A269" s="55" t="s">
        <v>2669</v>
      </c>
      <c r="B269" s="56">
        <v>2.4558877</v>
      </c>
      <c r="C269" s="55" t="s">
        <v>2765</v>
      </c>
    </row>
    <row r="270" ht="15.75" customHeight="1">
      <c r="A270" s="55" t="s">
        <v>2673</v>
      </c>
      <c r="B270" s="56">
        <v>2.26883989</v>
      </c>
      <c r="C270" s="55" t="s">
        <v>2765</v>
      </c>
    </row>
    <row r="271" ht="15.75" customHeight="1">
      <c r="A271" s="55" t="s">
        <v>2748</v>
      </c>
      <c r="B271" s="56">
        <v>2.21907988</v>
      </c>
      <c r="C271" s="55" t="s">
        <v>2765</v>
      </c>
    </row>
    <row r="272" ht="15.75" customHeight="1">
      <c r="A272" s="55" t="s">
        <v>2685</v>
      </c>
      <c r="B272" s="56">
        <v>2.89637123</v>
      </c>
      <c r="C272" s="55" t="s">
        <v>2765</v>
      </c>
    </row>
    <row r="273" ht="15.75" customHeight="1">
      <c r="A273" s="55" t="s">
        <v>2687</v>
      </c>
      <c r="B273" s="56">
        <v>2.25892608</v>
      </c>
      <c r="C273" s="55" t="s">
        <v>2765</v>
      </c>
    </row>
    <row r="274" ht="15.75" customHeight="1">
      <c r="A274" s="55" t="s">
        <v>2688</v>
      </c>
      <c r="B274" s="56">
        <v>2.21564553</v>
      </c>
      <c r="C274" s="55" t="s">
        <v>2765</v>
      </c>
    </row>
    <row r="275" ht="15.75" customHeight="1">
      <c r="A275" s="55" t="s">
        <v>2750</v>
      </c>
      <c r="B275" s="56">
        <v>2.34281373</v>
      </c>
      <c r="C275" s="55" t="s">
        <v>2765</v>
      </c>
    </row>
    <row r="276" ht="15.75" customHeight="1">
      <c r="A276" s="55" t="s">
        <v>2700</v>
      </c>
      <c r="B276" s="56">
        <v>2.25940516</v>
      </c>
      <c r="C276" s="55" t="s">
        <v>2765</v>
      </c>
    </row>
    <row r="277" ht="15.75" customHeight="1">
      <c r="A277" s="55" t="s">
        <v>2768</v>
      </c>
      <c r="B277" s="56">
        <v>2.34612079</v>
      </c>
      <c r="C277" s="55" t="s">
        <v>2765</v>
      </c>
    </row>
    <row r="278" ht="15.75" customHeight="1">
      <c r="A278" s="55" t="s">
        <v>2716</v>
      </c>
      <c r="B278" s="56">
        <v>2.4154148</v>
      </c>
      <c r="C278" s="55" t="s">
        <v>2765</v>
      </c>
    </row>
    <row r="279" ht="15.75" customHeight="1">
      <c r="A279" s="55" t="s">
        <v>2737</v>
      </c>
      <c r="B279" s="56">
        <v>2.83111222</v>
      </c>
      <c r="C279" s="55" t="s">
        <v>2765</v>
      </c>
    </row>
    <row r="280" ht="15.75" customHeight="1">
      <c r="A280" s="55" t="s">
        <v>2769</v>
      </c>
      <c r="B280" s="56">
        <v>2.92398243</v>
      </c>
      <c r="C280" s="55" t="s">
        <v>2770</v>
      </c>
    </row>
    <row r="281" ht="15.75" customHeight="1">
      <c r="A281" s="55" t="s">
        <v>2771</v>
      </c>
      <c r="B281" s="56">
        <v>3.94890573</v>
      </c>
      <c r="C281" s="55" t="s">
        <v>2770</v>
      </c>
    </row>
    <row r="282" ht="15.75" customHeight="1">
      <c r="A282" s="55" t="s">
        <v>2772</v>
      </c>
      <c r="B282" s="56">
        <v>3.39331941</v>
      </c>
      <c r="C282" s="55" t="s">
        <v>2770</v>
      </c>
    </row>
    <row r="283" ht="15.75" customHeight="1">
      <c r="A283" s="55" t="s">
        <v>2773</v>
      </c>
      <c r="B283" s="56">
        <v>2.90035173</v>
      </c>
      <c r="C283" s="55" t="s">
        <v>2770</v>
      </c>
    </row>
    <row r="284" ht="15.75" customHeight="1">
      <c r="A284" s="55" t="s">
        <v>2774</v>
      </c>
      <c r="B284" s="56">
        <v>3.16121967</v>
      </c>
      <c r="C284" s="55" t="s">
        <v>2770</v>
      </c>
    </row>
    <row r="285" ht="15.75" customHeight="1">
      <c r="A285" s="55" t="s">
        <v>2775</v>
      </c>
      <c r="B285" s="56">
        <v>3.33295838</v>
      </c>
      <c r="C285" s="55" t="s">
        <v>2770</v>
      </c>
    </row>
    <row r="286" ht="15.75" customHeight="1">
      <c r="A286" s="55" t="s">
        <v>2776</v>
      </c>
      <c r="B286" s="56">
        <v>3.32505794</v>
      </c>
      <c r="C286" s="55" t="s">
        <v>2770</v>
      </c>
    </row>
    <row r="287" ht="15.75" customHeight="1">
      <c r="A287" s="55" t="s">
        <v>2777</v>
      </c>
      <c r="B287" s="56">
        <v>3.44615271</v>
      </c>
      <c r="C287" s="55" t="s">
        <v>2770</v>
      </c>
    </row>
    <row r="288" ht="15.75" customHeight="1">
      <c r="A288" s="55" t="s">
        <v>2778</v>
      </c>
      <c r="B288" s="56">
        <v>2.95951751</v>
      </c>
      <c r="C288" s="55" t="s">
        <v>2770</v>
      </c>
    </row>
    <row r="289" ht="15.75" customHeight="1">
      <c r="A289" s="55" t="s">
        <v>2779</v>
      </c>
      <c r="B289" s="56">
        <v>3.64977867</v>
      </c>
      <c r="C289" s="55" t="s">
        <v>2770</v>
      </c>
    </row>
    <row r="290" ht="15.75" customHeight="1">
      <c r="A290" s="55" t="s">
        <v>2780</v>
      </c>
      <c r="B290" s="56">
        <v>3.55294718</v>
      </c>
      <c r="C290" s="55" t="s">
        <v>2770</v>
      </c>
    </row>
    <row r="291" ht="15.75" customHeight="1">
      <c r="A291" s="55" t="s">
        <v>2781</v>
      </c>
      <c r="B291" s="56">
        <v>3.2968745</v>
      </c>
      <c r="C291" s="55" t="s">
        <v>2770</v>
      </c>
    </row>
    <row r="292" ht="15.75" customHeight="1">
      <c r="A292" s="55" t="s">
        <v>2782</v>
      </c>
      <c r="B292" s="56">
        <v>3.11750978</v>
      </c>
      <c r="C292" s="55" t="s">
        <v>2770</v>
      </c>
    </row>
    <row r="293" ht="15.75" customHeight="1">
      <c r="A293" s="55" t="s">
        <v>2783</v>
      </c>
      <c r="B293" s="56">
        <v>3.23979837</v>
      </c>
      <c r="C293" s="55" t="s">
        <v>2770</v>
      </c>
    </row>
    <row r="294" ht="15.75" customHeight="1">
      <c r="A294" s="55" t="s">
        <v>2751</v>
      </c>
      <c r="B294" s="56">
        <v>3.31181524</v>
      </c>
      <c r="C294" s="55" t="s">
        <v>2770</v>
      </c>
    </row>
    <row r="295" ht="15.75" customHeight="1">
      <c r="A295" s="55" t="s">
        <v>2784</v>
      </c>
      <c r="B295" s="56">
        <v>2.98223749</v>
      </c>
      <c r="C295" s="55" t="s">
        <v>2770</v>
      </c>
    </row>
    <row r="296" ht="15.75" customHeight="1">
      <c r="A296" s="55" t="s">
        <v>2785</v>
      </c>
      <c r="B296" s="56">
        <v>3.15096668</v>
      </c>
      <c r="C296" s="55" t="s">
        <v>2770</v>
      </c>
    </row>
    <row r="297" ht="15.75" customHeight="1">
      <c r="A297" s="55" t="s">
        <v>2786</v>
      </c>
      <c r="B297" s="56">
        <v>2.99591542</v>
      </c>
      <c r="C297" s="55" t="s">
        <v>2770</v>
      </c>
    </row>
    <row r="298" ht="15.75" customHeight="1">
      <c r="A298" s="55" t="s">
        <v>2787</v>
      </c>
      <c r="B298" s="56">
        <v>3.13584214</v>
      </c>
      <c r="C298" s="55" t="s">
        <v>2770</v>
      </c>
    </row>
    <row r="299" ht="15.75" customHeight="1">
      <c r="A299" s="55" t="s">
        <v>2609</v>
      </c>
      <c r="B299" s="56">
        <v>4.40269379</v>
      </c>
      <c r="C299" s="55" t="s">
        <v>2770</v>
      </c>
    </row>
    <row r="300" ht="15.75" customHeight="1">
      <c r="A300" s="55" t="s">
        <v>2788</v>
      </c>
      <c r="B300" s="56">
        <v>3.32515518</v>
      </c>
      <c r="C300" s="55" t="s">
        <v>2770</v>
      </c>
    </row>
    <row r="301" ht="15.75" customHeight="1">
      <c r="A301" s="55" t="s">
        <v>2789</v>
      </c>
      <c r="B301" s="56">
        <v>3.05486476</v>
      </c>
      <c r="C301" s="55" t="s">
        <v>2770</v>
      </c>
    </row>
    <row r="302" ht="15.75" customHeight="1">
      <c r="A302" s="55" t="s">
        <v>2790</v>
      </c>
      <c r="B302" s="56">
        <v>3.41003765</v>
      </c>
      <c r="C302" s="55" t="s">
        <v>2770</v>
      </c>
    </row>
    <row r="303" ht="15.75" customHeight="1">
      <c r="A303" s="55" t="s">
        <v>2791</v>
      </c>
      <c r="B303" s="56">
        <v>2.97302762</v>
      </c>
      <c r="C303" s="55" t="s">
        <v>2770</v>
      </c>
    </row>
    <row r="304" ht="15.75" customHeight="1">
      <c r="A304" s="55" t="s">
        <v>2792</v>
      </c>
      <c r="B304" s="56">
        <v>3.47790975</v>
      </c>
      <c r="C304" s="55" t="s">
        <v>2770</v>
      </c>
    </row>
    <row r="305" ht="15.75" customHeight="1">
      <c r="A305" s="55" t="s">
        <v>2793</v>
      </c>
      <c r="B305" s="56">
        <v>2.92483308</v>
      </c>
      <c r="C305" s="55" t="s">
        <v>2770</v>
      </c>
    </row>
    <row r="306" ht="15.75" customHeight="1">
      <c r="A306" s="55" t="s">
        <v>2794</v>
      </c>
      <c r="B306" s="56">
        <v>3.26926768</v>
      </c>
      <c r="C306" s="55" t="s">
        <v>2770</v>
      </c>
    </row>
    <row r="307" ht="15.75" customHeight="1">
      <c r="A307" s="55" t="s">
        <v>2630</v>
      </c>
      <c r="B307" s="56">
        <v>2.92119403</v>
      </c>
      <c r="C307" s="55" t="s">
        <v>2770</v>
      </c>
    </row>
    <row r="308" ht="15.75" customHeight="1">
      <c r="A308" s="55" t="s">
        <v>2795</v>
      </c>
      <c r="B308" s="56">
        <v>3.46700611</v>
      </c>
      <c r="C308" s="55" t="s">
        <v>2770</v>
      </c>
    </row>
    <row r="309" ht="15.75" customHeight="1">
      <c r="A309" s="55" t="s">
        <v>2796</v>
      </c>
      <c r="B309" s="56">
        <v>3.48167113</v>
      </c>
      <c r="C309" s="55" t="s">
        <v>2770</v>
      </c>
    </row>
    <row r="310" ht="15.75" customHeight="1">
      <c r="A310" s="55" t="s">
        <v>2797</v>
      </c>
      <c r="B310" s="56">
        <v>3.05615489</v>
      </c>
      <c r="C310" s="55" t="s">
        <v>2770</v>
      </c>
    </row>
    <row r="311" ht="15.75" customHeight="1">
      <c r="A311" s="55" t="s">
        <v>2798</v>
      </c>
      <c r="B311" s="56">
        <v>3.66358383</v>
      </c>
      <c r="C311" s="55" t="s">
        <v>2770</v>
      </c>
    </row>
    <row r="312" ht="15.75" customHeight="1">
      <c r="A312" s="55" t="s">
        <v>2799</v>
      </c>
      <c r="B312" s="56">
        <v>3.16277722</v>
      </c>
      <c r="C312" s="55" t="s">
        <v>2770</v>
      </c>
    </row>
    <row r="313" ht="15.75" customHeight="1">
      <c r="A313" s="55" t="s">
        <v>2800</v>
      </c>
      <c r="B313" s="56">
        <v>3.1494159</v>
      </c>
      <c r="C313" s="55" t="s">
        <v>2770</v>
      </c>
    </row>
    <row r="314" ht="15.75" customHeight="1">
      <c r="A314" s="55" t="s">
        <v>2801</v>
      </c>
      <c r="B314" s="56">
        <v>4.49125827</v>
      </c>
      <c r="C314" s="55" t="s">
        <v>2770</v>
      </c>
    </row>
    <row r="315" ht="15.75" customHeight="1">
      <c r="A315" s="55" t="s">
        <v>2802</v>
      </c>
      <c r="B315" s="56">
        <v>3.81265679</v>
      </c>
      <c r="C315" s="55" t="s">
        <v>2770</v>
      </c>
    </row>
    <row r="316" ht="15.75" customHeight="1">
      <c r="A316" s="55" t="s">
        <v>2803</v>
      </c>
      <c r="B316" s="56">
        <v>3.0181441</v>
      </c>
      <c r="C316" s="55" t="s">
        <v>2770</v>
      </c>
    </row>
    <row r="317" ht="15.75" customHeight="1">
      <c r="A317" s="55" t="s">
        <v>2804</v>
      </c>
      <c r="B317" s="56">
        <v>3.51389795</v>
      </c>
      <c r="C317" s="55" t="s">
        <v>2770</v>
      </c>
    </row>
    <row r="318" ht="15.75" customHeight="1">
      <c r="A318" s="55" t="s">
        <v>2805</v>
      </c>
      <c r="B318" s="56">
        <v>3.11268767</v>
      </c>
      <c r="C318" s="55" t="s">
        <v>2770</v>
      </c>
    </row>
    <row r="319" ht="15.75" customHeight="1">
      <c r="A319" s="55" t="s">
        <v>2642</v>
      </c>
      <c r="B319" s="56">
        <v>3.51498734</v>
      </c>
      <c r="C319" s="55" t="s">
        <v>2770</v>
      </c>
    </row>
    <row r="320" ht="15.75" customHeight="1">
      <c r="A320" s="55" t="s">
        <v>2806</v>
      </c>
      <c r="B320" s="56">
        <v>3.84972443</v>
      </c>
      <c r="C320" s="55" t="s">
        <v>2770</v>
      </c>
    </row>
    <row r="321" ht="15.75" customHeight="1">
      <c r="A321" s="55" t="s">
        <v>2807</v>
      </c>
      <c r="B321" s="56">
        <v>4.18383151</v>
      </c>
      <c r="C321" s="55" t="s">
        <v>2770</v>
      </c>
    </row>
    <row r="322" ht="15.75" customHeight="1">
      <c r="A322" s="55" t="s">
        <v>2808</v>
      </c>
      <c r="B322" s="56">
        <v>3.1398555</v>
      </c>
      <c r="C322" s="55" t="s">
        <v>2770</v>
      </c>
    </row>
    <row r="323" ht="15.75" customHeight="1">
      <c r="A323" s="55" t="s">
        <v>2809</v>
      </c>
      <c r="B323" s="56">
        <v>3.14611873</v>
      </c>
      <c r="C323" s="55" t="s">
        <v>2770</v>
      </c>
    </row>
    <row r="324" ht="15.75" customHeight="1">
      <c r="A324" s="55" t="s">
        <v>2756</v>
      </c>
      <c r="B324" s="56">
        <v>2.95854158</v>
      </c>
      <c r="C324" s="55" t="s">
        <v>2770</v>
      </c>
    </row>
    <row r="325" ht="15.75" customHeight="1">
      <c r="A325" s="55" t="s">
        <v>2758</v>
      </c>
      <c r="B325" s="56">
        <v>3.22489237</v>
      </c>
      <c r="C325" s="55" t="s">
        <v>2770</v>
      </c>
    </row>
    <row r="326" ht="15.75" customHeight="1">
      <c r="A326" s="55" t="s">
        <v>2810</v>
      </c>
      <c r="B326" s="56">
        <v>3.486605</v>
      </c>
      <c r="C326" s="55" t="s">
        <v>2770</v>
      </c>
    </row>
    <row r="327" ht="15.75" customHeight="1">
      <c r="A327" s="55" t="s">
        <v>2666</v>
      </c>
      <c r="B327" s="56">
        <v>3.41063798</v>
      </c>
      <c r="C327" s="55" t="s">
        <v>2770</v>
      </c>
    </row>
    <row r="328" ht="15.75" customHeight="1">
      <c r="A328" s="55" t="s">
        <v>2811</v>
      </c>
      <c r="B328" s="56">
        <v>3.33027895</v>
      </c>
      <c r="C328" s="55" t="s">
        <v>2770</v>
      </c>
    </row>
    <row r="329" ht="15.75" customHeight="1">
      <c r="A329" s="55" t="s">
        <v>2671</v>
      </c>
      <c r="B329" s="56">
        <v>3.18843964</v>
      </c>
      <c r="C329" s="55" t="s">
        <v>2770</v>
      </c>
    </row>
    <row r="330" ht="15.75" customHeight="1">
      <c r="A330" s="55" t="s">
        <v>2812</v>
      </c>
      <c r="B330" s="56">
        <v>2.88225429</v>
      </c>
      <c r="C330" s="55" t="s">
        <v>2770</v>
      </c>
    </row>
    <row r="331" ht="15.75" customHeight="1">
      <c r="A331" s="55" t="s">
        <v>2681</v>
      </c>
      <c r="B331" s="56">
        <v>4.90812647</v>
      </c>
      <c r="C331" s="55" t="s">
        <v>2770</v>
      </c>
    </row>
    <row r="332" ht="15.75" customHeight="1">
      <c r="A332" s="55" t="s">
        <v>2813</v>
      </c>
      <c r="B332" s="56">
        <v>3.15437704</v>
      </c>
      <c r="C332" s="55" t="s">
        <v>2770</v>
      </c>
    </row>
    <row r="333" ht="15.75" customHeight="1">
      <c r="A333" s="55" t="s">
        <v>2814</v>
      </c>
      <c r="B333" s="56">
        <v>3.60239118</v>
      </c>
      <c r="C333" s="55" t="s">
        <v>2770</v>
      </c>
    </row>
    <row r="334" ht="15.75" customHeight="1">
      <c r="A334" s="55" t="s">
        <v>2815</v>
      </c>
      <c r="B334" s="56">
        <v>3.09821071</v>
      </c>
      <c r="C334" s="55" t="s">
        <v>2770</v>
      </c>
    </row>
    <row r="335" ht="15.75" customHeight="1">
      <c r="A335" s="55" t="s">
        <v>2816</v>
      </c>
      <c r="B335" s="56">
        <v>3.16950502</v>
      </c>
      <c r="C335" s="55" t="s">
        <v>2770</v>
      </c>
    </row>
    <row r="336" ht="15.75" customHeight="1">
      <c r="A336" s="55" t="s">
        <v>2817</v>
      </c>
      <c r="B336" s="56">
        <v>3.0108628</v>
      </c>
      <c r="C336" s="55" t="s">
        <v>2770</v>
      </c>
    </row>
    <row r="337" ht="15.75" customHeight="1">
      <c r="A337" s="55" t="s">
        <v>2818</v>
      </c>
      <c r="B337" s="56">
        <v>3.44982191</v>
      </c>
      <c r="C337" s="55" t="s">
        <v>2770</v>
      </c>
    </row>
    <row r="338" ht="15.75" customHeight="1">
      <c r="A338" s="55" t="s">
        <v>2819</v>
      </c>
      <c r="B338" s="56">
        <v>2.97222535</v>
      </c>
      <c r="C338" s="55" t="s">
        <v>2770</v>
      </c>
    </row>
    <row r="339" ht="15.75" customHeight="1">
      <c r="A339" s="55" t="s">
        <v>2702</v>
      </c>
      <c r="B339" s="56">
        <v>3.49561455</v>
      </c>
      <c r="C339" s="55" t="s">
        <v>2770</v>
      </c>
    </row>
    <row r="340" ht="15.75" customHeight="1">
      <c r="A340" s="55" t="s">
        <v>2820</v>
      </c>
      <c r="B340" s="56">
        <v>3.16217016</v>
      </c>
      <c r="C340" s="55" t="s">
        <v>2770</v>
      </c>
    </row>
    <row r="341" ht="15.75" customHeight="1">
      <c r="A341" s="55" t="s">
        <v>2821</v>
      </c>
      <c r="B341" s="56">
        <v>4.50187502</v>
      </c>
      <c r="C341" s="55" t="s">
        <v>2770</v>
      </c>
    </row>
    <row r="342" ht="15.75" customHeight="1">
      <c r="A342" s="55" t="s">
        <v>2822</v>
      </c>
      <c r="B342" s="56">
        <v>3.13047129</v>
      </c>
      <c r="C342" s="55" t="s">
        <v>2770</v>
      </c>
    </row>
    <row r="343" ht="15.75" customHeight="1">
      <c r="A343" s="55" t="s">
        <v>2768</v>
      </c>
      <c r="B343" s="56">
        <v>3.09658154</v>
      </c>
      <c r="C343" s="55" t="s">
        <v>2770</v>
      </c>
    </row>
    <row r="344" ht="15.75" customHeight="1">
      <c r="A344" s="55" t="s">
        <v>2823</v>
      </c>
      <c r="B344" s="56">
        <v>4.89085401</v>
      </c>
      <c r="C344" s="55" t="s">
        <v>2770</v>
      </c>
    </row>
    <row r="345" ht="15.75" customHeight="1">
      <c r="A345" s="55" t="s">
        <v>2824</v>
      </c>
      <c r="B345" s="56">
        <v>2.96674992</v>
      </c>
      <c r="C345" s="55" t="s">
        <v>2770</v>
      </c>
    </row>
    <row r="346" ht="15.75" customHeight="1">
      <c r="A346" s="55" t="s">
        <v>2825</v>
      </c>
      <c r="B346" s="56">
        <v>4.81919812</v>
      </c>
      <c r="C346" s="55" t="s">
        <v>2770</v>
      </c>
    </row>
    <row r="347" ht="15.75" customHeight="1">
      <c r="A347" s="55" t="s">
        <v>2826</v>
      </c>
      <c r="B347" s="56">
        <v>2.99093467</v>
      </c>
      <c r="C347" s="55" t="s">
        <v>2770</v>
      </c>
    </row>
    <row r="348" ht="15.75" customHeight="1">
      <c r="A348" s="55" t="s">
        <v>2827</v>
      </c>
      <c r="B348" s="56">
        <v>3.22472263</v>
      </c>
      <c r="C348" s="55" t="s">
        <v>2770</v>
      </c>
    </row>
    <row r="349" ht="15.75" customHeight="1">
      <c r="A349" s="55" t="s">
        <v>2828</v>
      </c>
      <c r="B349" s="56">
        <v>3.00922925</v>
      </c>
      <c r="C349" s="55" t="s">
        <v>2770</v>
      </c>
    </row>
    <row r="350" ht="15.75" customHeight="1">
      <c r="A350" s="55" t="s">
        <v>2829</v>
      </c>
      <c r="B350" s="56">
        <v>3.36468368</v>
      </c>
      <c r="C350" s="55" t="s">
        <v>2770</v>
      </c>
    </row>
    <row r="351" ht="15.75" customHeight="1">
      <c r="A351" s="55" t="s">
        <v>2554</v>
      </c>
      <c r="B351" s="56">
        <v>2.40613077</v>
      </c>
      <c r="C351" s="55" t="s">
        <v>2830</v>
      </c>
    </row>
    <row r="352" ht="15.75" customHeight="1">
      <c r="A352" s="55" t="s">
        <v>2831</v>
      </c>
      <c r="B352" s="56">
        <v>2.50925634</v>
      </c>
      <c r="C352" s="55" t="s">
        <v>2830</v>
      </c>
    </row>
    <row r="353" ht="15.75" customHeight="1">
      <c r="A353" s="55" t="s">
        <v>2739</v>
      </c>
      <c r="B353" s="56">
        <v>2.3055859</v>
      </c>
      <c r="C353" s="55" t="s">
        <v>2830</v>
      </c>
    </row>
    <row r="354" ht="15.75" customHeight="1">
      <c r="A354" s="55" t="s">
        <v>2832</v>
      </c>
      <c r="B354" s="56">
        <v>2.25869425</v>
      </c>
      <c r="C354" s="55" t="s">
        <v>2830</v>
      </c>
    </row>
    <row r="355" ht="15.75" customHeight="1">
      <c r="A355" s="55" t="s">
        <v>2585</v>
      </c>
      <c r="B355" s="56">
        <v>2.32583042</v>
      </c>
      <c r="C355" s="55" t="s">
        <v>2830</v>
      </c>
    </row>
    <row r="356" ht="15.75" customHeight="1">
      <c r="A356" s="55" t="s">
        <v>2608</v>
      </c>
      <c r="B356" s="56">
        <v>2.98227216</v>
      </c>
      <c r="C356" s="55" t="s">
        <v>2830</v>
      </c>
    </row>
    <row r="357" ht="15.75" customHeight="1">
      <c r="A357" s="55" t="s">
        <v>2833</v>
      </c>
      <c r="B357" s="56">
        <v>2.63131691</v>
      </c>
      <c r="C357" s="55" t="s">
        <v>2830</v>
      </c>
    </row>
    <row r="358" ht="15.75" customHeight="1">
      <c r="A358" s="55" t="s">
        <v>2834</v>
      </c>
      <c r="B358" s="56">
        <v>2.55911923</v>
      </c>
      <c r="C358" s="55" t="s">
        <v>2830</v>
      </c>
    </row>
    <row r="359" ht="15.75" customHeight="1">
      <c r="A359" s="55" t="s">
        <v>2835</v>
      </c>
      <c r="B359" s="56">
        <v>2.24342685</v>
      </c>
      <c r="C359" s="55" t="s">
        <v>2830</v>
      </c>
    </row>
    <row r="360" ht="15.75" customHeight="1">
      <c r="A360" s="55" t="s">
        <v>2836</v>
      </c>
      <c r="B360" s="56">
        <v>3.14701876</v>
      </c>
      <c r="C360" s="55" t="s">
        <v>2830</v>
      </c>
    </row>
    <row r="361" ht="15.75" customHeight="1">
      <c r="A361" s="55" t="s">
        <v>2673</v>
      </c>
      <c r="B361" s="56">
        <v>2.89832709</v>
      </c>
      <c r="C361" s="55" t="s">
        <v>2830</v>
      </c>
    </row>
    <row r="362" ht="15.75" customHeight="1">
      <c r="A362" s="55" t="s">
        <v>2837</v>
      </c>
      <c r="B362" s="56">
        <v>2.26938915</v>
      </c>
      <c r="C362" s="55" t="s">
        <v>2830</v>
      </c>
    </row>
    <row r="363" ht="15.75" customHeight="1">
      <c r="A363" s="55" t="s">
        <v>2685</v>
      </c>
      <c r="B363" s="56">
        <v>2.55334123</v>
      </c>
      <c r="C363" s="55" t="s">
        <v>2830</v>
      </c>
    </row>
    <row r="364" ht="15.75" customHeight="1">
      <c r="A364" s="55" t="s">
        <v>2838</v>
      </c>
      <c r="B364" s="56">
        <v>2.27721219</v>
      </c>
      <c r="C364" s="55" t="s">
        <v>2830</v>
      </c>
    </row>
    <row r="365" ht="15.75" customHeight="1">
      <c r="A365" s="55" t="s">
        <v>2690</v>
      </c>
      <c r="B365" s="56">
        <v>2.56684459</v>
      </c>
      <c r="C365" s="55" t="s">
        <v>2830</v>
      </c>
    </row>
    <row r="366" ht="15.75" customHeight="1">
      <c r="A366" s="55" t="s">
        <v>2839</v>
      </c>
      <c r="B366" s="56">
        <v>2.72568316</v>
      </c>
      <c r="C366" s="55" t="s">
        <v>2830</v>
      </c>
    </row>
    <row r="367" ht="15.75" customHeight="1">
      <c r="A367" s="55" t="s">
        <v>2840</v>
      </c>
      <c r="B367" s="56">
        <v>2.89500245</v>
      </c>
      <c r="C367" s="55" t="s">
        <v>2830</v>
      </c>
    </row>
    <row r="368" ht="15.75" customHeight="1">
      <c r="A368" s="55" t="s">
        <v>2700</v>
      </c>
      <c r="B368" s="56">
        <v>2.23725569</v>
      </c>
      <c r="C368" s="55" t="s">
        <v>2830</v>
      </c>
    </row>
    <row r="369" ht="15.75" customHeight="1">
      <c r="A369" s="55" t="s">
        <v>2841</v>
      </c>
      <c r="B369" s="56">
        <v>2.42593827</v>
      </c>
      <c r="C369" s="55" t="s">
        <v>2830</v>
      </c>
    </row>
    <row r="370" ht="15.75" customHeight="1">
      <c r="A370" s="55" t="s">
        <v>2842</v>
      </c>
      <c r="B370" s="56">
        <v>2.25442663</v>
      </c>
      <c r="C370" s="55" t="s">
        <v>2830</v>
      </c>
    </row>
    <row r="371" ht="15.75" customHeight="1">
      <c r="A371" s="55" t="s">
        <v>2843</v>
      </c>
      <c r="B371" s="56">
        <v>2.2055555</v>
      </c>
      <c r="C371" s="55" t="s">
        <v>2830</v>
      </c>
    </row>
    <row r="372" ht="15.75" customHeight="1">
      <c r="A372" s="55" t="s">
        <v>2714</v>
      </c>
      <c r="B372" s="56">
        <v>2.83271939</v>
      </c>
      <c r="C372" s="55" t="s">
        <v>2830</v>
      </c>
    </row>
    <row r="373" ht="15.75" customHeight="1">
      <c r="A373" s="55" t="s">
        <v>2737</v>
      </c>
      <c r="B373" s="56">
        <v>2.42337914</v>
      </c>
      <c r="C373" s="55" t="s">
        <v>2830</v>
      </c>
    </row>
    <row r="374" ht="15.75" customHeight="1">
      <c r="A374" s="55" t="s">
        <v>2844</v>
      </c>
      <c r="B374" s="56">
        <v>2.68512287</v>
      </c>
      <c r="C374" s="55" t="s">
        <v>2845</v>
      </c>
    </row>
    <row r="375" ht="15.75" customHeight="1">
      <c r="A375" s="55" t="s">
        <v>2554</v>
      </c>
      <c r="B375" s="56">
        <v>2.72259589</v>
      </c>
      <c r="C375" s="55" t="s">
        <v>2845</v>
      </c>
    </row>
    <row r="376" ht="15.75" customHeight="1">
      <c r="A376" s="55" t="s">
        <v>2846</v>
      </c>
      <c r="B376" s="56">
        <v>2.43838282</v>
      </c>
      <c r="C376" s="55" t="s">
        <v>2845</v>
      </c>
    </row>
    <row r="377" ht="15.75" customHeight="1">
      <c r="A377" s="55" t="s">
        <v>2831</v>
      </c>
      <c r="B377" s="56">
        <v>2.34212053</v>
      </c>
      <c r="C377" s="55" t="s">
        <v>2845</v>
      </c>
    </row>
    <row r="378" ht="15.75" customHeight="1">
      <c r="A378" s="55" t="s">
        <v>2847</v>
      </c>
      <c r="B378" s="56">
        <v>2.41813507</v>
      </c>
      <c r="C378" s="55" t="s">
        <v>2845</v>
      </c>
    </row>
    <row r="379" ht="15.75" customHeight="1">
      <c r="A379" s="55" t="s">
        <v>2848</v>
      </c>
      <c r="B379" s="56">
        <v>2.69613093</v>
      </c>
      <c r="C379" s="55" t="s">
        <v>2845</v>
      </c>
    </row>
    <row r="380" ht="15.75" customHeight="1">
      <c r="A380" s="55" t="s">
        <v>2849</v>
      </c>
      <c r="B380" s="56">
        <v>2.48285636</v>
      </c>
      <c r="C380" s="55" t="s">
        <v>2845</v>
      </c>
    </row>
    <row r="381" ht="15.75" customHeight="1">
      <c r="A381" s="55" t="s">
        <v>2850</v>
      </c>
      <c r="B381" s="56">
        <v>2.36175392</v>
      </c>
      <c r="C381" s="55" t="s">
        <v>2845</v>
      </c>
    </row>
    <row r="382" ht="15.75" customHeight="1">
      <c r="A382" s="55" t="s">
        <v>2851</v>
      </c>
      <c r="B382" s="56">
        <v>2.71970017</v>
      </c>
      <c r="C382" s="55" t="s">
        <v>2845</v>
      </c>
    </row>
    <row r="383" ht="15.75" customHeight="1">
      <c r="A383" s="55" t="s">
        <v>2776</v>
      </c>
      <c r="B383" s="56">
        <v>2.37254729</v>
      </c>
      <c r="C383" s="55" t="s">
        <v>2845</v>
      </c>
    </row>
    <row r="384" ht="15.75" customHeight="1">
      <c r="A384" s="55" t="s">
        <v>2852</v>
      </c>
      <c r="B384" s="56">
        <v>2.32176178</v>
      </c>
      <c r="C384" s="55" t="s">
        <v>2845</v>
      </c>
    </row>
    <row r="385" ht="15.75" customHeight="1">
      <c r="A385" s="55" t="s">
        <v>2853</v>
      </c>
      <c r="B385" s="56">
        <v>2.53108022</v>
      </c>
      <c r="C385" s="55" t="s">
        <v>2845</v>
      </c>
    </row>
    <row r="386" ht="15.75" customHeight="1">
      <c r="A386" s="55" t="s">
        <v>2854</v>
      </c>
      <c r="B386" s="56">
        <v>2.33207672</v>
      </c>
      <c r="C386" s="55" t="s">
        <v>2845</v>
      </c>
    </row>
    <row r="387" ht="15.75" customHeight="1">
      <c r="A387" s="55" t="s">
        <v>2855</v>
      </c>
      <c r="B387" s="56">
        <v>2.31489982</v>
      </c>
      <c r="C387" s="55" t="s">
        <v>2845</v>
      </c>
    </row>
    <row r="388" ht="15.75" customHeight="1">
      <c r="A388" s="55" t="s">
        <v>2563</v>
      </c>
      <c r="B388" s="56">
        <v>2.48146227</v>
      </c>
      <c r="C388" s="55" t="s">
        <v>2845</v>
      </c>
    </row>
    <row r="389" ht="15.75" customHeight="1">
      <c r="A389" s="55" t="s">
        <v>2856</v>
      </c>
      <c r="B389" s="56">
        <v>2.54006655</v>
      </c>
      <c r="C389" s="55" t="s">
        <v>2845</v>
      </c>
    </row>
    <row r="390" ht="15.75" customHeight="1">
      <c r="A390" s="55" t="s">
        <v>2739</v>
      </c>
      <c r="B390" s="56">
        <v>2.43970188</v>
      </c>
      <c r="C390" s="55" t="s">
        <v>2845</v>
      </c>
    </row>
    <row r="391" ht="15.75" customHeight="1">
      <c r="A391" s="55" t="s">
        <v>2857</v>
      </c>
      <c r="B391" s="56">
        <v>2.54752647</v>
      </c>
      <c r="C391" s="55" t="s">
        <v>2845</v>
      </c>
    </row>
    <row r="392" ht="15.75" customHeight="1">
      <c r="A392" s="55" t="s">
        <v>2858</v>
      </c>
      <c r="B392" s="56">
        <v>2.36131668</v>
      </c>
      <c r="C392" s="55" t="s">
        <v>2845</v>
      </c>
    </row>
    <row r="393" ht="15.75" customHeight="1">
      <c r="A393" s="55" t="s">
        <v>2859</v>
      </c>
      <c r="B393" s="56">
        <v>2.43832262</v>
      </c>
      <c r="C393" s="55" t="s">
        <v>2845</v>
      </c>
    </row>
    <row r="394" ht="15.75" customHeight="1">
      <c r="A394" s="55" t="s">
        <v>2860</v>
      </c>
      <c r="B394" s="56">
        <v>2.80263427</v>
      </c>
      <c r="C394" s="55" t="s">
        <v>2845</v>
      </c>
    </row>
    <row r="395" ht="15.75" customHeight="1">
      <c r="A395" s="55" t="s">
        <v>2861</v>
      </c>
      <c r="B395" s="56">
        <v>2.30202282</v>
      </c>
      <c r="C395" s="55" t="s">
        <v>2845</v>
      </c>
    </row>
    <row r="396" ht="15.75" customHeight="1">
      <c r="A396" s="55" t="s">
        <v>2862</v>
      </c>
      <c r="B396" s="56">
        <v>2.2664898</v>
      </c>
      <c r="C396" s="55" t="s">
        <v>2845</v>
      </c>
    </row>
    <row r="397" ht="15.75" customHeight="1">
      <c r="A397" s="55" t="s">
        <v>2863</v>
      </c>
      <c r="B397" s="56">
        <v>2.42814454</v>
      </c>
      <c r="C397" s="55" t="s">
        <v>2845</v>
      </c>
    </row>
    <row r="398" ht="15.75" customHeight="1">
      <c r="A398" s="55" t="s">
        <v>2864</v>
      </c>
      <c r="B398" s="56">
        <v>3.00786341</v>
      </c>
      <c r="C398" s="55" t="s">
        <v>2845</v>
      </c>
    </row>
    <row r="399" ht="15.75" customHeight="1">
      <c r="A399" s="55" t="s">
        <v>2865</v>
      </c>
      <c r="B399" s="56">
        <v>2.23661602</v>
      </c>
      <c r="C399" s="55" t="s">
        <v>2845</v>
      </c>
    </row>
    <row r="400" ht="15.75" customHeight="1">
      <c r="A400" s="55" t="s">
        <v>2866</v>
      </c>
      <c r="B400" s="56">
        <v>2.37606022</v>
      </c>
      <c r="C400" s="55" t="s">
        <v>2845</v>
      </c>
    </row>
    <row r="401" ht="15.75" customHeight="1">
      <c r="A401" s="55" t="s">
        <v>2734</v>
      </c>
      <c r="B401" s="56">
        <v>2.76440258</v>
      </c>
      <c r="C401" s="55" t="s">
        <v>2845</v>
      </c>
    </row>
    <row r="402" ht="15.75" customHeight="1">
      <c r="A402" s="55" t="s">
        <v>2867</v>
      </c>
      <c r="B402" s="56">
        <v>2.18258344</v>
      </c>
      <c r="C402" s="55" t="s">
        <v>2845</v>
      </c>
    </row>
    <row r="403" ht="15.75" customHeight="1">
      <c r="A403" s="55" t="s">
        <v>2868</v>
      </c>
      <c r="B403" s="56">
        <v>2.98632482</v>
      </c>
      <c r="C403" s="55" t="s">
        <v>2845</v>
      </c>
    </row>
    <row r="404" ht="15.75" customHeight="1">
      <c r="A404" s="55" t="s">
        <v>2869</v>
      </c>
      <c r="B404" s="56">
        <v>2.53506957</v>
      </c>
      <c r="C404" s="55" t="s">
        <v>2845</v>
      </c>
    </row>
    <row r="405" ht="15.75" customHeight="1">
      <c r="A405" s="55" t="s">
        <v>2870</v>
      </c>
      <c r="B405" s="56">
        <v>2.61409573</v>
      </c>
      <c r="C405" s="55" t="s">
        <v>2845</v>
      </c>
    </row>
    <row r="406" ht="15.75" customHeight="1">
      <c r="A406" s="55" t="s">
        <v>2582</v>
      </c>
      <c r="B406" s="56">
        <v>2.3654628</v>
      </c>
      <c r="C406" s="55" t="s">
        <v>2845</v>
      </c>
    </row>
    <row r="407" ht="15.75" customHeight="1">
      <c r="A407" s="55" t="s">
        <v>2583</v>
      </c>
      <c r="B407" s="56">
        <v>2.41777504</v>
      </c>
      <c r="C407" s="55" t="s">
        <v>2845</v>
      </c>
    </row>
    <row r="408" ht="15.75" customHeight="1">
      <c r="A408" s="55" t="s">
        <v>2871</v>
      </c>
      <c r="B408" s="56">
        <v>2.5904565</v>
      </c>
      <c r="C408" s="55" t="s">
        <v>2845</v>
      </c>
    </row>
    <row r="409" ht="15.75" customHeight="1">
      <c r="A409" s="55" t="s">
        <v>2872</v>
      </c>
      <c r="B409" s="56">
        <v>2.3427889</v>
      </c>
      <c r="C409" s="55" t="s">
        <v>2845</v>
      </c>
    </row>
    <row r="410" ht="15.75" customHeight="1">
      <c r="A410" s="55" t="s">
        <v>2873</v>
      </c>
      <c r="B410" s="56">
        <v>2.35283372</v>
      </c>
      <c r="C410" s="55" t="s">
        <v>2845</v>
      </c>
    </row>
    <row r="411" ht="15.75" customHeight="1">
      <c r="A411" s="55" t="s">
        <v>2874</v>
      </c>
      <c r="B411" s="56">
        <v>2.26322774</v>
      </c>
      <c r="C411" s="55" t="s">
        <v>2845</v>
      </c>
    </row>
    <row r="412" ht="15.75" customHeight="1">
      <c r="A412" s="55" t="s">
        <v>2875</v>
      </c>
      <c r="B412" s="56">
        <v>2.18295484</v>
      </c>
      <c r="C412" s="55" t="s">
        <v>2845</v>
      </c>
    </row>
    <row r="413" ht="15.75" customHeight="1">
      <c r="A413" s="55" t="s">
        <v>2876</v>
      </c>
      <c r="B413" s="56">
        <v>2.59497257</v>
      </c>
      <c r="C413" s="55" t="s">
        <v>2845</v>
      </c>
    </row>
    <row r="414" ht="15.75" customHeight="1">
      <c r="A414" s="55" t="s">
        <v>2877</v>
      </c>
      <c r="B414" s="56">
        <v>2.39125047</v>
      </c>
      <c r="C414" s="55" t="s">
        <v>2845</v>
      </c>
    </row>
    <row r="415" ht="15.75" customHeight="1">
      <c r="A415" s="55" t="s">
        <v>2878</v>
      </c>
      <c r="B415" s="56">
        <v>2.22825304</v>
      </c>
      <c r="C415" s="55" t="s">
        <v>2845</v>
      </c>
    </row>
    <row r="416" ht="15.75" customHeight="1">
      <c r="A416" s="55" t="s">
        <v>2879</v>
      </c>
      <c r="B416" s="56">
        <v>2.46391229</v>
      </c>
      <c r="C416" s="55" t="s">
        <v>2845</v>
      </c>
    </row>
    <row r="417" ht="15.75" customHeight="1">
      <c r="A417" s="55" t="s">
        <v>2880</v>
      </c>
      <c r="B417" s="56">
        <v>2.30560207</v>
      </c>
      <c r="C417" s="55" t="s">
        <v>2845</v>
      </c>
    </row>
    <row r="418" ht="15.75" customHeight="1">
      <c r="A418" s="55" t="s">
        <v>2881</v>
      </c>
      <c r="B418" s="56">
        <v>2.70491044</v>
      </c>
      <c r="C418" s="55" t="s">
        <v>2845</v>
      </c>
    </row>
    <row r="419" ht="15.75" customHeight="1">
      <c r="A419" s="55" t="s">
        <v>2882</v>
      </c>
      <c r="B419" s="56">
        <v>2.26517165</v>
      </c>
      <c r="C419" s="55" t="s">
        <v>2845</v>
      </c>
    </row>
    <row r="420" ht="15.75" customHeight="1">
      <c r="A420" s="55" t="s">
        <v>2883</v>
      </c>
      <c r="B420" s="56">
        <v>2.31446389</v>
      </c>
      <c r="C420" s="55" t="s">
        <v>2845</v>
      </c>
    </row>
    <row r="421" ht="15.75" customHeight="1">
      <c r="A421" s="55" t="s">
        <v>2884</v>
      </c>
      <c r="B421" s="56">
        <v>2.29795233</v>
      </c>
      <c r="C421" s="55" t="s">
        <v>2845</v>
      </c>
    </row>
    <row r="422" ht="15.75" customHeight="1">
      <c r="A422" s="55" t="s">
        <v>2885</v>
      </c>
      <c r="B422" s="56">
        <v>2.24802021</v>
      </c>
      <c r="C422" s="55" t="s">
        <v>2845</v>
      </c>
    </row>
    <row r="423" ht="15.75" customHeight="1">
      <c r="A423" s="55" t="s">
        <v>2767</v>
      </c>
      <c r="B423" s="56">
        <v>2.76786729</v>
      </c>
      <c r="C423" s="55" t="s">
        <v>2845</v>
      </c>
    </row>
    <row r="424" ht="15.75" customHeight="1">
      <c r="A424" s="55" t="s">
        <v>2606</v>
      </c>
      <c r="B424" s="56">
        <v>2.49902814</v>
      </c>
      <c r="C424" s="55" t="s">
        <v>2845</v>
      </c>
    </row>
    <row r="425" ht="15.75" customHeight="1">
      <c r="A425" s="55" t="s">
        <v>2886</v>
      </c>
      <c r="B425" s="56">
        <v>2.45896898</v>
      </c>
      <c r="C425" s="55" t="s">
        <v>2845</v>
      </c>
    </row>
    <row r="426" ht="15.75" customHeight="1">
      <c r="A426" s="55" t="s">
        <v>2607</v>
      </c>
      <c r="B426" s="56">
        <v>2.62820062</v>
      </c>
      <c r="C426" s="55" t="s">
        <v>2845</v>
      </c>
    </row>
    <row r="427" ht="15.75" customHeight="1">
      <c r="A427" s="55" t="s">
        <v>2887</v>
      </c>
      <c r="B427" s="56">
        <v>2.37423631</v>
      </c>
      <c r="C427" s="55" t="s">
        <v>2845</v>
      </c>
    </row>
    <row r="428" ht="15.75" customHeight="1">
      <c r="A428" s="55" t="s">
        <v>2888</v>
      </c>
      <c r="B428" s="56">
        <v>2.46585948</v>
      </c>
      <c r="C428" s="55" t="s">
        <v>2845</v>
      </c>
    </row>
    <row r="429" ht="15.75" customHeight="1">
      <c r="A429" s="55" t="s">
        <v>2889</v>
      </c>
      <c r="B429" s="56">
        <v>2.58535966</v>
      </c>
      <c r="C429" s="55" t="s">
        <v>2845</v>
      </c>
    </row>
    <row r="430" ht="15.75" customHeight="1">
      <c r="A430" s="55" t="s">
        <v>2608</v>
      </c>
      <c r="B430" s="56">
        <v>2.63899946</v>
      </c>
      <c r="C430" s="55" t="s">
        <v>2845</v>
      </c>
    </row>
    <row r="431" ht="15.75" customHeight="1">
      <c r="A431" s="55" t="s">
        <v>2890</v>
      </c>
      <c r="B431" s="56">
        <v>2.227571</v>
      </c>
      <c r="C431" s="55" t="s">
        <v>2845</v>
      </c>
    </row>
    <row r="432" ht="15.75" customHeight="1">
      <c r="A432" s="55" t="s">
        <v>2891</v>
      </c>
      <c r="B432" s="56">
        <v>2.82292214</v>
      </c>
      <c r="C432" s="55" t="s">
        <v>2845</v>
      </c>
    </row>
    <row r="433" ht="15.75" customHeight="1">
      <c r="A433" s="55" t="s">
        <v>2892</v>
      </c>
      <c r="B433" s="56">
        <v>2.27962181</v>
      </c>
      <c r="C433" s="55" t="s">
        <v>2845</v>
      </c>
    </row>
    <row r="434" ht="15.75" customHeight="1">
      <c r="A434" s="55" t="s">
        <v>2893</v>
      </c>
      <c r="B434" s="56">
        <v>2.44652784</v>
      </c>
      <c r="C434" s="55" t="s">
        <v>2845</v>
      </c>
    </row>
    <row r="435" ht="15.75" customHeight="1">
      <c r="A435" s="55" t="s">
        <v>2894</v>
      </c>
      <c r="B435" s="56">
        <v>2.35589563</v>
      </c>
      <c r="C435" s="55" t="s">
        <v>2845</v>
      </c>
    </row>
    <row r="436" ht="15.75" customHeight="1">
      <c r="A436" s="55" t="s">
        <v>2735</v>
      </c>
      <c r="B436" s="56">
        <v>2.11290608</v>
      </c>
      <c r="C436" s="55" t="s">
        <v>2845</v>
      </c>
    </row>
    <row r="437" ht="15.75" customHeight="1">
      <c r="A437" s="55" t="s">
        <v>2895</v>
      </c>
      <c r="B437" s="56">
        <v>2.35469512</v>
      </c>
      <c r="C437" s="55" t="s">
        <v>2845</v>
      </c>
    </row>
    <row r="438" ht="15.75" customHeight="1">
      <c r="A438" s="55" t="s">
        <v>2618</v>
      </c>
      <c r="B438" s="56">
        <v>2.45803316</v>
      </c>
      <c r="C438" s="55" t="s">
        <v>2845</v>
      </c>
    </row>
    <row r="439" ht="15.75" customHeight="1">
      <c r="A439" s="55" t="s">
        <v>2896</v>
      </c>
      <c r="B439" s="56">
        <v>2.07553983</v>
      </c>
      <c r="C439" s="55" t="s">
        <v>2845</v>
      </c>
    </row>
    <row r="440" ht="15.75" customHeight="1">
      <c r="A440" s="55" t="s">
        <v>2897</v>
      </c>
      <c r="B440" s="56">
        <v>2.2662268</v>
      </c>
      <c r="C440" s="55" t="s">
        <v>2845</v>
      </c>
    </row>
    <row r="441" ht="15.75" customHeight="1">
      <c r="A441" s="55" t="s">
        <v>2898</v>
      </c>
      <c r="B441" s="56">
        <v>2.31185377</v>
      </c>
      <c r="C441" s="55" t="s">
        <v>2845</v>
      </c>
    </row>
    <row r="442" ht="15.75" customHeight="1">
      <c r="A442" s="55" t="s">
        <v>2623</v>
      </c>
      <c r="B442" s="56">
        <v>2.25253589</v>
      </c>
      <c r="C442" s="55" t="s">
        <v>2845</v>
      </c>
    </row>
    <row r="443" ht="15.75" customHeight="1">
      <c r="A443" s="55" t="s">
        <v>2899</v>
      </c>
      <c r="B443" s="56">
        <v>2.44169377</v>
      </c>
      <c r="C443" s="55" t="s">
        <v>2845</v>
      </c>
    </row>
    <row r="444" ht="15.75" customHeight="1">
      <c r="A444" s="55" t="s">
        <v>2900</v>
      </c>
      <c r="B444" s="56">
        <v>2.32375895</v>
      </c>
      <c r="C444" s="55" t="s">
        <v>2845</v>
      </c>
    </row>
    <row r="445" ht="15.75" customHeight="1">
      <c r="A445" s="55" t="s">
        <v>2901</v>
      </c>
      <c r="B445" s="56">
        <v>2.46518604</v>
      </c>
      <c r="C445" s="55" t="s">
        <v>2845</v>
      </c>
    </row>
    <row r="446" ht="15.75" customHeight="1">
      <c r="A446" s="55" t="s">
        <v>2628</v>
      </c>
      <c r="B446" s="56">
        <v>2.6427278</v>
      </c>
      <c r="C446" s="55" t="s">
        <v>2845</v>
      </c>
    </row>
    <row r="447" ht="15.75" customHeight="1">
      <c r="A447" s="55" t="s">
        <v>2902</v>
      </c>
      <c r="B447" s="56">
        <v>2.25689144</v>
      </c>
      <c r="C447" s="55" t="s">
        <v>2845</v>
      </c>
    </row>
    <row r="448" ht="15.75" customHeight="1">
      <c r="A448" s="55" t="s">
        <v>2903</v>
      </c>
      <c r="B448" s="56">
        <v>2.28376538</v>
      </c>
      <c r="C448" s="55" t="s">
        <v>2845</v>
      </c>
    </row>
    <row r="449" ht="15.75" customHeight="1">
      <c r="A449" s="55" t="s">
        <v>2904</v>
      </c>
      <c r="B449" s="56">
        <v>2.06198156</v>
      </c>
      <c r="C449" s="55" t="s">
        <v>2845</v>
      </c>
    </row>
    <row r="450" ht="15.75" customHeight="1">
      <c r="A450" s="55" t="s">
        <v>2905</v>
      </c>
      <c r="B450" s="56">
        <v>2.38382279</v>
      </c>
      <c r="C450" s="55" t="s">
        <v>2845</v>
      </c>
    </row>
    <row r="451" ht="15.75" customHeight="1">
      <c r="A451" s="55" t="s">
        <v>2906</v>
      </c>
      <c r="B451" s="56">
        <v>2.10912823</v>
      </c>
      <c r="C451" s="55" t="s">
        <v>2845</v>
      </c>
    </row>
    <row r="452" ht="15.75" customHeight="1">
      <c r="A452" s="55" t="s">
        <v>2907</v>
      </c>
      <c r="B452" s="56">
        <v>2.23843714</v>
      </c>
      <c r="C452" s="55" t="s">
        <v>2845</v>
      </c>
    </row>
    <row r="453" ht="15.75" customHeight="1">
      <c r="A453" s="55" t="s">
        <v>2908</v>
      </c>
      <c r="B453" s="56">
        <v>2.39930583</v>
      </c>
      <c r="C453" s="55" t="s">
        <v>2845</v>
      </c>
    </row>
    <row r="454" ht="15.75" customHeight="1">
      <c r="A454" s="55" t="s">
        <v>2909</v>
      </c>
      <c r="B454" s="56">
        <v>2.31365269</v>
      </c>
      <c r="C454" s="55" t="s">
        <v>2845</v>
      </c>
    </row>
    <row r="455" ht="15.75" customHeight="1">
      <c r="A455" s="55" t="s">
        <v>2910</v>
      </c>
      <c r="B455" s="56">
        <v>2.05868536</v>
      </c>
      <c r="C455" s="55" t="s">
        <v>2845</v>
      </c>
    </row>
    <row r="456" ht="15.75" customHeight="1">
      <c r="A456" s="55" t="s">
        <v>2911</v>
      </c>
      <c r="B456" s="56">
        <v>2.04262018</v>
      </c>
      <c r="C456" s="55" t="s">
        <v>2845</v>
      </c>
    </row>
    <row r="457" ht="15.75" customHeight="1">
      <c r="A457" s="55" t="s">
        <v>2912</v>
      </c>
      <c r="B457" s="56">
        <v>2.12596349</v>
      </c>
      <c r="C457" s="55" t="s">
        <v>2845</v>
      </c>
    </row>
    <row r="458" ht="15.75" customHeight="1">
      <c r="A458" s="55" t="s">
        <v>2913</v>
      </c>
      <c r="B458" s="56">
        <v>2.1545436</v>
      </c>
      <c r="C458" s="55" t="s">
        <v>2845</v>
      </c>
    </row>
    <row r="459" ht="15.75" customHeight="1">
      <c r="A459" s="55" t="s">
        <v>2914</v>
      </c>
      <c r="B459" s="56">
        <v>2.39526518</v>
      </c>
      <c r="C459" s="55" t="s">
        <v>2845</v>
      </c>
    </row>
    <row r="460" ht="15.75" customHeight="1">
      <c r="A460" s="55" t="s">
        <v>2915</v>
      </c>
      <c r="B460" s="56">
        <v>2.13097368</v>
      </c>
      <c r="C460" s="55" t="s">
        <v>2845</v>
      </c>
    </row>
    <row r="461" ht="15.75" customHeight="1">
      <c r="A461" s="55" t="s">
        <v>2916</v>
      </c>
      <c r="B461" s="56">
        <v>2.28323492</v>
      </c>
      <c r="C461" s="55" t="s">
        <v>2845</v>
      </c>
    </row>
    <row r="462" ht="15.75" customHeight="1">
      <c r="A462" s="55" t="s">
        <v>2917</v>
      </c>
      <c r="B462" s="56">
        <v>2.34913411</v>
      </c>
      <c r="C462" s="55" t="s">
        <v>2845</v>
      </c>
    </row>
    <row r="463" ht="15.75" customHeight="1">
      <c r="A463" s="55" t="s">
        <v>2639</v>
      </c>
      <c r="B463" s="56">
        <v>2.28465151</v>
      </c>
      <c r="C463" s="55" t="s">
        <v>2845</v>
      </c>
    </row>
    <row r="464" ht="15.75" customHeight="1">
      <c r="A464" s="55" t="s">
        <v>2918</v>
      </c>
      <c r="B464" s="56">
        <v>2.6950367</v>
      </c>
      <c r="C464" s="55" t="s">
        <v>2845</v>
      </c>
    </row>
    <row r="465" ht="15.75" customHeight="1">
      <c r="A465" s="55" t="s">
        <v>2919</v>
      </c>
      <c r="B465" s="56">
        <v>2.58608521</v>
      </c>
      <c r="C465" s="55" t="s">
        <v>2845</v>
      </c>
    </row>
    <row r="466" ht="15.75" customHeight="1">
      <c r="A466" s="55" t="s">
        <v>2920</v>
      </c>
      <c r="B466" s="56">
        <v>2.50875329</v>
      </c>
      <c r="C466" s="55" t="s">
        <v>2845</v>
      </c>
    </row>
    <row r="467" ht="15.75" customHeight="1">
      <c r="A467" s="55" t="s">
        <v>2921</v>
      </c>
      <c r="B467" s="56">
        <v>2.43621486</v>
      </c>
      <c r="C467" s="55" t="s">
        <v>2845</v>
      </c>
    </row>
    <row r="468" ht="15.75" customHeight="1">
      <c r="A468" s="55" t="s">
        <v>2922</v>
      </c>
      <c r="B468" s="56">
        <v>2.18857958</v>
      </c>
      <c r="C468" s="55" t="s">
        <v>2845</v>
      </c>
    </row>
    <row r="469" ht="15.75" customHeight="1">
      <c r="A469" s="55" t="s">
        <v>2923</v>
      </c>
      <c r="B469" s="56">
        <v>2.45086551</v>
      </c>
      <c r="C469" s="55" t="s">
        <v>2845</v>
      </c>
    </row>
    <row r="470" ht="15.75" customHeight="1">
      <c r="A470" s="55" t="s">
        <v>2924</v>
      </c>
      <c r="B470" s="56">
        <v>2.81445522</v>
      </c>
      <c r="C470" s="55" t="s">
        <v>2845</v>
      </c>
    </row>
    <row r="471" ht="15.75" customHeight="1">
      <c r="A471" s="55" t="s">
        <v>2925</v>
      </c>
      <c r="B471" s="56">
        <v>2.2699784</v>
      </c>
      <c r="C471" s="55" t="s">
        <v>2845</v>
      </c>
    </row>
    <row r="472" ht="15.75" customHeight="1">
      <c r="A472" s="55" t="s">
        <v>2747</v>
      </c>
      <c r="B472" s="56">
        <v>2.69822606</v>
      </c>
      <c r="C472" s="55" t="s">
        <v>2845</v>
      </c>
    </row>
    <row r="473" ht="15.75" customHeight="1">
      <c r="A473" s="55" t="s">
        <v>2926</v>
      </c>
      <c r="B473" s="56">
        <v>2.23694308</v>
      </c>
      <c r="C473" s="55" t="s">
        <v>2845</v>
      </c>
    </row>
    <row r="474" ht="15.75" customHeight="1">
      <c r="A474" s="55" t="s">
        <v>2927</v>
      </c>
      <c r="B474" s="56">
        <v>2.03874847</v>
      </c>
      <c r="C474" s="55" t="s">
        <v>2845</v>
      </c>
    </row>
    <row r="475" ht="15.75" customHeight="1">
      <c r="A475" s="55" t="s">
        <v>2928</v>
      </c>
      <c r="B475" s="56">
        <v>2.33540203</v>
      </c>
      <c r="C475" s="55" t="s">
        <v>2845</v>
      </c>
    </row>
    <row r="476" ht="15.75" customHeight="1">
      <c r="A476" s="55" t="s">
        <v>2656</v>
      </c>
      <c r="B476" s="56">
        <v>2.93240157</v>
      </c>
      <c r="C476" s="55" t="s">
        <v>2845</v>
      </c>
    </row>
    <row r="477" ht="15.75" customHeight="1">
      <c r="A477" s="55" t="s">
        <v>2929</v>
      </c>
      <c r="B477" s="56">
        <v>2.43965457</v>
      </c>
      <c r="C477" s="55" t="s">
        <v>2845</v>
      </c>
    </row>
    <row r="478" ht="15.75" customHeight="1">
      <c r="A478" s="55" t="s">
        <v>2930</v>
      </c>
      <c r="B478" s="56">
        <v>2.1987238</v>
      </c>
      <c r="C478" s="55" t="s">
        <v>2845</v>
      </c>
    </row>
    <row r="479" ht="15.75" customHeight="1">
      <c r="A479" s="55" t="s">
        <v>2931</v>
      </c>
      <c r="B479" s="56">
        <v>2.52027363</v>
      </c>
      <c r="C479" s="55" t="s">
        <v>2845</v>
      </c>
    </row>
    <row r="480" ht="15.75" customHeight="1">
      <c r="A480" s="55" t="s">
        <v>2932</v>
      </c>
      <c r="B480" s="56">
        <v>2.38426177</v>
      </c>
      <c r="C480" s="55" t="s">
        <v>2845</v>
      </c>
    </row>
    <row r="481" ht="15.75" customHeight="1">
      <c r="A481" s="55" t="s">
        <v>2933</v>
      </c>
      <c r="B481" s="56">
        <v>2.35316923</v>
      </c>
      <c r="C481" s="55" t="s">
        <v>2845</v>
      </c>
    </row>
    <row r="482" ht="15.75" customHeight="1">
      <c r="A482" s="55" t="s">
        <v>2934</v>
      </c>
      <c r="B482" s="56">
        <v>2.22183235</v>
      </c>
      <c r="C482" s="55" t="s">
        <v>2845</v>
      </c>
    </row>
    <row r="483" ht="15.75" customHeight="1">
      <c r="A483" s="55" t="s">
        <v>2935</v>
      </c>
      <c r="B483" s="56">
        <v>2.27687911</v>
      </c>
      <c r="C483" s="55" t="s">
        <v>2845</v>
      </c>
    </row>
    <row r="484" ht="15.75" customHeight="1">
      <c r="A484" s="55" t="s">
        <v>2936</v>
      </c>
      <c r="B484" s="56">
        <v>2.39744847</v>
      </c>
      <c r="C484" s="55" t="s">
        <v>2845</v>
      </c>
    </row>
    <row r="485" ht="15.75" customHeight="1">
      <c r="A485" s="55" t="s">
        <v>2937</v>
      </c>
      <c r="B485" s="56">
        <v>2.33267665</v>
      </c>
      <c r="C485" s="55" t="s">
        <v>2845</v>
      </c>
    </row>
    <row r="486" ht="15.75" customHeight="1">
      <c r="A486" s="55" t="s">
        <v>2938</v>
      </c>
      <c r="B486" s="56">
        <v>2.33601524</v>
      </c>
      <c r="C486" s="55" t="s">
        <v>2845</v>
      </c>
    </row>
    <row r="487" ht="15.75" customHeight="1">
      <c r="A487" s="55" t="s">
        <v>2939</v>
      </c>
      <c r="B487" s="56">
        <v>2.4998808</v>
      </c>
      <c r="C487" s="55" t="s">
        <v>2845</v>
      </c>
    </row>
    <row r="488" ht="15.75" customHeight="1">
      <c r="A488" s="55" t="s">
        <v>2940</v>
      </c>
      <c r="B488" s="56">
        <v>2.76649952</v>
      </c>
      <c r="C488" s="55" t="s">
        <v>2845</v>
      </c>
    </row>
    <row r="489" ht="15.75" customHeight="1">
      <c r="A489" s="55" t="s">
        <v>2941</v>
      </c>
      <c r="B489" s="56">
        <v>2.77371711</v>
      </c>
      <c r="C489" s="55" t="s">
        <v>2845</v>
      </c>
    </row>
    <row r="490" ht="15.75" customHeight="1">
      <c r="A490" s="55" t="s">
        <v>2942</v>
      </c>
      <c r="B490" s="56">
        <v>2.58042127</v>
      </c>
      <c r="C490" s="55" t="s">
        <v>2845</v>
      </c>
    </row>
    <row r="491" ht="15.75" customHeight="1">
      <c r="A491" s="55" t="s">
        <v>2943</v>
      </c>
      <c r="B491" s="56">
        <v>2.48802247</v>
      </c>
      <c r="C491" s="55" t="s">
        <v>2845</v>
      </c>
    </row>
    <row r="492" ht="15.75" customHeight="1">
      <c r="A492" s="55" t="s">
        <v>2944</v>
      </c>
      <c r="B492" s="56">
        <v>2.3497976</v>
      </c>
      <c r="C492" s="55" t="s">
        <v>2845</v>
      </c>
    </row>
    <row r="493" ht="15.75" customHeight="1">
      <c r="A493" s="55" t="s">
        <v>2945</v>
      </c>
      <c r="B493" s="56">
        <v>2.37631173</v>
      </c>
      <c r="C493" s="55" t="s">
        <v>2845</v>
      </c>
    </row>
    <row r="494" ht="15.75" customHeight="1">
      <c r="A494" s="55" t="s">
        <v>2946</v>
      </c>
      <c r="B494" s="56">
        <v>2.25213745</v>
      </c>
      <c r="C494" s="55" t="s">
        <v>2845</v>
      </c>
    </row>
    <row r="495" ht="15.75" customHeight="1">
      <c r="A495" s="55" t="s">
        <v>2673</v>
      </c>
      <c r="B495" s="56">
        <v>2.6586509</v>
      </c>
      <c r="C495" s="55" t="s">
        <v>2845</v>
      </c>
    </row>
    <row r="496" ht="15.75" customHeight="1">
      <c r="A496" s="55" t="s">
        <v>2947</v>
      </c>
      <c r="B496" s="56">
        <v>2.08607836</v>
      </c>
      <c r="C496" s="55" t="s">
        <v>2845</v>
      </c>
    </row>
    <row r="497" ht="15.75" customHeight="1">
      <c r="A497" s="55" t="s">
        <v>2948</v>
      </c>
      <c r="B497" s="56">
        <v>2.27057824</v>
      </c>
      <c r="C497" s="55" t="s">
        <v>2845</v>
      </c>
    </row>
    <row r="498" ht="15.75" customHeight="1">
      <c r="A498" s="55" t="s">
        <v>2949</v>
      </c>
      <c r="B498" s="56">
        <v>2.1705277</v>
      </c>
      <c r="C498" s="55" t="s">
        <v>2845</v>
      </c>
    </row>
    <row r="499" ht="15.75" customHeight="1">
      <c r="A499" s="55" t="s">
        <v>2950</v>
      </c>
      <c r="B499" s="56">
        <v>2.2955719</v>
      </c>
      <c r="C499" s="55" t="s">
        <v>2845</v>
      </c>
    </row>
    <row r="500" ht="15.75" customHeight="1">
      <c r="A500" s="55" t="s">
        <v>2678</v>
      </c>
      <c r="B500" s="56">
        <v>2.36830204</v>
      </c>
      <c r="C500" s="55" t="s">
        <v>2845</v>
      </c>
    </row>
    <row r="501" ht="15.75" customHeight="1">
      <c r="A501" s="55" t="s">
        <v>2679</v>
      </c>
      <c r="B501" s="56">
        <v>2.20584655</v>
      </c>
      <c r="C501" s="55" t="s">
        <v>2845</v>
      </c>
    </row>
    <row r="502" ht="15.75" customHeight="1">
      <c r="A502" s="55" t="s">
        <v>2951</v>
      </c>
      <c r="B502" s="56">
        <v>2.05871684</v>
      </c>
      <c r="C502" s="55" t="s">
        <v>2845</v>
      </c>
    </row>
    <row r="503" ht="15.75" customHeight="1">
      <c r="A503" s="55" t="s">
        <v>2952</v>
      </c>
      <c r="B503" s="56">
        <v>2.42001455</v>
      </c>
      <c r="C503" s="55" t="s">
        <v>2845</v>
      </c>
    </row>
    <row r="504" ht="15.75" customHeight="1">
      <c r="A504" s="55" t="s">
        <v>2837</v>
      </c>
      <c r="B504" s="56">
        <v>2.10269157</v>
      </c>
      <c r="C504" s="55" t="s">
        <v>2845</v>
      </c>
    </row>
    <row r="505" ht="15.75" customHeight="1">
      <c r="A505" s="55" t="s">
        <v>2953</v>
      </c>
      <c r="B505" s="56">
        <v>2.12761446</v>
      </c>
      <c r="C505" s="55" t="s">
        <v>2845</v>
      </c>
    </row>
    <row r="506" ht="15.75" customHeight="1">
      <c r="A506" s="55" t="s">
        <v>2954</v>
      </c>
      <c r="B506" s="56">
        <v>2.03881097</v>
      </c>
      <c r="C506" s="55" t="s">
        <v>2845</v>
      </c>
    </row>
    <row r="507" ht="15.75" customHeight="1">
      <c r="A507" s="55" t="s">
        <v>2685</v>
      </c>
      <c r="B507" s="56">
        <v>2.43860794</v>
      </c>
      <c r="C507" s="55" t="s">
        <v>2845</v>
      </c>
    </row>
    <row r="508" ht="15.75" customHeight="1">
      <c r="A508" s="55" t="s">
        <v>2955</v>
      </c>
      <c r="B508" s="56">
        <v>2.05681157</v>
      </c>
      <c r="C508" s="55" t="s">
        <v>2845</v>
      </c>
    </row>
    <row r="509" ht="15.75" customHeight="1">
      <c r="A509" s="55" t="s">
        <v>2687</v>
      </c>
      <c r="B509" s="56">
        <v>2.21344033</v>
      </c>
      <c r="C509" s="55" t="s">
        <v>2845</v>
      </c>
    </row>
    <row r="510" ht="15.75" customHeight="1">
      <c r="A510" s="55" t="s">
        <v>2838</v>
      </c>
      <c r="B510" s="56">
        <v>2.6309564</v>
      </c>
      <c r="C510" s="55" t="s">
        <v>2845</v>
      </c>
    </row>
    <row r="511" ht="15.75" customHeight="1">
      <c r="A511" s="55" t="s">
        <v>2690</v>
      </c>
      <c r="B511" s="56">
        <v>2.84324092</v>
      </c>
      <c r="C511" s="55" t="s">
        <v>2845</v>
      </c>
    </row>
    <row r="512" ht="15.75" customHeight="1">
      <c r="A512" s="55" t="s">
        <v>2749</v>
      </c>
      <c r="B512" s="56">
        <v>2.52227127</v>
      </c>
      <c r="C512" s="55" t="s">
        <v>2845</v>
      </c>
    </row>
    <row r="513" ht="15.75" customHeight="1">
      <c r="A513" s="55" t="s">
        <v>2956</v>
      </c>
      <c r="B513" s="56">
        <v>2.24229474</v>
      </c>
      <c r="C513" s="55" t="s">
        <v>2845</v>
      </c>
    </row>
    <row r="514" ht="15.75" customHeight="1">
      <c r="A514" s="55" t="s">
        <v>2957</v>
      </c>
      <c r="B514" s="56">
        <v>2.11148346</v>
      </c>
      <c r="C514" s="55" t="s">
        <v>2845</v>
      </c>
    </row>
    <row r="515" ht="15.75" customHeight="1">
      <c r="A515" s="55" t="s">
        <v>2750</v>
      </c>
      <c r="B515" s="56">
        <v>2.52938808</v>
      </c>
      <c r="C515" s="55" t="s">
        <v>2845</v>
      </c>
    </row>
    <row r="516" ht="15.75" customHeight="1">
      <c r="A516" s="55" t="s">
        <v>2958</v>
      </c>
      <c r="B516" s="56">
        <v>2.64389371</v>
      </c>
      <c r="C516" s="55" t="s">
        <v>2845</v>
      </c>
    </row>
    <row r="517" ht="15.75" customHeight="1">
      <c r="A517" s="55" t="s">
        <v>2959</v>
      </c>
      <c r="B517" s="56">
        <v>2.25951248</v>
      </c>
      <c r="C517" s="55" t="s">
        <v>2845</v>
      </c>
    </row>
    <row r="518" ht="15.75" customHeight="1">
      <c r="A518" s="55" t="s">
        <v>2960</v>
      </c>
      <c r="B518" s="56">
        <v>2.23456766</v>
      </c>
      <c r="C518" s="55" t="s">
        <v>2845</v>
      </c>
    </row>
    <row r="519" ht="15.75" customHeight="1">
      <c r="A519" s="55" t="s">
        <v>2961</v>
      </c>
      <c r="B519" s="56">
        <v>2.06640864</v>
      </c>
      <c r="C519" s="55" t="s">
        <v>2845</v>
      </c>
    </row>
    <row r="520" ht="15.75" customHeight="1">
      <c r="A520" s="55" t="s">
        <v>2962</v>
      </c>
      <c r="B520" s="56">
        <v>2.33980292</v>
      </c>
      <c r="C520" s="55" t="s">
        <v>2845</v>
      </c>
    </row>
    <row r="521" ht="15.75" customHeight="1">
      <c r="A521" s="55" t="s">
        <v>2963</v>
      </c>
      <c r="B521" s="56">
        <v>2.07969448</v>
      </c>
      <c r="C521" s="55" t="s">
        <v>2845</v>
      </c>
    </row>
    <row r="522" ht="15.75" customHeight="1">
      <c r="A522" s="55" t="s">
        <v>2964</v>
      </c>
      <c r="B522" s="56">
        <v>2.26743468</v>
      </c>
      <c r="C522" s="55" t="s">
        <v>2845</v>
      </c>
    </row>
    <row r="523" ht="15.75" customHeight="1">
      <c r="A523" s="55" t="s">
        <v>2840</v>
      </c>
      <c r="B523" s="56">
        <v>2.15626846</v>
      </c>
      <c r="C523" s="55" t="s">
        <v>2845</v>
      </c>
    </row>
    <row r="524" ht="15.75" customHeight="1">
      <c r="A524" s="55" t="s">
        <v>2965</v>
      </c>
      <c r="B524" s="56">
        <v>2.28989048</v>
      </c>
      <c r="C524" s="55" t="s">
        <v>2845</v>
      </c>
    </row>
    <row r="525" ht="15.75" customHeight="1">
      <c r="A525" s="55" t="s">
        <v>2966</v>
      </c>
      <c r="B525" s="56">
        <v>2.37074682</v>
      </c>
      <c r="C525" s="55" t="s">
        <v>2845</v>
      </c>
    </row>
    <row r="526" ht="15.75" customHeight="1">
      <c r="A526" s="55" t="s">
        <v>2697</v>
      </c>
      <c r="B526" s="56">
        <v>2.56454872</v>
      </c>
      <c r="C526" s="55" t="s">
        <v>2845</v>
      </c>
    </row>
    <row r="527" ht="15.75" customHeight="1">
      <c r="A527" s="55" t="s">
        <v>2700</v>
      </c>
      <c r="B527" s="56">
        <v>2.32957939</v>
      </c>
      <c r="C527" s="55" t="s">
        <v>2845</v>
      </c>
    </row>
    <row r="528" ht="15.75" customHeight="1">
      <c r="A528" s="55" t="s">
        <v>2967</v>
      </c>
      <c r="B528" s="56">
        <v>2.469714</v>
      </c>
      <c r="C528" s="55" t="s">
        <v>2845</v>
      </c>
    </row>
    <row r="529" ht="15.75" customHeight="1">
      <c r="A529" s="55" t="s">
        <v>2968</v>
      </c>
      <c r="B529" s="56">
        <v>2.66874984</v>
      </c>
      <c r="C529" s="55" t="s">
        <v>2845</v>
      </c>
    </row>
    <row r="530" ht="15.75" customHeight="1">
      <c r="A530" s="55" t="s">
        <v>2969</v>
      </c>
      <c r="B530" s="56">
        <v>2.39806128</v>
      </c>
      <c r="C530" s="55" t="s">
        <v>2845</v>
      </c>
    </row>
    <row r="531" ht="15.75" customHeight="1">
      <c r="A531" s="55" t="s">
        <v>2970</v>
      </c>
      <c r="B531" s="56">
        <v>2.22102439</v>
      </c>
      <c r="C531" s="55" t="s">
        <v>2845</v>
      </c>
    </row>
    <row r="532" ht="15.75" customHeight="1">
      <c r="A532" s="55" t="s">
        <v>2971</v>
      </c>
      <c r="B532" s="56">
        <v>2.24095069</v>
      </c>
      <c r="C532" s="55" t="s">
        <v>2845</v>
      </c>
    </row>
    <row r="533" ht="15.75" customHeight="1">
      <c r="A533" s="55" t="s">
        <v>2972</v>
      </c>
      <c r="B533" s="56">
        <v>2.33160128</v>
      </c>
      <c r="C533" s="55" t="s">
        <v>2845</v>
      </c>
    </row>
    <row r="534" ht="15.75" customHeight="1">
      <c r="A534" s="55" t="s">
        <v>2973</v>
      </c>
      <c r="B534" s="56">
        <v>2.48122482</v>
      </c>
      <c r="C534" s="55" t="s">
        <v>2845</v>
      </c>
    </row>
    <row r="535" ht="15.75" customHeight="1">
      <c r="A535" s="55" t="s">
        <v>2708</v>
      </c>
      <c r="B535" s="56">
        <v>2.5176789</v>
      </c>
      <c r="C535" s="55" t="s">
        <v>2845</v>
      </c>
    </row>
    <row r="536" ht="15.75" customHeight="1">
      <c r="A536" s="55" t="s">
        <v>2709</v>
      </c>
      <c r="B536" s="56">
        <v>2.37954909</v>
      </c>
      <c r="C536" s="55" t="s">
        <v>2845</v>
      </c>
    </row>
    <row r="537" ht="15.75" customHeight="1">
      <c r="A537" s="55" t="s">
        <v>2843</v>
      </c>
      <c r="B537" s="56">
        <v>2.40238647</v>
      </c>
      <c r="C537" s="55" t="s">
        <v>2845</v>
      </c>
    </row>
    <row r="538" ht="15.75" customHeight="1">
      <c r="A538" s="55" t="s">
        <v>2820</v>
      </c>
      <c r="B538" s="56">
        <v>2.43584915</v>
      </c>
      <c r="C538" s="55" t="s">
        <v>2845</v>
      </c>
    </row>
    <row r="539" ht="15.75" customHeight="1">
      <c r="A539" s="55" t="s">
        <v>2974</v>
      </c>
      <c r="B539" s="56">
        <v>2.15392768</v>
      </c>
      <c r="C539" s="55" t="s">
        <v>2845</v>
      </c>
    </row>
    <row r="540" ht="15.75" customHeight="1">
      <c r="A540" s="55" t="s">
        <v>2975</v>
      </c>
      <c r="B540" s="56">
        <v>2.25135713</v>
      </c>
      <c r="C540" s="55" t="s">
        <v>2845</v>
      </c>
    </row>
    <row r="541" ht="15.75" customHeight="1">
      <c r="A541" s="55" t="s">
        <v>2976</v>
      </c>
      <c r="B541" s="56">
        <v>2.19284967</v>
      </c>
      <c r="C541" s="55" t="s">
        <v>2845</v>
      </c>
    </row>
    <row r="542" ht="15.75" customHeight="1">
      <c r="A542" s="55" t="s">
        <v>2714</v>
      </c>
      <c r="B542" s="56">
        <v>2.57414819</v>
      </c>
      <c r="C542" s="55" t="s">
        <v>2845</v>
      </c>
    </row>
    <row r="543" ht="15.75" customHeight="1">
      <c r="A543" s="55" t="s">
        <v>2977</v>
      </c>
      <c r="B543" s="56">
        <v>2.21422777</v>
      </c>
      <c r="C543" s="55" t="s">
        <v>2845</v>
      </c>
    </row>
    <row r="544" ht="15.75" customHeight="1">
      <c r="A544" s="55" t="s">
        <v>2978</v>
      </c>
      <c r="B544" s="56">
        <v>2.72639905</v>
      </c>
      <c r="C544" s="55" t="s">
        <v>2845</v>
      </c>
    </row>
    <row r="545" ht="15.75" customHeight="1">
      <c r="A545" s="55" t="s">
        <v>2824</v>
      </c>
      <c r="B545" s="56">
        <v>2.44536802</v>
      </c>
      <c r="C545" s="55" t="s">
        <v>2845</v>
      </c>
    </row>
    <row r="546" ht="15.75" customHeight="1">
      <c r="A546" s="55" t="s">
        <v>2979</v>
      </c>
      <c r="B546" s="56">
        <v>2.52854051</v>
      </c>
      <c r="C546" s="55" t="s">
        <v>2845</v>
      </c>
    </row>
    <row r="547" ht="15.75" customHeight="1">
      <c r="A547" s="55" t="s">
        <v>2980</v>
      </c>
      <c r="B547" s="56">
        <v>2.6927257</v>
      </c>
      <c r="C547" s="55" t="s">
        <v>2845</v>
      </c>
    </row>
    <row r="548" ht="15.75" customHeight="1">
      <c r="A548" s="55" t="s">
        <v>2981</v>
      </c>
      <c r="B548" s="56">
        <v>2.51958855</v>
      </c>
      <c r="C548" s="55" t="s">
        <v>2845</v>
      </c>
    </row>
    <row r="549" ht="15.75" customHeight="1">
      <c r="A549" s="55" t="s">
        <v>2982</v>
      </c>
      <c r="B549" s="56">
        <v>1.98382178</v>
      </c>
      <c r="C549" s="55" t="s">
        <v>2845</v>
      </c>
    </row>
    <row r="550" ht="15.75" customHeight="1">
      <c r="A550" s="55" t="s">
        <v>2983</v>
      </c>
      <c r="B550" s="56">
        <v>2.25364287</v>
      </c>
      <c r="C550" s="55" t="s">
        <v>2845</v>
      </c>
    </row>
    <row r="551" ht="15.75" customHeight="1">
      <c r="A551" s="55" t="s">
        <v>2727</v>
      </c>
      <c r="B551" s="56">
        <v>2.513934</v>
      </c>
      <c r="C551" s="55" t="s">
        <v>2845</v>
      </c>
    </row>
    <row r="552" ht="15.75" customHeight="1">
      <c r="A552" s="55" t="s">
        <v>2728</v>
      </c>
      <c r="B552" s="56">
        <v>2.38388029</v>
      </c>
      <c r="C552" s="55" t="s">
        <v>2845</v>
      </c>
    </row>
    <row r="553" ht="15.75" customHeight="1">
      <c r="A553" s="55" t="s">
        <v>2729</v>
      </c>
      <c r="B553" s="56">
        <v>3.07347819</v>
      </c>
      <c r="C553" s="55" t="s">
        <v>2845</v>
      </c>
    </row>
    <row r="554" ht="15.75" customHeight="1">
      <c r="A554" s="55" t="s">
        <v>2984</v>
      </c>
      <c r="B554" s="56">
        <v>2.61103068</v>
      </c>
      <c r="C554" s="55" t="s">
        <v>2845</v>
      </c>
    </row>
    <row r="555" ht="15.75" customHeight="1">
      <c r="A555" s="55" t="s">
        <v>2985</v>
      </c>
      <c r="B555" s="56">
        <v>2.00269588</v>
      </c>
      <c r="C555" s="55" t="s">
        <v>2845</v>
      </c>
    </row>
    <row r="556" ht="15.75" customHeight="1">
      <c r="A556" s="55" t="s">
        <v>2986</v>
      </c>
      <c r="B556" s="56">
        <v>2.23479086</v>
      </c>
      <c r="C556" s="55" t="s">
        <v>2845</v>
      </c>
    </row>
    <row r="557" ht="15.75" customHeight="1">
      <c r="A557" s="55" t="s">
        <v>2987</v>
      </c>
      <c r="B557" s="56">
        <v>2.51637312</v>
      </c>
      <c r="C557" s="55" t="s">
        <v>59</v>
      </c>
    </row>
    <row r="558" ht="15.75" customHeight="1">
      <c r="A558" s="55" t="s">
        <v>2988</v>
      </c>
      <c r="B558" s="56">
        <v>2.46954271</v>
      </c>
      <c r="C558" s="55" t="s">
        <v>59</v>
      </c>
    </row>
    <row r="559" ht="15.75" customHeight="1">
      <c r="A559" s="55" t="s">
        <v>2989</v>
      </c>
      <c r="B559" s="56">
        <v>2.6494769</v>
      </c>
      <c r="C559" s="55" t="s">
        <v>59</v>
      </c>
    </row>
    <row r="560" ht="15.75" customHeight="1">
      <c r="A560" s="55" t="s">
        <v>2990</v>
      </c>
      <c r="B560" s="56">
        <v>2.71708219</v>
      </c>
      <c r="C560" s="55" t="s">
        <v>59</v>
      </c>
    </row>
    <row r="561" ht="15.75" customHeight="1">
      <c r="A561" s="55" t="s">
        <v>2991</v>
      </c>
      <c r="B561" s="56">
        <v>3.51810663</v>
      </c>
      <c r="C561" s="55" t="s">
        <v>59</v>
      </c>
    </row>
    <row r="562" ht="15.75" customHeight="1">
      <c r="A562" s="55" t="s">
        <v>2992</v>
      </c>
      <c r="B562" s="56">
        <v>3.16191224</v>
      </c>
      <c r="C562" s="55" t="s">
        <v>59</v>
      </c>
    </row>
    <row r="563" ht="15.75" customHeight="1">
      <c r="A563" s="55" t="s">
        <v>2993</v>
      </c>
      <c r="B563" s="56">
        <v>2.81657127</v>
      </c>
      <c r="C563" s="55" t="s">
        <v>59</v>
      </c>
    </row>
    <row r="564" ht="15.75" customHeight="1">
      <c r="A564" s="55" t="s">
        <v>2994</v>
      </c>
      <c r="B564" s="56">
        <v>2.87132404</v>
      </c>
      <c r="C564" s="55" t="s">
        <v>59</v>
      </c>
    </row>
    <row r="565" ht="15.75" customHeight="1">
      <c r="A565" s="55" t="s">
        <v>2995</v>
      </c>
      <c r="B565" s="56">
        <v>3.5793134</v>
      </c>
      <c r="C565" s="55" t="s">
        <v>59</v>
      </c>
    </row>
    <row r="566" ht="15.75" customHeight="1">
      <c r="A566" s="55" t="s">
        <v>2996</v>
      </c>
      <c r="B566" s="56">
        <v>2.78431474</v>
      </c>
      <c r="C566" s="55" t="s">
        <v>59</v>
      </c>
    </row>
    <row r="567" ht="15.75" customHeight="1">
      <c r="A567" s="55" t="s">
        <v>2997</v>
      </c>
      <c r="B567" s="56">
        <v>3.1263452</v>
      </c>
      <c r="C567" s="55" t="s">
        <v>59</v>
      </c>
    </row>
    <row r="568" ht="15.75" customHeight="1">
      <c r="A568" s="55" t="s">
        <v>2998</v>
      </c>
      <c r="B568" s="56">
        <v>3.35458585</v>
      </c>
      <c r="C568" s="55" t="s">
        <v>59</v>
      </c>
    </row>
    <row r="569" ht="15.75" customHeight="1">
      <c r="A569" s="55" t="s">
        <v>2999</v>
      </c>
      <c r="B569" s="56">
        <v>3.56878724</v>
      </c>
      <c r="C569" s="55" t="s">
        <v>59</v>
      </c>
    </row>
    <row r="570" ht="15.75" customHeight="1">
      <c r="A570" s="55" t="s">
        <v>3000</v>
      </c>
      <c r="B570" s="56">
        <v>2.9538923</v>
      </c>
      <c r="C570" s="55" t="s">
        <v>59</v>
      </c>
    </row>
    <row r="571" ht="15.75" customHeight="1">
      <c r="A571" s="55" t="s">
        <v>3001</v>
      </c>
      <c r="B571" s="56">
        <v>3.53426177</v>
      </c>
      <c r="C571" s="55" t="s">
        <v>59</v>
      </c>
    </row>
    <row r="572" ht="15.75" customHeight="1">
      <c r="A572" s="55" t="s">
        <v>3002</v>
      </c>
      <c r="B572" s="56">
        <v>2.68596646</v>
      </c>
      <c r="C572" s="55" t="s">
        <v>59</v>
      </c>
    </row>
    <row r="573" ht="15.75" customHeight="1">
      <c r="A573" s="55" t="s">
        <v>3003</v>
      </c>
      <c r="B573" s="56">
        <v>3.0619963</v>
      </c>
      <c r="C573" s="55" t="s">
        <v>59</v>
      </c>
    </row>
    <row r="574" ht="15.75" customHeight="1">
      <c r="A574" s="55" t="s">
        <v>3004</v>
      </c>
      <c r="B574" s="56">
        <v>2.47968515</v>
      </c>
      <c r="C574" s="55" t="s">
        <v>59</v>
      </c>
    </row>
    <row r="575" ht="15.75" customHeight="1">
      <c r="A575" s="55" t="s">
        <v>3005</v>
      </c>
      <c r="B575" s="56">
        <v>3.69826957</v>
      </c>
      <c r="C575" s="55" t="s">
        <v>59</v>
      </c>
    </row>
    <row r="576" ht="15.75" customHeight="1">
      <c r="A576" s="55" t="s">
        <v>3006</v>
      </c>
      <c r="B576" s="56">
        <v>2.96680269</v>
      </c>
      <c r="C576" s="55" t="s">
        <v>59</v>
      </c>
    </row>
    <row r="577" ht="15.75" customHeight="1">
      <c r="A577" s="55" t="s">
        <v>2873</v>
      </c>
      <c r="B577" s="56">
        <v>2.52997042</v>
      </c>
      <c r="C577" s="55" t="s">
        <v>59</v>
      </c>
    </row>
    <row r="578" ht="15.75" customHeight="1">
      <c r="A578" s="55" t="s">
        <v>3007</v>
      </c>
      <c r="B578" s="56">
        <v>3.19112466</v>
      </c>
      <c r="C578" s="55" t="s">
        <v>59</v>
      </c>
    </row>
    <row r="579" ht="15.75" customHeight="1">
      <c r="A579" s="55" t="s">
        <v>3008</v>
      </c>
      <c r="B579" s="56">
        <v>2.48070058</v>
      </c>
      <c r="C579" s="55" t="s">
        <v>59</v>
      </c>
    </row>
    <row r="580" ht="15.75" customHeight="1">
      <c r="A580" s="55" t="s">
        <v>3009</v>
      </c>
      <c r="B580" s="56">
        <v>3.48880718</v>
      </c>
      <c r="C580" s="55" t="s">
        <v>59</v>
      </c>
    </row>
    <row r="581" ht="15.75" customHeight="1">
      <c r="A581" s="55" t="s">
        <v>3010</v>
      </c>
      <c r="B581" s="56">
        <v>2.56446466</v>
      </c>
      <c r="C581" s="55" t="s">
        <v>59</v>
      </c>
    </row>
    <row r="582" ht="15.75" customHeight="1">
      <c r="A582" s="55" t="s">
        <v>3011</v>
      </c>
      <c r="B582" s="56">
        <v>2.90383134</v>
      </c>
      <c r="C582" s="55" t="s">
        <v>59</v>
      </c>
    </row>
    <row r="583" ht="15.75" customHeight="1">
      <c r="A583" s="55" t="s">
        <v>3012</v>
      </c>
      <c r="B583" s="56">
        <v>2.90154852</v>
      </c>
      <c r="C583" s="55" t="s">
        <v>59</v>
      </c>
    </row>
    <row r="584" ht="15.75" customHeight="1">
      <c r="A584" s="55" t="s">
        <v>3013</v>
      </c>
      <c r="B584" s="56">
        <v>3.15817642</v>
      </c>
      <c r="C584" s="55" t="s">
        <v>59</v>
      </c>
    </row>
    <row r="585" ht="15.75" customHeight="1">
      <c r="A585" s="55" t="s">
        <v>3014</v>
      </c>
      <c r="B585" s="56">
        <v>2.54104724</v>
      </c>
      <c r="C585" s="55" t="s">
        <v>59</v>
      </c>
    </row>
    <row r="586" ht="15.75" customHeight="1">
      <c r="A586" s="55" t="s">
        <v>3015</v>
      </c>
      <c r="B586" s="56">
        <v>3.55325638</v>
      </c>
      <c r="C586" s="55" t="s">
        <v>59</v>
      </c>
    </row>
    <row r="587" ht="15.75" customHeight="1">
      <c r="A587" s="55" t="s">
        <v>3016</v>
      </c>
      <c r="B587" s="56">
        <v>3.07911102</v>
      </c>
      <c r="C587" s="55" t="s">
        <v>59</v>
      </c>
    </row>
    <row r="588" ht="15.75" customHeight="1">
      <c r="A588" s="55" t="s">
        <v>3017</v>
      </c>
      <c r="B588" s="56">
        <v>2.59203389</v>
      </c>
      <c r="C588" s="55" t="s">
        <v>59</v>
      </c>
    </row>
    <row r="589" ht="15.75" customHeight="1">
      <c r="A589" s="55" t="s">
        <v>3018</v>
      </c>
      <c r="B589" s="56">
        <v>2.61466012</v>
      </c>
      <c r="C589" s="55" t="s">
        <v>59</v>
      </c>
    </row>
    <row r="590" ht="15.75" customHeight="1">
      <c r="A590" s="55" t="s">
        <v>3019</v>
      </c>
      <c r="B590" s="56">
        <v>2.80830117</v>
      </c>
      <c r="C590" s="55" t="s">
        <v>59</v>
      </c>
    </row>
    <row r="591" ht="15.75" customHeight="1">
      <c r="A591" s="55" t="s">
        <v>3020</v>
      </c>
      <c r="B591" s="56">
        <v>2.95791915</v>
      </c>
      <c r="C591" s="55" t="s">
        <v>59</v>
      </c>
    </row>
    <row r="592" ht="15.75" customHeight="1">
      <c r="A592" s="55" t="s">
        <v>3021</v>
      </c>
      <c r="B592" s="56">
        <v>2.50398416</v>
      </c>
      <c r="C592" s="55" t="s">
        <v>59</v>
      </c>
    </row>
    <row r="593" ht="15.75" customHeight="1">
      <c r="A593" s="55" t="s">
        <v>3022</v>
      </c>
      <c r="B593" s="56">
        <v>3.27136879</v>
      </c>
      <c r="C593" s="55" t="s">
        <v>59</v>
      </c>
    </row>
    <row r="594" ht="15.75" customHeight="1">
      <c r="A594" s="55" t="s">
        <v>3023</v>
      </c>
      <c r="B594" s="56">
        <v>2.50809198</v>
      </c>
      <c r="C594" s="55" t="s">
        <v>59</v>
      </c>
    </row>
    <row r="595" ht="15.75" customHeight="1">
      <c r="A595" s="55" t="s">
        <v>3024</v>
      </c>
      <c r="B595" s="56">
        <v>3.56677359</v>
      </c>
      <c r="C595" s="55" t="s">
        <v>59</v>
      </c>
    </row>
    <row r="596" ht="15.75" customHeight="1">
      <c r="A596" s="55" t="s">
        <v>3025</v>
      </c>
      <c r="B596" s="56">
        <v>3.72235092</v>
      </c>
      <c r="C596" s="55" t="s">
        <v>59</v>
      </c>
    </row>
    <row r="597" ht="15.75" customHeight="1">
      <c r="A597" s="55" t="s">
        <v>3026</v>
      </c>
      <c r="B597" s="56">
        <v>3.16958309</v>
      </c>
      <c r="C597" s="55" t="s">
        <v>59</v>
      </c>
    </row>
    <row r="598" ht="15.75" customHeight="1">
      <c r="A598" s="55" t="s">
        <v>3027</v>
      </c>
      <c r="B598" s="56">
        <v>2.49554523</v>
      </c>
      <c r="C598" s="55" t="s">
        <v>59</v>
      </c>
    </row>
    <row r="599" ht="15.75" customHeight="1">
      <c r="A599" s="55" t="s">
        <v>3028</v>
      </c>
      <c r="B599" s="56">
        <v>2.79903037</v>
      </c>
      <c r="C599" s="55" t="s">
        <v>59</v>
      </c>
    </row>
    <row r="600" ht="15.75" customHeight="1">
      <c r="A600" s="55" t="s">
        <v>3029</v>
      </c>
      <c r="B600" s="56">
        <v>2.73159177</v>
      </c>
      <c r="C600" s="55" t="s">
        <v>59</v>
      </c>
    </row>
    <row r="601" ht="15.75" customHeight="1">
      <c r="A601" s="55" t="s">
        <v>3030</v>
      </c>
      <c r="B601" s="56">
        <v>2.73641532</v>
      </c>
      <c r="C601" s="55" t="s">
        <v>59</v>
      </c>
    </row>
    <row r="602" ht="15.75" customHeight="1">
      <c r="A602" s="55" t="s">
        <v>2624</v>
      </c>
      <c r="B602" s="56">
        <v>2.82325674</v>
      </c>
      <c r="C602" s="55" t="s">
        <v>59</v>
      </c>
    </row>
    <row r="603" ht="15.75" customHeight="1">
      <c r="A603" s="55" t="s">
        <v>3031</v>
      </c>
      <c r="B603" s="56">
        <v>2.84247598</v>
      </c>
      <c r="C603" s="55" t="s">
        <v>59</v>
      </c>
    </row>
    <row r="604" ht="15.75" customHeight="1">
      <c r="A604" s="55" t="s">
        <v>3032</v>
      </c>
      <c r="B604" s="56">
        <v>3.81963543</v>
      </c>
      <c r="C604" s="55" t="s">
        <v>59</v>
      </c>
    </row>
    <row r="605" ht="15.75" customHeight="1">
      <c r="A605" s="55" t="s">
        <v>3033</v>
      </c>
      <c r="B605" s="56">
        <v>2.89936324</v>
      </c>
      <c r="C605" s="55" t="s">
        <v>59</v>
      </c>
    </row>
    <row r="606" ht="15.75" customHeight="1">
      <c r="A606" s="55" t="s">
        <v>3034</v>
      </c>
      <c r="B606" s="56">
        <v>2.60323398</v>
      </c>
      <c r="C606" s="55" t="s">
        <v>59</v>
      </c>
    </row>
    <row r="607" ht="15.75" customHeight="1">
      <c r="A607" s="55" t="s">
        <v>3035</v>
      </c>
      <c r="B607" s="56">
        <v>3.32433121</v>
      </c>
      <c r="C607" s="55" t="s">
        <v>59</v>
      </c>
    </row>
    <row r="608" ht="15.75" customHeight="1">
      <c r="A608" s="55" t="s">
        <v>3036</v>
      </c>
      <c r="B608" s="56">
        <v>2.68526212</v>
      </c>
      <c r="C608" s="55" t="s">
        <v>59</v>
      </c>
    </row>
    <row r="609" ht="15.75" customHeight="1">
      <c r="A609" s="55" t="s">
        <v>3037</v>
      </c>
      <c r="B609" s="56">
        <v>2.53509242</v>
      </c>
      <c r="C609" s="55" t="s">
        <v>59</v>
      </c>
    </row>
    <row r="610" ht="15.75" customHeight="1">
      <c r="A610" s="55" t="s">
        <v>3038</v>
      </c>
      <c r="B610" s="56">
        <v>2.95264259</v>
      </c>
      <c r="C610" s="55" t="s">
        <v>59</v>
      </c>
    </row>
    <row r="611" ht="15.75" customHeight="1">
      <c r="A611" s="55" t="s">
        <v>3039</v>
      </c>
      <c r="B611" s="56">
        <v>2.93871075</v>
      </c>
      <c r="C611" s="55" t="s">
        <v>59</v>
      </c>
    </row>
    <row r="612" ht="15.75" customHeight="1">
      <c r="A612" s="55" t="s">
        <v>3040</v>
      </c>
      <c r="B612" s="56">
        <v>2.74054019</v>
      </c>
      <c r="C612" s="55" t="s">
        <v>59</v>
      </c>
    </row>
    <row r="613" ht="15.75" customHeight="1">
      <c r="A613" s="55" t="s">
        <v>3041</v>
      </c>
      <c r="B613" s="56">
        <v>2.71802491</v>
      </c>
      <c r="C613" s="55" t="s">
        <v>59</v>
      </c>
    </row>
    <row r="614" ht="15.75" customHeight="1">
      <c r="A614" s="55" t="s">
        <v>3042</v>
      </c>
      <c r="B614" s="56">
        <v>3.56785303</v>
      </c>
      <c r="C614" s="55" t="s">
        <v>59</v>
      </c>
    </row>
    <row r="615" ht="15.75" customHeight="1">
      <c r="A615" s="55" t="s">
        <v>3043</v>
      </c>
      <c r="B615" s="56">
        <v>3.17852524</v>
      </c>
      <c r="C615" s="55" t="s">
        <v>59</v>
      </c>
    </row>
    <row r="616" ht="15.75" customHeight="1">
      <c r="A616" s="55" t="s">
        <v>3044</v>
      </c>
      <c r="B616" s="56">
        <v>2.53876958</v>
      </c>
      <c r="C616" s="55" t="s">
        <v>59</v>
      </c>
    </row>
    <row r="617" ht="15.75" customHeight="1">
      <c r="A617" s="55" t="s">
        <v>2643</v>
      </c>
      <c r="B617" s="56">
        <v>2.80472213</v>
      </c>
      <c r="C617" s="55" t="s">
        <v>59</v>
      </c>
    </row>
    <row r="618" ht="15.75" customHeight="1">
      <c r="A618" s="55" t="s">
        <v>2918</v>
      </c>
      <c r="B618" s="56">
        <v>2.56932539</v>
      </c>
      <c r="C618" s="55" t="s">
        <v>59</v>
      </c>
    </row>
    <row r="619" ht="15.75" customHeight="1">
      <c r="A619" s="55" t="s">
        <v>3045</v>
      </c>
      <c r="B619" s="56">
        <v>2.9442917</v>
      </c>
      <c r="C619" s="55" t="s">
        <v>59</v>
      </c>
    </row>
    <row r="620" ht="15.75" customHeight="1">
      <c r="A620" s="55" t="s">
        <v>3046</v>
      </c>
      <c r="B620" s="56">
        <v>2.76547965</v>
      </c>
      <c r="C620" s="55" t="s">
        <v>59</v>
      </c>
    </row>
    <row r="621" ht="15.75" customHeight="1">
      <c r="A621" s="55" t="s">
        <v>2646</v>
      </c>
      <c r="B621" s="56">
        <v>2.47535566</v>
      </c>
      <c r="C621" s="55" t="s">
        <v>59</v>
      </c>
    </row>
    <row r="622" ht="15.75" customHeight="1">
      <c r="A622" s="55" t="s">
        <v>3047</v>
      </c>
      <c r="B622" s="56">
        <v>3.33855263</v>
      </c>
      <c r="C622" s="55" t="s">
        <v>59</v>
      </c>
    </row>
    <row r="623" ht="15.75" customHeight="1">
      <c r="A623" s="55" t="s">
        <v>3048</v>
      </c>
      <c r="B623" s="56">
        <v>3.37584412</v>
      </c>
      <c r="C623" s="55" t="s">
        <v>59</v>
      </c>
    </row>
    <row r="624" ht="15.75" customHeight="1">
      <c r="A624" s="55" t="s">
        <v>3049</v>
      </c>
      <c r="B624" s="56">
        <v>2.5231362</v>
      </c>
      <c r="C624" s="55" t="s">
        <v>59</v>
      </c>
    </row>
    <row r="625" ht="15.75" customHeight="1">
      <c r="A625" s="55" t="s">
        <v>3050</v>
      </c>
      <c r="B625" s="56">
        <v>4.21418445</v>
      </c>
      <c r="C625" s="55" t="s">
        <v>59</v>
      </c>
    </row>
    <row r="626" ht="15.75" customHeight="1">
      <c r="A626" s="55" t="s">
        <v>3051</v>
      </c>
      <c r="B626" s="56">
        <v>2.87976463</v>
      </c>
      <c r="C626" s="55" t="s">
        <v>59</v>
      </c>
    </row>
    <row r="627" ht="15.75" customHeight="1">
      <c r="A627" s="55" t="s">
        <v>3052</v>
      </c>
      <c r="B627" s="56">
        <v>2.63975803</v>
      </c>
      <c r="C627" s="55" t="s">
        <v>59</v>
      </c>
    </row>
    <row r="628" ht="15.75" customHeight="1">
      <c r="A628" s="55" t="s">
        <v>3053</v>
      </c>
      <c r="B628" s="56">
        <v>2.7673238</v>
      </c>
      <c r="C628" s="55" t="s">
        <v>59</v>
      </c>
    </row>
    <row r="629" ht="15.75" customHeight="1">
      <c r="A629" s="55" t="s">
        <v>3054</v>
      </c>
      <c r="B629" s="56">
        <v>3.35310757</v>
      </c>
      <c r="C629" s="55" t="s">
        <v>59</v>
      </c>
    </row>
    <row r="630" ht="15.75" customHeight="1">
      <c r="A630" s="55" t="s">
        <v>3055</v>
      </c>
      <c r="B630" s="56">
        <v>2.55394768</v>
      </c>
      <c r="C630" s="55" t="s">
        <v>59</v>
      </c>
    </row>
    <row r="631" ht="15.75" customHeight="1">
      <c r="A631" s="55" t="s">
        <v>3056</v>
      </c>
      <c r="B631" s="56">
        <v>3.61739604</v>
      </c>
      <c r="C631" s="55" t="s">
        <v>59</v>
      </c>
    </row>
    <row r="632" ht="15.75" customHeight="1">
      <c r="A632" s="55" t="s">
        <v>3057</v>
      </c>
      <c r="B632" s="56">
        <v>2.80326259</v>
      </c>
      <c r="C632" s="55" t="s">
        <v>59</v>
      </c>
    </row>
    <row r="633" ht="15.75" customHeight="1">
      <c r="A633" s="55" t="s">
        <v>3058</v>
      </c>
      <c r="B633" s="56">
        <v>2.74211008</v>
      </c>
      <c r="C633" s="55" t="s">
        <v>59</v>
      </c>
    </row>
    <row r="634" ht="15.75" customHeight="1">
      <c r="A634" s="55" t="s">
        <v>3059</v>
      </c>
      <c r="B634" s="56">
        <v>2.5071832</v>
      </c>
      <c r="C634" s="55" t="s">
        <v>59</v>
      </c>
    </row>
    <row r="635" ht="15.75" customHeight="1">
      <c r="A635" s="55" t="s">
        <v>3060</v>
      </c>
      <c r="B635" s="56">
        <v>2.51721774</v>
      </c>
      <c r="C635" s="55" t="s">
        <v>59</v>
      </c>
    </row>
    <row r="636" ht="15.75" customHeight="1">
      <c r="A636" s="55" t="s">
        <v>3061</v>
      </c>
      <c r="B636" s="56">
        <v>2.54014421</v>
      </c>
      <c r="C636" s="55" t="s">
        <v>59</v>
      </c>
    </row>
    <row r="637" ht="15.75" customHeight="1">
      <c r="A637" s="55" t="s">
        <v>3062</v>
      </c>
      <c r="B637" s="56">
        <v>2.46948479</v>
      </c>
      <c r="C637" s="55" t="s">
        <v>59</v>
      </c>
    </row>
    <row r="638" ht="15.75" customHeight="1">
      <c r="A638" s="55" t="s">
        <v>3063</v>
      </c>
      <c r="B638" s="56">
        <v>2.63932414</v>
      </c>
      <c r="C638" s="55" t="s">
        <v>59</v>
      </c>
    </row>
    <row r="639" ht="15.75" customHeight="1">
      <c r="A639" s="55" t="s">
        <v>3064</v>
      </c>
      <c r="B639" s="56">
        <v>2.91218092</v>
      </c>
      <c r="C639" s="55" t="s">
        <v>59</v>
      </c>
    </row>
    <row r="640" ht="15.75" customHeight="1">
      <c r="A640" s="55" t="s">
        <v>3065</v>
      </c>
      <c r="B640" s="56">
        <v>2.55921711</v>
      </c>
      <c r="C640" s="55" t="s">
        <v>59</v>
      </c>
    </row>
    <row r="641" ht="15.75" customHeight="1">
      <c r="A641" s="55" t="s">
        <v>3066</v>
      </c>
      <c r="B641" s="56">
        <v>3.39578674</v>
      </c>
      <c r="C641" s="55" t="s">
        <v>59</v>
      </c>
    </row>
    <row r="642" ht="15.75" customHeight="1">
      <c r="A642" s="55" t="s">
        <v>3067</v>
      </c>
      <c r="B642" s="56">
        <v>3.41072098</v>
      </c>
      <c r="C642" s="55" t="s">
        <v>59</v>
      </c>
    </row>
    <row r="643" ht="15.75" customHeight="1">
      <c r="A643" s="55" t="s">
        <v>3068</v>
      </c>
      <c r="B643" s="56">
        <v>2.9070664</v>
      </c>
      <c r="C643" s="55" t="s">
        <v>59</v>
      </c>
    </row>
    <row r="644" ht="15.75" customHeight="1">
      <c r="A644" s="55" t="s">
        <v>3069</v>
      </c>
      <c r="B644" s="56">
        <v>2.46280382</v>
      </c>
      <c r="C644" s="55" t="s">
        <v>59</v>
      </c>
    </row>
    <row r="645" ht="15.75" customHeight="1">
      <c r="A645" s="55" t="s">
        <v>3070</v>
      </c>
      <c r="B645" s="56">
        <v>2.47463341</v>
      </c>
      <c r="C645" s="55" t="s">
        <v>59</v>
      </c>
    </row>
    <row r="646" ht="15.75" customHeight="1">
      <c r="A646" s="55" t="s">
        <v>3071</v>
      </c>
      <c r="B646" s="56">
        <v>3.1935915</v>
      </c>
      <c r="C646" s="55" t="s">
        <v>59</v>
      </c>
    </row>
    <row r="647" ht="15.75" customHeight="1">
      <c r="A647" s="55" t="s">
        <v>3072</v>
      </c>
      <c r="B647" s="56">
        <v>3.20583167</v>
      </c>
      <c r="C647" s="55" t="s">
        <v>59</v>
      </c>
    </row>
    <row r="648" ht="15.75" customHeight="1">
      <c r="A648" s="55" t="s">
        <v>3073</v>
      </c>
      <c r="B648" s="56">
        <v>3.65520146</v>
      </c>
      <c r="C648" s="55" t="s">
        <v>59</v>
      </c>
    </row>
    <row r="649" ht="15.75" customHeight="1">
      <c r="A649" s="55" t="s">
        <v>3074</v>
      </c>
      <c r="B649" s="56">
        <v>2.9583696</v>
      </c>
      <c r="C649" s="55" t="s">
        <v>59</v>
      </c>
    </row>
    <row r="650" ht="15.75" customHeight="1">
      <c r="A650" s="55" t="s">
        <v>3075</v>
      </c>
      <c r="B650" s="56">
        <v>3.48880081</v>
      </c>
      <c r="C650" s="55" t="s">
        <v>59</v>
      </c>
    </row>
    <row r="651" ht="15.75" customHeight="1">
      <c r="A651" s="55" t="s">
        <v>3076</v>
      </c>
      <c r="B651" s="56">
        <v>2.57314567</v>
      </c>
      <c r="C651" s="55" t="s">
        <v>59</v>
      </c>
    </row>
    <row r="652" ht="15.75" customHeight="1">
      <c r="A652" s="55" t="s">
        <v>3077</v>
      </c>
      <c r="B652" s="56">
        <v>3.3705248</v>
      </c>
      <c r="C652" s="55" t="s">
        <v>59</v>
      </c>
    </row>
    <row r="653" ht="15.75" customHeight="1">
      <c r="A653" s="55" t="s">
        <v>3078</v>
      </c>
      <c r="B653" s="56">
        <v>2.60157853</v>
      </c>
      <c r="C653" s="55" t="s">
        <v>59</v>
      </c>
    </row>
    <row r="654" ht="15.75" customHeight="1">
      <c r="A654" s="55" t="s">
        <v>3079</v>
      </c>
      <c r="B654" s="56">
        <v>2.48091795</v>
      </c>
      <c r="C654" s="55" t="s">
        <v>59</v>
      </c>
    </row>
    <row r="655" ht="15.75" customHeight="1">
      <c r="A655" s="55" t="s">
        <v>2956</v>
      </c>
      <c r="B655" s="56">
        <v>2.52507085</v>
      </c>
      <c r="C655" s="55" t="s">
        <v>59</v>
      </c>
    </row>
    <row r="656" ht="15.75" customHeight="1">
      <c r="A656" s="55" t="s">
        <v>3080</v>
      </c>
      <c r="B656" s="56">
        <v>2.83396825</v>
      </c>
      <c r="C656" s="55" t="s">
        <v>59</v>
      </c>
    </row>
    <row r="657" ht="15.75" customHeight="1">
      <c r="A657" s="55" t="s">
        <v>3081</v>
      </c>
      <c r="B657" s="56">
        <v>2.77301025</v>
      </c>
      <c r="C657" s="55" t="s">
        <v>59</v>
      </c>
    </row>
    <row r="658" ht="15.75" customHeight="1">
      <c r="A658" s="55" t="s">
        <v>3082</v>
      </c>
      <c r="B658" s="56">
        <v>2.73760336</v>
      </c>
      <c r="C658" s="55" t="s">
        <v>59</v>
      </c>
    </row>
    <row r="659" ht="15.75" customHeight="1">
      <c r="A659" s="55" t="s">
        <v>3083</v>
      </c>
      <c r="B659" s="56">
        <v>2.48291819</v>
      </c>
      <c r="C659" s="55" t="s">
        <v>59</v>
      </c>
    </row>
    <row r="660" ht="15.75" customHeight="1">
      <c r="A660" s="55" t="s">
        <v>3084</v>
      </c>
      <c r="B660" s="56">
        <v>2.75182446</v>
      </c>
      <c r="C660" s="55" t="s">
        <v>59</v>
      </c>
    </row>
    <row r="661" ht="15.75" customHeight="1">
      <c r="A661" s="55" t="s">
        <v>3085</v>
      </c>
      <c r="B661" s="56">
        <v>2.88751649</v>
      </c>
      <c r="C661" s="55" t="s">
        <v>59</v>
      </c>
    </row>
    <row r="662" ht="15.75" customHeight="1">
      <c r="A662" s="55" t="s">
        <v>3086</v>
      </c>
      <c r="B662" s="56">
        <v>2.61327252</v>
      </c>
      <c r="C662" s="55" t="s">
        <v>59</v>
      </c>
    </row>
    <row r="663" ht="15.75" customHeight="1">
      <c r="A663" s="55" t="s">
        <v>3087</v>
      </c>
      <c r="B663" s="56">
        <v>2.49695808</v>
      </c>
      <c r="C663" s="55" t="s">
        <v>59</v>
      </c>
    </row>
    <row r="664" ht="15.75" customHeight="1">
      <c r="A664" s="55" t="s">
        <v>3088</v>
      </c>
      <c r="B664" s="56">
        <v>3.43360155</v>
      </c>
      <c r="C664" s="55" t="s">
        <v>59</v>
      </c>
    </row>
    <row r="665" ht="15.75" customHeight="1">
      <c r="A665" s="55" t="s">
        <v>3089</v>
      </c>
      <c r="B665" s="56">
        <v>3.18900466</v>
      </c>
      <c r="C665" s="55" t="s">
        <v>59</v>
      </c>
    </row>
    <row r="666" ht="15.75" customHeight="1">
      <c r="A666" s="55" t="s">
        <v>3090</v>
      </c>
      <c r="B666" s="56">
        <v>2.83324145</v>
      </c>
      <c r="C666" s="55" t="s">
        <v>59</v>
      </c>
    </row>
    <row r="667" ht="15.75" customHeight="1">
      <c r="A667" s="55" t="s">
        <v>3091</v>
      </c>
      <c r="B667" s="56">
        <v>2.72742583</v>
      </c>
      <c r="C667" s="55" t="s">
        <v>59</v>
      </c>
    </row>
    <row r="668" ht="15.75" customHeight="1">
      <c r="A668" s="55" t="s">
        <v>3092</v>
      </c>
      <c r="B668" s="56">
        <v>3.01679677</v>
      </c>
      <c r="C668" s="55" t="s">
        <v>59</v>
      </c>
    </row>
    <row r="669" ht="15.75" customHeight="1">
      <c r="A669" s="55" t="s">
        <v>3093</v>
      </c>
      <c r="B669" s="56">
        <v>3.46763735</v>
      </c>
      <c r="C669" s="55" t="s">
        <v>59</v>
      </c>
    </row>
    <row r="670" ht="15.75" customHeight="1">
      <c r="A670" s="55" t="s">
        <v>3094</v>
      </c>
      <c r="B670" s="56">
        <v>2.37111193</v>
      </c>
      <c r="C670" s="55" t="s">
        <v>59</v>
      </c>
    </row>
    <row r="671" ht="15.75" customHeight="1">
      <c r="A671" s="55" t="s">
        <v>3095</v>
      </c>
      <c r="B671" s="56">
        <v>3.41930806</v>
      </c>
      <c r="C671" s="55" t="s">
        <v>59</v>
      </c>
    </row>
    <row r="672" ht="15.75" customHeight="1">
      <c r="A672" s="55" t="s">
        <v>3096</v>
      </c>
      <c r="B672" s="56">
        <v>2.85104811</v>
      </c>
      <c r="C672" s="55" t="s">
        <v>59</v>
      </c>
    </row>
    <row r="673" ht="15.75" customHeight="1">
      <c r="A673" s="55" t="s">
        <v>3097</v>
      </c>
      <c r="B673" s="56">
        <v>3.34855821</v>
      </c>
      <c r="C673" s="55" t="s">
        <v>59</v>
      </c>
    </row>
    <row r="674" ht="15.75" customHeight="1">
      <c r="A674" s="55" t="s">
        <v>3098</v>
      </c>
      <c r="B674" s="56">
        <v>2.46694795</v>
      </c>
      <c r="C674" s="55" t="s">
        <v>59</v>
      </c>
    </row>
    <row r="675" ht="15.75" customHeight="1">
      <c r="A675" s="55" t="s">
        <v>3099</v>
      </c>
      <c r="B675" s="56">
        <v>2.26905513</v>
      </c>
      <c r="C675" s="55" t="s">
        <v>59</v>
      </c>
    </row>
    <row r="676" ht="15.75" customHeight="1">
      <c r="A676" s="55" t="s">
        <v>3100</v>
      </c>
      <c r="B676" s="56">
        <v>3.18592292</v>
      </c>
      <c r="C676" s="55" t="s">
        <v>59</v>
      </c>
    </row>
    <row r="677" ht="15.75" customHeight="1">
      <c r="A677" s="55" t="s">
        <v>3101</v>
      </c>
      <c r="B677" s="56">
        <v>3.54967441</v>
      </c>
      <c r="C677" s="55" t="s">
        <v>59</v>
      </c>
    </row>
    <row r="678" ht="15.75" customHeight="1">
      <c r="A678" s="55" t="s">
        <v>3102</v>
      </c>
      <c r="B678" s="56">
        <v>3.82567574</v>
      </c>
      <c r="C678" s="55" t="s">
        <v>59</v>
      </c>
    </row>
    <row r="679" ht="15.75" customHeight="1">
      <c r="A679" s="55" t="s">
        <v>3103</v>
      </c>
      <c r="B679" s="56">
        <v>2.69249111</v>
      </c>
      <c r="C679" s="55" t="s">
        <v>59</v>
      </c>
    </row>
    <row r="680" ht="15.75" customHeight="1">
      <c r="A680" s="55" t="s">
        <v>3104</v>
      </c>
      <c r="B680" s="56">
        <v>3.03786982</v>
      </c>
      <c r="C680" s="55" t="s">
        <v>59</v>
      </c>
    </row>
    <row r="681" ht="15.75" customHeight="1">
      <c r="A681" s="55" t="s">
        <v>3105</v>
      </c>
      <c r="B681" s="56">
        <v>2.62361662</v>
      </c>
      <c r="C681" s="55" t="s">
        <v>59</v>
      </c>
    </row>
    <row r="682" ht="15.75" customHeight="1">
      <c r="A682" s="55" t="s">
        <v>3106</v>
      </c>
      <c r="B682" s="56">
        <v>3.57683683</v>
      </c>
      <c r="C682" s="55" t="s">
        <v>59</v>
      </c>
    </row>
    <row r="683" ht="15.75" customHeight="1">
      <c r="A683" s="55" t="s">
        <v>3107</v>
      </c>
      <c r="B683" s="56">
        <v>3.06882251</v>
      </c>
      <c r="C683" s="55" t="s">
        <v>59</v>
      </c>
    </row>
    <row r="684" ht="15.75" customHeight="1">
      <c r="A684" s="55" t="s">
        <v>2764</v>
      </c>
      <c r="B684" s="56">
        <v>2.69595121</v>
      </c>
      <c r="C684" s="55" t="s">
        <v>59</v>
      </c>
    </row>
    <row r="685" ht="15.75" customHeight="1">
      <c r="A685" s="55" t="s">
        <v>3108</v>
      </c>
      <c r="B685" s="56">
        <v>3.0248587</v>
      </c>
      <c r="C685" s="55" t="s">
        <v>59</v>
      </c>
    </row>
    <row r="686" ht="15.75" customHeight="1">
      <c r="A686" s="55" t="s">
        <v>2829</v>
      </c>
      <c r="B686" s="56">
        <v>3.03029125</v>
      </c>
      <c r="C686" s="55" t="s">
        <v>59</v>
      </c>
    </row>
    <row r="687" ht="15.75" customHeight="1">
      <c r="A687" s="55" t="s">
        <v>3109</v>
      </c>
      <c r="B687" s="56">
        <v>2.38146239</v>
      </c>
      <c r="C687" s="55" t="s">
        <v>61</v>
      </c>
    </row>
    <row r="688" ht="15.75" customHeight="1">
      <c r="A688" s="55" t="s">
        <v>3110</v>
      </c>
      <c r="B688" s="56">
        <v>2.42708732</v>
      </c>
      <c r="C688" s="55" t="s">
        <v>61</v>
      </c>
    </row>
    <row r="689" ht="15.75" customHeight="1">
      <c r="A689" s="55" t="s">
        <v>2990</v>
      </c>
      <c r="B689" s="56">
        <v>2.47156516</v>
      </c>
      <c r="C689" s="55" t="s">
        <v>61</v>
      </c>
    </row>
    <row r="690" ht="15.75" customHeight="1">
      <c r="A690" s="55" t="s">
        <v>2991</v>
      </c>
      <c r="B690" s="56">
        <v>3.29081503</v>
      </c>
      <c r="C690" s="55" t="s">
        <v>61</v>
      </c>
    </row>
    <row r="691" ht="15.75" customHeight="1">
      <c r="A691" s="55" t="s">
        <v>3111</v>
      </c>
      <c r="B691" s="56">
        <v>2.4501639</v>
      </c>
      <c r="C691" s="55" t="s">
        <v>61</v>
      </c>
    </row>
    <row r="692" ht="15.75" customHeight="1">
      <c r="A692" s="55" t="s">
        <v>3112</v>
      </c>
      <c r="B692" s="56">
        <v>2.52870329</v>
      </c>
      <c r="C692" s="55" t="s">
        <v>61</v>
      </c>
    </row>
    <row r="693" ht="15.75" customHeight="1">
      <c r="A693" s="55" t="s">
        <v>2775</v>
      </c>
      <c r="B693" s="56">
        <v>2.69410735</v>
      </c>
      <c r="C693" s="55" t="s">
        <v>61</v>
      </c>
    </row>
    <row r="694" ht="15.75" customHeight="1">
      <c r="A694" s="55" t="s">
        <v>2992</v>
      </c>
      <c r="B694" s="56">
        <v>2.92145271</v>
      </c>
      <c r="C694" s="55" t="s">
        <v>61</v>
      </c>
    </row>
    <row r="695" ht="15.75" customHeight="1">
      <c r="A695" s="55" t="s">
        <v>3113</v>
      </c>
      <c r="B695" s="56">
        <v>2.38563169</v>
      </c>
      <c r="C695" s="55" t="s">
        <v>61</v>
      </c>
    </row>
    <row r="696" ht="15.75" customHeight="1">
      <c r="A696" s="55" t="s">
        <v>2995</v>
      </c>
      <c r="B696" s="56">
        <v>3.49495576</v>
      </c>
      <c r="C696" s="55" t="s">
        <v>61</v>
      </c>
    </row>
    <row r="697" ht="15.75" customHeight="1">
      <c r="A697" s="55" t="s">
        <v>2997</v>
      </c>
      <c r="B697" s="56">
        <v>2.87036871</v>
      </c>
      <c r="C697" s="55" t="s">
        <v>61</v>
      </c>
    </row>
    <row r="698" ht="15.75" customHeight="1">
      <c r="A698" s="55" t="s">
        <v>3114</v>
      </c>
      <c r="B698" s="56">
        <v>2.53058846</v>
      </c>
      <c r="C698" s="55" t="s">
        <v>61</v>
      </c>
    </row>
    <row r="699" ht="15.75" customHeight="1">
      <c r="A699" s="55" t="s">
        <v>2998</v>
      </c>
      <c r="B699" s="56">
        <v>3.22593613</v>
      </c>
      <c r="C699" s="55" t="s">
        <v>61</v>
      </c>
    </row>
    <row r="700" ht="15.75" customHeight="1">
      <c r="A700" s="55" t="s">
        <v>2999</v>
      </c>
      <c r="B700" s="56">
        <v>3.31514067</v>
      </c>
      <c r="C700" s="55" t="s">
        <v>61</v>
      </c>
    </row>
    <row r="701" ht="15.75" customHeight="1">
      <c r="A701" s="55" t="s">
        <v>3001</v>
      </c>
      <c r="B701" s="56">
        <v>3.4191694</v>
      </c>
      <c r="C701" s="55" t="s">
        <v>61</v>
      </c>
    </row>
    <row r="702" ht="15.75" customHeight="1">
      <c r="A702" s="55" t="s">
        <v>3003</v>
      </c>
      <c r="B702" s="56">
        <v>2.75664386</v>
      </c>
      <c r="C702" s="55" t="s">
        <v>61</v>
      </c>
    </row>
    <row r="703" ht="15.75" customHeight="1">
      <c r="A703" s="55" t="s">
        <v>3115</v>
      </c>
      <c r="B703" s="56">
        <v>2.38570424</v>
      </c>
      <c r="C703" s="55" t="s">
        <v>61</v>
      </c>
    </row>
    <row r="704" ht="15.75" customHeight="1">
      <c r="A704" s="55" t="s">
        <v>3004</v>
      </c>
      <c r="B704" s="56">
        <v>2.40454456</v>
      </c>
      <c r="C704" s="55" t="s">
        <v>61</v>
      </c>
    </row>
    <row r="705" ht="15.75" customHeight="1">
      <c r="A705" s="55" t="s">
        <v>3005</v>
      </c>
      <c r="B705" s="56">
        <v>3.47701713</v>
      </c>
      <c r="C705" s="55" t="s">
        <v>61</v>
      </c>
    </row>
    <row r="706" ht="15.75" customHeight="1">
      <c r="A706" s="55" t="s">
        <v>3006</v>
      </c>
      <c r="B706" s="56">
        <v>2.82283307</v>
      </c>
      <c r="C706" s="55" t="s">
        <v>61</v>
      </c>
    </row>
    <row r="707" ht="15.75" customHeight="1">
      <c r="A707" s="55" t="s">
        <v>3116</v>
      </c>
      <c r="B707" s="56">
        <v>2.71819227</v>
      </c>
      <c r="C707" s="55" t="s">
        <v>61</v>
      </c>
    </row>
    <row r="708" ht="15.75" customHeight="1">
      <c r="A708" s="55" t="s">
        <v>3008</v>
      </c>
      <c r="B708" s="56">
        <v>2.59976284</v>
      </c>
      <c r="C708" s="55" t="s">
        <v>61</v>
      </c>
    </row>
    <row r="709" ht="15.75" customHeight="1">
      <c r="A709" s="55" t="s">
        <v>3009</v>
      </c>
      <c r="B709" s="56">
        <v>3.23766831</v>
      </c>
      <c r="C709" s="55" t="s">
        <v>61</v>
      </c>
    </row>
    <row r="710" ht="15.75" customHeight="1">
      <c r="A710" s="55" t="s">
        <v>3117</v>
      </c>
      <c r="B710" s="56">
        <v>2.45475532</v>
      </c>
      <c r="C710" s="55" t="s">
        <v>61</v>
      </c>
    </row>
    <row r="711" ht="15.75" customHeight="1">
      <c r="A711" s="55" t="s">
        <v>3011</v>
      </c>
      <c r="B711" s="56">
        <v>2.56260523</v>
      </c>
      <c r="C711" s="55" t="s">
        <v>61</v>
      </c>
    </row>
    <row r="712" ht="15.75" customHeight="1">
      <c r="A712" s="55" t="s">
        <v>3012</v>
      </c>
      <c r="B712" s="56">
        <v>2.51328274</v>
      </c>
      <c r="C712" s="55" t="s">
        <v>61</v>
      </c>
    </row>
    <row r="713" ht="15.75" customHeight="1">
      <c r="A713" s="55" t="s">
        <v>3013</v>
      </c>
      <c r="B713" s="56">
        <v>2.78228299</v>
      </c>
      <c r="C713" s="55" t="s">
        <v>61</v>
      </c>
    </row>
    <row r="714" ht="15.75" customHeight="1">
      <c r="A714" s="55" t="s">
        <v>3118</v>
      </c>
      <c r="B714" s="56">
        <v>2.46771854</v>
      </c>
      <c r="C714" s="55" t="s">
        <v>61</v>
      </c>
    </row>
    <row r="715" ht="15.75" customHeight="1">
      <c r="A715" s="55" t="s">
        <v>3015</v>
      </c>
      <c r="B715" s="56">
        <v>3.39049392</v>
      </c>
      <c r="C715" s="55" t="s">
        <v>61</v>
      </c>
    </row>
    <row r="716" ht="15.75" customHeight="1">
      <c r="A716" s="55" t="s">
        <v>3016</v>
      </c>
      <c r="B716" s="56">
        <v>2.75242969</v>
      </c>
      <c r="C716" s="55" t="s">
        <v>61</v>
      </c>
    </row>
    <row r="717" ht="15.75" customHeight="1">
      <c r="A717" s="55" t="s">
        <v>3119</v>
      </c>
      <c r="B717" s="56">
        <v>2.38284182</v>
      </c>
      <c r="C717" s="55" t="s">
        <v>61</v>
      </c>
    </row>
    <row r="718" ht="15.75" customHeight="1">
      <c r="A718" s="55" t="s">
        <v>3019</v>
      </c>
      <c r="B718" s="56">
        <v>2.62743187</v>
      </c>
      <c r="C718" s="55" t="s">
        <v>61</v>
      </c>
    </row>
    <row r="719" ht="15.75" customHeight="1">
      <c r="A719" s="55" t="s">
        <v>3020</v>
      </c>
      <c r="B719" s="56">
        <v>2.6561833</v>
      </c>
      <c r="C719" s="55" t="s">
        <v>61</v>
      </c>
    </row>
    <row r="720" ht="15.75" customHeight="1">
      <c r="A720" s="55" t="s">
        <v>3120</v>
      </c>
      <c r="B720" s="56">
        <v>2.15826166</v>
      </c>
      <c r="C720" s="55" t="s">
        <v>61</v>
      </c>
    </row>
    <row r="721" ht="15.75" customHeight="1">
      <c r="A721" s="55" t="s">
        <v>3021</v>
      </c>
      <c r="B721" s="56">
        <v>2.59698463</v>
      </c>
      <c r="C721" s="55" t="s">
        <v>61</v>
      </c>
    </row>
    <row r="722" ht="15.75" customHeight="1">
      <c r="A722" s="55" t="s">
        <v>3121</v>
      </c>
      <c r="B722" s="56">
        <v>2.41595323</v>
      </c>
      <c r="C722" s="55" t="s">
        <v>61</v>
      </c>
    </row>
    <row r="723" ht="15.75" customHeight="1">
      <c r="A723" s="55" t="s">
        <v>3023</v>
      </c>
      <c r="B723" s="56">
        <v>2.55875927</v>
      </c>
      <c r="C723" s="55" t="s">
        <v>61</v>
      </c>
    </row>
    <row r="724" ht="15.75" customHeight="1">
      <c r="A724" s="55" t="s">
        <v>3122</v>
      </c>
      <c r="B724" s="56">
        <v>2.59308701</v>
      </c>
      <c r="C724" s="55" t="s">
        <v>61</v>
      </c>
    </row>
    <row r="725" ht="15.75" customHeight="1">
      <c r="A725" s="55" t="s">
        <v>3024</v>
      </c>
      <c r="B725" s="56">
        <v>3.39355921</v>
      </c>
      <c r="C725" s="55" t="s">
        <v>61</v>
      </c>
    </row>
    <row r="726" ht="15.75" customHeight="1">
      <c r="A726" s="55" t="s">
        <v>3025</v>
      </c>
      <c r="B726" s="56">
        <v>3.53025539</v>
      </c>
      <c r="C726" s="55" t="s">
        <v>61</v>
      </c>
    </row>
    <row r="727" ht="15.75" customHeight="1">
      <c r="A727" s="55" t="s">
        <v>3123</v>
      </c>
      <c r="B727" s="56">
        <v>2.49277126</v>
      </c>
      <c r="C727" s="55" t="s">
        <v>61</v>
      </c>
    </row>
    <row r="728" ht="15.75" customHeight="1">
      <c r="A728" s="55" t="s">
        <v>3026</v>
      </c>
      <c r="B728" s="56">
        <v>2.70528697</v>
      </c>
      <c r="C728" s="55" t="s">
        <v>61</v>
      </c>
    </row>
    <row r="729" ht="15.75" customHeight="1">
      <c r="A729" s="55" t="s">
        <v>3027</v>
      </c>
      <c r="B729" s="56">
        <v>2.63475287</v>
      </c>
      <c r="C729" s="55" t="s">
        <v>61</v>
      </c>
    </row>
    <row r="730" ht="15.75" customHeight="1">
      <c r="A730" s="55" t="s">
        <v>3029</v>
      </c>
      <c r="B730" s="56">
        <v>2.48272792</v>
      </c>
      <c r="C730" s="55" t="s">
        <v>61</v>
      </c>
    </row>
    <row r="731" ht="15.75" customHeight="1">
      <c r="A731" s="55" t="s">
        <v>3030</v>
      </c>
      <c r="B731" s="56">
        <v>2.5136044</v>
      </c>
      <c r="C731" s="55" t="s">
        <v>61</v>
      </c>
    </row>
    <row r="732" ht="15.75" customHeight="1">
      <c r="A732" s="55" t="s">
        <v>2623</v>
      </c>
      <c r="B732" s="56">
        <v>2.41964268</v>
      </c>
      <c r="C732" s="55" t="s">
        <v>61</v>
      </c>
    </row>
    <row r="733" ht="15.75" customHeight="1">
      <c r="A733" s="55" t="s">
        <v>3032</v>
      </c>
      <c r="B733" s="56">
        <v>3.60851216</v>
      </c>
      <c r="C733" s="55" t="s">
        <v>61</v>
      </c>
    </row>
    <row r="734" ht="15.75" customHeight="1">
      <c r="A734" s="55" t="s">
        <v>3033</v>
      </c>
      <c r="B734" s="56">
        <v>2.76843301</v>
      </c>
      <c r="C734" s="55" t="s">
        <v>61</v>
      </c>
    </row>
    <row r="735" ht="15.75" customHeight="1">
      <c r="A735" s="55" t="s">
        <v>3034</v>
      </c>
      <c r="B735" s="56">
        <v>2.52709386</v>
      </c>
      <c r="C735" s="55" t="s">
        <v>61</v>
      </c>
    </row>
    <row r="736" ht="15.75" customHeight="1">
      <c r="A736" s="55" t="s">
        <v>3035</v>
      </c>
      <c r="B736" s="56">
        <v>3.1632121</v>
      </c>
      <c r="C736" s="55" t="s">
        <v>61</v>
      </c>
    </row>
    <row r="737" ht="15.75" customHeight="1">
      <c r="A737" s="55" t="s">
        <v>2630</v>
      </c>
      <c r="B737" s="56">
        <v>2.45567435</v>
      </c>
      <c r="C737" s="55" t="s">
        <v>61</v>
      </c>
    </row>
    <row r="738" ht="15.75" customHeight="1">
      <c r="A738" s="55" t="s">
        <v>3124</v>
      </c>
      <c r="B738" s="56">
        <v>2.65592861</v>
      </c>
      <c r="C738" s="55" t="s">
        <v>61</v>
      </c>
    </row>
    <row r="739" ht="15.75" customHeight="1">
      <c r="A739" s="55" t="s">
        <v>3125</v>
      </c>
      <c r="B739" s="56">
        <v>2.38779311</v>
      </c>
      <c r="C739" s="55" t="s">
        <v>61</v>
      </c>
    </row>
    <row r="740" ht="15.75" customHeight="1">
      <c r="A740" s="55" t="s">
        <v>3126</v>
      </c>
      <c r="B740" s="56">
        <v>2.49904959</v>
      </c>
      <c r="C740" s="55" t="s">
        <v>61</v>
      </c>
    </row>
    <row r="741" ht="15.75" customHeight="1">
      <c r="A741" s="55" t="s">
        <v>2634</v>
      </c>
      <c r="B741" s="56">
        <v>2.60291063</v>
      </c>
      <c r="C741" s="55" t="s">
        <v>61</v>
      </c>
    </row>
    <row r="742" ht="15.75" customHeight="1">
      <c r="A742" s="55" t="s">
        <v>3127</v>
      </c>
      <c r="B742" s="56">
        <v>3.2629561</v>
      </c>
      <c r="C742" s="55" t="s">
        <v>61</v>
      </c>
    </row>
    <row r="743" ht="15.75" customHeight="1">
      <c r="A743" s="55" t="s">
        <v>3041</v>
      </c>
      <c r="B743" s="56">
        <v>2.57019353</v>
      </c>
      <c r="C743" s="55" t="s">
        <v>61</v>
      </c>
    </row>
    <row r="744" ht="15.75" customHeight="1">
      <c r="A744" s="55" t="s">
        <v>3042</v>
      </c>
      <c r="B744" s="56">
        <v>3.47304019</v>
      </c>
      <c r="C744" s="55" t="s">
        <v>61</v>
      </c>
    </row>
    <row r="745" ht="15.75" customHeight="1">
      <c r="A745" s="55" t="s">
        <v>3128</v>
      </c>
      <c r="B745" s="56">
        <v>2.65441009</v>
      </c>
      <c r="C745" s="55" t="s">
        <v>61</v>
      </c>
    </row>
    <row r="746" ht="15.75" customHeight="1">
      <c r="A746" s="55" t="s">
        <v>3043</v>
      </c>
      <c r="B746" s="56">
        <v>2.80331211</v>
      </c>
      <c r="C746" s="55" t="s">
        <v>61</v>
      </c>
    </row>
    <row r="747" ht="15.75" customHeight="1">
      <c r="A747" s="55" t="s">
        <v>3129</v>
      </c>
      <c r="B747" s="56">
        <v>2.32847225</v>
      </c>
      <c r="C747" s="55" t="s">
        <v>61</v>
      </c>
    </row>
    <row r="748" ht="15.75" customHeight="1">
      <c r="A748" s="55" t="s">
        <v>3044</v>
      </c>
      <c r="B748" s="56">
        <v>2.61508677</v>
      </c>
      <c r="C748" s="55" t="s">
        <v>61</v>
      </c>
    </row>
    <row r="749" ht="15.75" customHeight="1">
      <c r="A749" s="55" t="s">
        <v>2642</v>
      </c>
      <c r="B749" s="56">
        <v>2.50786862</v>
      </c>
      <c r="C749" s="55" t="s">
        <v>61</v>
      </c>
    </row>
    <row r="750" ht="15.75" customHeight="1">
      <c r="A750" s="55" t="s">
        <v>3130</v>
      </c>
      <c r="B750" s="56">
        <v>2.46401811</v>
      </c>
      <c r="C750" s="55" t="s">
        <v>61</v>
      </c>
    </row>
    <row r="751" ht="15.75" customHeight="1">
      <c r="A751" s="55" t="s">
        <v>3131</v>
      </c>
      <c r="B751" s="56">
        <v>2.31139576</v>
      </c>
      <c r="C751" s="55" t="s">
        <v>61</v>
      </c>
    </row>
    <row r="752" ht="15.75" customHeight="1">
      <c r="A752" s="55" t="s">
        <v>3045</v>
      </c>
      <c r="B752" s="56">
        <v>2.77060031</v>
      </c>
      <c r="C752" s="55" t="s">
        <v>61</v>
      </c>
    </row>
    <row r="753" ht="15.75" customHeight="1">
      <c r="A753" s="55" t="s">
        <v>3046</v>
      </c>
      <c r="B753" s="56">
        <v>2.75122895</v>
      </c>
      <c r="C753" s="55" t="s">
        <v>61</v>
      </c>
    </row>
    <row r="754" ht="15.75" customHeight="1">
      <c r="A754" s="55" t="s">
        <v>3132</v>
      </c>
      <c r="B754" s="56">
        <v>2.5503237</v>
      </c>
      <c r="C754" s="55" t="s">
        <v>61</v>
      </c>
    </row>
    <row r="755" ht="15.75" customHeight="1">
      <c r="A755" s="55" t="s">
        <v>3133</v>
      </c>
      <c r="B755" s="56">
        <v>2.61353824</v>
      </c>
      <c r="C755" s="55" t="s">
        <v>61</v>
      </c>
    </row>
    <row r="756" ht="15.75" customHeight="1">
      <c r="A756" s="55" t="s">
        <v>3047</v>
      </c>
      <c r="B756" s="56">
        <v>3.17299043</v>
      </c>
      <c r="C756" s="55" t="s">
        <v>61</v>
      </c>
    </row>
    <row r="757" ht="15.75" customHeight="1">
      <c r="A757" s="55" t="s">
        <v>3048</v>
      </c>
      <c r="B757" s="56">
        <v>3.25780375</v>
      </c>
      <c r="C757" s="55" t="s">
        <v>61</v>
      </c>
    </row>
    <row r="758" ht="15.75" customHeight="1">
      <c r="A758" s="55" t="s">
        <v>3049</v>
      </c>
      <c r="B758" s="56">
        <v>2.43666882</v>
      </c>
      <c r="C758" s="55" t="s">
        <v>61</v>
      </c>
    </row>
    <row r="759" ht="15.75" customHeight="1">
      <c r="A759" s="55" t="s">
        <v>3134</v>
      </c>
      <c r="B759" s="56">
        <v>2.61311664</v>
      </c>
      <c r="C759" s="55" t="s">
        <v>61</v>
      </c>
    </row>
    <row r="760" ht="15.75" customHeight="1">
      <c r="A760" s="55" t="s">
        <v>3050</v>
      </c>
      <c r="B760" s="56">
        <v>3.94211171</v>
      </c>
      <c r="C760" s="55" t="s">
        <v>61</v>
      </c>
    </row>
    <row r="761" ht="15.75" customHeight="1">
      <c r="A761" s="55" t="s">
        <v>2653</v>
      </c>
      <c r="B761" s="56">
        <v>2.50987097</v>
      </c>
      <c r="C761" s="55" t="s">
        <v>61</v>
      </c>
    </row>
    <row r="762" ht="15.75" customHeight="1">
      <c r="A762" s="55" t="s">
        <v>3051</v>
      </c>
      <c r="B762" s="56">
        <v>2.92519969</v>
      </c>
      <c r="C762" s="55" t="s">
        <v>61</v>
      </c>
    </row>
    <row r="763" ht="15.75" customHeight="1">
      <c r="A763" s="55" t="s">
        <v>3052</v>
      </c>
      <c r="B763" s="56">
        <v>2.50667884</v>
      </c>
      <c r="C763" s="55" t="s">
        <v>61</v>
      </c>
    </row>
    <row r="764" ht="15.75" customHeight="1">
      <c r="A764" s="55" t="s">
        <v>3054</v>
      </c>
      <c r="B764" s="56">
        <v>3.07084928</v>
      </c>
      <c r="C764" s="55" t="s">
        <v>61</v>
      </c>
    </row>
    <row r="765" ht="15.75" customHeight="1">
      <c r="A765" s="55" t="s">
        <v>3135</v>
      </c>
      <c r="B765" s="56">
        <v>2.48610609</v>
      </c>
      <c r="C765" s="55" t="s">
        <v>61</v>
      </c>
    </row>
    <row r="766" ht="15.75" customHeight="1">
      <c r="A766" s="55" t="s">
        <v>3056</v>
      </c>
      <c r="B766" s="56">
        <v>2.91410259</v>
      </c>
      <c r="C766" s="55" t="s">
        <v>61</v>
      </c>
    </row>
    <row r="767" ht="15.75" customHeight="1">
      <c r="A767" s="55" t="s">
        <v>3136</v>
      </c>
      <c r="B767" s="56">
        <v>2.72376547</v>
      </c>
      <c r="C767" s="55" t="s">
        <v>61</v>
      </c>
    </row>
    <row r="768" ht="15.75" customHeight="1">
      <c r="A768" s="55" t="s">
        <v>3137</v>
      </c>
      <c r="B768" s="56">
        <v>2.29683125</v>
      </c>
      <c r="C768" s="55" t="s">
        <v>61</v>
      </c>
    </row>
    <row r="769" ht="15.75" customHeight="1">
      <c r="A769" s="55" t="s">
        <v>3057</v>
      </c>
      <c r="B769" s="56">
        <v>2.52878021</v>
      </c>
      <c r="C769" s="55" t="s">
        <v>61</v>
      </c>
    </row>
    <row r="770" ht="15.75" customHeight="1">
      <c r="A770" s="55" t="s">
        <v>2933</v>
      </c>
      <c r="B770" s="56">
        <v>2.20805512</v>
      </c>
      <c r="C770" s="55" t="s">
        <v>61</v>
      </c>
    </row>
    <row r="771" ht="15.75" customHeight="1">
      <c r="A771" s="55" t="s">
        <v>3058</v>
      </c>
      <c r="B771" s="56">
        <v>2.83313895</v>
      </c>
      <c r="C771" s="55" t="s">
        <v>61</v>
      </c>
    </row>
    <row r="772" ht="15.75" customHeight="1">
      <c r="A772" s="55" t="s">
        <v>3138</v>
      </c>
      <c r="B772" s="56">
        <v>2.17486126</v>
      </c>
      <c r="C772" s="55" t="s">
        <v>61</v>
      </c>
    </row>
    <row r="773" ht="15.75" customHeight="1">
      <c r="A773" s="55" t="s">
        <v>3059</v>
      </c>
      <c r="B773" s="56">
        <v>2.40217176</v>
      </c>
      <c r="C773" s="55" t="s">
        <v>61</v>
      </c>
    </row>
    <row r="774" ht="15.75" customHeight="1">
      <c r="A774" s="55" t="s">
        <v>3060</v>
      </c>
      <c r="B774" s="56">
        <v>2.49311235</v>
      </c>
      <c r="C774" s="55" t="s">
        <v>61</v>
      </c>
    </row>
    <row r="775" ht="15.75" customHeight="1">
      <c r="A775" s="55" t="s">
        <v>3139</v>
      </c>
      <c r="B775" s="56">
        <v>2.51178799</v>
      </c>
      <c r="C775" s="55" t="s">
        <v>61</v>
      </c>
    </row>
    <row r="776" ht="15.75" customHeight="1">
      <c r="A776" s="55" t="s">
        <v>3061</v>
      </c>
      <c r="B776" s="56">
        <v>2.44967872</v>
      </c>
      <c r="C776" s="55" t="s">
        <v>61</v>
      </c>
    </row>
    <row r="777" ht="15.75" customHeight="1">
      <c r="A777" s="55" t="s">
        <v>3063</v>
      </c>
      <c r="B777" s="56">
        <v>2.61046257</v>
      </c>
      <c r="C777" s="55" t="s">
        <v>61</v>
      </c>
    </row>
    <row r="778" ht="15.75" customHeight="1">
      <c r="A778" s="55" t="s">
        <v>3064</v>
      </c>
      <c r="B778" s="56">
        <v>2.48928261</v>
      </c>
      <c r="C778" s="55" t="s">
        <v>61</v>
      </c>
    </row>
    <row r="779" ht="15.75" customHeight="1">
      <c r="A779" s="55" t="s">
        <v>3066</v>
      </c>
      <c r="B779" s="56">
        <v>3.27552839</v>
      </c>
      <c r="C779" s="55" t="s">
        <v>61</v>
      </c>
    </row>
    <row r="780" ht="15.75" customHeight="1">
      <c r="A780" s="55" t="s">
        <v>3067</v>
      </c>
      <c r="B780" s="56">
        <v>3.22404605</v>
      </c>
      <c r="C780" s="55" t="s">
        <v>61</v>
      </c>
    </row>
    <row r="781" ht="15.75" customHeight="1">
      <c r="A781" s="55" t="s">
        <v>3068</v>
      </c>
      <c r="B781" s="56">
        <v>2.52601767</v>
      </c>
      <c r="C781" s="55" t="s">
        <v>61</v>
      </c>
    </row>
    <row r="782" ht="15.75" customHeight="1">
      <c r="A782" s="55" t="s">
        <v>2953</v>
      </c>
      <c r="B782" s="56">
        <v>2.22713639</v>
      </c>
      <c r="C782" s="55" t="s">
        <v>61</v>
      </c>
    </row>
    <row r="783" ht="15.75" customHeight="1">
      <c r="A783" s="55" t="s">
        <v>3140</v>
      </c>
      <c r="B783" s="56">
        <v>2.17853268</v>
      </c>
      <c r="C783" s="55" t="s">
        <v>61</v>
      </c>
    </row>
    <row r="784" ht="15.75" customHeight="1">
      <c r="A784" s="55" t="s">
        <v>3141</v>
      </c>
      <c r="B784" s="56">
        <v>2.49336081</v>
      </c>
      <c r="C784" s="55" t="s">
        <v>61</v>
      </c>
    </row>
    <row r="785" ht="15.75" customHeight="1">
      <c r="A785" s="55" t="s">
        <v>3142</v>
      </c>
      <c r="B785" s="56">
        <v>2.60324539</v>
      </c>
      <c r="C785" s="55" t="s">
        <v>61</v>
      </c>
    </row>
    <row r="786" ht="15.75" customHeight="1">
      <c r="A786" s="55" t="s">
        <v>3073</v>
      </c>
      <c r="B786" s="56">
        <v>3.47631658</v>
      </c>
      <c r="C786" s="55" t="s">
        <v>61</v>
      </c>
    </row>
    <row r="787" ht="15.75" customHeight="1">
      <c r="A787" s="55" t="s">
        <v>3074</v>
      </c>
      <c r="B787" s="56">
        <v>2.6659828</v>
      </c>
      <c r="C787" s="55" t="s">
        <v>61</v>
      </c>
    </row>
    <row r="788" ht="15.75" customHeight="1">
      <c r="A788" s="55" t="s">
        <v>3075</v>
      </c>
      <c r="B788" s="56">
        <v>3.37727314</v>
      </c>
      <c r="C788" s="55" t="s">
        <v>61</v>
      </c>
    </row>
    <row r="789" ht="15.75" customHeight="1">
      <c r="A789" s="55" t="s">
        <v>3077</v>
      </c>
      <c r="B789" s="56">
        <v>3.27007104</v>
      </c>
      <c r="C789" s="55" t="s">
        <v>61</v>
      </c>
    </row>
    <row r="790" ht="15.75" customHeight="1">
      <c r="A790" s="55" t="s">
        <v>3078</v>
      </c>
      <c r="B790" s="56">
        <v>2.51414277</v>
      </c>
      <c r="C790" s="55" t="s">
        <v>61</v>
      </c>
    </row>
    <row r="791" ht="15.75" customHeight="1">
      <c r="A791" s="55" t="s">
        <v>3143</v>
      </c>
      <c r="B791" s="56">
        <v>2.68722831</v>
      </c>
      <c r="C791" s="55" t="s">
        <v>61</v>
      </c>
    </row>
    <row r="792" ht="15.75" customHeight="1">
      <c r="A792" s="55" t="s">
        <v>3144</v>
      </c>
      <c r="B792" s="56">
        <v>2.15282498</v>
      </c>
      <c r="C792" s="55" t="s">
        <v>61</v>
      </c>
    </row>
    <row r="793" ht="15.75" customHeight="1">
      <c r="A793" s="55" t="s">
        <v>2956</v>
      </c>
      <c r="B793" s="56">
        <v>2.43882391</v>
      </c>
      <c r="C793" s="55" t="s">
        <v>61</v>
      </c>
    </row>
    <row r="794" ht="15.75" customHeight="1">
      <c r="A794" s="55" t="s">
        <v>3080</v>
      </c>
      <c r="B794" s="56">
        <v>2.74319797</v>
      </c>
      <c r="C794" s="55" t="s">
        <v>61</v>
      </c>
    </row>
    <row r="795" ht="15.75" customHeight="1">
      <c r="A795" s="55" t="s">
        <v>2750</v>
      </c>
      <c r="B795" s="56">
        <v>2.55904446</v>
      </c>
      <c r="C795" s="55" t="s">
        <v>61</v>
      </c>
    </row>
    <row r="796" ht="15.75" customHeight="1">
      <c r="A796" s="55" t="s">
        <v>3081</v>
      </c>
      <c r="B796" s="56">
        <v>2.8245562</v>
      </c>
      <c r="C796" s="55" t="s">
        <v>61</v>
      </c>
    </row>
    <row r="797" ht="15.75" customHeight="1">
      <c r="A797" s="55" t="s">
        <v>3145</v>
      </c>
      <c r="B797" s="56">
        <v>2.69627353</v>
      </c>
      <c r="C797" s="55" t="s">
        <v>61</v>
      </c>
    </row>
    <row r="798" ht="15.75" customHeight="1">
      <c r="A798" s="55" t="s">
        <v>3082</v>
      </c>
      <c r="B798" s="56">
        <v>2.61045364</v>
      </c>
      <c r="C798" s="55" t="s">
        <v>61</v>
      </c>
    </row>
    <row r="799" ht="15.75" customHeight="1">
      <c r="A799" s="55" t="s">
        <v>3083</v>
      </c>
      <c r="B799" s="56">
        <v>2.39051597</v>
      </c>
      <c r="C799" s="55" t="s">
        <v>61</v>
      </c>
    </row>
    <row r="800" ht="15.75" customHeight="1">
      <c r="A800" s="55" t="s">
        <v>2700</v>
      </c>
      <c r="B800" s="56">
        <v>2.97074756</v>
      </c>
      <c r="C800" s="55" t="s">
        <v>61</v>
      </c>
    </row>
    <row r="801" ht="15.75" customHeight="1">
      <c r="A801" s="55" t="s">
        <v>3084</v>
      </c>
      <c r="B801" s="56">
        <v>2.55353165</v>
      </c>
      <c r="C801" s="55" t="s">
        <v>61</v>
      </c>
    </row>
    <row r="802" ht="15.75" customHeight="1">
      <c r="A802" s="55" t="s">
        <v>3087</v>
      </c>
      <c r="B802" s="56">
        <v>2.40685617</v>
      </c>
      <c r="C802" s="55" t="s">
        <v>61</v>
      </c>
    </row>
    <row r="803" ht="15.75" customHeight="1">
      <c r="A803" s="55" t="s">
        <v>3146</v>
      </c>
      <c r="B803" s="56">
        <v>3.31794395</v>
      </c>
      <c r="C803" s="55" t="s">
        <v>61</v>
      </c>
    </row>
    <row r="804" ht="15.75" customHeight="1">
      <c r="A804" s="55" t="s">
        <v>3147</v>
      </c>
      <c r="B804" s="56">
        <v>2.54152326</v>
      </c>
      <c r="C804" s="55" t="s">
        <v>61</v>
      </c>
    </row>
    <row r="805" ht="15.75" customHeight="1">
      <c r="A805" s="55" t="s">
        <v>3148</v>
      </c>
      <c r="B805" s="56">
        <v>2.54071953</v>
      </c>
      <c r="C805" s="55" t="s">
        <v>61</v>
      </c>
    </row>
    <row r="806" ht="15.75" customHeight="1">
      <c r="A806" s="55" t="s">
        <v>3088</v>
      </c>
      <c r="B806" s="56">
        <v>3.28777477</v>
      </c>
      <c r="C806" s="55" t="s">
        <v>61</v>
      </c>
    </row>
    <row r="807" ht="15.75" customHeight="1">
      <c r="A807" s="55" t="s">
        <v>2973</v>
      </c>
      <c r="B807" s="56">
        <v>2.55518749</v>
      </c>
      <c r="C807" s="55" t="s">
        <v>61</v>
      </c>
    </row>
    <row r="808" ht="15.75" customHeight="1">
      <c r="A808" s="55" t="s">
        <v>3089</v>
      </c>
      <c r="B808" s="56">
        <v>2.68631822</v>
      </c>
      <c r="C808" s="55" t="s">
        <v>61</v>
      </c>
    </row>
    <row r="809" ht="15.75" customHeight="1">
      <c r="A809" s="55" t="s">
        <v>3090</v>
      </c>
      <c r="B809" s="56">
        <v>2.31587352</v>
      </c>
      <c r="C809" s="55" t="s">
        <v>61</v>
      </c>
    </row>
    <row r="810" ht="15.75" customHeight="1">
      <c r="A810" s="55" t="s">
        <v>3149</v>
      </c>
      <c r="B810" s="56">
        <v>2.55962342</v>
      </c>
      <c r="C810" s="55" t="s">
        <v>61</v>
      </c>
    </row>
    <row r="811" ht="15.75" customHeight="1">
      <c r="A811" s="55" t="s">
        <v>3091</v>
      </c>
      <c r="B811" s="56">
        <v>2.76663476</v>
      </c>
      <c r="C811" s="55" t="s">
        <v>61</v>
      </c>
    </row>
    <row r="812" ht="15.75" customHeight="1">
      <c r="A812" s="55" t="s">
        <v>3092</v>
      </c>
      <c r="B812" s="56">
        <v>3.12359461</v>
      </c>
      <c r="C812" s="55" t="s">
        <v>61</v>
      </c>
    </row>
    <row r="813" ht="15.75" customHeight="1">
      <c r="A813" s="55" t="s">
        <v>3093</v>
      </c>
      <c r="B813" s="56">
        <v>3.40617493</v>
      </c>
      <c r="C813" s="55" t="s">
        <v>61</v>
      </c>
    </row>
    <row r="814" ht="15.75" customHeight="1">
      <c r="A814" s="55" t="s">
        <v>3150</v>
      </c>
      <c r="B814" s="56">
        <v>2.17983125</v>
      </c>
      <c r="C814" s="55" t="s">
        <v>61</v>
      </c>
    </row>
    <row r="815" ht="15.75" customHeight="1">
      <c r="A815" s="55" t="s">
        <v>3095</v>
      </c>
      <c r="B815" s="56">
        <v>3.30117805</v>
      </c>
      <c r="C815" s="55" t="s">
        <v>61</v>
      </c>
    </row>
    <row r="816" ht="15.75" customHeight="1">
      <c r="A816" s="55" t="s">
        <v>3097</v>
      </c>
      <c r="B816" s="56">
        <v>3.22939418</v>
      </c>
      <c r="C816" s="55" t="s">
        <v>61</v>
      </c>
    </row>
    <row r="817" ht="15.75" customHeight="1">
      <c r="A817" s="55" t="s">
        <v>3098</v>
      </c>
      <c r="B817" s="56">
        <v>2.59851874</v>
      </c>
      <c r="C817" s="55" t="s">
        <v>61</v>
      </c>
    </row>
    <row r="818" ht="15.75" customHeight="1">
      <c r="A818" s="55" t="s">
        <v>3151</v>
      </c>
      <c r="B818" s="56">
        <v>2.9739522</v>
      </c>
      <c r="C818" s="55" t="s">
        <v>61</v>
      </c>
    </row>
    <row r="819" ht="15.75" customHeight="1">
      <c r="A819" s="55" t="s">
        <v>3101</v>
      </c>
      <c r="B819" s="56">
        <v>3.35299171</v>
      </c>
      <c r="C819" s="55" t="s">
        <v>61</v>
      </c>
    </row>
    <row r="820" ht="15.75" customHeight="1">
      <c r="A820" s="55" t="s">
        <v>3152</v>
      </c>
      <c r="B820" s="56">
        <v>2.47239824</v>
      </c>
      <c r="C820" s="55" t="s">
        <v>61</v>
      </c>
    </row>
    <row r="821" ht="15.75" customHeight="1">
      <c r="A821" s="55" t="s">
        <v>3153</v>
      </c>
      <c r="B821" s="56">
        <v>2.53528134</v>
      </c>
      <c r="C821" s="55" t="s">
        <v>61</v>
      </c>
    </row>
    <row r="822" ht="15.75" customHeight="1">
      <c r="A822" s="55" t="s">
        <v>3102</v>
      </c>
      <c r="B822" s="56">
        <v>3.54639697</v>
      </c>
      <c r="C822" s="55" t="s">
        <v>61</v>
      </c>
    </row>
    <row r="823" ht="15.75" customHeight="1">
      <c r="A823" s="55" t="s">
        <v>3104</v>
      </c>
      <c r="B823" s="56">
        <v>2.75953041</v>
      </c>
      <c r="C823" s="55" t="s">
        <v>61</v>
      </c>
    </row>
    <row r="824" ht="15.75" customHeight="1">
      <c r="A824" s="55" t="s">
        <v>3154</v>
      </c>
      <c r="B824" s="56">
        <v>2.57461397</v>
      </c>
      <c r="C824" s="55" t="s">
        <v>61</v>
      </c>
    </row>
    <row r="825" ht="15.75" customHeight="1">
      <c r="A825" s="55" t="s">
        <v>3105</v>
      </c>
      <c r="B825" s="56">
        <v>2.39156733</v>
      </c>
      <c r="C825" s="55" t="s">
        <v>61</v>
      </c>
    </row>
    <row r="826" ht="15.75" customHeight="1">
      <c r="A826" s="55" t="s">
        <v>3106</v>
      </c>
      <c r="B826" s="56">
        <v>3.44584652</v>
      </c>
      <c r="C826" s="55" t="s">
        <v>61</v>
      </c>
    </row>
    <row r="827" ht="15.75" customHeight="1">
      <c r="A827" s="55" t="s">
        <v>3107</v>
      </c>
      <c r="B827" s="56">
        <v>2.65919359</v>
      </c>
      <c r="C827" s="55" t="s">
        <v>61</v>
      </c>
    </row>
    <row r="828" ht="15.75" customHeight="1">
      <c r="A828" s="55" t="s">
        <v>3108</v>
      </c>
      <c r="B828" s="56">
        <v>2.55120406</v>
      </c>
      <c r="C828" s="55" t="s">
        <v>61</v>
      </c>
    </row>
    <row r="829" ht="15.75" customHeight="1">
      <c r="A829" s="55" t="s">
        <v>3155</v>
      </c>
      <c r="B829" s="56">
        <v>2.38874806</v>
      </c>
      <c r="C829" s="55" t="s">
        <v>61</v>
      </c>
    </row>
    <row r="830" ht="15.75" customHeight="1">
      <c r="A830" s="55" t="s">
        <v>2829</v>
      </c>
      <c r="B830" s="56">
        <v>2.56255502</v>
      </c>
      <c r="C830" s="55" t="s">
        <v>61</v>
      </c>
    </row>
    <row r="831" ht="15.75" customHeight="1">
      <c r="A831" s="55" t="s">
        <v>3109</v>
      </c>
      <c r="B831" s="56">
        <v>2.46789283</v>
      </c>
      <c r="C831" s="55" t="s">
        <v>64</v>
      </c>
    </row>
    <row r="832" ht="15.75" customHeight="1">
      <c r="A832" s="55" t="s">
        <v>3156</v>
      </c>
      <c r="B832" s="56">
        <v>2.46148818</v>
      </c>
      <c r="C832" s="55" t="s">
        <v>64</v>
      </c>
    </row>
    <row r="833" ht="15.75" customHeight="1">
      <c r="A833" s="55" t="s">
        <v>2991</v>
      </c>
      <c r="B833" s="56">
        <v>3.28881297</v>
      </c>
      <c r="C833" s="55" t="s">
        <v>64</v>
      </c>
    </row>
    <row r="834" ht="15.75" customHeight="1">
      <c r="A834" s="55" t="s">
        <v>3112</v>
      </c>
      <c r="B834" s="56">
        <v>2.8808575</v>
      </c>
      <c r="C834" s="55" t="s">
        <v>64</v>
      </c>
    </row>
    <row r="835" ht="15.75" customHeight="1">
      <c r="A835" s="55" t="s">
        <v>3157</v>
      </c>
      <c r="B835" s="56">
        <v>2.38941127</v>
      </c>
      <c r="C835" s="55" t="s">
        <v>64</v>
      </c>
    </row>
    <row r="836" ht="15.75" customHeight="1">
      <c r="A836" s="55" t="s">
        <v>3158</v>
      </c>
      <c r="B836" s="56">
        <v>2.8354444</v>
      </c>
      <c r="C836" s="55" t="s">
        <v>64</v>
      </c>
    </row>
    <row r="837" ht="15.75" customHeight="1">
      <c r="A837" s="55" t="s">
        <v>2992</v>
      </c>
      <c r="B837" s="56">
        <v>3.37359994</v>
      </c>
      <c r="C837" s="55" t="s">
        <v>64</v>
      </c>
    </row>
    <row r="838" ht="15.75" customHeight="1">
      <c r="A838" s="55" t="s">
        <v>3159</v>
      </c>
      <c r="B838" s="56">
        <v>2.41618292</v>
      </c>
      <c r="C838" s="55" t="s">
        <v>64</v>
      </c>
    </row>
    <row r="839" ht="15.75" customHeight="1">
      <c r="A839" s="55" t="s">
        <v>3160</v>
      </c>
      <c r="B839" s="56">
        <v>2.49070155</v>
      </c>
      <c r="C839" s="55" t="s">
        <v>64</v>
      </c>
    </row>
    <row r="840" ht="15.75" customHeight="1">
      <c r="A840" s="55" t="s">
        <v>3161</v>
      </c>
      <c r="B840" s="56">
        <v>2.45212657</v>
      </c>
      <c r="C840" s="55" t="s">
        <v>64</v>
      </c>
    </row>
    <row r="841" ht="15.75" customHeight="1">
      <c r="A841" s="55" t="s">
        <v>2995</v>
      </c>
      <c r="B841" s="56">
        <v>3.51116907</v>
      </c>
      <c r="C841" s="55" t="s">
        <v>64</v>
      </c>
    </row>
    <row r="842" ht="15.75" customHeight="1">
      <c r="A842" s="55" t="s">
        <v>2997</v>
      </c>
      <c r="B842" s="56">
        <v>2.77320253</v>
      </c>
      <c r="C842" s="55" t="s">
        <v>64</v>
      </c>
    </row>
    <row r="843" ht="15.75" customHeight="1">
      <c r="A843" s="55" t="s">
        <v>3114</v>
      </c>
      <c r="B843" s="56">
        <v>2.95277206</v>
      </c>
      <c r="C843" s="55" t="s">
        <v>64</v>
      </c>
    </row>
    <row r="844" ht="15.75" customHeight="1">
      <c r="A844" s="55" t="s">
        <v>3162</v>
      </c>
      <c r="B844" s="56">
        <v>2.55836831</v>
      </c>
      <c r="C844" s="55" t="s">
        <v>64</v>
      </c>
    </row>
    <row r="845" ht="15.75" customHeight="1">
      <c r="A845" s="55" t="s">
        <v>2998</v>
      </c>
      <c r="B845" s="56">
        <v>3.29401417</v>
      </c>
      <c r="C845" s="55" t="s">
        <v>64</v>
      </c>
    </row>
    <row r="846" ht="15.75" customHeight="1">
      <c r="A846" s="55" t="s">
        <v>3163</v>
      </c>
      <c r="B846" s="56">
        <v>2.45296703</v>
      </c>
      <c r="C846" s="55" t="s">
        <v>64</v>
      </c>
    </row>
    <row r="847" ht="15.75" customHeight="1">
      <c r="A847" s="55" t="s">
        <v>2999</v>
      </c>
      <c r="B847" s="56">
        <v>3.26480706</v>
      </c>
      <c r="C847" s="55" t="s">
        <v>64</v>
      </c>
    </row>
    <row r="848" ht="15.75" customHeight="1">
      <c r="A848" s="55" t="s">
        <v>3001</v>
      </c>
      <c r="B848" s="56">
        <v>3.49601052</v>
      </c>
      <c r="C848" s="55" t="s">
        <v>64</v>
      </c>
    </row>
    <row r="849" ht="15.75" customHeight="1">
      <c r="A849" s="55" t="s">
        <v>3004</v>
      </c>
      <c r="B849" s="56">
        <v>2.55039583</v>
      </c>
      <c r="C849" s="55" t="s">
        <v>64</v>
      </c>
    </row>
    <row r="850" ht="15.75" customHeight="1">
      <c r="A850" s="55" t="s">
        <v>3005</v>
      </c>
      <c r="B850" s="56">
        <v>3.52162164</v>
      </c>
      <c r="C850" s="55" t="s">
        <v>64</v>
      </c>
    </row>
    <row r="851" ht="15.75" customHeight="1">
      <c r="A851" s="55" t="s">
        <v>3006</v>
      </c>
      <c r="B851" s="56">
        <v>2.68197735</v>
      </c>
      <c r="C851" s="55" t="s">
        <v>64</v>
      </c>
    </row>
    <row r="852" ht="15.75" customHeight="1">
      <c r="A852" s="55" t="s">
        <v>2873</v>
      </c>
      <c r="B852" s="56">
        <v>2.67743164</v>
      </c>
      <c r="C852" s="55" t="s">
        <v>64</v>
      </c>
    </row>
    <row r="853" ht="15.75" customHeight="1">
      <c r="A853" s="55" t="s">
        <v>3008</v>
      </c>
      <c r="B853" s="56">
        <v>2.46639391</v>
      </c>
      <c r="C853" s="55" t="s">
        <v>64</v>
      </c>
    </row>
    <row r="854" ht="15.75" customHeight="1">
      <c r="A854" s="55" t="s">
        <v>3009</v>
      </c>
      <c r="B854" s="56">
        <v>3.40065944</v>
      </c>
      <c r="C854" s="55" t="s">
        <v>64</v>
      </c>
    </row>
    <row r="855" ht="15.75" customHeight="1">
      <c r="A855" s="55" t="s">
        <v>3013</v>
      </c>
      <c r="B855" s="56">
        <v>3.09677625</v>
      </c>
      <c r="C855" s="55" t="s">
        <v>64</v>
      </c>
    </row>
    <row r="856" ht="15.75" customHeight="1">
      <c r="A856" s="55" t="s">
        <v>3015</v>
      </c>
      <c r="B856" s="56">
        <v>3.26850616</v>
      </c>
      <c r="C856" s="55" t="s">
        <v>64</v>
      </c>
    </row>
    <row r="857" ht="15.75" customHeight="1">
      <c r="A857" s="55" t="s">
        <v>3164</v>
      </c>
      <c r="B857" s="56">
        <v>2.60985749</v>
      </c>
      <c r="C857" s="55" t="s">
        <v>64</v>
      </c>
    </row>
    <row r="858" ht="15.75" customHeight="1">
      <c r="A858" s="55" t="s">
        <v>3119</v>
      </c>
      <c r="B858" s="56">
        <v>2.41243748</v>
      </c>
      <c r="C858" s="55" t="s">
        <v>64</v>
      </c>
    </row>
    <row r="859" ht="15.75" customHeight="1">
      <c r="A859" s="55" t="s">
        <v>3018</v>
      </c>
      <c r="B859" s="56">
        <v>2.48490648</v>
      </c>
      <c r="C859" s="55" t="s">
        <v>64</v>
      </c>
    </row>
    <row r="860" ht="15.75" customHeight="1">
      <c r="A860" s="55" t="s">
        <v>2767</v>
      </c>
      <c r="B860" s="56">
        <v>2.53977082</v>
      </c>
      <c r="C860" s="55" t="s">
        <v>64</v>
      </c>
    </row>
    <row r="861" ht="15.75" customHeight="1">
      <c r="A861" s="55" t="s">
        <v>3165</v>
      </c>
      <c r="B861" s="56">
        <v>2.39674669</v>
      </c>
      <c r="C861" s="55" t="s">
        <v>64</v>
      </c>
    </row>
    <row r="862" ht="15.75" customHeight="1">
      <c r="A862" s="55" t="s">
        <v>3021</v>
      </c>
      <c r="B862" s="56">
        <v>2.5758312</v>
      </c>
      <c r="C862" s="55" t="s">
        <v>64</v>
      </c>
    </row>
    <row r="863" ht="15.75" customHeight="1">
      <c r="A863" s="55" t="s">
        <v>3166</v>
      </c>
      <c r="B863" s="56">
        <v>2.60077559</v>
      </c>
      <c r="C863" s="55" t="s">
        <v>64</v>
      </c>
    </row>
    <row r="864" ht="15.75" customHeight="1">
      <c r="A864" s="55" t="s">
        <v>3122</v>
      </c>
      <c r="B864" s="56">
        <v>2.50859266</v>
      </c>
      <c r="C864" s="55" t="s">
        <v>64</v>
      </c>
    </row>
    <row r="865" ht="15.75" customHeight="1">
      <c r="A865" s="55" t="s">
        <v>3024</v>
      </c>
      <c r="B865" s="56">
        <v>3.34041843</v>
      </c>
      <c r="C865" s="55" t="s">
        <v>64</v>
      </c>
    </row>
    <row r="866" ht="15.75" customHeight="1">
      <c r="A866" s="55" t="s">
        <v>3025</v>
      </c>
      <c r="B866" s="56">
        <v>3.8071827</v>
      </c>
      <c r="C866" s="55" t="s">
        <v>64</v>
      </c>
    </row>
    <row r="867" ht="15.75" customHeight="1">
      <c r="A867" s="55" t="s">
        <v>2616</v>
      </c>
      <c r="B867" s="56">
        <v>2.42995572</v>
      </c>
      <c r="C867" s="55" t="s">
        <v>64</v>
      </c>
    </row>
    <row r="868" ht="15.75" customHeight="1">
      <c r="A868" s="55" t="s">
        <v>3123</v>
      </c>
      <c r="B868" s="56">
        <v>2.56852819</v>
      </c>
      <c r="C868" s="55" t="s">
        <v>64</v>
      </c>
    </row>
    <row r="869" ht="15.75" customHeight="1">
      <c r="A869" s="55" t="s">
        <v>3026</v>
      </c>
      <c r="B869" s="56">
        <v>3.01514044</v>
      </c>
      <c r="C869" s="55" t="s">
        <v>64</v>
      </c>
    </row>
    <row r="870" ht="15.75" customHeight="1">
      <c r="A870" s="55" t="s">
        <v>3027</v>
      </c>
      <c r="B870" s="56">
        <v>2.71871215</v>
      </c>
      <c r="C870" s="55" t="s">
        <v>64</v>
      </c>
    </row>
    <row r="871" ht="15.75" customHeight="1">
      <c r="A871" s="55" t="s">
        <v>3029</v>
      </c>
      <c r="B871" s="56">
        <v>3.06856148</v>
      </c>
      <c r="C871" s="55" t="s">
        <v>64</v>
      </c>
    </row>
    <row r="872" ht="15.75" customHeight="1">
      <c r="A872" s="55" t="s">
        <v>3030</v>
      </c>
      <c r="B872" s="56">
        <v>2.82957883</v>
      </c>
      <c r="C872" s="55" t="s">
        <v>64</v>
      </c>
    </row>
    <row r="873" ht="15.75" customHeight="1">
      <c r="A873" s="55" t="s">
        <v>3032</v>
      </c>
      <c r="B873" s="56">
        <v>3.63903857</v>
      </c>
      <c r="C873" s="55" t="s">
        <v>64</v>
      </c>
    </row>
    <row r="874" ht="15.75" customHeight="1">
      <c r="A874" s="55" t="s">
        <v>3033</v>
      </c>
      <c r="B874" s="56">
        <v>2.91395187</v>
      </c>
      <c r="C874" s="55" t="s">
        <v>64</v>
      </c>
    </row>
    <row r="875" ht="15.75" customHeight="1">
      <c r="A875" s="55" t="s">
        <v>3034</v>
      </c>
      <c r="B875" s="56">
        <v>2.59134918</v>
      </c>
      <c r="C875" s="55" t="s">
        <v>64</v>
      </c>
    </row>
    <row r="876" ht="15.75" customHeight="1">
      <c r="A876" s="55" t="s">
        <v>2835</v>
      </c>
      <c r="B876" s="56">
        <v>2.16692394</v>
      </c>
      <c r="C876" s="55" t="s">
        <v>64</v>
      </c>
    </row>
    <row r="877" ht="15.75" customHeight="1">
      <c r="A877" s="55" t="s">
        <v>3035</v>
      </c>
      <c r="B877" s="56">
        <v>3.25970259</v>
      </c>
      <c r="C877" s="55" t="s">
        <v>64</v>
      </c>
    </row>
    <row r="878" ht="15.75" customHeight="1">
      <c r="A878" s="55" t="s">
        <v>3037</v>
      </c>
      <c r="B878" s="56">
        <v>2.45481676</v>
      </c>
      <c r="C878" s="55" t="s">
        <v>64</v>
      </c>
    </row>
    <row r="879" ht="15.75" customHeight="1">
      <c r="A879" s="55" t="s">
        <v>3038</v>
      </c>
      <c r="B879" s="56">
        <v>2.50307347</v>
      </c>
      <c r="C879" s="55" t="s">
        <v>64</v>
      </c>
    </row>
    <row r="880" ht="15.75" customHeight="1">
      <c r="A880" s="55" t="s">
        <v>3167</v>
      </c>
      <c r="B880" s="56">
        <v>2.47417565</v>
      </c>
      <c r="C880" s="55" t="s">
        <v>64</v>
      </c>
    </row>
    <row r="881" ht="15.75" customHeight="1">
      <c r="A881" s="55" t="s">
        <v>3168</v>
      </c>
      <c r="B881" s="56">
        <v>2.45247852</v>
      </c>
      <c r="C881" s="55" t="s">
        <v>64</v>
      </c>
    </row>
    <row r="882" ht="15.75" customHeight="1">
      <c r="A882" s="55" t="s">
        <v>3169</v>
      </c>
      <c r="B882" s="56">
        <v>2.34228157</v>
      </c>
      <c r="C882" s="55" t="s">
        <v>64</v>
      </c>
    </row>
    <row r="883" ht="15.75" customHeight="1">
      <c r="A883" s="55" t="s">
        <v>2630</v>
      </c>
      <c r="B883" s="56">
        <v>2.46825723</v>
      </c>
      <c r="C883" s="55" t="s">
        <v>64</v>
      </c>
    </row>
    <row r="884" ht="15.75" customHeight="1">
      <c r="A884" s="55" t="s">
        <v>3170</v>
      </c>
      <c r="B884" s="56">
        <v>2.48562281</v>
      </c>
      <c r="C884" s="55" t="s">
        <v>64</v>
      </c>
    </row>
    <row r="885" ht="15.75" customHeight="1">
      <c r="A885" s="55" t="s">
        <v>3171</v>
      </c>
      <c r="B885" s="56">
        <v>2.46183426</v>
      </c>
      <c r="C885" s="55" t="s">
        <v>64</v>
      </c>
    </row>
    <row r="886" ht="15.75" customHeight="1">
      <c r="A886" s="55" t="s">
        <v>2909</v>
      </c>
      <c r="B886" s="56">
        <v>2.50483878</v>
      </c>
      <c r="C886" s="55" t="s">
        <v>64</v>
      </c>
    </row>
    <row r="887" ht="15.75" customHeight="1">
      <c r="A887" s="55" t="s">
        <v>3172</v>
      </c>
      <c r="B887" s="56">
        <v>2.43100552</v>
      </c>
      <c r="C887" s="55" t="s">
        <v>64</v>
      </c>
    </row>
    <row r="888" ht="15.75" customHeight="1">
      <c r="A888" s="55" t="s">
        <v>3127</v>
      </c>
      <c r="B888" s="56">
        <v>2.81124402</v>
      </c>
      <c r="C888" s="55" t="s">
        <v>64</v>
      </c>
    </row>
    <row r="889" ht="15.75" customHeight="1">
      <c r="A889" s="55" t="s">
        <v>3173</v>
      </c>
      <c r="B889" s="56">
        <v>2.45691683</v>
      </c>
      <c r="C889" s="55" t="s">
        <v>64</v>
      </c>
    </row>
    <row r="890" ht="15.75" customHeight="1">
      <c r="A890" s="55" t="s">
        <v>3042</v>
      </c>
      <c r="B890" s="56">
        <v>3.58812824</v>
      </c>
      <c r="C890" s="55" t="s">
        <v>64</v>
      </c>
    </row>
    <row r="891" ht="15.75" customHeight="1">
      <c r="A891" s="55" t="s">
        <v>3128</v>
      </c>
      <c r="B891" s="56">
        <v>2.58654256</v>
      </c>
      <c r="C891" s="55" t="s">
        <v>64</v>
      </c>
    </row>
    <row r="892" ht="15.75" customHeight="1">
      <c r="A892" s="55" t="s">
        <v>3043</v>
      </c>
      <c r="B892" s="56">
        <v>2.77216092</v>
      </c>
      <c r="C892" s="55" t="s">
        <v>64</v>
      </c>
    </row>
    <row r="893" ht="15.75" customHeight="1">
      <c r="A893" s="55" t="s">
        <v>3174</v>
      </c>
      <c r="B893" s="56">
        <v>2.21915878</v>
      </c>
      <c r="C893" s="55" t="s">
        <v>64</v>
      </c>
    </row>
    <row r="894" ht="15.75" customHeight="1">
      <c r="A894" s="55" t="s">
        <v>3175</v>
      </c>
      <c r="B894" s="56">
        <v>2.3787494</v>
      </c>
      <c r="C894" s="55" t="s">
        <v>64</v>
      </c>
    </row>
    <row r="895" ht="15.75" customHeight="1">
      <c r="A895" s="55" t="s">
        <v>3176</v>
      </c>
      <c r="B895" s="56">
        <v>2.39461612</v>
      </c>
      <c r="C895" s="55" t="s">
        <v>64</v>
      </c>
    </row>
    <row r="896" ht="15.75" customHeight="1">
      <c r="A896" s="55" t="s">
        <v>2641</v>
      </c>
      <c r="B896" s="56">
        <v>2.5499026</v>
      </c>
      <c r="C896" s="55" t="s">
        <v>64</v>
      </c>
    </row>
    <row r="897" ht="15.75" customHeight="1">
      <c r="A897" s="55" t="s">
        <v>2643</v>
      </c>
      <c r="B897" s="56">
        <v>2.59709857</v>
      </c>
      <c r="C897" s="55" t="s">
        <v>64</v>
      </c>
    </row>
    <row r="898" ht="15.75" customHeight="1">
      <c r="A898" s="55" t="s">
        <v>3131</v>
      </c>
      <c r="B898" s="56">
        <v>2.36811571</v>
      </c>
      <c r="C898" s="55" t="s">
        <v>64</v>
      </c>
    </row>
    <row r="899" ht="15.75" customHeight="1">
      <c r="A899" s="55" t="s">
        <v>2918</v>
      </c>
      <c r="B899" s="56">
        <v>2.68273744</v>
      </c>
      <c r="C899" s="55" t="s">
        <v>64</v>
      </c>
    </row>
    <row r="900" ht="15.75" customHeight="1">
      <c r="A900" s="55" t="s">
        <v>3045</v>
      </c>
      <c r="B900" s="56">
        <v>2.73067924</v>
      </c>
      <c r="C900" s="55" t="s">
        <v>64</v>
      </c>
    </row>
    <row r="901" ht="15.75" customHeight="1">
      <c r="A901" s="55" t="s">
        <v>3046</v>
      </c>
      <c r="B901" s="56">
        <v>2.97283114</v>
      </c>
      <c r="C901" s="55" t="s">
        <v>64</v>
      </c>
    </row>
    <row r="902" ht="15.75" customHeight="1">
      <c r="A902" s="55" t="s">
        <v>3133</v>
      </c>
      <c r="B902" s="56">
        <v>2.53238313</v>
      </c>
      <c r="C902" s="55" t="s">
        <v>64</v>
      </c>
    </row>
    <row r="903" ht="15.75" customHeight="1">
      <c r="A903" s="55" t="s">
        <v>3047</v>
      </c>
      <c r="B903" s="56">
        <v>3.26549165</v>
      </c>
      <c r="C903" s="55" t="s">
        <v>64</v>
      </c>
    </row>
    <row r="904" ht="15.75" customHeight="1">
      <c r="A904" s="55" t="s">
        <v>3177</v>
      </c>
      <c r="B904" s="56">
        <v>2.51685696</v>
      </c>
      <c r="C904" s="55" t="s">
        <v>64</v>
      </c>
    </row>
    <row r="905" ht="15.75" customHeight="1">
      <c r="A905" s="55" t="s">
        <v>3048</v>
      </c>
      <c r="B905" s="56">
        <v>3.29201233</v>
      </c>
      <c r="C905" s="55" t="s">
        <v>64</v>
      </c>
    </row>
    <row r="906" ht="15.75" customHeight="1">
      <c r="A906" s="55" t="s">
        <v>2922</v>
      </c>
      <c r="B906" s="56">
        <v>2.31449397</v>
      </c>
      <c r="C906" s="55" t="s">
        <v>64</v>
      </c>
    </row>
    <row r="907" ht="15.75" customHeight="1">
      <c r="A907" s="55" t="s">
        <v>3050</v>
      </c>
      <c r="B907" s="56">
        <v>3.78936457</v>
      </c>
      <c r="C907" s="55" t="s">
        <v>64</v>
      </c>
    </row>
    <row r="908" ht="15.75" customHeight="1">
      <c r="A908" s="55" t="s">
        <v>3051</v>
      </c>
      <c r="B908" s="56">
        <v>3.20614739</v>
      </c>
      <c r="C908" s="55" t="s">
        <v>64</v>
      </c>
    </row>
    <row r="909" ht="15.75" customHeight="1">
      <c r="A909" s="55" t="s">
        <v>3052</v>
      </c>
      <c r="B909" s="56">
        <v>2.67877438</v>
      </c>
      <c r="C909" s="55" t="s">
        <v>64</v>
      </c>
    </row>
    <row r="910" ht="15.75" customHeight="1">
      <c r="A910" s="55" t="s">
        <v>3178</v>
      </c>
      <c r="B910" s="56">
        <v>3.16011738</v>
      </c>
      <c r="C910" s="55" t="s">
        <v>64</v>
      </c>
    </row>
    <row r="911" ht="15.75" customHeight="1">
      <c r="A911" s="55" t="s">
        <v>3179</v>
      </c>
      <c r="B911" s="56">
        <v>2.41616221</v>
      </c>
      <c r="C911" s="55" t="s">
        <v>64</v>
      </c>
    </row>
    <row r="912" ht="15.75" customHeight="1">
      <c r="A912" s="55" t="s">
        <v>2928</v>
      </c>
      <c r="B912" s="56">
        <v>2.62494338</v>
      </c>
      <c r="C912" s="55" t="s">
        <v>64</v>
      </c>
    </row>
    <row r="913" ht="15.75" customHeight="1">
      <c r="A913" s="55" t="s">
        <v>3136</v>
      </c>
      <c r="B913" s="56">
        <v>2.56358208</v>
      </c>
      <c r="C913" s="55" t="s">
        <v>64</v>
      </c>
    </row>
    <row r="914" ht="15.75" customHeight="1">
      <c r="A914" s="55" t="s">
        <v>3180</v>
      </c>
      <c r="B914" s="56">
        <v>2.50674656</v>
      </c>
      <c r="C914" s="55" t="s">
        <v>64</v>
      </c>
    </row>
    <row r="915" ht="15.75" customHeight="1">
      <c r="A915" s="55" t="s">
        <v>3181</v>
      </c>
      <c r="B915" s="56">
        <v>2.63645633</v>
      </c>
      <c r="C915" s="55" t="s">
        <v>64</v>
      </c>
    </row>
    <row r="916" ht="15.75" customHeight="1">
      <c r="A916" s="55" t="s">
        <v>3182</v>
      </c>
      <c r="B916" s="56">
        <v>2.29405205</v>
      </c>
      <c r="C916" s="55" t="s">
        <v>64</v>
      </c>
    </row>
    <row r="917" ht="15.75" customHeight="1">
      <c r="A917" s="55" t="s">
        <v>2933</v>
      </c>
      <c r="B917" s="56">
        <v>2.30573981</v>
      </c>
      <c r="C917" s="55" t="s">
        <v>64</v>
      </c>
    </row>
    <row r="918" ht="15.75" customHeight="1">
      <c r="A918" s="55" t="s">
        <v>3183</v>
      </c>
      <c r="B918" s="56">
        <v>2.5578998</v>
      </c>
      <c r="C918" s="55" t="s">
        <v>64</v>
      </c>
    </row>
    <row r="919" ht="15.75" customHeight="1">
      <c r="A919" s="55" t="s">
        <v>3184</v>
      </c>
      <c r="B919" s="56">
        <v>2.38201805</v>
      </c>
      <c r="C919" s="55" t="s">
        <v>64</v>
      </c>
    </row>
    <row r="920" ht="15.75" customHeight="1">
      <c r="A920" s="55" t="s">
        <v>3185</v>
      </c>
      <c r="B920" s="56">
        <v>2.67461141</v>
      </c>
      <c r="C920" s="55" t="s">
        <v>64</v>
      </c>
    </row>
    <row r="921" ht="15.75" customHeight="1">
      <c r="A921" s="55" t="s">
        <v>3058</v>
      </c>
      <c r="B921" s="56">
        <v>3.01868928</v>
      </c>
      <c r="C921" s="55" t="s">
        <v>64</v>
      </c>
    </row>
    <row r="922" ht="15.75" customHeight="1">
      <c r="A922" s="55" t="s">
        <v>3186</v>
      </c>
      <c r="B922" s="56">
        <v>2.38560989</v>
      </c>
      <c r="C922" s="55" t="s">
        <v>64</v>
      </c>
    </row>
    <row r="923" ht="15.75" customHeight="1">
      <c r="A923" s="55" t="s">
        <v>3059</v>
      </c>
      <c r="B923" s="56">
        <v>2.5412272</v>
      </c>
      <c r="C923" s="55" t="s">
        <v>64</v>
      </c>
    </row>
    <row r="924" ht="15.75" customHeight="1">
      <c r="A924" s="55" t="s">
        <v>3060</v>
      </c>
      <c r="B924" s="56">
        <v>2.52248257</v>
      </c>
      <c r="C924" s="55" t="s">
        <v>64</v>
      </c>
    </row>
    <row r="925" ht="15.75" customHeight="1">
      <c r="A925" s="55" t="s">
        <v>3187</v>
      </c>
      <c r="B925" s="56">
        <v>2.5527296</v>
      </c>
      <c r="C925" s="55" t="s">
        <v>64</v>
      </c>
    </row>
    <row r="926" ht="15.75" customHeight="1">
      <c r="A926" s="55" t="s">
        <v>3188</v>
      </c>
      <c r="B926" s="56">
        <v>2.2653983</v>
      </c>
      <c r="C926" s="55" t="s">
        <v>64</v>
      </c>
    </row>
    <row r="927" ht="15.75" customHeight="1">
      <c r="A927" s="55" t="s">
        <v>3189</v>
      </c>
      <c r="B927" s="56">
        <v>2.73909508</v>
      </c>
      <c r="C927" s="55" t="s">
        <v>64</v>
      </c>
    </row>
    <row r="928" ht="15.75" customHeight="1">
      <c r="A928" s="55" t="s">
        <v>3190</v>
      </c>
      <c r="B928" s="56">
        <v>2.59015904</v>
      </c>
      <c r="C928" s="55" t="s">
        <v>64</v>
      </c>
    </row>
    <row r="929" ht="15.75" customHeight="1">
      <c r="A929" s="55" t="s">
        <v>2671</v>
      </c>
      <c r="B929" s="56">
        <v>2.18084953</v>
      </c>
      <c r="C929" s="55" t="s">
        <v>64</v>
      </c>
    </row>
    <row r="930" ht="15.75" customHeight="1">
      <c r="A930" s="55" t="s">
        <v>3063</v>
      </c>
      <c r="B930" s="56">
        <v>2.76951807</v>
      </c>
      <c r="C930" s="55" t="s">
        <v>64</v>
      </c>
    </row>
    <row r="931" ht="15.75" customHeight="1">
      <c r="A931" s="55" t="s">
        <v>2674</v>
      </c>
      <c r="B931" s="56">
        <v>2.39408709</v>
      </c>
      <c r="C931" s="55" t="s">
        <v>64</v>
      </c>
    </row>
    <row r="932" ht="15.75" customHeight="1">
      <c r="A932" s="55" t="s">
        <v>3191</v>
      </c>
      <c r="B932" s="56">
        <v>2.77932335</v>
      </c>
      <c r="C932" s="55" t="s">
        <v>64</v>
      </c>
    </row>
    <row r="933" ht="15.75" customHeight="1">
      <c r="A933" s="55" t="s">
        <v>3192</v>
      </c>
      <c r="B933" s="56">
        <v>2.32529682</v>
      </c>
      <c r="C933" s="55" t="s">
        <v>64</v>
      </c>
    </row>
    <row r="934" ht="15.75" customHeight="1">
      <c r="A934" s="55" t="s">
        <v>3066</v>
      </c>
      <c r="B934" s="56">
        <v>3.28306012</v>
      </c>
      <c r="C934" s="55" t="s">
        <v>64</v>
      </c>
    </row>
    <row r="935" ht="15.75" customHeight="1">
      <c r="A935" s="55" t="s">
        <v>3067</v>
      </c>
      <c r="B935" s="56">
        <v>3.22817351</v>
      </c>
      <c r="C935" s="55" t="s">
        <v>64</v>
      </c>
    </row>
    <row r="936" ht="15.75" customHeight="1">
      <c r="A936" s="55" t="s">
        <v>3068</v>
      </c>
      <c r="B936" s="56">
        <v>2.51240005</v>
      </c>
      <c r="C936" s="55" t="s">
        <v>64</v>
      </c>
    </row>
    <row r="937" ht="15.75" customHeight="1">
      <c r="A937" s="55" t="s">
        <v>3193</v>
      </c>
      <c r="B937" s="56">
        <v>2.24049337</v>
      </c>
      <c r="C937" s="55" t="s">
        <v>64</v>
      </c>
    </row>
    <row r="938" ht="15.75" customHeight="1">
      <c r="A938" s="55" t="s">
        <v>3141</v>
      </c>
      <c r="B938" s="56">
        <v>2.45971511</v>
      </c>
      <c r="C938" s="55" t="s">
        <v>64</v>
      </c>
    </row>
    <row r="939" ht="15.75" customHeight="1">
      <c r="A939" s="55" t="s">
        <v>3194</v>
      </c>
      <c r="B939" s="56">
        <v>2.27259766</v>
      </c>
      <c r="C939" s="55" t="s">
        <v>64</v>
      </c>
    </row>
    <row r="940" ht="15.75" customHeight="1">
      <c r="A940" s="55" t="s">
        <v>3073</v>
      </c>
      <c r="B940" s="56">
        <v>3.31182132</v>
      </c>
      <c r="C940" s="55" t="s">
        <v>64</v>
      </c>
    </row>
    <row r="941" ht="15.75" customHeight="1">
      <c r="A941" s="55" t="s">
        <v>3075</v>
      </c>
      <c r="B941" s="56">
        <v>3.30512125</v>
      </c>
      <c r="C941" s="55" t="s">
        <v>64</v>
      </c>
    </row>
    <row r="942" ht="15.75" customHeight="1">
      <c r="A942" s="55" t="s">
        <v>3077</v>
      </c>
      <c r="B942" s="56">
        <v>3.26569764</v>
      </c>
      <c r="C942" s="55" t="s">
        <v>64</v>
      </c>
    </row>
    <row r="943" ht="15.75" customHeight="1">
      <c r="A943" s="55" t="s">
        <v>3195</v>
      </c>
      <c r="B943" s="56">
        <v>2.66883783</v>
      </c>
      <c r="C943" s="55" t="s">
        <v>64</v>
      </c>
    </row>
    <row r="944" ht="15.75" customHeight="1">
      <c r="A944" s="55" t="s">
        <v>3196</v>
      </c>
      <c r="B944" s="56">
        <v>2.2949729</v>
      </c>
      <c r="C944" s="55" t="s">
        <v>64</v>
      </c>
    </row>
    <row r="945" ht="15.75" customHeight="1">
      <c r="A945" s="55" t="s">
        <v>3079</v>
      </c>
      <c r="B945" s="56">
        <v>2.39065216</v>
      </c>
      <c r="C945" s="55" t="s">
        <v>64</v>
      </c>
    </row>
    <row r="946" ht="15.75" customHeight="1">
      <c r="A946" s="55" t="s">
        <v>3080</v>
      </c>
      <c r="B946" s="56">
        <v>2.68561572</v>
      </c>
      <c r="C946" s="55" t="s">
        <v>64</v>
      </c>
    </row>
    <row r="947" ht="15.75" customHeight="1">
      <c r="A947" s="55" t="s">
        <v>2750</v>
      </c>
      <c r="B947" s="56">
        <v>2.43884328</v>
      </c>
      <c r="C947" s="55" t="s">
        <v>64</v>
      </c>
    </row>
    <row r="948" ht="15.75" customHeight="1">
      <c r="A948" s="55" t="s">
        <v>3081</v>
      </c>
      <c r="B948" s="56">
        <v>3.09293744</v>
      </c>
      <c r="C948" s="55" t="s">
        <v>64</v>
      </c>
    </row>
    <row r="949" ht="15.75" customHeight="1">
      <c r="A949" s="55" t="s">
        <v>3197</v>
      </c>
      <c r="B949" s="56">
        <v>2.4315252</v>
      </c>
      <c r="C949" s="55" t="s">
        <v>64</v>
      </c>
    </row>
    <row r="950" ht="15.75" customHeight="1">
      <c r="A950" s="55" t="s">
        <v>3082</v>
      </c>
      <c r="B950" s="56">
        <v>2.36343469</v>
      </c>
      <c r="C950" s="55" t="s">
        <v>64</v>
      </c>
    </row>
    <row r="951" ht="15.75" customHeight="1">
      <c r="A951" s="55" t="s">
        <v>3198</v>
      </c>
      <c r="B951" s="56">
        <v>2.31182875</v>
      </c>
      <c r="C951" s="55" t="s">
        <v>64</v>
      </c>
    </row>
    <row r="952" ht="15.75" customHeight="1">
      <c r="A952" s="55" t="s">
        <v>3083</v>
      </c>
      <c r="B952" s="56">
        <v>2.53412683</v>
      </c>
      <c r="C952" s="55" t="s">
        <v>64</v>
      </c>
    </row>
    <row r="953" ht="15.75" customHeight="1">
      <c r="A953" s="55" t="s">
        <v>3084</v>
      </c>
      <c r="B953" s="56">
        <v>2.7662184</v>
      </c>
      <c r="C953" s="55" t="s">
        <v>64</v>
      </c>
    </row>
    <row r="954" ht="15.75" customHeight="1">
      <c r="A954" s="55" t="s">
        <v>3199</v>
      </c>
      <c r="B954" s="56">
        <v>2.76955047</v>
      </c>
      <c r="C954" s="55" t="s">
        <v>64</v>
      </c>
    </row>
    <row r="955" ht="15.75" customHeight="1">
      <c r="A955" s="55" t="s">
        <v>3087</v>
      </c>
      <c r="B955" s="56">
        <v>2.38494326</v>
      </c>
      <c r="C955" s="55" t="s">
        <v>64</v>
      </c>
    </row>
    <row r="956" ht="15.75" customHeight="1">
      <c r="A956" s="55" t="s">
        <v>3146</v>
      </c>
      <c r="B956" s="56">
        <v>3.21431882</v>
      </c>
      <c r="C956" s="55" t="s">
        <v>64</v>
      </c>
    </row>
    <row r="957" ht="15.75" customHeight="1">
      <c r="A957" s="55" t="s">
        <v>3200</v>
      </c>
      <c r="B957" s="56">
        <v>2.37951367</v>
      </c>
      <c r="C957" s="55" t="s">
        <v>64</v>
      </c>
    </row>
    <row r="958" ht="15.75" customHeight="1">
      <c r="A958" s="55" t="s">
        <v>3201</v>
      </c>
      <c r="B958" s="56">
        <v>2.49616348</v>
      </c>
      <c r="C958" s="55" t="s">
        <v>64</v>
      </c>
    </row>
    <row r="959" ht="15.75" customHeight="1">
      <c r="A959" s="55" t="s">
        <v>3147</v>
      </c>
      <c r="B959" s="56">
        <v>3.10043908</v>
      </c>
      <c r="C959" s="55" t="s">
        <v>64</v>
      </c>
    </row>
    <row r="960" ht="15.75" customHeight="1">
      <c r="A960" s="55" t="s">
        <v>3202</v>
      </c>
      <c r="B960" s="56">
        <v>2.14654383</v>
      </c>
      <c r="C960" s="55" t="s">
        <v>64</v>
      </c>
    </row>
    <row r="961" ht="15.75" customHeight="1">
      <c r="A961" s="55" t="s">
        <v>3088</v>
      </c>
      <c r="B961" s="56">
        <v>3.3251945</v>
      </c>
      <c r="C961" s="55" t="s">
        <v>64</v>
      </c>
    </row>
    <row r="962" ht="15.75" customHeight="1">
      <c r="A962" s="55" t="s">
        <v>3203</v>
      </c>
      <c r="B962" s="56">
        <v>2.42103274</v>
      </c>
      <c r="C962" s="55" t="s">
        <v>64</v>
      </c>
    </row>
    <row r="963" ht="15.75" customHeight="1">
      <c r="A963" s="55" t="s">
        <v>3204</v>
      </c>
      <c r="B963" s="56">
        <v>3.02957286</v>
      </c>
      <c r="C963" s="55" t="s">
        <v>64</v>
      </c>
    </row>
    <row r="964" ht="15.75" customHeight="1">
      <c r="A964" s="55" t="s">
        <v>3205</v>
      </c>
      <c r="B964" s="56">
        <v>2.39570441</v>
      </c>
      <c r="C964" s="55" t="s">
        <v>64</v>
      </c>
    </row>
    <row r="965" ht="15.75" customHeight="1">
      <c r="A965" s="55" t="s">
        <v>3206</v>
      </c>
      <c r="B965" s="56">
        <v>2.35288939</v>
      </c>
      <c r="C965" s="55" t="s">
        <v>64</v>
      </c>
    </row>
    <row r="966" ht="15.75" customHeight="1">
      <c r="A966" s="55" t="s">
        <v>3149</v>
      </c>
      <c r="B966" s="56">
        <v>2.57952309</v>
      </c>
      <c r="C966" s="55" t="s">
        <v>64</v>
      </c>
    </row>
    <row r="967" ht="15.75" customHeight="1">
      <c r="A967" s="55" t="s">
        <v>3091</v>
      </c>
      <c r="B967" s="56">
        <v>2.99897509</v>
      </c>
      <c r="C967" s="55" t="s">
        <v>64</v>
      </c>
    </row>
    <row r="968" ht="15.75" customHeight="1">
      <c r="A968" s="55" t="s">
        <v>3092</v>
      </c>
      <c r="B968" s="56">
        <v>3.2527552</v>
      </c>
      <c r="C968" s="55" t="s">
        <v>64</v>
      </c>
    </row>
    <row r="969" ht="15.75" customHeight="1">
      <c r="A969" s="55" t="s">
        <v>3207</v>
      </c>
      <c r="B969" s="56">
        <v>2.50701165</v>
      </c>
      <c r="C969" s="55" t="s">
        <v>64</v>
      </c>
    </row>
    <row r="970" ht="15.75" customHeight="1">
      <c r="A970" s="55" t="s">
        <v>3093</v>
      </c>
      <c r="B970" s="56">
        <v>3.28525205</v>
      </c>
      <c r="C970" s="55" t="s">
        <v>64</v>
      </c>
    </row>
    <row r="971" ht="15.75" customHeight="1">
      <c r="A971" s="55" t="s">
        <v>3095</v>
      </c>
      <c r="B971" s="56">
        <v>3.36092088</v>
      </c>
      <c r="C971" s="55" t="s">
        <v>64</v>
      </c>
    </row>
    <row r="972" ht="15.75" customHeight="1">
      <c r="A972" s="55" t="s">
        <v>3097</v>
      </c>
      <c r="B972" s="56">
        <v>3.1709487</v>
      </c>
      <c r="C972" s="55" t="s">
        <v>64</v>
      </c>
    </row>
    <row r="973" ht="15.75" customHeight="1">
      <c r="A973" s="55" t="s">
        <v>3098</v>
      </c>
      <c r="B973" s="56">
        <v>2.71969893</v>
      </c>
      <c r="C973" s="55" t="s">
        <v>64</v>
      </c>
    </row>
    <row r="974" ht="15.75" customHeight="1">
      <c r="A974" s="55" t="s">
        <v>3208</v>
      </c>
      <c r="B974" s="56">
        <v>2.577465</v>
      </c>
      <c r="C974" s="55" t="s">
        <v>64</v>
      </c>
    </row>
    <row r="975" ht="15.75" customHeight="1">
      <c r="A975" s="55" t="s">
        <v>3209</v>
      </c>
      <c r="B975" s="56">
        <v>2.35833874</v>
      </c>
      <c r="C975" s="55" t="s">
        <v>64</v>
      </c>
    </row>
    <row r="976" ht="15.75" customHeight="1">
      <c r="A976" s="55" t="s">
        <v>3210</v>
      </c>
      <c r="B976" s="56">
        <v>2.66489222</v>
      </c>
      <c r="C976" s="55" t="s">
        <v>64</v>
      </c>
    </row>
    <row r="977" ht="15.75" customHeight="1">
      <c r="A977" s="55" t="s">
        <v>3101</v>
      </c>
      <c r="B977" s="56">
        <v>3.40445188</v>
      </c>
      <c r="C977" s="55" t="s">
        <v>64</v>
      </c>
    </row>
    <row r="978" ht="15.75" customHeight="1">
      <c r="A978" s="55" t="s">
        <v>3153</v>
      </c>
      <c r="B978" s="56">
        <v>2.36925639</v>
      </c>
      <c r="C978" s="55" t="s">
        <v>64</v>
      </c>
    </row>
    <row r="979" ht="15.75" customHeight="1">
      <c r="A979" s="55" t="s">
        <v>3102</v>
      </c>
      <c r="B979" s="56">
        <v>3.80304494</v>
      </c>
      <c r="C979" s="55" t="s">
        <v>64</v>
      </c>
    </row>
    <row r="980" ht="15.75" customHeight="1">
      <c r="A980" s="55" t="s">
        <v>2824</v>
      </c>
      <c r="B980" s="56">
        <v>2.48362253</v>
      </c>
      <c r="C980" s="55" t="s">
        <v>64</v>
      </c>
    </row>
    <row r="981" ht="15.75" customHeight="1">
      <c r="A981" s="55" t="s">
        <v>2720</v>
      </c>
      <c r="B981" s="56">
        <v>2.56922521</v>
      </c>
      <c r="C981" s="55" t="s">
        <v>64</v>
      </c>
    </row>
    <row r="982" ht="15.75" customHeight="1">
      <c r="A982" s="55" t="s">
        <v>3211</v>
      </c>
      <c r="B982" s="56">
        <v>2.52790155</v>
      </c>
      <c r="C982" s="55" t="s">
        <v>64</v>
      </c>
    </row>
    <row r="983" ht="15.75" customHeight="1">
      <c r="A983" s="55" t="s">
        <v>3104</v>
      </c>
      <c r="B983" s="56">
        <v>3.26650282</v>
      </c>
      <c r="C983" s="55" t="s">
        <v>64</v>
      </c>
    </row>
    <row r="984" ht="15.75" customHeight="1">
      <c r="A984" s="55" t="s">
        <v>3212</v>
      </c>
      <c r="B984" s="56">
        <v>2.507699</v>
      </c>
      <c r="C984" s="55" t="s">
        <v>64</v>
      </c>
    </row>
    <row r="985" ht="15.75" customHeight="1">
      <c r="A985" s="55" t="s">
        <v>3105</v>
      </c>
      <c r="B985" s="56">
        <v>2.44754804</v>
      </c>
      <c r="C985" s="55" t="s">
        <v>64</v>
      </c>
    </row>
    <row r="986" ht="15.75" customHeight="1">
      <c r="A986" s="55" t="s">
        <v>3106</v>
      </c>
      <c r="B986" s="56">
        <v>3.27278231</v>
      </c>
      <c r="C986" s="55" t="s">
        <v>64</v>
      </c>
    </row>
    <row r="987" ht="15.75" customHeight="1">
      <c r="A987" s="55" t="s">
        <v>3107</v>
      </c>
      <c r="B987" s="56">
        <v>2.63609917</v>
      </c>
      <c r="C987" s="55" t="s">
        <v>64</v>
      </c>
    </row>
    <row r="988" ht="15.75" customHeight="1">
      <c r="A988" s="55" t="s">
        <v>3213</v>
      </c>
      <c r="B988" s="56">
        <v>2.19430263</v>
      </c>
      <c r="C988" s="55" t="s">
        <v>64</v>
      </c>
    </row>
    <row r="989" ht="15.75" customHeight="1">
      <c r="A989" s="55" t="s">
        <v>3214</v>
      </c>
      <c r="B989" s="56">
        <v>2.39598409</v>
      </c>
      <c r="C989" s="55" t="s">
        <v>64</v>
      </c>
    </row>
    <row r="990" ht="15.75" customHeight="1">
      <c r="A990" s="55" t="s">
        <v>2986</v>
      </c>
      <c r="B990" s="56">
        <v>2.53157119</v>
      </c>
      <c r="C990" s="55" t="s">
        <v>64</v>
      </c>
    </row>
    <row r="991" ht="15.75" customHeight="1">
      <c r="A991" s="55" t="s">
        <v>2988</v>
      </c>
      <c r="B991" s="56">
        <v>2.61502776</v>
      </c>
      <c r="C991" s="55" t="s">
        <v>66</v>
      </c>
    </row>
    <row r="992" ht="15.75" customHeight="1">
      <c r="A992" s="55" t="s">
        <v>3156</v>
      </c>
      <c r="B992" s="56">
        <v>2.77019235</v>
      </c>
      <c r="C992" s="55" t="s">
        <v>66</v>
      </c>
    </row>
    <row r="993" ht="15.75" customHeight="1">
      <c r="A993" s="55" t="s">
        <v>2990</v>
      </c>
      <c r="B993" s="56">
        <v>2.6285771</v>
      </c>
      <c r="C993" s="55" t="s">
        <v>66</v>
      </c>
    </row>
    <row r="994" ht="15.75" customHeight="1">
      <c r="A994" s="55" t="s">
        <v>2991</v>
      </c>
      <c r="B994" s="56">
        <v>3.25889766</v>
      </c>
      <c r="C994" s="55" t="s">
        <v>66</v>
      </c>
    </row>
    <row r="995" ht="15.75" customHeight="1">
      <c r="A995" s="55" t="s">
        <v>3111</v>
      </c>
      <c r="B995" s="56">
        <v>2.53798611</v>
      </c>
      <c r="C995" s="55" t="s">
        <v>66</v>
      </c>
    </row>
    <row r="996" ht="15.75" customHeight="1">
      <c r="A996" s="55" t="s">
        <v>2992</v>
      </c>
      <c r="B996" s="56">
        <v>3.41380939</v>
      </c>
      <c r="C996" s="55" t="s">
        <v>66</v>
      </c>
    </row>
    <row r="997" ht="15.75" customHeight="1">
      <c r="A997" s="55" t="s">
        <v>2993</v>
      </c>
      <c r="B997" s="56">
        <v>2.79926096</v>
      </c>
      <c r="C997" s="55" t="s">
        <v>66</v>
      </c>
    </row>
    <row r="998" ht="15.75" customHeight="1">
      <c r="A998" s="55" t="s">
        <v>3159</v>
      </c>
      <c r="B998" s="56">
        <v>2.54990967</v>
      </c>
      <c r="C998" s="55" t="s">
        <v>66</v>
      </c>
    </row>
    <row r="999" ht="15.75" customHeight="1">
      <c r="A999" s="55" t="s">
        <v>3161</v>
      </c>
      <c r="B999" s="56">
        <v>2.56891143</v>
      </c>
      <c r="C999" s="55" t="s">
        <v>66</v>
      </c>
    </row>
    <row r="1000" ht="15.75" customHeight="1">
      <c r="A1000" s="55" t="s">
        <v>2853</v>
      </c>
      <c r="B1000" s="56">
        <v>2.97692272</v>
      </c>
      <c r="C1000" s="55" t="s">
        <v>66</v>
      </c>
    </row>
    <row r="1001" ht="15.75" customHeight="1">
      <c r="A1001" s="55" t="s">
        <v>2854</v>
      </c>
      <c r="B1001" s="56">
        <v>2.52876085</v>
      </c>
      <c r="C1001" s="55" t="s">
        <v>66</v>
      </c>
    </row>
    <row r="1002" ht="15.75" customHeight="1">
      <c r="A1002" s="55" t="s">
        <v>3215</v>
      </c>
      <c r="B1002" s="56">
        <v>2.62138692</v>
      </c>
      <c r="C1002" s="55" t="s">
        <v>66</v>
      </c>
    </row>
    <row r="1003" ht="15.75" customHeight="1">
      <c r="A1003" s="55" t="s">
        <v>2995</v>
      </c>
      <c r="B1003" s="56">
        <v>3.39459839</v>
      </c>
      <c r="C1003" s="55" t="s">
        <v>66</v>
      </c>
    </row>
    <row r="1004" ht="15.75" customHeight="1">
      <c r="A1004" s="55" t="s">
        <v>2996</v>
      </c>
      <c r="B1004" s="56">
        <v>2.83733946</v>
      </c>
      <c r="C1004" s="55" t="s">
        <v>66</v>
      </c>
    </row>
    <row r="1005" ht="15.75" customHeight="1">
      <c r="A1005" s="55" t="s">
        <v>2997</v>
      </c>
      <c r="B1005" s="56">
        <v>3.02691602</v>
      </c>
      <c r="C1005" s="55" t="s">
        <v>66</v>
      </c>
    </row>
    <row r="1006" ht="15.75" customHeight="1">
      <c r="A1006" s="55" t="s">
        <v>3216</v>
      </c>
      <c r="B1006" s="56">
        <v>2.56089439</v>
      </c>
      <c r="C1006" s="55" t="s">
        <v>66</v>
      </c>
    </row>
    <row r="1007" ht="15.75" customHeight="1">
      <c r="A1007" s="55" t="s">
        <v>3217</v>
      </c>
      <c r="B1007" s="56">
        <v>2.59287752</v>
      </c>
      <c r="C1007" s="55" t="s">
        <v>66</v>
      </c>
    </row>
    <row r="1008" ht="15.75" customHeight="1">
      <c r="A1008" s="55" t="s">
        <v>2998</v>
      </c>
      <c r="B1008" s="56">
        <v>3.21840974</v>
      </c>
      <c r="C1008" s="55" t="s">
        <v>66</v>
      </c>
    </row>
    <row r="1009" ht="15.75" customHeight="1">
      <c r="A1009" s="55" t="s">
        <v>2999</v>
      </c>
      <c r="B1009" s="56">
        <v>3.24654774</v>
      </c>
      <c r="C1009" s="55" t="s">
        <v>66</v>
      </c>
    </row>
    <row r="1010" ht="15.75" customHeight="1">
      <c r="A1010" s="55" t="s">
        <v>3000</v>
      </c>
      <c r="B1010" s="56">
        <v>2.90272377</v>
      </c>
      <c r="C1010" s="55" t="s">
        <v>66</v>
      </c>
    </row>
    <row r="1011" ht="15.75" customHeight="1">
      <c r="A1011" s="55" t="s">
        <v>2570</v>
      </c>
      <c r="B1011" s="56">
        <v>2.51886561</v>
      </c>
      <c r="C1011" s="55" t="s">
        <v>66</v>
      </c>
    </row>
    <row r="1012" ht="15.75" customHeight="1">
      <c r="A1012" s="55" t="s">
        <v>3001</v>
      </c>
      <c r="B1012" s="56">
        <v>3.44856668</v>
      </c>
      <c r="C1012" s="55" t="s">
        <v>66</v>
      </c>
    </row>
    <row r="1013" ht="15.75" customHeight="1">
      <c r="A1013" s="55" t="s">
        <v>3003</v>
      </c>
      <c r="B1013" s="56">
        <v>2.94378531</v>
      </c>
      <c r="C1013" s="55" t="s">
        <v>66</v>
      </c>
    </row>
    <row r="1014" ht="15.75" customHeight="1">
      <c r="A1014" s="55" t="s">
        <v>3218</v>
      </c>
      <c r="B1014" s="56">
        <v>2.97362864</v>
      </c>
      <c r="C1014" s="55" t="s">
        <v>66</v>
      </c>
    </row>
    <row r="1015" ht="15.75" customHeight="1">
      <c r="A1015" s="55" t="s">
        <v>3005</v>
      </c>
      <c r="B1015" s="56">
        <v>3.56096617</v>
      </c>
      <c r="C1015" s="55" t="s">
        <v>66</v>
      </c>
    </row>
    <row r="1016" ht="15.75" customHeight="1">
      <c r="A1016" s="55" t="s">
        <v>3006</v>
      </c>
      <c r="B1016" s="56">
        <v>2.69449779</v>
      </c>
      <c r="C1016" s="55" t="s">
        <v>66</v>
      </c>
    </row>
    <row r="1017" ht="15.75" customHeight="1">
      <c r="A1017" s="55" t="s">
        <v>2873</v>
      </c>
      <c r="B1017" s="56">
        <v>2.59455742</v>
      </c>
      <c r="C1017" s="55" t="s">
        <v>66</v>
      </c>
    </row>
    <row r="1018" ht="15.75" customHeight="1">
      <c r="A1018" s="55" t="s">
        <v>3009</v>
      </c>
      <c r="B1018" s="56">
        <v>3.32298657</v>
      </c>
      <c r="C1018" s="55" t="s">
        <v>66</v>
      </c>
    </row>
    <row r="1019" ht="15.75" customHeight="1">
      <c r="A1019" s="55" t="s">
        <v>3011</v>
      </c>
      <c r="B1019" s="56">
        <v>2.75507706</v>
      </c>
      <c r="C1019" s="55" t="s">
        <v>66</v>
      </c>
    </row>
    <row r="1020" ht="15.75" customHeight="1">
      <c r="A1020" s="55" t="s">
        <v>3012</v>
      </c>
      <c r="B1020" s="56">
        <v>2.90860717</v>
      </c>
      <c r="C1020" s="55" t="s">
        <v>66</v>
      </c>
    </row>
    <row r="1021" ht="15.75" customHeight="1">
      <c r="A1021" s="55" t="s">
        <v>3013</v>
      </c>
      <c r="B1021" s="56">
        <v>3.05028834</v>
      </c>
      <c r="C1021" s="55" t="s">
        <v>66</v>
      </c>
    </row>
    <row r="1022" ht="15.75" customHeight="1">
      <c r="A1022" s="55" t="s">
        <v>3014</v>
      </c>
      <c r="B1022" s="56">
        <v>2.55965179</v>
      </c>
      <c r="C1022" s="55" t="s">
        <v>66</v>
      </c>
    </row>
    <row r="1023" ht="15.75" customHeight="1">
      <c r="A1023" s="55" t="s">
        <v>3015</v>
      </c>
      <c r="B1023" s="56">
        <v>3.25220687</v>
      </c>
      <c r="C1023" s="55" t="s">
        <v>66</v>
      </c>
    </row>
    <row r="1024" ht="15.75" customHeight="1">
      <c r="A1024" s="55" t="s">
        <v>3016</v>
      </c>
      <c r="B1024" s="56">
        <v>3.05425589</v>
      </c>
      <c r="C1024" s="55" t="s">
        <v>66</v>
      </c>
    </row>
    <row r="1025" ht="15.75" customHeight="1">
      <c r="A1025" s="55" t="s">
        <v>3219</v>
      </c>
      <c r="B1025" s="56">
        <v>2.6022958</v>
      </c>
      <c r="C1025" s="55" t="s">
        <v>66</v>
      </c>
    </row>
    <row r="1026" ht="15.75" customHeight="1">
      <c r="A1026" s="55" t="s">
        <v>3220</v>
      </c>
      <c r="B1026" s="56">
        <v>2.56005513</v>
      </c>
      <c r="C1026" s="55" t="s">
        <v>66</v>
      </c>
    </row>
    <row r="1027" ht="15.75" customHeight="1">
      <c r="A1027" s="55" t="s">
        <v>3019</v>
      </c>
      <c r="B1027" s="56">
        <v>2.47126685</v>
      </c>
      <c r="C1027" s="55" t="s">
        <v>66</v>
      </c>
    </row>
    <row r="1028" ht="15.75" customHeight="1">
      <c r="A1028" s="55" t="s">
        <v>3021</v>
      </c>
      <c r="B1028" s="56">
        <v>2.75426418</v>
      </c>
      <c r="C1028" s="55" t="s">
        <v>66</v>
      </c>
    </row>
    <row r="1029" ht="15.75" customHeight="1">
      <c r="A1029" s="55" t="s">
        <v>3023</v>
      </c>
      <c r="B1029" s="56">
        <v>2.54157552</v>
      </c>
      <c r="C1029" s="55" t="s">
        <v>66</v>
      </c>
    </row>
    <row r="1030" ht="15.75" customHeight="1">
      <c r="A1030" s="55" t="s">
        <v>3122</v>
      </c>
      <c r="B1030" s="56">
        <v>2.53217468</v>
      </c>
      <c r="C1030" s="55" t="s">
        <v>66</v>
      </c>
    </row>
    <row r="1031" ht="15.75" customHeight="1">
      <c r="A1031" s="55" t="s">
        <v>3024</v>
      </c>
      <c r="B1031" s="56">
        <v>3.33191855</v>
      </c>
      <c r="C1031" s="55" t="s">
        <v>66</v>
      </c>
    </row>
    <row r="1032" ht="15.75" customHeight="1">
      <c r="A1032" s="55" t="s">
        <v>3025</v>
      </c>
      <c r="B1032" s="56">
        <v>3.83614913</v>
      </c>
      <c r="C1032" s="55" t="s">
        <v>66</v>
      </c>
    </row>
    <row r="1033" ht="15.75" customHeight="1">
      <c r="A1033" s="55" t="s">
        <v>3221</v>
      </c>
      <c r="B1033" s="56">
        <v>2.64417418</v>
      </c>
      <c r="C1033" s="55" t="s">
        <v>66</v>
      </c>
    </row>
    <row r="1034" ht="15.75" customHeight="1">
      <c r="A1034" s="55" t="s">
        <v>3026</v>
      </c>
      <c r="B1034" s="56">
        <v>3.18368815</v>
      </c>
      <c r="C1034" s="55" t="s">
        <v>66</v>
      </c>
    </row>
    <row r="1035" ht="15.75" customHeight="1">
      <c r="A1035" s="55" t="s">
        <v>3027</v>
      </c>
      <c r="B1035" s="56">
        <v>2.74049679</v>
      </c>
      <c r="C1035" s="55" t="s">
        <v>66</v>
      </c>
    </row>
    <row r="1036" ht="15.75" customHeight="1">
      <c r="A1036" s="55" t="s">
        <v>3029</v>
      </c>
      <c r="B1036" s="56">
        <v>3.10015202</v>
      </c>
      <c r="C1036" s="55" t="s">
        <v>66</v>
      </c>
    </row>
    <row r="1037" ht="15.75" customHeight="1">
      <c r="A1037" s="55" t="s">
        <v>3222</v>
      </c>
      <c r="B1037" s="56">
        <v>2.64769135</v>
      </c>
      <c r="C1037" s="55" t="s">
        <v>66</v>
      </c>
    </row>
    <row r="1038" ht="15.75" customHeight="1">
      <c r="A1038" s="55" t="s">
        <v>3032</v>
      </c>
      <c r="B1038" s="56">
        <v>3.52152931</v>
      </c>
      <c r="C1038" s="55" t="s">
        <v>66</v>
      </c>
    </row>
    <row r="1039" ht="15.75" customHeight="1">
      <c r="A1039" s="55" t="s">
        <v>3033</v>
      </c>
      <c r="B1039" s="56">
        <v>2.76272689</v>
      </c>
      <c r="C1039" s="55" t="s">
        <v>66</v>
      </c>
    </row>
    <row r="1040" ht="15.75" customHeight="1">
      <c r="A1040" s="55" t="s">
        <v>3034</v>
      </c>
      <c r="B1040" s="56">
        <v>2.544666</v>
      </c>
      <c r="C1040" s="55" t="s">
        <v>66</v>
      </c>
    </row>
    <row r="1041" ht="15.75" customHeight="1">
      <c r="A1041" s="55" t="s">
        <v>3035</v>
      </c>
      <c r="B1041" s="56">
        <v>3.20460274</v>
      </c>
      <c r="C1041" s="55" t="s">
        <v>66</v>
      </c>
    </row>
    <row r="1042" ht="15.75" customHeight="1">
      <c r="A1042" s="55" t="s">
        <v>3037</v>
      </c>
      <c r="B1042" s="56">
        <v>2.46469746</v>
      </c>
      <c r="C1042" s="55" t="s">
        <v>66</v>
      </c>
    </row>
    <row r="1043" ht="15.75" customHeight="1">
      <c r="A1043" s="55" t="s">
        <v>3038</v>
      </c>
      <c r="B1043" s="56">
        <v>2.94507039</v>
      </c>
      <c r="C1043" s="55" t="s">
        <v>66</v>
      </c>
    </row>
    <row r="1044" ht="15.75" customHeight="1">
      <c r="A1044" s="55" t="s">
        <v>3039</v>
      </c>
      <c r="B1044" s="56">
        <v>2.91211317</v>
      </c>
      <c r="C1044" s="55" t="s">
        <v>66</v>
      </c>
    </row>
    <row r="1045" ht="15.75" customHeight="1">
      <c r="A1045" s="55" t="s">
        <v>3223</v>
      </c>
      <c r="B1045" s="56">
        <v>2.40671198</v>
      </c>
      <c r="C1045" s="55" t="s">
        <v>66</v>
      </c>
    </row>
    <row r="1046" ht="15.75" customHeight="1">
      <c r="A1046" s="55" t="s">
        <v>2836</v>
      </c>
      <c r="B1046" s="56">
        <v>2.8041191</v>
      </c>
      <c r="C1046" s="55" t="s">
        <v>66</v>
      </c>
    </row>
    <row r="1047" ht="15.75" customHeight="1">
      <c r="A1047" s="55" t="s">
        <v>3042</v>
      </c>
      <c r="B1047" s="56">
        <v>3.46904967</v>
      </c>
      <c r="C1047" s="55" t="s">
        <v>66</v>
      </c>
    </row>
    <row r="1048" ht="15.75" customHeight="1">
      <c r="A1048" s="55" t="s">
        <v>3043</v>
      </c>
      <c r="B1048" s="56">
        <v>3.02589255</v>
      </c>
      <c r="C1048" s="55" t="s">
        <v>66</v>
      </c>
    </row>
    <row r="1049" ht="15.75" customHeight="1">
      <c r="A1049" s="55" t="s">
        <v>3129</v>
      </c>
      <c r="B1049" s="56">
        <v>2.86833891</v>
      </c>
      <c r="C1049" s="55" t="s">
        <v>66</v>
      </c>
    </row>
    <row r="1050" ht="15.75" customHeight="1">
      <c r="A1050" s="55" t="s">
        <v>3044</v>
      </c>
      <c r="B1050" s="56">
        <v>2.58388695</v>
      </c>
      <c r="C1050" s="55" t="s">
        <v>66</v>
      </c>
    </row>
    <row r="1051" ht="15.75" customHeight="1">
      <c r="A1051" s="55" t="s">
        <v>2643</v>
      </c>
      <c r="B1051" s="56">
        <v>2.75831576</v>
      </c>
      <c r="C1051" s="55" t="s">
        <v>66</v>
      </c>
    </row>
    <row r="1052" ht="15.75" customHeight="1">
      <c r="A1052" s="55" t="s">
        <v>3224</v>
      </c>
      <c r="B1052" s="56">
        <v>2.77111072</v>
      </c>
      <c r="C1052" s="55" t="s">
        <v>66</v>
      </c>
    </row>
    <row r="1053" ht="15.75" customHeight="1">
      <c r="A1053" s="55" t="s">
        <v>3130</v>
      </c>
      <c r="B1053" s="56">
        <v>2.64810349</v>
      </c>
      <c r="C1053" s="55" t="s">
        <v>66</v>
      </c>
    </row>
    <row r="1054" ht="15.75" customHeight="1">
      <c r="A1054" s="55" t="s">
        <v>2918</v>
      </c>
      <c r="B1054" s="56">
        <v>2.57582189</v>
      </c>
      <c r="C1054" s="55" t="s">
        <v>66</v>
      </c>
    </row>
    <row r="1055" ht="15.75" customHeight="1">
      <c r="A1055" s="55" t="s">
        <v>3225</v>
      </c>
      <c r="B1055" s="56">
        <v>2.61307961</v>
      </c>
      <c r="C1055" s="55" t="s">
        <v>66</v>
      </c>
    </row>
    <row r="1056" ht="15.75" customHeight="1">
      <c r="A1056" s="55" t="s">
        <v>3046</v>
      </c>
      <c r="B1056" s="56">
        <v>3.19558872</v>
      </c>
      <c r="C1056" s="55" t="s">
        <v>66</v>
      </c>
    </row>
    <row r="1057" ht="15.75" customHeight="1">
      <c r="A1057" s="55" t="s">
        <v>3133</v>
      </c>
      <c r="B1057" s="56">
        <v>2.50702046</v>
      </c>
      <c r="C1057" s="55" t="s">
        <v>66</v>
      </c>
    </row>
    <row r="1058" ht="15.75" customHeight="1">
      <c r="A1058" s="55" t="s">
        <v>3047</v>
      </c>
      <c r="B1058" s="56">
        <v>3.26158785</v>
      </c>
      <c r="C1058" s="55" t="s">
        <v>66</v>
      </c>
    </row>
    <row r="1059" ht="15.75" customHeight="1">
      <c r="A1059" s="55" t="s">
        <v>3048</v>
      </c>
      <c r="B1059" s="56">
        <v>3.22510431</v>
      </c>
      <c r="C1059" s="55" t="s">
        <v>66</v>
      </c>
    </row>
    <row r="1060" ht="15.75" customHeight="1">
      <c r="A1060" s="55" t="s">
        <v>3134</v>
      </c>
      <c r="B1060" s="56">
        <v>3.00264178</v>
      </c>
      <c r="C1060" s="55" t="s">
        <v>66</v>
      </c>
    </row>
    <row r="1061" ht="15.75" customHeight="1">
      <c r="A1061" s="55" t="s">
        <v>3050</v>
      </c>
      <c r="B1061" s="56">
        <v>3.97890571</v>
      </c>
      <c r="C1061" s="55" t="s">
        <v>66</v>
      </c>
    </row>
    <row r="1062" ht="15.75" customHeight="1">
      <c r="A1062" s="55" t="s">
        <v>3051</v>
      </c>
      <c r="B1062" s="56">
        <v>3.28146251</v>
      </c>
      <c r="C1062" s="55" t="s">
        <v>66</v>
      </c>
    </row>
    <row r="1063" ht="15.75" customHeight="1">
      <c r="A1063" s="55" t="s">
        <v>3052</v>
      </c>
      <c r="B1063" s="56">
        <v>2.65373178</v>
      </c>
      <c r="C1063" s="55" t="s">
        <v>66</v>
      </c>
    </row>
    <row r="1064" ht="15.75" customHeight="1">
      <c r="A1064" s="55" t="s">
        <v>3053</v>
      </c>
      <c r="B1064" s="56">
        <v>2.8511635</v>
      </c>
      <c r="C1064" s="55" t="s">
        <v>66</v>
      </c>
    </row>
    <row r="1065" ht="15.75" customHeight="1">
      <c r="A1065" s="55" t="s">
        <v>3226</v>
      </c>
      <c r="B1065" s="56">
        <v>2.83165017</v>
      </c>
      <c r="C1065" s="55" t="s">
        <v>66</v>
      </c>
    </row>
    <row r="1066" ht="15.75" customHeight="1">
      <c r="A1066" s="55" t="s">
        <v>3054</v>
      </c>
      <c r="B1066" s="56">
        <v>3.17074324</v>
      </c>
      <c r="C1066" s="55" t="s">
        <v>66</v>
      </c>
    </row>
    <row r="1067" ht="15.75" customHeight="1">
      <c r="A1067" s="55" t="s">
        <v>3179</v>
      </c>
      <c r="B1067" s="56">
        <v>2.51773013</v>
      </c>
      <c r="C1067" s="55" t="s">
        <v>66</v>
      </c>
    </row>
    <row r="1068" ht="15.75" customHeight="1">
      <c r="A1068" s="55" t="s">
        <v>3227</v>
      </c>
      <c r="B1068" s="56">
        <v>2.44902667</v>
      </c>
      <c r="C1068" s="55" t="s">
        <v>66</v>
      </c>
    </row>
    <row r="1069" ht="15.75" customHeight="1">
      <c r="A1069" s="55" t="s">
        <v>3056</v>
      </c>
      <c r="B1069" s="56">
        <v>3.41179627</v>
      </c>
      <c r="C1069" s="55" t="s">
        <v>66</v>
      </c>
    </row>
    <row r="1070" ht="15.75" customHeight="1">
      <c r="A1070" s="55" t="s">
        <v>3181</v>
      </c>
      <c r="B1070" s="56">
        <v>2.54016377</v>
      </c>
      <c r="C1070" s="55" t="s">
        <v>66</v>
      </c>
    </row>
    <row r="1071" ht="15.75" customHeight="1">
      <c r="A1071" s="55" t="s">
        <v>2659</v>
      </c>
      <c r="B1071" s="56">
        <v>3.49192881</v>
      </c>
      <c r="C1071" s="55" t="s">
        <v>66</v>
      </c>
    </row>
    <row r="1072" ht="15.75" customHeight="1">
      <c r="A1072" s="55" t="s">
        <v>2660</v>
      </c>
      <c r="B1072" s="56">
        <v>2.73322054</v>
      </c>
      <c r="C1072" s="55" t="s">
        <v>66</v>
      </c>
    </row>
    <row r="1073" ht="15.75" customHeight="1">
      <c r="A1073" s="55" t="s">
        <v>3185</v>
      </c>
      <c r="B1073" s="56">
        <v>2.65642071</v>
      </c>
      <c r="C1073" s="55" t="s">
        <v>66</v>
      </c>
    </row>
    <row r="1074" ht="15.75" customHeight="1">
      <c r="A1074" s="55" t="s">
        <v>3058</v>
      </c>
      <c r="B1074" s="56">
        <v>3.20705141</v>
      </c>
      <c r="C1074" s="55" t="s">
        <v>66</v>
      </c>
    </row>
    <row r="1075" ht="15.75" customHeight="1">
      <c r="A1075" s="55" t="s">
        <v>3186</v>
      </c>
      <c r="B1075" s="56">
        <v>2.55928528</v>
      </c>
      <c r="C1075" s="55" t="s">
        <v>66</v>
      </c>
    </row>
    <row r="1076" ht="15.75" customHeight="1">
      <c r="A1076" s="55" t="s">
        <v>3228</v>
      </c>
      <c r="B1076" s="56">
        <v>2.58492051</v>
      </c>
      <c r="C1076" s="55" t="s">
        <v>66</v>
      </c>
    </row>
    <row r="1077" ht="15.75" customHeight="1">
      <c r="A1077" s="55" t="s">
        <v>3060</v>
      </c>
      <c r="B1077" s="56">
        <v>2.44160336</v>
      </c>
      <c r="C1077" s="55" t="s">
        <v>66</v>
      </c>
    </row>
    <row r="1078" ht="15.75" customHeight="1">
      <c r="A1078" s="55" t="s">
        <v>3190</v>
      </c>
      <c r="B1078" s="56">
        <v>2.71972759</v>
      </c>
      <c r="C1078" s="55" t="s">
        <v>66</v>
      </c>
    </row>
    <row r="1079" ht="15.75" customHeight="1">
      <c r="A1079" s="55" t="s">
        <v>3063</v>
      </c>
      <c r="B1079" s="56">
        <v>2.57420876</v>
      </c>
      <c r="C1079" s="55" t="s">
        <v>66</v>
      </c>
    </row>
    <row r="1080" ht="15.75" customHeight="1">
      <c r="A1080" s="55" t="s">
        <v>3064</v>
      </c>
      <c r="B1080" s="56">
        <v>2.95587821</v>
      </c>
      <c r="C1080" s="55" t="s">
        <v>66</v>
      </c>
    </row>
    <row r="1081" ht="15.75" customHeight="1">
      <c r="A1081" s="55" t="s">
        <v>3229</v>
      </c>
      <c r="B1081" s="56">
        <v>2.35537274</v>
      </c>
      <c r="C1081" s="55" t="s">
        <v>66</v>
      </c>
    </row>
    <row r="1082" ht="15.75" customHeight="1">
      <c r="A1082" s="55" t="s">
        <v>3230</v>
      </c>
      <c r="B1082" s="56">
        <v>2.52647907</v>
      </c>
      <c r="C1082" s="55" t="s">
        <v>66</v>
      </c>
    </row>
    <row r="1083" ht="15.75" customHeight="1">
      <c r="A1083" s="55" t="s">
        <v>3066</v>
      </c>
      <c r="B1083" s="56">
        <v>3.24662951</v>
      </c>
      <c r="C1083" s="55" t="s">
        <v>66</v>
      </c>
    </row>
    <row r="1084" ht="15.75" customHeight="1">
      <c r="A1084" s="55" t="s">
        <v>3067</v>
      </c>
      <c r="B1084" s="56">
        <v>3.23139119</v>
      </c>
      <c r="C1084" s="55" t="s">
        <v>66</v>
      </c>
    </row>
    <row r="1085" ht="15.75" customHeight="1">
      <c r="A1085" s="55" t="s">
        <v>3068</v>
      </c>
      <c r="B1085" s="56">
        <v>2.8624185</v>
      </c>
      <c r="C1085" s="55" t="s">
        <v>66</v>
      </c>
    </row>
    <row r="1086" ht="15.75" customHeight="1">
      <c r="A1086" s="55" t="s">
        <v>3070</v>
      </c>
      <c r="B1086" s="56">
        <v>2.38663842</v>
      </c>
      <c r="C1086" s="55" t="s">
        <v>66</v>
      </c>
    </row>
    <row r="1087" ht="15.75" customHeight="1">
      <c r="A1087" s="55" t="s">
        <v>3141</v>
      </c>
      <c r="B1087" s="56">
        <v>2.44522358</v>
      </c>
      <c r="C1087" s="55" t="s">
        <v>66</v>
      </c>
    </row>
    <row r="1088" ht="15.75" customHeight="1">
      <c r="A1088" s="55" t="s">
        <v>3071</v>
      </c>
      <c r="B1088" s="56">
        <v>3.07181362</v>
      </c>
      <c r="C1088" s="55" t="s">
        <v>66</v>
      </c>
    </row>
    <row r="1089" ht="15.75" customHeight="1">
      <c r="A1089" s="55" t="s">
        <v>3073</v>
      </c>
      <c r="B1089" s="56">
        <v>3.37403026</v>
      </c>
      <c r="C1089" s="55" t="s">
        <v>66</v>
      </c>
    </row>
    <row r="1090" ht="15.75" customHeight="1">
      <c r="A1090" s="55" t="s">
        <v>3231</v>
      </c>
      <c r="B1090" s="56">
        <v>2.97492748</v>
      </c>
      <c r="C1090" s="55" t="s">
        <v>66</v>
      </c>
    </row>
    <row r="1091" ht="15.75" customHeight="1">
      <c r="A1091" s="55" t="s">
        <v>3074</v>
      </c>
      <c r="B1091" s="56">
        <v>2.88849222</v>
      </c>
      <c r="C1091" s="55" t="s">
        <v>66</v>
      </c>
    </row>
    <row r="1092" ht="15.75" customHeight="1">
      <c r="A1092" s="55" t="s">
        <v>3075</v>
      </c>
      <c r="B1092" s="56">
        <v>3.22541881</v>
      </c>
      <c r="C1092" s="55" t="s">
        <v>66</v>
      </c>
    </row>
    <row r="1093" ht="15.75" customHeight="1">
      <c r="A1093" s="55" t="s">
        <v>3076</v>
      </c>
      <c r="B1093" s="56">
        <v>2.68006739</v>
      </c>
      <c r="C1093" s="55" t="s">
        <v>66</v>
      </c>
    </row>
    <row r="1094" ht="15.75" customHeight="1">
      <c r="A1094" s="55" t="s">
        <v>3077</v>
      </c>
      <c r="B1094" s="56">
        <v>3.23552914</v>
      </c>
      <c r="C1094" s="55" t="s">
        <v>66</v>
      </c>
    </row>
    <row r="1095" ht="15.75" customHeight="1">
      <c r="A1095" s="55" t="s">
        <v>3143</v>
      </c>
      <c r="B1095" s="56">
        <v>2.60028879</v>
      </c>
      <c r="C1095" s="55" t="s">
        <v>66</v>
      </c>
    </row>
    <row r="1096" ht="15.75" customHeight="1">
      <c r="A1096" s="55" t="s">
        <v>3080</v>
      </c>
      <c r="B1096" s="56">
        <v>2.73449603</v>
      </c>
      <c r="C1096" s="55" t="s">
        <v>66</v>
      </c>
    </row>
    <row r="1097" ht="15.75" customHeight="1">
      <c r="A1097" s="55" t="s">
        <v>3081</v>
      </c>
      <c r="B1097" s="56">
        <v>3.1905229</v>
      </c>
      <c r="C1097" s="55" t="s">
        <v>66</v>
      </c>
    </row>
    <row r="1098" ht="15.75" customHeight="1">
      <c r="A1098" s="55" t="s">
        <v>3082</v>
      </c>
      <c r="B1098" s="56">
        <v>2.44458635</v>
      </c>
      <c r="C1098" s="55" t="s">
        <v>66</v>
      </c>
    </row>
    <row r="1099" ht="15.75" customHeight="1">
      <c r="A1099" s="55" t="s">
        <v>3232</v>
      </c>
      <c r="B1099" s="56">
        <v>2.50620243</v>
      </c>
      <c r="C1099" s="55" t="s">
        <v>66</v>
      </c>
    </row>
    <row r="1100" ht="15.75" customHeight="1">
      <c r="A1100" s="55" t="s">
        <v>3084</v>
      </c>
      <c r="B1100" s="56">
        <v>2.65320447</v>
      </c>
      <c r="C1100" s="55" t="s">
        <v>66</v>
      </c>
    </row>
    <row r="1101" ht="15.75" customHeight="1">
      <c r="A1101" s="55" t="s">
        <v>3233</v>
      </c>
      <c r="B1101" s="56">
        <v>2.44871342</v>
      </c>
      <c r="C1101" s="55" t="s">
        <v>66</v>
      </c>
    </row>
    <row r="1102" ht="15.75" customHeight="1">
      <c r="A1102" s="55" t="s">
        <v>3085</v>
      </c>
      <c r="B1102" s="56">
        <v>2.64587927</v>
      </c>
      <c r="C1102" s="55" t="s">
        <v>66</v>
      </c>
    </row>
    <row r="1103" ht="15.75" customHeight="1">
      <c r="A1103" s="55" t="s">
        <v>3146</v>
      </c>
      <c r="B1103" s="56">
        <v>3.44898057</v>
      </c>
      <c r="C1103" s="55" t="s">
        <v>66</v>
      </c>
    </row>
    <row r="1104" ht="15.75" customHeight="1">
      <c r="A1104" s="55" t="s">
        <v>3148</v>
      </c>
      <c r="B1104" s="56">
        <v>2.8320231</v>
      </c>
      <c r="C1104" s="55" t="s">
        <v>66</v>
      </c>
    </row>
    <row r="1105" ht="15.75" customHeight="1">
      <c r="A1105" s="55" t="s">
        <v>3088</v>
      </c>
      <c r="B1105" s="56">
        <v>3.2750451</v>
      </c>
      <c r="C1105" s="55" t="s">
        <v>66</v>
      </c>
    </row>
    <row r="1106" ht="15.75" customHeight="1">
      <c r="A1106" s="55" t="s">
        <v>3090</v>
      </c>
      <c r="B1106" s="56">
        <v>2.89722588</v>
      </c>
      <c r="C1106" s="55" t="s">
        <v>66</v>
      </c>
    </row>
    <row r="1107" ht="15.75" customHeight="1">
      <c r="A1107" s="55" t="s">
        <v>3091</v>
      </c>
      <c r="B1107" s="56">
        <v>3.20182316</v>
      </c>
      <c r="C1107" s="55" t="s">
        <v>66</v>
      </c>
    </row>
    <row r="1108" ht="15.75" customHeight="1">
      <c r="A1108" s="55" t="s">
        <v>3092</v>
      </c>
      <c r="B1108" s="56">
        <v>3.11307088</v>
      </c>
      <c r="C1108" s="55" t="s">
        <v>66</v>
      </c>
    </row>
    <row r="1109" ht="15.75" customHeight="1">
      <c r="A1109" s="55" t="s">
        <v>3093</v>
      </c>
      <c r="B1109" s="56">
        <v>3.23563861</v>
      </c>
      <c r="C1109" s="55" t="s">
        <v>66</v>
      </c>
    </row>
    <row r="1110" ht="15.75" customHeight="1">
      <c r="A1110" s="55" t="s">
        <v>3095</v>
      </c>
      <c r="B1110" s="56">
        <v>3.34801666</v>
      </c>
      <c r="C1110" s="55" t="s">
        <v>66</v>
      </c>
    </row>
    <row r="1111" ht="15.75" customHeight="1">
      <c r="A1111" s="55" t="s">
        <v>3096</v>
      </c>
      <c r="B1111" s="56">
        <v>2.95387606</v>
      </c>
      <c r="C1111" s="55" t="s">
        <v>66</v>
      </c>
    </row>
    <row r="1112" ht="15.75" customHeight="1">
      <c r="A1112" s="55" t="s">
        <v>3097</v>
      </c>
      <c r="B1112" s="56">
        <v>3.16521156</v>
      </c>
      <c r="C1112" s="55" t="s">
        <v>66</v>
      </c>
    </row>
    <row r="1113" ht="15.75" customHeight="1">
      <c r="A1113" s="55" t="s">
        <v>3099</v>
      </c>
      <c r="B1113" s="56">
        <v>2.32992421</v>
      </c>
      <c r="C1113" s="55" t="s">
        <v>66</v>
      </c>
    </row>
    <row r="1114" ht="15.75" customHeight="1">
      <c r="A1114" s="55" t="s">
        <v>3100</v>
      </c>
      <c r="B1114" s="56">
        <v>2.99568054</v>
      </c>
      <c r="C1114" s="55" t="s">
        <v>66</v>
      </c>
    </row>
    <row r="1115" ht="15.75" customHeight="1">
      <c r="A1115" s="55" t="s">
        <v>3151</v>
      </c>
      <c r="B1115" s="56">
        <v>3.4301959</v>
      </c>
      <c r="C1115" s="55" t="s">
        <v>66</v>
      </c>
    </row>
    <row r="1116" ht="15.75" customHeight="1">
      <c r="A1116" s="55" t="s">
        <v>3210</v>
      </c>
      <c r="B1116" s="56">
        <v>2.55761634</v>
      </c>
      <c r="C1116" s="55" t="s">
        <v>66</v>
      </c>
    </row>
    <row r="1117" ht="15.75" customHeight="1">
      <c r="A1117" s="55" t="s">
        <v>3101</v>
      </c>
      <c r="B1117" s="56">
        <v>3.41527521</v>
      </c>
      <c r="C1117" s="55" t="s">
        <v>66</v>
      </c>
    </row>
    <row r="1118" ht="15.75" customHeight="1">
      <c r="A1118" s="55" t="s">
        <v>3234</v>
      </c>
      <c r="B1118" s="56">
        <v>2.80451365</v>
      </c>
      <c r="C1118" s="55" t="s">
        <v>66</v>
      </c>
    </row>
    <row r="1119" ht="15.75" customHeight="1">
      <c r="A1119" s="55" t="s">
        <v>3102</v>
      </c>
      <c r="B1119" s="56">
        <v>3.88816476</v>
      </c>
      <c r="C1119" s="55" t="s">
        <v>66</v>
      </c>
    </row>
    <row r="1120" ht="15.75" customHeight="1">
      <c r="A1120" s="55" t="s">
        <v>3104</v>
      </c>
      <c r="B1120" s="56">
        <v>3.36004838</v>
      </c>
      <c r="C1120" s="55" t="s">
        <v>66</v>
      </c>
    </row>
    <row r="1121" ht="15.75" customHeight="1">
      <c r="A1121" s="55" t="s">
        <v>3105</v>
      </c>
      <c r="B1121" s="56">
        <v>2.44635518</v>
      </c>
      <c r="C1121" s="55" t="s">
        <v>66</v>
      </c>
    </row>
    <row r="1122" ht="15.75" customHeight="1">
      <c r="A1122" s="55" t="s">
        <v>3106</v>
      </c>
      <c r="B1122" s="56">
        <v>3.23803196</v>
      </c>
      <c r="C1122" s="55" t="s">
        <v>66</v>
      </c>
    </row>
    <row r="1123" ht="15.75" customHeight="1">
      <c r="A1123" s="55" t="s">
        <v>3107</v>
      </c>
      <c r="B1123" s="56">
        <v>2.96617222</v>
      </c>
      <c r="C1123" s="55" t="s">
        <v>66</v>
      </c>
    </row>
    <row r="1124" ht="15.75" customHeight="1">
      <c r="A1124" s="55" t="s">
        <v>2764</v>
      </c>
      <c r="B1124" s="56">
        <v>3.08631451</v>
      </c>
      <c r="C1124" s="55" t="s">
        <v>66</v>
      </c>
    </row>
    <row r="1125" ht="15.75" customHeight="1">
      <c r="A1125" s="55" t="s">
        <v>3155</v>
      </c>
      <c r="B1125" s="56">
        <v>2.40609129</v>
      </c>
      <c r="C1125" s="55" t="s">
        <v>66</v>
      </c>
    </row>
    <row r="1126" ht="15.75" customHeight="1">
      <c r="A1126" s="55" t="s">
        <v>2990</v>
      </c>
      <c r="B1126" s="56">
        <v>2.74396911</v>
      </c>
      <c r="C1126" s="55" t="s">
        <v>68</v>
      </c>
    </row>
    <row r="1127" ht="15.75" customHeight="1">
      <c r="A1127" s="55" t="s">
        <v>2991</v>
      </c>
      <c r="B1127" s="56">
        <v>3.39534191</v>
      </c>
      <c r="C1127" s="55" t="s">
        <v>68</v>
      </c>
    </row>
    <row r="1128" ht="15.75" customHeight="1">
      <c r="A1128" s="55" t="s">
        <v>2992</v>
      </c>
      <c r="B1128" s="56">
        <v>3.34109714</v>
      </c>
      <c r="C1128" s="55" t="s">
        <v>68</v>
      </c>
    </row>
    <row r="1129" ht="15.75" customHeight="1">
      <c r="A1129" s="55" t="s">
        <v>2993</v>
      </c>
      <c r="B1129" s="56">
        <v>2.94438229</v>
      </c>
      <c r="C1129" s="55" t="s">
        <v>68</v>
      </c>
    </row>
    <row r="1130" ht="15.75" customHeight="1">
      <c r="A1130" s="55" t="s">
        <v>2994</v>
      </c>
      <c r="B1130" s="56">
        <v>2.86770667</v>
      </c>
      <c r="C1130" s="55" t="s">
        <v>68</v>
      </c>
    </row>
    <row r="1131" ht="15.75" customHeight="1">
      <c r="A1131" s="55" t="s">
        <v>2995</v>
      </c>
      <c r="B1131" s="56">
        <v>3.44644516</v>
      </c>
      <c r="C1131" s="55" t="s">
        <v>68</v>
      </c>
    </row>
    <row r="1132" ht="15.75" customHeight="1">
      <c r="A1132" s="55" t="s">
        <v>2997</v>
      </c>
      <c r="B1132" s="56">
        <v>3.17991086</v>
      </c>
      <c r="C1132" s="55" t="s">
        <v>68</v>
      </c>
    </row>
    <row r="1133" ht="15.75" customHeight="1">
      <c r="A1133" s="55" t="s">
        <v>3114</v>
      </c>
      <c r="B1133" s="56">
        <v>2.76363573</v>
      </c>
      <c r="C1133" s="55" t="s">
        <v>68</v>
      </c>
    </row>
    <row r="1134" ht="15.75" customHeight="1">
      <c r="A1134" s="55" t="s">
        <v>2998</v>
      </c>
      <c r="B1134" s="56">
        <v>3.38078234</v>
      </c>
      <c r="C1134" s="55" t="s">
        <v>68</v>
      </c>
    </row>
    <row r="1135" ht="15.75" customHeight="1">
      <c r="A1135" s="55" t="s">
        <v>3235</v>
      </c>
      <c r="B1135" s="56">
        <v>2.85218453</v>
      </c>
      <c r="C1135" s="55" t="s">
        <v>68</v>
      </c>
    </row>
    <row r="1136" ht="15.75" customHeight="1">
      <c r="A1136" s="55" t="s">
        <v>2999</v>
      </c>
      <c r="B1136" s="56">
        <v>3.3903418</v>
      </c>
      <c r="C1136" s="55" t="s">
        <v>68</v>
      </c>
    </row>
    <row r="1137" ht="15.75" customHeight="1">
      <c r="A1137" s="55" t="s">
        <v>3000</v>
      </c>
      <c r="B1137" s="56">
        <v>3.09807692</v>
      </c>
      <c r="C1137" s="55" t="s">
        <v>68</v>
      </c>
    </row>
    <row r="1138" ht="15.75" customHeight="1">
      <c r="A1138" s="55" t="s">
        <v>3001</v>
      </c>
      <c r="B1138" s="56">
        <v>3.54078727</v>
      </c>
      <c r="C1138" s="55" t="s">
        <v>68</v>
      </c>
    </row>
    <row r="1139" ht="15.75" customHeight="1">
      <c r="A1139" s="55" t="s">
        <v>3003</v>
      </c>
      <c r="B1139" s="56">
        <v>2.99831668</v>
      </c>
      <c r="C1139" s="55" t="s">
        <v>68</v>
      </c>
    </row>
    <row r="1140" ht="15.75" customHeight="1">
      <c r="A1140" s="55" t="s">
        <v>3218</v>
      </c>
      <c r="B1140" s="56">
        <v>2.84758924</v>
      </c>
      <c r="C1140" s="55" t="s">
        <v>68</v>
      </c>
    </row>
    <row r="1141" ht="15.75" customHeight="1">
      <c r="A1141" s="55" t="s">
        <v>3005</v>
      </c>
      <c r="B1141" s="56">
        <v>3.81534766</v>
      </c>
      <c r="C1141" s="55" t="s">
        <v>68</v>
      </c>
    </row>
    <row r="1142" ht="15.75" customHeight="1">
      <c r="A1142" s="55" t="s">
        <v>3006</v>
      </c>
      <c r="B1142" s="56">
        <v>2.82202412</v>
      </c>
      <c r="C1142" s="55" t="s">
        <v>68</v>
      </c>
    </row>
    <row r="1143" ht="15.75" customHeight="1">
      <c r="A1143" s="55" t="s">
        <v>3007</v>
      </c>
      <c r="B1143" s="56">
        <v>3.08377546</v>
      </c>
      <c r="C1143" s="55" t="s">
        <v>68</v>
      </c>
    </row>
    <row r="1144" ht="15.75" customHeight="1">
      <c r="A1144" s="55" t="s">
        <v>3009</v>
      </c>
      <c r="B1144" s="56">
        <v>3.46410749</v>
      </c>
      <c r="C1144" s="55" t="s">
        <v>68</v>
      </c>
    </row>
    <row r="1145" ht="15.75" customHeight="1">
      <c r="A1145" s="55" t="s">
        <v>3010</v>
      </c>
      <c r="B1145" s="56">
        <v>2.76864694</v>
      </c>
      <c r="C1145" s="55" t="s">
        <v>68</v>
      </c>
    </row>
    <row r="1146" ht="15.75" customHeight="1">
      <c r="A1146" s="55" t="s">
        <v>3011</v>
      </c>
      <c r="B1146" s="56">
        <v>2.93110241</v>
      </c>
      <c r="C1146" s="55" t="s">
        <v>68</v>
      </c>
    </row>
    <row r="1147" ht="15.75" customHeight="1">
      <c r="A1147" s="55" t="s">
        <v>3012</v>
      </c>
      <c r="B1147" s="56">
        <v>2.91554296</v>
      </c>
      <c r="C1147" s="55" t="s">
        <v>68</v>
      </c>
    </row>
    <row r="1148" ht="15.75" customHeight="1">
      <c r="A1148" s="55" t="s">
        <v>3013</v>
      </c>
      <c r="B1148" s="56">
        <v>3.15479855</v>
      </c>
      <c r="C1148" s="55" t="s">
        <v>68</v>
      </c>
    </row>
    <row r="1149" ht="15.75" customHeight="1">
      <c r="A1149" s="55" t="s">
        <v>3014</v>
      </c>
      <c r="B1149" s="56">
        <v>2.75501696</v>
      </c>
      <c r="C1149" s="55" t="s">
        <v>68</v>
      </c>
    </row>
    <row r="1150" ht="15.75" customHeight="1">
      <c r="A1150" s="55" t="s">
        <v>3015</v>
      </c>
      <c r="B1150" s="56">
        <v>3.4429383</v>
      </c>
      <c r="C1150" s="55" t="s">
        <v>68</v>
      </c>
    </row>
    <row r="1151" ht="15.75" customHeight="1">
      <c r="A1151" s="55" t="s">
        <v>3016</v>
      </c>
      <c r="B1151" s="56">
        <v>3.11181304</v>
      </c>
      <c r="C1151" s="55" t="s">
        <v>68</v>
      </c>
    </row>
    <row r="1152" ht="15.75" customHeight="1">
      <c r="A1152" s="55" t="s">
        <v>3220</v>
      </c>
      <c r="B1152" s="56">
        <v>2.53554749</v>
      </c>
      <c r="C1152" s="55" t="s">
        <v>68</v>
      </c>
    </row>
    <row r="1153" ht="15.75" customHeight="1">
      <c r="A1153" s="55" t="s">
        <v>3019</v>
      </c>
      <c r="B1153" s="56">
        <v>2.7298737</v>
      </c>
      <c r="C1153" s="55" t="s">
        <v>68</v>
      </c>
    </row>
    <row r="1154" ht="15.75" customHeight="1">
      <c r="A1154" s="55" t="s">
        <v>3020</v>
      </c>
      <c r="B1154" s="56">
        <v>2.93941416</v>
      </c>
      <c r="C1154" s="55" t="s">
        <v>68</v>
      </c>
    </row>
    <row r="1155" ht="15.75" customHeight="1">
      <c r="A1155" s="55" t="s">
        <v>3236</v>
      </c>
      <c r="B1155" s="56">
        <v>2.7930338</v>
      </c>
      <c r="C1155" s="55" t="s">
        <v>68</v>
      </c>
    </row>
    <row r="1156" ht="15.75" customHeight="1">
      <c r="A1156" s="55" t="s">
        <v>3023</v>
      </c>
      <c r="B1156" s="56">
        <v>2.49676056</v>
      </c>
      <c r="C1156" s="55" t="s">
        <v>68</v>
      </c>
    </row>
    <row r="1157" ht="15.75" customHeight="1">
      <c r="A1157" s="55" t="s">
        <v>3024</v>
      </c>
      <c r="B1157" s="56">
        <v>3.47574912</v>
      </c>
      <c r="C1157" s="55" t="s">
        <v>68</v>
      </c>
    </row>
    <row r="1158" ht="15.75" customHeight="1">
      <c r="A1158" s="55" t="s">
        <v>3025</v>
      </c>
      <c r="B1158" s="56">
        <v>3.79593138</v>
      </c>
      <c r="C1158" s="55" t="s">
        <v>68</v>
      </c>
    </row>
    <row r="1159" ht="15.75" customHeight="1">
      <c r="A1159" s="55" t="s">
        <v>3221</v>
      </c>
      <c r="B1159" s="56">
        <v>2.64907076</v>
      </c>
      <c r="C1159" s="55" t="s">
        <v>68</v>
      </c>
    </row>
    <row r="1160" ht="15.75" customHeight="1">
      <c r="A1160" s="55" t="s">
        <v>3026</v>
      </c>
      <c r="B1160" s="56">
        <v>3.26572749</v>
      </c>
      <c r="C1160" s="55" t="s">
        <v>68</v>
      </c>
    </row>
    <row r="1161" ht="15.75" customHeight="1">
      <c r="A1161" s="55" t="s">
        <v>3029</v>
      </c>
      <c r="B1161" s="56">
        <v>2.85937782</v>
      </c>
      <c r="C1161" s="55" t="s">
        <v>68</v>
      </c>
    </row>
    <row r="1162" ht="15.75" customHeight="1">
      <c r="A1162" s="55" t="s">
        <v>3030</v>
      </c>
      <c r="B1162" s="56">
        <v>2.80361599</v>
      </c>
      <c r="C1162" s="55" t="s">
        <v>68</v>
      </c>
    </row>
    <row r="1163" ht="15.75" customHeight="1">
      <c r="A1163" s="55" t="s">
        <v>3032</v>
      </c>
      <c r="B1163" s="56">
        <v>3.76688702</v>
      </c>
      <c r="C1163" s="55" t="s">
        <v>68</v>
      </c>
    </row>
    <row r="1164" ht="15.75" customHeight="1">
      <c r="A1164" s="55" t="s">
        <v>3033</v>
      </c>
      <c r="B1164" s="56">
        <v>2.93347995</v>
      </c>
      <c r="C1164" s="55" t="s">
        <v>68</v>
      </c>
    </row>
    <row r="1165" ht="15.75" customHeight="1">
      <c r="A1165" s="55" t="s">
        <v>3034</v>
      </c>
      <c r="B1165" s="56">
        <v>2.61735991</v>
      </c>
      <c r="C1165" s="55" t="s">
        <v>68</v>
      </c>
    </row>
    <row r="1166" ht="15.75" customHeight="1">
      <c r="A1166" s="55" t="s">
        <v>3035</v>
      </c>
      <c r="B1166" s="56">
        <v>3.25973819</v>
      </c>
      <c r="C1166" s="55" t="s">
        <v>68</v>
      </c>
    </row>
    <row r="1167" ht="15.75" customHeight="1">
      <c r="A1167" s="55" t="s">
        <v>3037</v>
      </c>
      <c r="B1167" s="56">
        <v>2.53364471</v>
      </c>
      <c r="C1167" s="55" t="s">
        <v>68</v>
      </c>
    </row>
    <row r="1168" ht="15.75" customHeight="1">
      <c r="A1168" s="55" t="s">
        <v>3038</v>
      </c>
      <c r="B1168" s="56">
        <v>3.01175854</v>
      </c>
      <c r="C1168" s="55" t="s">
        <v>68</v>
      </c>
    </row>
    <row r="1169" ht="15.75" customHeight="1">
      <c r="A1169" s="55" t="s">
        <v>3237</v>
      </c>
      <c r="B1169" s="56">
        <v>2.50051704</v>
      </c>
      <c r="C1169" s="55" t="s">
        <v>68</v>
      </c>
    </row>
    <row r="1170" ht="15.75" customHeight="1">
      <c r="A1170" s="55" t="s">
        <v>3127</v>
      </c>
      <c r="B1170" s="56">
        <v>3.60158548</v>
      </c>
      <c r="C1170" s="55" t="s">
        <v>68</v>
      </c>
    </row>
    <row r="1171" ht="15.75" customHeight="1">
      <c r="A1171" s="55" t="s">
        <v>3041</v>
      </c>
      <c r="B1171" s="56">
        <v>2.66884969</v>
      </c>
      <c r="C1171" s="55" t="s">
        <v>68</v>
      </c>
    </row>
    <row r="1172" ht="15.75" customHeight="1">
      <c r="A1172" s="55" t="s">
        <v>3173</v>
      </c>
      <c r="B1172" s="56">
        <v>2.46056304</v>
      </c>
      <c r="C1172" s="55" t="s">
        <v>68</v>
      </c>
    </row>
    <row r="1173" ht="15.75" customHeight="1">
      <c r="A1173" s="55" t="s">
        <v>3042</v>
      </c>
      <c r="B1173" s="56">
        <v>3.49894647</v>
      </c>
      <c r="C1173" s="55" t="s">
        <v>68</v>
      </c>
    </row>
    <row r="1174" ht="15.75" customHeight="1">
      <c r="A1174" s="55" t="s">
        <v>3128</v>
      </c>
      <c r="B1174" s="56">
        <v>2.61434579</v>
      </c>
      <c r="C1174" s="55" t="s">
        <v>68</v>
      </c>
    </row>
    <row r="1175" ht="15.75" customHeight="1">
      <c r="A1175" s="55" t="s">
        <v>3043</v>
      </c>
      <c r="B1175" s="56">
        <v>3.18791189</v>
      </c>
      <c r="C1175" s="55" t="s">
        <v>68</v>
      </c>
    </row>
    <row r="1176" ht="15.75" customHeight="1">
      <c r="A1176" s="55" t="s">
        <v>3044</v>
      </c>
      <c r="B1176" s="56">
        <v>2.60515591</v>
      </c>
      <c r="C1176" s="55" t="s">
        <v>68</v>
      </c>
    </row>
    <row r="1177" ht="15.75" customHeight="1">
      <c r="A1177" s="55" t="s">
        <v>2918</v>
      </c>
      <c r="B1177" s="56">
        <v>2.52718218</v>
      </c>
      <c r="C1177" s="55" t="s">
        <v>68</v>
      </c>
    </row>
    <row r="1178" ht="15.75" customHeight="1">
      <c r="A1178" s="55" t="s">
        <v>3045</v>
      </c>
      <c r="B1178" s="56">
        <v>2.88562125</v>
      </c>
      <c r="C1178" s="55" t="s">
        <v>68</v>
      </c>
    </row>
    <row r="1179" ht="15.75" customHeight="1">
      <c r="A1179" s="55" t="s">
        <v>3046</v>
      </c>
      <c r="B1179" s="56">
        <v>2.92606758</v>
      </c>
      <c r="C1179" s="55" t="s">
        <v>68</v>
      </c>
    </row>
    <row r="1180" ht="15.75" customHeight="1">
      <c r="A1180" s="55" t="s">
        <v>3133</v>
      </c>
      <c r="B1180" s="56">
        <v>2.62008072</v>
      </c>
      <c r="C1180" s="55" t="s">
        <v>68</v>
      </c>
    </row>
    <row r="1181" ht="15.75" customHeight="1">
      <c r="A1181" s="55" t="s">
        <v>3047</v>
      </c>
      <c r="B1181" s="56">
        <v>3.36912542</v>
      </c>
      <c r="C1181" s="55" t="s">
        <v>68</v>
      </c>
    </row>
    <row r="1182" ht="15.75" customHeight="1">
      <c r="A1182" s="55" t="s">
        <v>3048</v>
      </c>
      <c r="B1182" s="56">
        <v>3.35045088</v>
      </c>
      <c r="C1182" s="55" t="s">
        <v>68</v>
      </c>
    </row>
    <row r="1183" ht="15.75" customHeight="1">
      <c r="A1183" s="55" t="s">
        <v>3049</v>
      </c>
      <c r="B1183" s="56">
        <v>2.51048209</v>
      </c>
      <c r="C1183" s="55" t="s">
        <v>68</v>
      </c>
    </row>
    <row r="1184" ht="15.75" customHeight="1">
      <c r="A1184" s="55" t="s">
        <v>3050</v>
      </c>
      <c r="B1184" s="56">
        <v>4.17729047</v>
      </c>
      <c r="C1184" s="55" t="s">
        <v>68</v>
      </c>
    </row>
    <row r="1185" ht="15.75" customHeight="1">
      <c r="A1185" s="55" t="s">
        <v>3238</v>
      </c>
      <c r="B1185" s="56">
        <v>2.57800059</v>
      </c>
      <c r="C1185" s="55" t="s">
        <v>68</v>
      </c>
    </row>
    <row r="1186" ht="15.75" customHeight="1">
      <c r="A1186" s="55" t="s">
        <v>3051</v>
      </c>
      <c r="B1186" s="56">
        <v>2.96474759</v>
      </c>
      <c r="C1186" s="55" t="s">
        <v>68</v>
      </c>
    </row>
    <row r="1187" ht="15.75" customHeight="1">
      <c r="A1187" s="55" t="s">
        <v>3053</v>
      </c>
      <c r="B1187" s="56">
        <v>2.93833325</v>
      </c>
      <c r="C1187" s="55" t="s">
        <v>68</v>
      </c>
    </row>
    <row r="1188" ht="15.75" customHeight="1">
      <c r="A1188" s="55" t="s">
        <v>3054</v>
      </c>
      <c r="B1188" s="56">
        <v>3.34972464</v>
      </c>
      <c r="C1188" s="55" t="s">
        <v>68</v>
      </c>
    </row>
    <row r="1189" ht="15.75" customHeight="1">
      <c r="A1189" s="55" t="s">
        <v>3239</v>
      </c>
      <c r="B1189" s="56">
        <v>2.29418616</v>
      </c>
      <c r="C1189" s="55" t="s">
        <v>68</v>
      </c>
    </row>
    <row r="1190" ht="15.75" customHeight="1">
      <c r="A1190" s="55" t="s">
        <v>3056</v>
      </c>
      <c r="B1190" s="56">
        <v>3.63369615</v>
      </c>
      <c r="C1190" s="55" t="s">
        <v>68</v>
      </c>
    </row>
    <row r="1191" ht="15.75" customHeight="1">
      <c r="A1191" s="55" t="s">
        <v>2659</v>
      </c>
      <c r="B1191" s="56">
        <v>3.67989706</v>
      </c>
      <c r="C1191" s="55" t="s">
        <v>68</v>
      </c>
    </row>
    <row r="1192" ht="15.75" customHeight="1">
      <c r="A1192" s="55" t="s">
        <v>3240</v>
      </c>
      <c r="B1192" s="56">
        <v>2.58259975</v>
      </c>
      <c r="C1192" s="55" t="s">
        <v>68</v>
      </c>
    </row>
    <row r="1193" ht="15.75" customHeight="1">
      <c r="A1193" s="55" t="s">
        <v>3057</v>
      </c>
      <c r="B1193" s="56">
        <v>2.75618407</v>
      </c>
      <c r="C1193" s="55" t="s">
        <v>68</v>
      </c>
    </row>
    <row r="1194" ht="15.75" customHeight="1">
      <c r="A1194" s="55" t="s">
        <v>3185</v>
      </c>
      <c r="B1194" s="56">
        <v>2.54993249</v>
      </c>
      <c r="C1194" s="55" t="s">
        <v>68</v>
      </c>
    </row>
    <row r="1195" ht="15.75" customHeight="1">
      <c r="A1195" s="55" t="s">
        <v>3241</v>
      </c>
      <c r="B1195" s="56">
        <v>2.67619813</v>
      </c>
      <c r="C1195" s="55" t="s">
        <v>68</v>
      </c>
    </row>
    <row r="1196" ht="15.75" customHeight="1">
      <c r="A1196" s="55" t="s">
        <v>3058</v>
      </c>
      <c r="B1196" s="56">
        <v>2.85597087</v>
      </c>
      <c r="C1196" s="55" t="s">
        <v>68</v>
      </c>
    </row>
    <row r="1197" ht="15.75" customHeight="1">
      <c r="A1197" s="55" t="s">
        <v>3186</v>
      </c>
      <c r="B1197" s="56">
        <v>2.46789927</v>
      </c>
      <c r="C1197" s="55" t="s">
        <v>68</v>
      </c>
    </row>
    <row r="1198" ht="15.75" customHeight="1">
      <c r="A1198" s="55" t="s">
        <v>3060</v>
      </c>
      <c r="B1198" s="56">
        <v>2.58794467</v>
      </c>
      <c r="C1198" s="55" t="s">
        <v>68</v>
      </c>
    </row>
    <row r="1199" ht="15.75" customHeight="1">
      <c r="A1199" s="55" t="s">
        <v>3064</v>
      </c>
      <c r="B1199" s="56">
        <v>3.01288358</v>
      </c>
      <c r="C1199" s="55" t="s">
        <v>68</v>
      </c>
    </row>
    <row r="1200" ht="15.75" customHeight="1">
      <c r="A1200" s="55" t="s">
        <v>3230</v>
      </c>
      <c r="B1200" s="56">
        <v>2.81643827</v>
      </c>
      <c r="C1200" s="55" t="s">
        <v>68</v>
      </c>
    </row>
    <row r="1201" ht="15.75" customHeight="1">
      <c r="A1201" s="55" t="s">
        <v>3066</v>
      </c>
      <c r="B1201" s="56">
        <v>3.34568316</v>
      </c>
      <c r="C1201" s="55" t="s">
        <v>68</v>
      </c>
    </row>
    <row r="1202" ht="15.75" customHeight="1">
      <c r="A1202" s="55" t="s">
        <v>3067</v>
      </c>
      <c r="B1202" s="56">
        <v>3.44028986</v>
      </c>
      <c r="C1202" s="55" t="s">
        <v>68</v>
      </c>
    </row>
    <row r="1203" ht="15.75" customHeight="1">
      <c r="A1203" s="55" t="s">
        <v>3070</v>
      </c>
      <c r="B1203" s="56">
        <v>2.42839779</v>
      </c>
      <c r="C1203" s="55" t="s">
        <v>68</v>
      </c>
    </row>
    <row r="1204" ht="15.75" customHeight="1">
      <c r="A1204" s="55" t="s">
        <v>3142</v>
      </c>
      <c r="B1204" s="56">
        <v>2.99327417</v>
      </c>
      <c r="C1204" s="55" t="s">
        <v>68</v>
      </c>
    </row>
    <row r="1205" ht="15.75" customHeight="1">
      <c r="A1205" s="55" t="s">
        <v>3071</v>
      </c>
      <c r="B1205" s="56">
        <v>3.28569659</v>
      </c>
      <c r="C1205" s="55" t="s">
        <v>68</v>
      </c>
    </row>
    <row r="1206" ht="15.75" customHeight="1">
      <c r="A1206" s="55" t="s">
        <v>3072</v>
      </c>
      <c r="B1206" s="56">
        <v>3.32340489</v>
      </c>
      <c r="C1206" s="55" t="s">
        <v>68</v>
      </c>
    </row>
    <row r="1207" ht="15.75" customHeight="1">
      <c r="A1207" s="55" t="s">
        <v>3073</v>
      </c>
      <c r="B1207" s="56">
        <v>3.60544495</v>
      </c>
      <c r="C1207" s="55" t="s">
        <v>68</v>
      </c>
    </row>
    <row r="1208" ht="15.75" customHeight="1">
      <c r="A1208" s="55" t="s">
        <v>3231</v>
      </c>
      <c r="B1208" s="56">
        <v>2.96087677</v>
      </c>
      <c r="C1208" s="55" t="s">
        <v>68</v>
      </c>
    </row>
    <row r="1209" ht="15.75" customHeight="1">
      <c r="A1209" s="55" t="s">
        <v>3074</v>
      </c>
      <c r="B1209" s="56">
        <v>2.99062531</v>
      </c>
      <c r="C1209" s="55" t="s">
        <v>68</v>
      </c>
    </row>
    <row r="1210" ht="15.75" customHeight="1">
      <c r="A1210" s="55" t="s">
        <v>3242</v>
      </c>
      <c r="B1210" s="56">
        <v>2.55508568</v>
      </c>
      <c r="C1210" s="55" t="s">
        <v>68</v>
      </c>
    </row>
    <row r="1211" ht="15.75" customHeight="1">
      <c r="A1211" s="55" t="s">
        <v>3075</v>
      </c>
      <c r="B1211" s="56">
        <v>3.35805758</v>
      </c>
      <c r="C1211" s="55" t="s">
        <v>68</v>
      </c>
    </row>
    <row r="1212" ht="15.75" customHeight="1">
      <c r="A1212" s="55" t="s">
        <v>3077</v>
      </c>
      <c r="B1212" s="56">
        <v>3.38773502</v>
      </c>
      <c r="C1212" s="55" t="s">
        <v>68</v>
      </c>
    </row>
    <row r="1213" ht="15.75" customHeight="1">
      <c r="A1213" s="55" t="s">
        <v>3078</v>
      </c>
      <c r="B1213" s="56">
        <v>2.67078497</v>
      </c>
      <c r="C1213" s="55" t="s">
        <v>68</v>
      </c>
    </row>
    <row r="1214" ht="15.75" customHeight="1">
      <c r="A1214" s="55" t="s">
        <v>3080</v>
      </c>
      <c r="B1214" s="56">
        <v>2.9146841</v>
      </c>
      <c r="C1214" s="55" t="s">
        <v>68</v>
      </c>
    </row>
    <row r="1215" ht="15.75" customHeight="1">
      <c r="A1215" s="55" t="s">
        <v>3081</v>
      </c>
      <c r="B1215" s="56">
        <v>2.94829183</v>
      </c>
      <c r="C1215" s="55" t="s">
        <v>68</v>
      </c>
    </row>
    <row r="1216" ht="15.75" customHeight="1">
      <c r="A1216" s="55" t="s">
        <v>3082</v>
      </c>
      <c r="B1216" s="56">
        <v>2.63149725</v>
      </c>
      <c r="C1216" s="55" t="s">
        <v>68</v>
      </c>
    </row>
    <row r="1217" ht="15.75" customHeight="1">
      <c r="A1217" s="55" t="s">
        <v>3083</v>
      </c>
      <c r="B1217" s="56">
        <v>2.4058086</v>
      </c>
      <c r="C1217" s="55" t="s">
        <v>68</v>
      </c>
    </row>
    <row r="1218" ht="15.75" customHeight="1">
      <c r="A1218" s="55" t="s">
        <v>3084</v>
      </c>
      <c r="B1218" s="56">
        <v>2.80783677</v>
      </c>
      <c r="C1218" s="55" t="s">
        <v>68</v>
      </c>
    </row>
    <row r="1219" ht="15.75" customHeight="1">
      <c r="A1219" s="55" t="s">
        <v>3086</v>
      </c>
      <c r="B1219" s="56">
        <v>2.5133948</v>
      </c>
      <c r="C1219" s="55" t="s">
        <v>68</v>
      </c>
    </row>
    <row r="1220" ht="15.75" customHeight="1">
      <c r="A1220" s="55" t="s">
        <v>3087</v>
      </c>
      <c r="B1220" s="56">
        <v>2.48234956</v>
      </c>
      <c r="C1220" s="55" t="s">
        <v>68</v>
      </c>
    </row>
    <row r="1221" ht="15.75" customHeight="1">
      <c r="A1221" s="55" t="s">
        <v>3243</v>
      </c>
      <c r="B1221" s="56">
        <v>2.4491511</v>
      </c>
      <c r="C1221" s="55" t="s">
        <v>68</v>
      </c>
    </row>
    <row r="1222" ht="15.75" customHeight="1">
      <c r="A1222" s="55" t="s">
        <v>3244</v>
      </c>
      <c r="B1222" s="56">
        <v>2.27783386</v>
      </c>
      <c r="C1222" s="55" t="s">
        <v>68</v>
      </c>
    </row>
    <row r="1223" ht="15.75" customHeight="1">
      <c r="A1223" s="55" t="s">
        <v>3201</v>
      </c>
      <c r="B1223" s="56">
        <v>2.42218421</v>
      </c>
      <c r="C1223" s="55" t="s">
        <v>68</v>
      </c>
    </row>
    <row r="1224" ht="15.75" customHeight="1">
      <c r="A1224" s="55" t="s">
        <v>3088</v>
      </c>
      <c r="B1224" s="56">
        <v>3.54554233</v>
      </c>
      <c r="C1224" s="55" t="s">
        <v>68</v>
      </c>
    </row>
    <row r="1225" ht="15.75" customHeight="1">
      <c r="A1225" s="55" t="s">
        <v>3203</v>
      </c>
      <c r="B1225" s="56">
        <v>2.41858271</v>
      </c>
      <c r="C1225" s="55" t="s">
        <v>68</v>
      </c>
    </row>
    <row r="1226" ht="15.75" customHeight="1">
      <c r="A1226" s="55" t="s">
        <v>3089</v>
      </c>
      <c r="B1226" s="56">
        <v>3.15617086</v>
      </c>
      <c r="C1226" s="55" t="s">
        <v>68</v>
      </c>
    </row>
    <row r="1227" ht="15.75" customHeight="1">
      <c r="A1227" s="55" t="s">
        <v>3149</v>
      </c>
      <c r="B1227" s="56">
        <v>2.54928503</v>
      </c>
      <c r="C1227" s="55" t="s">
        <v>68</v>
      </c>
    </row>
    <row r="1228" ht="15.75" customHeight="1">
      <c r="A1228" s="55" t="s">
        <v>3091</v>
      </c>
      <c r="B1228" s="56">
        <v>2.83761115</v>
      </c>
      <c r="C1228" s="55" t="s">
        <v>68</v>
      </c>
    </row>
    <row r="1229" ht="15.75" customHeight="1">
      <c r="A1229" s="55" t="s">
        <v>3093</v>
      </c>
      <c r="B1229" s="56">
        <v>3.38670495</v>
      </c>
      <c r="C1229" s="55" t="s">
        <v>68</v>
      </c>
    </row>
    <row r="1230" ht="15.75" customHeight="1">
      <c r="A1230" s="55" t="s">
        <v>3095</v>
      </c>
      <c r="B1230" s="56">
        <v>3.4779154</v>
      </c>
      <c r="C1230" s="55" t="s">
        <v>68</v>
      </c>
    </row>
    <row r="1231" ht="15.75" customHeight="1">
      <c r="A1231" s="55" t="s">
        <v>3097</v>
      </c>
      <c r="B1231" s="56">
        <v>3.3076424</v>
      </c>
      <c r="C1231" s="55" t="s">
        <v>68</v>
      </c>
    </row>
    <row r="1232" ht="15.75" customHeight="1">
      <c r="A1232" s="55" t="s">
        <v>3098</v>
      </c>
      <c r="B1232" s="56">
        <v>2.52812085</v>
      </c>
      <c r="C1232" s="55" t="s">
        <v>68</v>
      </c>
    </row>
    <row r="1233" ht="15.75" customHeight="1">
      <c r="A1233" s="55" t="s">
        <v>2713</v>
      </c>
      <c r="B1233" s="56">
        <v>2.58801392</v>
      </c>
      <c r="C1233" s="55" t="s">
        <v>68</v>
      </c>
    </row>
    <row r="1234" ht="15.75" customHeight="1">
      <c r="A1234" s="55" t="s">
        <v>3208</v>
      </c>
      <c r="B1234" s="56">
        <v>2.52578046</v>
      </c>
      <c r="C1234" s="55" t="s">
        <v>68</v>
      </c>
    </row>
    <row r="1235" ht="15.75" customHeight="1">
      <c r="A1235" s="55" t="s">
        <v>3100</v>
      </c>
      <c r="B1235" s="56">
        <v>3.30275404</v>
      </c>
      <c r="C1235" s="55" t="s">
        <v>68</v>
      </c>
    </row>
    <row r="1236" ht="15.75" customHeight="1">
      <c r="A1236" s="55" t="s">
        <v>3151</v>
      </c>
      <c r="B1236" s="56">
        <v>3.4484179</v>
      </c>
      <c r="C1236" s="55" t="s">
        <v>68</v>
      </c>
    </row>
    <row r="1237" ht="15.75" customHeight="1">
      <c r="A1237" s="55" t="s">
        <v>3210</v>
      </c>
      <c r="B1237" s="56">
        <v>2.46686209</v>
      </c>
      <c r="C1237" s="55" t="s">
        <v>68</v>
      </c>
    </row>
    <row r="1238" ht="15.75" customHeight="1">
      <c r="A1238" s="55" t="s">
        <v>3101</v>
      </c>
      <c r="B1238" s="56">
        <v>3.5599142</v>
      </c>
      <c r="C1238" s="55" t="s">
        <v>68</v>
      </c>
    </row>
    <row r="1239" ht="15.75" customHeight="1">
      <c r="A1239" s="55" t="s">
        <v>3102</v>
      </c>
      <c r="B1239" s="56">
        <v>3.87359899</v>
      </c>
      <c r="C1239" s="55" t="s">
        <v>68</v>
      </c>
    </row>
    <row r="1240" ht="15.75" customHeight="1">
      <c r="A1240" s="55" t="s">
        <v>3103</v>
      </c>
      <c r="B1240" s="56">
        <v>2.71980392</v>
      </c>
      <c r="C1240" s="55" t="s">
        <v>68</v>
      </c>
    </row>
    <row r="1241" ht="15.75" customHeight="1">
      <c r="A1241" s="55" t="s">
        <v>3104</v>
      </c>
      <c r="B1241" s="56">
        <v>3.20423188</v>
      </c>
      <c r="C1241" s="55" t="s">
        <v>68</v>
      </c>
    </row>
    <row r="1242" ht="15.75" customHeight="1">
      <c r="A1242" s="55" t="s">
        <v>3105</v>
      </c>
      <c r="B1242" s="56">
        <v>2.55903598</v>
      </c>
      <c r="C1242" s="55" t="s">
        <v>68</v>
      </c>
    </row>
    <row r="1243" ht="15.75" customHeight="1">
      <c r="A1243" s="55" t="s">
        <v>3106</v>
      </c>
      <c r="B1243" s="56">
        <v>3.45717488</v>
      </c>
      <c r="C1243" s="55" t="s">
        <v>68</v>
      </c>
    </row>
    <row r="1244" ht="15.75" customHeight="1">
      <c r="A1244" s="55" t="s">
        <v>3107</v>
      </c>
      <c r="B1244" s="56">
        <v>3.12260052</v>
      </c>
      <c r="C1244" s="55" t="s">
        <v>68</v>
      </c>
    </row>
    <row r="1245" ht="15.75" customHeight="1">
      <c r="A1245" s="55" t="s">
        <v>3245</v>
      </c>
      <c r="B1245" s="56">
        <v>3.04999466</v>
      </c>
      <c r="C1245" s="55" t="s">
        <v>68</v>
      </c>
    </row>
    <row r="1246" ht="15.75" customHeight="1">
      <c r="A1246" s="55" t="s">
        <v>3108</v>
      </c>
      <c r="B1246" s="56">
        <v>3.08563534</v>
      </c>
      <c r="C1246" s="55" t="s">
        <v>68</v>
      </c>
    </row>
    <row r="1247" ht="15.75" customHeight="1">
      <c r="A1247" s="55" t="s">
        <v>2829</v>
      </c>
      <c r="B1247" s="56">
        <v>2.98456387</v>
      </c>
      <c r="C1247" s="55" t="s">
        <v>68</v>
      </c>
    </row>
    <row r="1248" ht="15.75" customHeight="1">
      <c r="A1248" s="55" t="s">
        <v>3161</v>
      </c>
      <c r="B1248" s="56">
        <v>2.84799977</v>
      </c>
      <c r="C1248" s="55" t="s">
        <v>70</v>
      </c>
    </row>
    <row r="1249" ht="15.75" customHeight="1">
      <c r="A1249" s="55" t="s">
        <v>3246</v>
      </c>
      <c r="B1249" s="56">
        <v>2.79159835</v>
      </c>
      <c r="C1249" s="55" t="s">
        <v>70</v>
      </c>
    </row>
    <row r="1250" ht="15.75" customHeight="1">
      <c r="A1250" s="55" t="s">
        <v>2570</v>
      </c>
      <c r="B1250" s="56">
        <v>2.85303365</v>
      </c>
      <c r="C1250" s="55" t="s">
        <v>70</v>
      </c>
    </row>
    <row r="1251" ht="15.75" customHeight="1">
      <c r="A1251" s="55" t="s">
        <v>3247</v>
      </c>
      <c r="B1251" s="56">
        <v>3.65169094</v>
      </c>
      <c r="C1251" s="55" t="s">
        <v>70</v>
      </c>
    </row>
    <row r="1252" ht="15.75" customHeight="1">
      <c r="A1252" s="55" t="s">
        <v>2572</v>
      </c>
      <c r="B1252" s="56">
        <v>2.76026729</v>
      </c>
      <c r="C1252" s="55" t="s">
        <v>70</v>
      </c>
    </row>
    <row r="1253" ht="15.75" customHeight="1">
      <c r="A1253" s="55" t="s">
        <v>2581</v>
      </c>
      <c r="B1253" s="56">
        <v>2.82719465</v>
      </c>
      <c r="C1253" s="55" t="s">
        <v>70</v>
      </c>
    </row>
    <row r="1254" ht="15.75" customHeight="1">
      <c r="A1254" s="55" t="s">
        <v>2875</v>
      </c>
      <c r="B1254" s="56">
        <v>2.65607121</v>
      </c>
      <c r="C1254" s="55" t="s">
        <v>70</v>
      </c>
    </row>
    <row r="1255" ht="15.75" customHeight="1">
      <c r="A1255" s="55" t="s">
        <v>3248</v>
      </c>
      <c r="B1255" s="56">
        <v>2.75273061</v>
      </c>
      <c r="C1255" s="55" t="s">
        <v>70</v>
      </c>
    </row>
    <row r="1256" ht="15.75" customHeight="1">
      <c r="A1256" s="55" t="s">
        <v>3249</v>
      </c>
      <c r="B1256" s="56">
        <v>2.88717291</v>
      </c>
      <c r="C1256" s="55" t="s">
        <v>70</v>
      </c>
    </row>
    <row r="1257" ht="15.75" customHeight="1">
      <c r="A1257" s="55" t="s">
        <v>2616</v>
      </c>
      <c r="B1257" s="56">
        <v>2.76553406</v>
      </c>
      <c r="C1257" s="55" t="s">
        <v>70</v>
      </c>
    </row>
    <row r="1258" ht="15.75" customHeight="1">
      <c r="A1258" s="55" t="s">
        <v>3250</v>
      </c>
      <c r="B1258" s="56">
        <v>3.34162038</v>
      </c>
      <c r="C1258" s="55" t="s">
        <v>70</v>
      </c>
    </row>
    <row r="1259" ht="15.75" customHeight="1">
      <c r="A1259" s="55" t="s">
        <v>3172</v>
      </c>
      <c r="B1259" s="56">
        <v>2.77816747</v>
      </c>
      <c r="C1259" s="55" t="s">
        <v>70</v>
      </c>
    </row>
    <row r="1260" ht="15.75" customHeight="1">
      <c r="A1260" s="55" t="s">
        <v>2633</v>
      </c>
      <c r="B1260" s="56">
        <v>2.79264682</v>
      </c>
      <c r="C1260" s="55" t="s">
        <v>70</v>
      </c>
    </row>
    <row r="1261" ht="15.75" customHeight="1">
      <c r="A1261" s="55" t="s">
        <v>2915</v>
      </c>
      <c r="B1261" s="56">
        <v>2.58550122</v>
      </c>
      <c r="C1261" s="55" t="s">
        <v>70</v>
      </c>
    </row>
    <row r="1262" ht="15.75" customHeight="1">
      <c r="A1262" s="55" t="s">
        <v>2642</v>
      </c>
      <c r="B1262" s="56">
        <v>2.81936819</v>
      </c>
      <c r="C1262" s="55" t="s">
        <v>70</v>
      </c>
    </row>
    <row r="1263" ht="15.75" customHeight="1">
      <c r="A1263" s="55" t="s">
        <v>2643</v>
      </c>
      <c r="B1263" s="56">
        <v>2.67817655</v>
      </c>
      <c r="C1263" s="55" t="s">
        <v>70</v>
      </c>
    </row>
    <row r="1264" ht="15.75" customHeight="1">
      <c r="A1264" s="55" t="s">
        <v>3251</v>
      </c>
      <c r="B1264" s="56">
        <v>3.80914664</v>
      </c>
      <c r="C1264" s="55" t="s">
        <v>70</v>
      </c>
    </row>
    <row r="1265" ht="15.75" customHeight="1">
      <c r="A1265" s="55" t="s">
        <v>3252</v>
      </c>
      <c r="B1265" s="56">
        <v>3.46492081</v>
      </c>
      <c r="C1265" s="55" t="s">
        <v>70</v>
      </c>
    </row>
    <row r="1266" ht="15.75" customHeight="1">
      <c r="A1266" s="55" t="s">
        <v>3253</v>
      </c>
      <c r="B1266" s="56">
        <v>3.55693938</v>
      </c>
      <c r="C1266" s="55" t="s">
        <v>70</v>
      </c>
    </row>
    <row r="1267" ht="15.75" customHeight="1">
      <c r="A1267" s="55" t="s">
        <v>3254</v>
      </c>
      <c r="B1267" s="56">
        <v>4.29354388</v>
      </c>
      <c r="C1267" s="55" t="s">
        <v>70</v>
      </c>
    </row>
    <row r="1268" ht="15.75" customHeight="1">
      <c r="A1268" s="55" t="s">
        <v>3255</v>
      </c>
      <c r="B1268" s="56">
        <v>2.89777703</v>
      </c>
      <c r="C1268" s="55" t="s">
        <v>70</v>
      </c>
    </row>
    <row r="1269" ht="15.75" customHeight="1">
      <c r="A1269" s="55" t="s">
        <v>2713</v>
      </c>
      <c r="B1269" s="56">
        <v>2.81495385</v>
      </c>
      <c r="C1269" s="55" t="s">
        <v>70</v>
      </c>
    </row>
    <row r="1270" ht="15.75" customHeight="1">
      <c r="A1270" s="55" t="s">
        <v>3256</v>
      </c>
      <c r="B1270" s="56">
        <v>2.95330772</v>
      </c>
      <c r="C1270" s="55" t="s">
        <v>70</v>
      </c>
    </row>
    <row r="1271" ht="15.75" customHeight="1">
      <c r="A1271" s="55" t="s">
        <v>3257</v>
      </c>
      <c r="B1271" s="56">
        <v>3.41610652</v>
      </c>
      <c r="C1271" s="55" t="s">
        <v>70</v>
      </c>
    </row>
    <row r="1272" ht="15.75" customHeight="1">
      <c r="A1272" s="55" t="s">
        <v>3258</v>
      </c>
      <c r="B1272" s="56">
        <v>3.53421315</v>
      </c>
      <c r="C1272" s="55" t="s">
        <v>70</v>
      </c>
    </row>
    <row r="1273" ht="15.75" customHeight="1">
      <c r="A1273" s="55" t="s">
        <v>3259</v>
      </c>
      <c r="B1273" s="56">
        <v>2.7771214</v>
      </c>
      <c r="C1273" s="55" t="s">
        <v>80</v>
      </c>
    </row>
    <row r="1274" ht="15.75" customHeight="1">
      <c r="A1274" s="55" t="s">
        <v>3260</v>
      </c>
      <c r="B1274" s="56">
        <v>2.96695682</v>
      </c>
      <c r="C1274" s="55" t="s">
        <v>80</v>
      </c>
    </row>
    <row r="1275" ht="15.75" customHeight="1">
      <c r="A1275" s="55" t="s">
        <v>3012</v>
      </c>
      <c r="B1275" s="56">
        <v>2.89645687</v>
      </c>
      <c r="C1275" s="55" t="s">
        <v>80</v>
      </c>
    </row>
    <row r="1276" ht="15.75" customHeight="1">
      <c r="A1276" s="55" t="s">
        <v>3261</v>
      </c>
      <c r="B1276" s="56">
        <v>3.81752556</v>
      </c>
      <c r="C1276" s="55" t="s">
        <v>80</v>
      </c>
    </row>
    <row r="1277" ht="15.75" customHeight="1">
      <c r="A1277" s="55" t="s">
        <v>3262</v>
      </c>
      <c r="B1277" s="56">
        <v>3.5760882</v>
      </c>
      <c r="C1277" s="55" t="s">
        <v>80</v>
      </c>
    </row>
    <row r="1278" ht="15.75" customHeight="1">
      <c r="A1278" s="55" t="s">
        <v>3263</v>
      </c>
      <c r="B1278" s="56">
        <v>2.75272701</v>
      </c>
      <c r="C1278" s="55" t="s">
        <v>80</v>
      </c>
    </row>
    <row r="1279" ht="15.75" customHeight="1">
      <c r="A1279" s="55" t="s">
        <v>3264</v>
      </c>
      <c r="B1279" s="56">
        <v>2.50901701</v>
      </c>
      <c r="C1279" s="55" t="s">
        <v>80</v>
      </c>
    </row>
    <row r="1280" ht="15.75" customHeight="1">
      <c r="A1280" s="55" t="s">
        <v>3265</v>
      </c>
      <c r="B1280" s="56">
        <v>2.91855022</v>
      </c>
      <c r="C1280" s="55" t="s">
        <v>80</v>
      </c>
    </row>
    <row r="1281" ht="15.75" customHeight="1">
      <c r="A1281" s="55" t="s">
        <v>3266</v>
      </c>
      <c r="B1281" s="56">
        <v>2.66313235</v>
      </c>
      <c r="C1281" s="55" t="s">
        <v>80</v>
      </c>
    </row>
    <row r="1282" ht="15.75" customHeight="1">
      <c r="A1282" s="55" t="s">
        <v>3267</v>
      </c>
      <c r="B1282" s="56">
        <v>2.88476762</v>
      </c>
      <c r="C1282" s="55" t="s">
        <v>80</v>
      </c>
    </row>
    <row r="1283" ht="15.75" customHeight="1">
      <c r="A1283" s="55" t="s">
        <v>3268</v>
      </c>
      <c r="B1283" s="56">
        <v>2.63450101</v>
      </c>
      <c r="C1283" s="55" t="s">
        <v>80</v>
      </c>
    </row>
    <row r="1284" ht="15.75" customHeight="1">
      <c r="A1284" s="55" t="s">
        <v>3269</v>
      </c>
      <c r="B1284" s="56">
        <v>2.68376485</v>
      </c>
      <c r="C1284" s="55" t="s">
        <v>80</v>
      </c>
    </row>
    <row r="1285" ht="15.75" customHeight="1">
      <c r="A1285" s="55" t="s">
        <v>3270</v>
      </c>
      <c r="B1285" s="56">
        <v>3.47641356</v>
      </c>
      <c r="C1285" s="55" t="s">
        <v>80</v>
      </c>
    </row>
    <row r="1286" ht="15.75" customHeight="1">
      <c r="A1286" s="55" t="s">
        <v>3271</v>
      </c>
      <c r="B1286" s="56">
        <v>2.71847794</v>
      </c>
      <c r="C1286" s="55" t="s">
        <v>80</v>
      </c>
    </row>
    <row r="1287" ht="15.75" customHeight="1">
      <c r="A1287" s="55" t="s">
        <v>3272</v>
      </c>
      <c r="B1287" s="56">
        <v>2.58005308</v>
      </c>
      <c r="C1287" s="55" t="s">
        <v>80</v>
      </c>
    </row>
    <row r="1288" ht="15.75" customHeight="1">
      <c r="A1288" s="55" t="s">
        <v>3273</v>
      </c>
      <c r="B1288" s="56">
        <v>2.50837937</v>
      </c>
      <c r="C1288" s="55" t="s">
        <v>80</v>
      </c>
    </row>
    <row r="1289" ht="15.75" customHeight="1">
      <c r="A1289" s="55" t="s">
        <v>3252</v>
      </c>
      <c r="B1289" s="56">
        <v>3.420225</v>
      </c>
      <c r="C1289" s="55" t="s">
        <v>80</v>
      </c>
    </row>
    <row r="1290" ht="15.75" customHeight="1">
      <c r="A1290" s="55" t="s">
        <v>3274</v>
      </c>
      <c r="B1290" s="56">
        <v>3.19826629</v>
      </c>
      <c r="C1290" s="55" t="s">
        <v>80</v>
      </c>
    </row>
    <row r="1291" ht="15.75" customHeight="1">
      <c r="A1291" s="55" t="s">
        <v>3275</v>
      </c>
      <c r="B1291" s="56">
        <v>2.62784359</v>
      </c>
      <c r="C1291" s="55" t="s">
        <v>80</v>
      </c>
    </row>
    <row r="1292" ht="15.75" customHeight="1">
      <c r="A1292" s="55" t="s">
        <v>3276</v>
      </c>
      <c r="B1292" s="56">
        <v>3.28332192</v>
      </c>
      <c r="C1292" s="55" t="s">
        <v>80</v>
      </c>
    </row>
    <row r="1293" ht="15.75" customHeight="1">
      <c r="A1293" s="55" t="s">
        <v>3277</v>
      </c>
      <c r="B1293" s="56">
        <v>3.41497747</v>
      </c>
      <c r="C1293" s="55" t="s">
        <v>81</v>
      </c>
    </row>
    <row r="1294" ht="15.75" customHeight="1">
      <c r="A1294" s="55" t="s">
        <v>3278</v>
      </c>
      <c r="B1294" s="56">
        <v>3.43424757</v>
      </c>
      <c r="C1294" s="55" t="s">
        <v>81</v>
      </c>
    </row>
    <row r="1295" ht="15.75" customHeight="1">
      <c r="A1295" s="55" t="s">
        <v>3279</v>
      </c>
      <c r="B1295" s="56">
        <v>5.68331806</v>
      </c>
      <c r="C1295" s="55" t="s">
        <v>81</v>
      </c>
    </row>
    <row r="1296" ht="15.75" customHeight="1">
      <c r="A1296" s="55" t="s">
        <v>3280</v>
      </c>
      <c r="B1296" s="56">
        <v>3.56020104</v>
      </c>
      <c r="C1296" s="55" t="s">
        <v>81</v>
      </c>
    </row>
    <row r="1297" ht="15.75" customHeight="1">
      <c r="A1297" s="55" t="s">
        <v>3281</v>
      </c>
      <c r="B1297" s="56">
        <v>3.40128055</v>
      </c>
      <c r="C1297" s="55" t="s">
        <v>81</v>
      </c>
    </row>
    <row r="1298" ht="15.75" customHeight="1">
      <c r="A1298" s="55" t="s">
        <v>3282</v>
      </c>
      <c r="B1298" s="56">
        <v>2.70924705</v>
      </c>
      <c r="C1298" s="55" t="s">
        <v>81</v>
      </c>
    </row>
    <row r="1299" ht="15.75" customHeight="1">
      <c r="A1299" s="55" t="s">
        <v>3283</v>
      </c>
      <c r="B1299" s="56">
        <v>3.68374867</v>
      </c>
      <c r="C1299" s="55" t="s">
        <v>81</v>
      </c>
    </row>
    <row r="1300" ht="15.75" customHeight="1">
      <c r="A1300" s="55" t="s">
        <v>3284</v>
      </c>
      <c r="B1300" s="56">
        <v>3.34606467</v>
      </c>
      <c r="C1300" s="55" t="s">
        <v>81</v>
      </c>
    </row>
    <row r="1301" ht="15.75" customHeight="1">
      <c r="A1301" s="55" t="s">
        <v>3285</v>
      </c>
      <c r="B1301" s="56">
        <v>2.71175752</v>
      </c>
      <c r="C1301" s="55" t="s">
        <v>81</v>
      </c>
    </row>
    <row r="1302" ht="15.75" customHeight="1">
      <c r="A1302" s="55" t="s">
        <v>3286</v>
      </c>
      <c r="B1302" s="56">
        <v>2.77294461</v>
      </c>
      <c r="C1302" s="55" t="s">
        <v>81</v>
      </c>
    </row>
    <row r="1303" ht="15.75" customHeight="1">
      <c r="A1303" s="55" t="s">
        <v>3020</v>
      </c>
      <c r="B1303" s="56">
        <v>2.79382518</v>
      </c>
      <c r="C1303" s="55" t="s">
        <v>81</v>
      </c>
    </row>
    <row r="1304" ht="15.75" customHeight="1">
      <c r="A1304" s="55" t="s">
        <v>3287</v>
      </c>
      <c r="B1304" s="56">
        <v>3.26873025</v>
      </c>
      <c r="C1304" s="55" t="s">
        <v>81</v>
      </c>
    </row>
    <row r="1305" ht="15.75" customHeight="1">
      <c r="A1305" s="55" t="s">
        <v>3288</v>
      </c>
      <c r="B1305" s="56">
        <v>3.73409704</v>
      </c>
      <c r="C1305" s="55" t="s">
        <v>81</v>
      </c>
    </row>
    <row r="1306" ht="15.75" customHeight="1">
      <c r="A1306" s="55" t="s">
        <v>3289</v>
      </c>
      <c r="B1306" s="56">
        <v>3.26063975</v>
      </c>
      <c r="C1306" s="55" t="s">
        <v>81</v>
      </c>
    </row>
    <row r="1307" ht="15.75" customHeight="1">
      <c r="A1307" s="55" t="s">
        <v>3290</v>
      </c>
      <c r="B1307" s="56">
        <v>3.3832954</v>
      </c>
      <c r="C1307" s="55" t="s">
        <v>81</v>
      </c>
    </row>
    <row r="1308" ht="15.75" customHeight="1">
      <c r="A1308" s="55" t="s">
        <v>3291</v>
      </c>
      <c r="B1308" s="56">
        <v>4.10937487</v>
      </c>
      <c r="C1308" s="55" t="s">
        <v>81</v>
      </c>
    </row>
    <row r="1309" ht="15.75" customHeight="1">
      <c r="A1309" s="55" t="s">
        <v>3292</v>
      </c>
      <c r="B1309" s="56">
        <v>3.10885792</v>
      </c>
      <c r="C1309" s="55" t="s">
        <v>81</v>
      </c>
    </row>
    <row r="1310" ht="15.75" customHeight="1">
      <c r="A1310" s="55" t="s">
        <v>3293</v>
      </c>
      <c r="B1310" s="56">
        <v>4.36036194</v>
      </c>
      <c r="C1310" s="55" t="s">
        <v>81</v>
      </c>
    </row>
    <row r="1311" ht="15.75" customHeight="1">
      <c r="A1311" s="55" t="s">
        <v>3294</v>
      </c>
      <c r="B1311" s="56">
        <v>3.29297545</v>
      </c>
      <c r="C1311" s="55" t="s">
        <v>81</v>
      </c>
    </row>
    <row r="1312" ht="15.75" customHeight="1">
      <c r="A1312" s="55" t="s">
        <v>3295</v>
      </c>
      <c r="B1312" s="56">
        <v>3.13438327</v>
      </c>
      <c r="C1312" s="55" t="s">
        <v>81</v>
      </c>
    </row>
    <row r="1313" ht="15.75" customHeight="1">
      <c r="A1313" s="55" t="s">
        <v>3296</v>
      </c>
      <c r="B1313" s="56">
        <v>3.71646234</v>
      </c>
      <c r="C1313" s="55" t="s">
        <v>81</v>
      </c>
    </row>
    <row r="1314" ht="15.75" customHeight="1">
      <c r="A1314" s="55" t="s">
        <v>3297</v>
      </c>
      <c r="B1314" s="56">
        <v>2.71558806</v>
      </c>
      <c r="C1314" s="55" t="s">
        <v>81</v>
      </c>
    </row>
    <row r="1315" ht="15.75" customHeight="1">
      <c r="A1315" s="55" t="s">
        <v>3298</v>
      </c>
      <c r="B1315" s="56">
        <v>2.71190141</v>
      </c>
      <c r="C1315" s="55" t="s">
        <v>81</v>
      </c>
    </row>
    <row r="1316" ht="15.75" customHeight="1">
      <c r="A1316" s="55" t="s">
        <v>3299</v>
      </c>
      <c r="B1316" s="56">
        <v>4.66710739</v>
      </c>
      <c r="C1316" s="55" t="s">
        <v>81</v>
      </c>
    </row>
    <row r="1317" ht="15.75" customHeight="1">
      <c r="A1317" s="55" t="s">
        <v>3300</v>
      </c>
      <c r="B1317" s="56">
        <v>3.23893154</v>
      </c>
      <c r="C1317" s="55" t="s">
        <v>81</v>
      </c>
    </row>
    <row r="1318" ht="15.75" customHeight="1">
      <c r="A1318" s="55" t="s">
        <v>3301</v>
      </c>
      <c r="B1318" s="56">
        <v>3.04728511</v>
      </c>
      <c r="C1318" s="55" t="s">
        <v>81</v>
      </c>
    </row>
    <row r="1319" ht="15.75" customHeight="1">
      <c r="A1319" s="55" t="s">
        <v>3302</v>
      </c>
      <c r="B1319" s="56">
        <v>3.75822941</v>
      </c>
      <c r="C1319" s="55" t="s">
        <v>81</v>
      </c>
    </row>
    <row r="1320" ht="15.75" customHeight="1">
      <c r="A1320" s="55" t="s">
        <v>3303</v>
      </c>
      <c r="B1320" s="56">
        <v>2.94221983</v>
      </c>
      <c r="C1320" s="55" t="s">
        <v>81</v>
      </c>
    </row>
    <row r="1321" ht="15.75" customHeight="1">
      <c r="A1321" s="55" t="s">
        <v>3304</v>
      </c>
      <c r="B1321" s="56">
        <v>3.2322212</v>
      </c>
      <c r="C1321" s="55" t="s">
        <v>81</v>
      </c>
    </row>
    <row r="1322" ht="15.75" customHeight="1">
      <c r="A1322" s="55" t="s">
        <v>3305</v>
      </c>
      <c r="B1322" s="56">
        <v>3.48733999</v>
      </c>
      <c r="C1322" s="55" t="s">
        <v>81</v>
      </c>
    </row>
    <row r="1323" ht="15.75" customHeight="1">
      <c r="A1323" s="55" t="s">
        <v>3306</v>
      </c>
      <c r="B1323" s="56">
        <v>3.3087592</v>
      </c>
      <c r="C1323" s="55" t="s">
        <v>81</v>
      </c>
    </row>
    <row r="1324" ht="15.75" customHeight="1">
      <c r="A1324" s="55" t="s">
        <v>3307</v>
      </c>
      <c r="B1324" s="56">
        <v>3.27490613</v>
      </c>
      <c r="C1324" s="55" t="s">
        <v>81</v>
      </c>
    </row>
    <row r="1325" ht="15.75" customHeight="1">
      <c r="A1325" s="55" t="s">
        <v>2816</v>
      </c>
      <c r="B1325" s="56">
        <v>3.35404722</v>
      </c>
      <c r="C1325" s="55" t="s">
        <v>81</v>
      </c>
    </row>
    <row r="1326" ht="15.75" customHeight="1">
      <c r="A1326" s="55" t="s">
        <v>3308</v>
      </c>
      <c r="B1326" s="56">
        <v>3.23825803</v>
      </c>
      <c r="C1326" s="55" t="s">
        <v>81</v>
      </c>
    </row>
    <row r="1327" ht="15.75" customHeight="1">
      <c r="A1327" s="55" t="s">
        <v>3309</v>
      </c>
      <c r="B1327" s="56">
        <v>4.46006516</v>
      </c>
      <c r="C1327" s="55" t="s">
        <v>81</v>
      </c>
    </row>
    <row r="1328" ht="15.75" customHeight="1">
      <c r="A1328" s="55" t="s">
        <v>3146</v>
      </c>
      <c r="B1328" s="56">
        <v>4.32594925</v>
      </c>
      <c r="C1328" s="55" t="s">
        <v>81</v>
      </c>
    </row>
    <row r="1329" ht="15.75" customHeight="1">
      <c r="A1329" s="55" t="s">
        <v>3147</v>
      </c>
      <c r="B1329" s="56">
        <v>4.42939881</v>
      </c>
      <c r="C1329" s="55" t="s">
        <v>81</v>
      </c>
    </row>
    <row r="1330" ht="15.75" customHeight="1">
      <c r="A1330" s="55" t="s">
        <v>3310</v>
      </c>
      <c r="B1330" s="56">
        <v>3.21405457</v>
      </c>
      <c r="C1330" s="55" t="s">
        <v>81</v>
      </c>
    </row>
    <row r="1331" ht="15.75" customHeight="1">
      <c r="A1331" s="55" t="s">
        <v>3204</v>
      </c>
      <c r="B1331" s="56">
        <v>3.49808052</v>
      </c>
      <c r="C1331" s="55" t="s">
        <v>81</v>
      </c>
    </row>
    <row r="1332" ht="15.75" customHeight="1">
      <c r="A1332" s="55" t="s">
        <v>3311</v>
      </c>
      <c r="B1332" s="56">
        <v>4.45119029</v>
      </c>
      <c r="C1332" s="55" t="s">
        <v>81</v>
      </c>
    </row>
    <row r="1333" ht="15.75" customHeight="1">
      <c r="A1333" s="55" t="s">
        <v>3092</v>
      </c>
      <c r="B1333" s="56">
        <v>2.84540453</v>
      </c>
      <c r="C1333" s="55" t="s">
        <v>81</v>
      </c>
    </row>
    <row r="1334" ht="15.75" customHeight="1">
      <c r="A1334" s="55" t="s">
        <v>3312</v>
      </c>
      <c r="B1334" s="56">
        <v>2.80347971</v>
      </c>
      <c r="C1334" s="55" t="s">
        <v>81</v>
      </c>
    </row>
    <row r="1335" ht="15.75" customHeight="1">
      <c r="A1335" s="55" t="s">
        <v>3313</v>
      </c>
      <c r="B1335" s="56">
        <v>3.11130653</v>
      </c>
      <c r="C1335" s="55" t="s">
        <v>81</v>
      </c>
    </row>
    <row r="1336" ht="15.75" customHeight="1">
      <c r="A1336" s="55" t="s">
        <v>3314</v>
      </c>
      <c r="B1336" s="56">
        <v>5.52725348</v>
      </c>
      <c r="C1336" s="55" t="s">
        <v>81</v>
      </c>
    </row>
    <row r="1337" ht="15.75" customHeight="1">
      <c r="A1337" s="55" t="s">
        <v>3315</v>
      </c>
      <c r="B1337" s="56">
        <v>3.46433981</v>
      </c>
      <c r="C1337" s="55" t="s">
        <v>81</v>
      </c>
    </row>
    <row r="1338" ht="15.75" customHeight="1">
      <c r="A1338" s="55" t="s">
        <v>3316</v>
      </c>
      <c r="B1338" s="56">
        <v>2.76953343</v>
      </c>
      <c r="C1338" s="55" t="s">
        <v>81</v>
      </c>
    </row>
    <row r="1339" ht="15.75" customHeight="1">
      <c r="A1339" s="55" t="s">
        <v>3317</v>
      </c>
      <c r="B1339" s="56">
        <v>3.16774313</v>
      </c>
      <c r="C1339" s="55" t="s">
        <v>81</v>
      </c>
    </row>
    <row r="1340" ht="15.75" customHeight="1">
      <c r="A1340" s="55" t="s">
        <v>3318</v>
      </c>
      <c r="B1340" s="56">
        <v>3.26534674</v>
      </c>
      <c r="C1340" s="55" t="s">
        <v>81</v>
      </c>
    </row>
    <row r="1341" ht="15.75" customHeight="1">
      <c r="A1341" s="55" t="s">
        <v>3319</v>
      </c>
      <c r="B1341" s="56">
        <v>3.05832794</v>
      </c>
      <c r="C1341" s="55" t="s">
        <v>81</v>
      </c>
    </row>
    <row r="1342" ht="15.75" customHeight="1">
      <c r="A1342" s="55" t="s">
        <v>3320</v>
      </c>
      <c r="B1342" s="56">
        <v>2.94245857</v>
      </c>
      <c r="C1342" s="55" t="s">
        <v>81</v>
      </c>
    </row>
    <row r="1343" ht="15.75" customHeight="1">
      <c r="A1343" s="55" t="s">
        <v>3321</v>
      </c>
      <c r="B1343" s="56">
        <v>2.76372094</v>
      </c>
      <c r="C1343" s="55" t="s">
        <v>81</v>
      </c>
    </row>
    <row r="1344" ht="15.75" customHeight="1">
      <c r="A1344" s="55" t="s">
        <v>2764</v>
      </c>
      <c r="B1344" s="56">
        <v>2.82763889</v>
      </c>
      <c r="C1344" s="55" t="s">
        <v>81</v>
      </c>
    </row>
    <row r="1345" ht="15.75" customHeight="1">
      <c r="A1345" s="55" t="s">
        <v>3322</v>
      </c>
      <c r="B1345" s="56">
        <v>2.84525018</v>
      </c>
      <c r="C1345" s="55" t="s">
        <v>81</v>
      </c>
    </row>
    <row r="1346" ht="15.75" customHeight="1">
      <c r="A1346" s="55" t="s">
        <v>3323</v>
      </c>
      <c r="B1346" s="56">
        <v>6.05972713</v>
      </c>
      <c r="C1346" s="55" t="s">
        <v>82</v>
      </c>
    </row>
    <row r="1347" ht="15.75" customHeight="1">
      <c r="A1347" s="55" t="s">
        <v>3259</v>
      </c>
      <c r="B1347" s="56">
        <v>3.88508256</v>
      </c>
      <c r="C1347" s="55" t="s">
        <v>82</v>
      </c>
    </row>
    <row r="1348" ht="15.75" customHeight="1">
      <c r="A1348" s="55" t="s">
        <v>3279</v>
      </c>
      <c r="B1348" s="56">
        <v>4.73459187</v>
      </c>
      <c r="C1348" s="55" t="s">
        <v>82</v>
      </c>
    </row>
    <row r="1349" ht="15.75" customHeight="1">
      <c r="A1349" s="55" t="s">
        <v>3285</v>
      </c>
      <c r="B1349" s="56">
        <v>3.18340568</v>
      </c>
      <c r="C1349" s="55" t="s">
        <v>82</v>
      </c>
    </row>
    <row r="1350" ht="15.75" customHeight="1">
      <c r="A1350" s="55" t="s">
        <v>3012</v>
      </c>
      <c r="B1350" s="56">
        <v>6.47922714</v>
      </c>
      <c r="C1350" s="55" t="s">
        <v>82</v>
      </c>
    </row>
    <row r="1351" ht="15.75" customHeight="1">
      <c r="A1351" s="55" t="s">
        <v>3324</v>
      </c>
      <c r="B1351" s="56">
        <v>4.10022814</v>
      </c>
      <c r="C1351" s="55" t="s">
        <v>82</v>
      </c>
    </row>
    <row r="1352" ht="15.75" customHeight="1">
      <c r="A1352" s="55" t="s">
        <v>3325</v>
      </c>
      <c r="B1352" s="56">
        <v>4.7454053</v>
      </c>
      <c r="C1352" s="55" t="s">
        <v>82</v>
      </c>
    </row>
    <row r="1353" ht="15.75" customHeight="1">
      <c r="A1353" s="55" t="s">
        <v>3326</v>
      </c>
      <c r="B1353" s="56">
        <v>3.52861346</v>
      </c>
      <c r="C1353" s="55" t="s">
        <v>82</v>
      </c>
    </row>
    <row r="1354" ht="15.75" customHeight="1">
      <c r="A1354" s="55" t="s">
        <v>3261</v>
      </c>
      <c r="B1354" s="56">
        <v>6.04134476</v>
      </c>
      <c r="C1354" s="55" t="s">
        <v>82</v>
      </c>
    </row>
    <row r="1355" ht="15.75" customHeight="1">
      <c r="A1355" s="55" t="s">
        <v>3327</v>
      </c>
      <c r="B1355" s="56">
        <v>4.06998006</v>
      </c>
      <c r="C1355" s="55" t="s">
        <v>82</v>
      </c>
    </row>
    <row r="1356" ht="15.75" customHeight="1">
      <c r="A1356" s="55" t="s">
        <v>3262</v>
      </c>
      <c r="B1356" s="56">
        <v>3.97382907</v>
      </c>
      <c r="C1356" s="55" t="s">
        <v>82</v>
      </c>
    </row>
    <row r="1357" ht="15.75" customHeight="1">
      <c r="A1357" s="55" t="s">
        <v>3288</v>
      </c>
      <c r="B1357" s="56">
        <v>4.75072607</v>
      </c>
      <c r="C1357" s="55" t="s">
        <v>82</v>
      </c>
    </row>
    <row r="1358" ht="15.75" customHeight="1">
      <c r="A1358" s="55" t="s">
        <v>3328</v>
      </c>
      <c r="B1358" s="56">
        <v>3.67674294</v>
      </c>
      <c r="C1358" s="55" t="s">
        <v>82</v>
      </c>
    </row>
    <row r="1359" ht="15.75" customHeight="1">
      <c r="A1359" s="55" t="s">
        <v>3329</v>
      </c>
      <c r="B1359" s="56">
        <v>4.14380204</v>
      </c>
      <c r="C1359" s="55" t="s">
        <v>82</v>
      </c>
    </row>
    <row r="1360" ht="15.75" customHeight="1">
      <c r="A1360" s="55" t="s">
        <v>3290</v>
      </c>
      <c r="B1360" s="56">
        <v>3.45772063</v>
      </c>
      <c r="C1360" s="55" t="s">
        <v>82</v>
      </c>
    </row>
    <row r="1361" ht="15.75" customHeight="1">
      <c r="A1361" s="55" t="s">
        <v>3330</v>
      </c>
      <c r="B1361" s="56">
        <v>3.20891813</v>
      </c>
      <c r="C1361" s="55" t="s">
        <v>82</v>
      </c>
    </row>
    <row r="1362" ht="15.75" customHeight="1">
      <c r="A1362" s="55" t="s">
        <v>3291</v>
      </c>
      <c r="B1362" s="56">
        <v>3.43260451</v>
      </c>
      <c r="C1362" s="55" t="s">
        <v>82</v>
      </c>
    </row>
    <row r="1363" ht="15.75" customHeight="1">
      <c r="A1363" s="55" t="s">
        <v>3331</v>
      </c>
      <c r="B1363" s="56">
        <v>3.6892797</v>
      </c>
      <c r="C1363" s="55" t="s">
        <v>82</v>
      </c>
    </row>
    <row r="1364" ht="15.75" customHeight="1">
      <c r="A1364" s="55" t="s">
        <v>3293</v>
      </c>
      <c r="B1364" s="56">
        <v>4.32317384</v>
      </c>
      <c r="C1364" s="55" t="s">
        <v>82</v>
      </c>
    </row>
    <row r="1365" ht="15.75" customHeight="1">
      <c r="A1365" s="55" t="s">
        <v>3332</v>
      </c>
      <c r="B1365" s="56">
        <v>5.07407495</v>
      </c>
      <c r="C1365" s="55" t="s">
        <v>82</v>
      </c>
    </row>
    <row r="1366" ht="15.75" customHeight="1">
      <c r="A1366" s="55" t="s">
        <v>3333</v>
      </c>
      <c r="B1366" s="56">
        <v>5.84929846</v>
      </c>
      <c r="C1366" s="55" t="s">
        <v>82</v>
      </c>
    </row>
    <row r="1367" ht="15.75" customHeight="1">
      <c r="A1367" s="55" t="s">
        <v>3296</v>
      </c>
      <c r="B1367" s="56">
        <v>3.51743233</v>
      </c>
      <c r="C1367" s="55" t="s">
        <v>82</v>
      </c>
    </row>
    <row r="1368" ht="15.75" customHeight="1">
      <c r="A1368" s="55" t="s">
        <v>3334</v>
      </c>
      <c r="B1368" s="56">
        <v>3.14278649</v>
      </c>
      <c r="C1368" s="55" t="s">
        <v>82</v>
      </c>
    </row>
    <row r="1369" ht="15.75" customHeight="1">
      <c r="A1369" s="55" t="s">
        <v>3335</v>
      </c>
      <c r="B1369" s="56">
        <v>3.35210293</v>
      </c>
      <c r="C1369" s="55" t="s">
        <v>82</v>
      </c>
    </row>
    <row r="1370" ht="15.75" customHeight="1">
      <c r="A1370" s="55" t="s">
        <v>3336</v>
      </c>
      <c r="B1370" s="56">
        <v>3.09897715</v>
      </c>
      <c r="C1370" s="55" t="s">
        <v>82</v>
      </c>
    </row>
    <row r="1371" ht="15.75" customHeight="1">
      <c r="A1371" s="55" t="s">
        <v>3337</v>
      </c>
      <c r="B1371" s="56">
        <v>3.2964892</v>
      </c>
      <c r="C1371" s="55" t="s">
        <v>82</v>
      </c>
    </row>
    <row r="1372" ht="15.75" customHeight="1">
      <c r="A1372" s="55" t="s">
        <v>3338</v>
      </c>
      <c r="B1372" s="56">
        <v>5.59355036</v>
      </c>
      <c r="C1372" s="55" t="s">
        <v>82</v>
      </c>
    </row>
    <row r="1373" ht="15.75" customHeight="1">
      <c r="A1373" s="55" t="s">
        <v>3339</v>
      </c>
      <c r="B1373" s="56">
        <v>3.55175954</v>
      </c>
      <c r="C1373" s="55" t="s">
        <v>82</v>
      </c>
    </row>
    <row r="1374" ht="15.75" customHeight="1">
      <c r="A1374" s="55" t="s">
        <v>3270</v>
      </c>
      <c r="B1374" s="56">
        <v>6.12648982</v>
      </c>
      <c r="C1374" s="55" t="s">
        <v>82</v>
      </c>
    </row>
    <row r="1375" ht="15.75" customHeight="1">
      <c r="A1375" s="55" t="s">
        <v>3305</v>
      </c>
      <c r="B1375" s="56">
        <v>6.44312769</v>
      </c>
      <c r="C1375" s="55" t="s">
        <v>82</v>
      </c>
    </row>
    <row r="1376" ht="15.75" customHeight="1">
      <c r="A1376" s="55" t="s">
        <v>3340</v>
      </c>
      <c r="B1376" s="56">
        <v>4.75123184</v>
      </c>
      <c r="C1376" s="55" t="s">
        <v>82</v>
      </c>
    </row>
    <row r="1377" ht="15.75" customHeight="1">
      <c r="A1377" s="55" t="s">
        <v>3252</v>
      </c>
      <c r="B1377" s="56">
        <v>3.74699757</v>
      </c>
      <c r="C1377" s="55" t="s">
        <v>82</v>
      </c>
    </row>
    <row r="1378" ht="15.75" customHeight="1">
      <c r="A1378" s="55" t="s">
        <v>3074</v>
      </c>
      <c r="B1378" s="56">
        <v>3.77405373</v>
      </c>
      <c r="C1378" s="55" t="s">
        <v>82</v>
      </c>
    </row>
    <row r="1379" ht="15.75" customHeight="1">
      <c r="A1379" s="55" t="s">
        <v>3274</v>
      </c>
      <c r="B1379" s="56">
        <v>6.09294478</v>
      </c>
      <c r="C1379" s="55" t="s">
        <v>82</v>
      </c>
    </row>
    <row r="1380" ht="15.75" customHeight="1">
      <c r="A1380" s="55" t="s">
        <v>3341</v>
      </c>
      <c r="B1380" s="56">
        <v>3.32016312</v>
      </c>
      <c r="C1380" s="55" t="s">
        <v>82</v>
      </c>
    </row>
    <row r="1381" ht="15.75" customHeight="1">
      <c r="A1381" s="55" t="s">
        <v>3342</v>
      </c>
      <c r="B1381" s="56">
        <v>5.9796624</v>
      </c>
      <c r="C1381" s="55" t="s">
        <v>82</v>
      </c>
    </row>
    <row r="1382" ht="15.75" customHeight="1">
      <c r="A1382" s="55" t="s">
        <v>3343</v>
      </c>
      <c r="B1382" s="56">
        <v>3.12385579</v>
      </c>
      <c r="C1382" s="55" t="s">
        <v>82</v>
      </c>
    </row>
    <row r="1383" ht="15.75" customHeight="1">
      <c r="A1383" s="55" t="s">
        <v>3244</v>
      </c>
      <c r="B1383" s="56">
        <v>3.4193864</v>
      </c>
      <c r="C1383" s="55" t="s">
        <v>82</v>
      </c>
    </row>
    <row r="1384" ht="15.75" customHeight="1">
      <c r="A1384" s="55" t="s">
        <v>3204</v>
      </c>
      <c r="B1384" s="56">
        <v>3.44205354</v>
      </c>
      <c r="C1384" s="55" t="s">
        <v>82</v>
      </c>
    </row>
    <row r="1385" ht="15.75" customHeight="1">
      <c r="A1385" s="55" t="s">
        <v>3276</v>
      </c>
      <c r="B1385" s="56">
        <v>3.11557152</v>
      </c>
      <c r="C1385" s="55" t="s">
        <v>82</v>
      </c>
    </row>
    <row r="1386" ht="15.75" customHeight="1">
      <c r="A1386" s="55" t="s">
        <v>3314</v>
      </c>
      <c r="B1386" s="56">
        <v>4.42327571</v>
      </c>
      <c r="C1386" s="55" t="s">
        <v>82</v>
      </c>
    </row>
    <row r="1387" ht="15.75" customHeight="1">
      <c r="A1387" s="55" t="s">
        <v>3344</v>
      </c>
      <c r="B1387" s="56">
        <v>3.68219839</v>
      </c>
      <c r="C1387" s="55" t="s">
        <v>82</v>
      </c>
    </row>
    <row r="1388" ht="15.75" customHeight="1">
      <c r="A1388" s="55" t="s">
        <v>3345</v>
      </c>
      <c r="B1388" s="56">
        <v>3.51559495</v>
      </c>
      <c r="C1388" s="55" t="s">
        <v>82</v>
      </c>
    </row>
    <row r="1389" ht="15.75" customHeight="1">
      <c r="A1389" s="55" t="s">
        <v>3346</v>
      </c>
      <c r="B1389" s="56">
        <v>3.44336569</v>
      </c>
      <c r="C1389" s="55" t="s">
        <v>82</v>
      </c>
    </row>
    <row r="1390" ht="15.75" customHeight="1">
      <c r="A1390" s="55" t="s">
        <v>3347</v>
      </c>
      <c r="B1390" s="56">
        <v>3.87040082</v>
      </c>
      <c r="C1390" s="55" t="s">
        <v>83</v>
      </c>
    </row>
    <row r="1391" ht="15.75" customHeight="1">
      <c r="A1391" s="55" t="s">
        <v>3323</v>
      </c>
      <c r="B1391" s="56">
        <v>5.56922362</v>
      </c>
      <c r="C1391" s="55" t="s">
        <v>83</v>
      </c>
    </row>
    <row r="1392" ht="15.75" customHeight="1">
      <c r="A1392" s="55" t="s">
        <v>3348</v>
      </c>
      <c r="B1392" s="56">
        <v>3.59666764</v>
      </c>
      <c r="C1392" s="55" t="s">
        <v>83</v>
      </c>
    </row>
    <row r="1393" ht="15.75" customHeight="1">
      <c r="A1393" s="55" t="s">
        <v>3259</v>
      </c>
      <c r="B1393" s="56">
        <v>3.48879809</v>
      </c>
      <c r="C1393" s="55" t="s">
        <v>83</v>
      </c>
    </row>
    <row r="1394" ht="15.75" customHeight="1">
      <c r="A1394" s="55" t="s">
        <v>3279</v>
      </c>
      <c r="B1394" s="56">
        <v>3.72746031</v>
      </c>
      <c r="C1394" s="55" t="s">
        <v>83</v>
      </c>
    </row>
    <row r="1395" ht="15.75" customHeight="1">
      <c r="A1395" s="55" t="s">
        <v>3114</v>
      </c>
      <c r="B1395" s="56">
        <v>3.23672037</v>
      </c>
      <c r="C1395" s="55" t="s">
        <v>83</v>
      </c>
    </row>
    <row r="1396" ht="15.75" customHeight="1">
      <c r="A1396" s="55" t="s">
        <v>3218</v>
      </c>
      <c r="B1396" s="56">
        <v>3.56639245</v>
      </c>
      <c r="C1396" s="55" t="s">
        <v>83</v>
      </c>
    </row>
    <row r="1397" ht="15.75" customHeight="1">
      <c r="A1397" s="55" t="s">
        <v>3349</v>
      </c>
      <c r="B1397" s="56">
        <v>3.41537085</v>
      </c>
      <c r="C1397" s="55" t="s">
        <v>83</v>
      </c>
    </row>
    <row r="1398" ht="15.75" customHeight="1">
      <c r="A1398" s="55" t="s">
        <v>3012</v>
      </c>
      <c r="B1398" s="56">
        <v>5.89827315</v>
      </c>
      <c r="C1398" s="55" t="s">
        <v>83</v>
      </c>
    </row>
    <row r="1399" ht="15.75" customHeight="1">
      <c r="A1399" s="55" t="s">
        <v>3350</v>
      </c>
      <c r="B1399" s="56">
        <v>3.44463887</v>
      </c>
      <c r="C1399" s="55" t="s">
        <v>83</v>
      </c>
    </row>
    <row r="1400" ht="15.75" customHeight="1">
      <c r="A1400" s="55" t="s">
        <v>3351</v>
      </c>
      <c r="B1400" s="56">
        <v>4.37015384</v>
      </c>
      <c r="C1400" s="55" t="s">
        <v>83</v>
      </c>
    </row>
    <row r="1401" ht="15.75" customHeight="1">
      <c r="A1401" s="55" t="s">
        <v>3325</v>
      </c>
      <c r="B1401" s="56">
        <v>4.33872778</v>
      </c>
      <c r="C1401" s="55" t="s">
        <v>83</v>
      </c>
    </row>
    <row r="1402" ht="15.75" customHeight="1">
      <c r="A1402" s="55" t="s">
        <v>3326</v>
      </c>
      <c r="B1402" s="56">
        <v>4.35096853</v>
      </c>
      <c r="C1402" s="55" t="s">
        <v>83</v>
      </c>
    </row>
    <row r="1403" ht="15.75" customHeight="1">
      <c r="A1403" s="55" t="s">
        <v>3352</v>
      </c>
      <c r="B1403" s="56">
        <v>3.38530021</v>
      </c>
      <c r="C1403" s="55" t="s">
        <v>83</v>
      </c>
    </row>
    <row r="1404" ht="15.75" customHeight="1">
      <c r="A1404" s="55" t="s">
        <v>3261</v>
      </c>
      <c r="B1404" s="56">
        <v>5.59118164</v>
      </c>
      <c r="C1404" s="55" t="s">
        <v>83</v>
      </c>
    </row>
    <row r="1405" ht="15.75" customHeight="1">
      <c r="A1405" s="55" t="s">
        <v>3262</v>
      </c>
      <c r="B1405" s="56">
        <v>3.48701362</v>
      </c>
      <c r="C1405" s="55" t="s">
        <v>83</v>
      </c>
    </row>
    <row r="1406" ht="15.75" customHeight="1">
      <c r="A1406" s="55" t="s">
        <v>3288</v>
      </c>
      <c r="B1406" s="56">
        <v>5.0823958</v>
      </c>
      <c r="C1406" s="55" t="s">
        <v>83</v>
      </c>
    </row>
    <row r="1407" ht="15.75" customHeight="1">
      <c r="A1407" s="55" t="s">
        <v>3353</v>
      </c>
      <c r="B1407" s="56">
        <v>3.81105611</v>
      </c>
      <c r="C1407" s="55" t="s">
        <v>83</v>
      </c>
    </row>
    <row r="1408" ht="15.75" customHeight="1">
      <c r="A1408" s="55" t="s">
        <v>3328</v>
      </c>
      <c r="B1408" s="56">
        <v>3.71151733</v>
      </c>
      <c r="C1408" s="55" t="s">
        <v>83</v>
      </c>
    </row>
    <row r="1409" ht="15.75" customHeight="1">
      <c r="A1409" s="55" t="s">
        <v>3031</v>
      </c>
      <c r="B1409" s="56">
        <v>3.78261821</v>
      </c>
      <c r="C1409" s="55" t="s">
        <v>83</v>
      </c>
    </row>
    <row r="1410" ht="15.75" customHeight="1">
      <c r="A1410" s="55" t="s">
        <v>3329</v>
      </c>
      <c r="B1410" s="56">
        <v>3.07398613</v>
      </c>
      <c r="C1410" s="55" t="s">
        <v>83</v>
      </c>
    </row>
    <row r="1411" ht="15.75" customHeight="1">
      <c r="A1411" s="55" t="s">
        <v>3354</v>
      </c>
      <c r="B1411" s="56">
        <v>3.11934112</v>
      </c>
      <c r="C1411" s="55" t="s">
        <v>83</v>
      </c>
    </row>
    <row r="1412" ht="15.75" customHeight="1">
      <c r="A1412" s="55" t="s">
        <v>3355</v>
      </c>
      <c r="B1412" s="56">
        <v>3.12506844</v>
      </c>
      <c r="C1412" s="55" t="s">
        <v>83</v>
      </c>
    </row>
    <row r="1413" ht="15.75" customHeight="1">
      <c r="A1413" s="55" t="s">
        <v>3356</v>
      </c>
      <c r="B1413" s="56">
        <v>3.81687558</v>
      </c>
      <c r="C1413" s="55" t="s">
        <v>83</v>
      </c>
    </row>
    <row r="1414" ht="15.75" customHeight="1">
      <c r="A1414" s="55" t="s">
        <v>3357</v>
      </c>
      <c r="B1414" s="56">
        <v>4.1066861</v>
      </c>
      <c r="C1414" s="55" t="s">
        <v>83</v>
      </c>
    </row>
    <row r="1415" ht="15.75" customHeight="1">
      <c r="A1415" s="55" t="s">
        <v>3265</v>
      </c>
      <c r="B1415" s="56">
        <v>3.16941792</v>
      </c>
      <c r="C1415" s="55" t="s">
        <v>83</v>
      </c>
    </row>
    <row r="1416" ht="15.75" customHeight="1">
      <c r="A1416" s="55" t="s">
        <v>3331</v>
      </c>
      <c r="B1416" s="56">
        <v>3.70450447</v>
      </c>
      <c r="C1416" s="55" t="s">
        <v>83</v>
      </c>
    </row>
    <row r="1417" ht="15.75" customHeight="1">
      <c r="A1417" s="55" t="s">
        <v>3332</v>
      </c>
      <c r="B1417" s="56">
        <v>4.07084921</v>
      </c>
      <c r="C1417" s="55" t="s">
        <v>83</v>
      </c>
    </row>
    <row r="1418" ht="15.75" customHeight="1">
      <c r="A1418" s="55" t="s">
        <v>3333</v>
      </c>
      <c r="B1418" s="56">
        <v>4.52257232</v>
      </c>
      <c r="C1418" s="55" t="s">
        <v>83</v>
      </c>
    </row>
    <row r="1419" ht="15.75" customHeight="1">
      <c r="A1419" s="55" t="s">
        <v>3335</v>
      </c>
      <c r="B1419" s="56">
        <v>3.43374649</v>
      </c>
      <c r="C1419" s="55" t="s">
        <v>83</v>
      </c>
    </row>
    <row r="1420" ht="15.75" customHeight="1">
      <c r="A1420" s="55" t="s">
        <v>3338</v>
      </c>
      <c r="B1420" s="56">
        <v>5.42421879</v>
      </c>
      <c r="C1420" s="55" t="s">
        <v>83</v>
      </c>
    </row>
    <row r="1421" ht="15.75" customHeight="1">
      <c r="A1421" s="55" t="s">
        <v>3270</v>
      </c>
      <c r="B1421" s="56">
        <v>5.63492356</v>
      </c>
      <c r="C1421" s="55" t="s">
        <v>83</v>
      </c>
    </row>
    <row r="1422" ht="15.75" customHeight="1">
      <c r="A1422" s="55" t="s">
        <v>3358</v>
      </c>
      <c r="B1422" s="56">
        <v>5.52202923</v>
      </c>
      <c r="C1422" s="55" t="s">
        <v>83</v>
      </c>
    </row>
    <row r="1423" ht="15.75" customHeight="1">
      <c r="A1423" s="55" t="s">
        <v>3305</v>
      </c>
      <c r="B1423" s="56">
        <v>5.93153241</v>
      </c>
      <c r="C1423" s="55" t="s">
        <v>83</v>
      </c>
    </row>
    <row r="1424" ht="15.75" customHeight="1">
      <c r="A1424" s="55" t="s">
        <v>3340</v>
      </c>
      <c r="B1424" s="56">
        <v>4.69202494</v>
      </c>
      <c r="C1424" s="55" t="s">
        <v>83</v>
      </c>
    </row>
    <row r="1425" ht="15.75" customHeight="1">
      <c r="A1425" s="55" t="s">
        <v>3359</v>
      </c>
      <c r="B1425" s="56">
        <v>4.10810406</v>
      </c>
      <c r="C1425" s="55" t="s">
        <v>83</v>
      </c>
    </row>
    <row r="1426" ht="15.75" customHeight="1">
      <c r="A1426" s="55" t="s">
        <v>2954</v>
      </c>
      <c r="B1426" s="56">
        <v>3.28109661</v>
      </c>
      <c r="C1426" s="55" t="s">
        <v>83</v>
      </c>
    </row>
    <row r="1427" ht="15.75" customHeight="1">
      <c r="A1427" s="55" t="s">
        <v>3252</v>
      </c>
      <c r="B1427" s="56">
        <v>3.75923078</v>
      </c>
      <c r="C1427" s="55" t="s">
        <v>83</v>
      </c>
    </row>
    <row r="1428" ht="15.75" customHeight="1">
      <c r="A1428" s="55" t="s">
        <v>3074</v>
      </c>
      <c r="B1428" s="56">
        <v>4.53218744</v>
      </c>
      <c r="C1428" s="55" t="s">
        <v>83</v>
      </c>
    </row>
    <row r="1429" ht="15.75" customHeight="1">
      <c r="A1429" s="55" t="s">
        <v>3274</v>
      </c>
      <c r="B1429" s="56">
        <v>5.90643804</v>
      </c>
      <c r="C1429" s="55" t="s">
        <v>83</v>
      </c>
    </row>
    <row r="1430" ht="15.75" customHeight="1">
      <c r="A1430" s="55" t="s">
        <v>2964</v>
      </c>
      <c r="B1430" s="56">
        <v>3.48516542</v>
      </c>
      <c r="C1430" s="55" t="s">
        <v>83</v>
      </c>
    </row>
    <row r="1431" ht="15.75" customHeight="1">
      <c r="A1431" s="55" t="s">
        <v>3342</v>
      </c>
      <c r="B1431" s="56">
        <v>5.75210932</v>
      </c>
      <c r="C1431" s="55" t="s">
        <v>83</v>
      </c>
    </row>
    <row r="1432" ht="15.75" customHeight="1">
      <c r="A1432" s="55" t="s">
        <v>3360</v>
      </c>
      <c r="B1432" s="56">
        <v>4.07924835</v>
      </c>
      <c r="C1432" s="55" t="s">
        <v>83</v>
      </c>
    </row>
    <row r="1433" ht="15.75" customHeight="1">
      <c r="A1433" s="55" t="s">
        <v>3361</v>
      </c>
      <c r="B1433" s="56">
        <v>4.27426483</v>
      </c>
      <c r="C1433" s="55" t="s">
        <v>83</v>
      </c>
    </row>
    <row r="1434" ht="15.75" customHeight="1">
      <c r="A1434" s="55" t="s">
        <v>3362</v>
      </c>
      <c r="B1434" s="56">
        <v>3.38932382</v>
      </c>
      <c r="C1434" s="55" t="s">
        <v>83</v>
      </c>
    </row>
    <row r="1435" ht="15.75" customHeight="1">
      <c r="A1435" s="55" t="s">
        <v>3204</v>
      </c>
      <c r="B1435" s="56">
        <v>4.40743552</v>
      </c>
      <c r="C1435" s="55" t="s">
        <v>83</v>
      </c>
    </row>
    <row r="1436" ht="15.75" customHeight="1">
      <c r="A1436" s="55" t="s">
        <v>3363</v>
      </c>
      <c r="B1436" s="56">
        <v>3.38296087</v>
      </c>
      <c r="C1436" s="55" t="s">
        <v>83</v>
      </c>
    </row>
    <row r="1437" ht="15.75" customHeight="1">
      <c r="A1437" s="55" t="s">
        <v>3364</v>
      </c>
      <c r="B1437" s="56">
        <v>3.54756868</v>
      </c>
      <c r="C1437" s="55" t="s">
        <v>83</v>
      </c>
    </row>
    <row r="1438" ht="15.75" customHeight="1">
      <c r="A1438" s="55" t="s">
        <v>3314</v>
      </c>
      <c r="B1438" s="56">
        <v>3.64307543</v>
      </c>
      <c r="C1438" s="55" t="s">
        <v>83</v>
      </c>
    </row>
    <row r="1439" ht="15.75" customHeight="1">
      <c r="A1439" s="55" t="s">
        <v>3365</v>
      </c>
      <c r="B1439" s="56">
        <v>3.3012238</v>
      </c>
      <c r="C1439" s="55" t="s">
        <v>83</v>
      </c>
    </row>
    <row r="1440" ht="15.75" customHeight="1">
      <c r="A1440" s="55" t="s">
        <v>3366</v>
      </c>
      <c r="B1440" s="56">
        <v>3.26423516</v>
      </c>
      <c r="C1440" s="55" t="s">
        <v>83</v>
      </c>
    </row>
    <row r="1441" ht="15.75" customHeight="1">
      <c r="A1441" s="55" t="s">
        <v>3367</v>
      </c>
      <c r="B1441" s="56">
        <v>4.51889645</v>
      </c>
      <c r="C1441" s="55" t="s">
        <v>83</v>
      </c>
    </row>
    <row r="1442" ht="15.75" customHeight="1">
      <c r="A1442" s="55" t="s">
        <v>3368</v>
      </c>
      <c r="B1442" s="56">
        <v>3.2548171</v>
      </c>
      <c r="C1442" s="55" t="s">
        <v>83</v>
      </c>
    </row>
    <row r="1443" ht="15.75" customHeight="1">
      <c r="A1443" s="55" t="s">
        <v>3369</v>
      </c>
      <c r="B1443" s="56">
        <v>3.15099724</v>
      </c>
      <c r="C1443" s="55" t="s">
        <v>83</v>
      </c>
    </row>
    <row r="1444" ht="15.75" customHeight="1">
      <c r="A1444" s="55" t="s">
        <v>3344</v>
      </c>
      <c r="B1444" s="56">
        <v>4.54809433</v>
      </c>
      <c r="C1444" s="55" t="s">
        <v>83</v>
      </c>
    </row>
    <row r="1445" ht="15.75" customHeight="1">
      <c r="A1445" s="55" t="s">
        <v>3107</v>
      </c>
      <c r="B1445" s="56">
        <v>3.65061605</v>
      </c>
      <c r="C1445" s="55" t="s">
        <v>83</v>
      </c>
    </row>
    <row r="1446" ht="15.75" customHeight="1">
      <c r="A1446" s="55" t="s">
        <v>3345</v>
      </c>
      <c r="B1446" s="56">
        <v>3.53132062</v>
      </c>
      <c r="C1446" s="55" t="s">
        <v>83</v>
      </c>
    </row>
    <row r="1447" ht="15.75" customHeight="1">
      <c r="A1447" s="55" t="s">
        <v>3346</v>
      </c>
      <c r="B1447" s="56">
        <v>4.11275781</v>
      </c>
      <c r="C1447" s="55" t="s">
        <v>83</v>
      </c>
    </row>
    <row r="1448" ht="15.75" customHeight="1">
      <c r="A1448" s="55" t="s">
        <v>3370</v>
      </c>
      <c r="B1448" s="56">
        <v>3.57985466</v>
      </c>
      <c r="C1448" s="55" t="s">
        <v>83</v>
      </c>
    </row>
    <row r="1449" ht="15.75" customHeight="1">
      <c r="A1449" s="55" t="s">
        <v>3371</v>
      </c>
      <c r="B1449" s="56">
        <v>3.95110646</v>
      </c>
      <c r="C1449" s="55" t="s">
        <v>85</v>
      </c>
    </row>
    <row r="1450" ht="15.75" customHeight="1">
      <c r="A1450" s="55" t="s">
        <v>2561</v>
      </c>
      <c r="B1450" s="56">
        <v>3.81342409</v>
      </c>
      <c r="C1450" s="55" t="s">
        <v>85</v>
      </c>
    </row>
    <row r="1451" ht="15.75" customHeight="1">
      <c r="A1451" s="55" t="s">
        <v>3372</v>
      </c>
      <c r="B1451" s="56">
        <v>3.55463311</v>
      </c>
      <c r="C1451" s="55" t="s">
        <v>85</v>
      </c>
    </row>
    <row r="1452" ht="15.75" customHeight="1">
      <c r="A1452" s="55" t="s">
        <v>3373</v>
      </c>
      <c r="B1452" s="56">
        <v>3.10682044</v>
      </c>
      <c r="C1452" s="55" t="s">
        <v>85</v>
      </c>
    </row>
    <row r="1453" ht="15.75" customHeight="1">
      <c r="A1453" s="55" t="s">
        <v>3374</v>
      </c>
      <c r="B1453" s="56">
        <v>4.3708523</v>
      </c>
      <c r="C1453" s="55" t="s">
        <v>85</v>
      </c>
    </row>
    <row r="1454" ht="15.75" customHeight="1">
      <c r="A1454" s="55" t="s">
        <v>3375</v>
      </c>
      <c r="B1454" s="56">
        <v>3.46046632</v>
      </c>
      <c r="C1454" s="55" t="s">
        <v>85</v>
      </c>
    </row>
    <row r="1455" ht="15.75" customHeight="1">
      <c r="A1455" s="55" t="s">
        <v>2573</v>
      </c>
      <c r="B1455" s="56">
        <v>3.47166969</v>
      </c>
      <c r="C1455" s="55" t="s">
        <v>85</v>
      </c>
    </row>
    <row r="1456" ht="15.75" customHeight="1">
      <c r="A1456" s="55" t="s">
        <v>3376</v>
      </c>
      <c r="B1456" s="56">
        <v>4.21120298</v>
      </c>
      <c r="C1456" s="55" t="s">
        <v>85</v>
      </c>
    </row>
    <row r="1457" ht="15.75" customHeight="1">
      <c r="A1457" s="55" t="s">
        <v>3377</v>
      </c>
      <c r="B1457" s="56">
        <v>3.38293349</v>
      </c>
      <c r="C1457" s="55" t="s">
        <v>85</v>
      </c>
    </row>
    <row r="1458" ht="15.75" customHeight="1">
      <c r="A1458" s="55" t="s">
        <v>3378</v>
      </c>
      <c r="B1458" s="56">
        <v>3.28391425</v>
      </c>
      <c r="C1458" s="55" t="s">
        <v>85</v>
      </c>
    </row>
    <row r="1459" ht="15.75" customHeight="1">
      <c r="A1459" s="55" t="s">
        <v>3379</v>
      </c>
      <c r="B1459" s="56">
        <v>3.49296056</v>
      </c>
      <c r="C1459" s="55" t="s">
        <v>85</v>
      </c>
    </row>
    <row r="1460" ht="15.75" customHeight="1">
      <c r="A1460" s="55" t="s">
        <v>3380</v>
      </c>
      <c r="B1460" s="56">
        <v>3.09644067</v>
      </c>
      <c r="C1460" s="55" t="s">
        <v>85</v>
      </c>
    </row>
    <row r="1461" ht="15.75" customHeight="1">
      <c r="A1461" s="55" t="s">
        <v>3381</v>
      </c>
      <c r="B1461" s="56">
        <v>4.30961814</v>
      </c>
      <c r="C1461" s="55" t="s">
        <v>85</v>
      </c>
    </row>
    <row r="1462" ht="15.75" customHeight="1">
      <c r="A1462" s="55" t="s">
        <v>3382</v>
      </c>
      <c r="B1462" s="56">
        <v>5.15188292</v>
      </c>
      <c r="C1462" s="55" t="s">
        <v>85</v>
      </c>
    </row>
    <row r="1463" ht="15.75" customHeight="1">
      <c r="A1463" s="55" t="s">
        <v>3383</v>
      </c>
      <c r="B1463" s="56">
        <v>3.64446404</v>
      </c>
      <c r="C1463" s="55" t="s">
        <v>85</v>
      </c>
    </row>
    <row r="1464" ht="15.75" customHeight="1">
      <c r="A1464" s="55" t="s">
        <v>3384</v>
      </c>
      <c r="B1464" s="56">
        <v>3.13119836</v>
      </c>
      <c r="C1464" s="55" t="s">
        <v>85</v>
      </c>
    </row>
    <row r="1465" ht="15.75" customHeight="1">
      <c r="A1465" s="55" t="s">
        <v>3385</v>
      </c>
      <c r="B1465" s="56">
        <v>3.03324912</v>
      </c>
      <c r="C1465" s="55" t="s">
        <v>85</v>
      </c>
    </row>
    <row r="1466" ht="15.75" customHeight="1">
      <c r="A1466" s="55" t="s">
        <v>3386</v>
      </c>
      <c r="B1466" s="56">
        <v>3.22040964</v>
      </c>
      <c r="C1466" s="55" t="s">
        <v>85</v>
      </c>
    </row>
    <row r="1467" ht="15.75" customHeight="1">
      <c r="A1467" s="55" t="s">
        <v>3387</v>
      </c>
      <c r="B1467" s="56">
        <v>3.35042977</v>
      </c>
      <c r="C1467" s="55" t="s">
        <v>85</v>
      </c>
    </row>
    <row r="1468" ht="15.75" customHeight="1">
      <c r="A1468" s="55" t="s">
        <v>3388</v>
      </c>
      <c r="B1468" s="56">
        <v>4.36470494</v>
      </c>
      <c r="C1468" s="55" t="s">
        <v>85</v>
      </c>
    </row>
    <row r="1469" ht="15.75" customHeight="1">
      <c r="A1469" s="55" t="s">
        <v>3389</v>
      </c>
      <c r="B1469" s="56">
        <v>3.38529176</v>
      </c>
      <c r="C1469" s="55" t="s">
        <v>85</v>
      </c>
    </row>
    <row r="1470" ht="15.75" customHeight="1">
      <c r="A1470" s="55" t="s">
        <v>3390</v>
      </c>
      <c r="B1470" s="56">
        <v>4.07203929</v>
      </c>
      <c r="C1470" s="55" t="s">
        <v>85</v>
      </c>
    </row>
    <row r="1471" ht="15.75" customHeight="1">
      <c r="A1471" s="55" t="s">
        <v>3391</v>
      </c>
      <c r="B1471" s="56">
        <v>3.9440166</v>
      </c>
      <c r="C1471" s="55" t="s">
        <v>85</v>
      </c>
    </row>
    <row r="1472" ht="15.75" customHeight="1">
      <c r="A1472" s="55" t="s">
        <v>3392</v>
      </c>
      <c r="B1472" s="56">
        <v>5.0362958</v>
      </c>
      <c r="C1472" s="55" t="s">
        <v>85</v>
      </c>
    </row>
    <row r="1473" ht="15.75" customHeight="1">
      <c r="A1473" s="55" t="s">
        <v>3393</v>
      </c>
      <c r="B1473" s="56">
        <v>3.11884261</v>
      </c>
      <c r="C1473" s="55" t="s">
        <v>85</v>
      </c>
    </row>
    <row r="1474" ht="15.75" customHeight="1">
      <c r="A1474" s="55" t="s">
        <v>3394</v>
      </c>
      <c r="B1474" s="56">
        <v>4.14912389</v>
      </c>
      <c r="C1474" s="55" t="s">
        <v>85</v>
      </c>
    </row>
    <row r="1475" ht="15.75" customHeight="1">
      <c r="A1475" s="55" t="s">
        <v>3395</v>
      </c>
      <c r="B1475" s="56">
        <v>3.67663435</v>
      </c>
      <c r="C1475" s="55" t="s">
        <v>85</v>
      </c>
    </row>
    <row r="1476" ht="15.75" customHeight="1">
      <c r="A1476" s="55" t="s">
        <v>3396</v>
      </c>
      <c r="B1476" s="56">
        <v>4.15276286</v>
      </c>
      <c r="C1476" s="55" t="s">
        <v>85</v>
      </c>
    </row>
    <row r="1477" ht="15.75" customHeight="1">
      <c r="A1477" s="55" t="s">
        <v>2809</v>
      </c>
      <c r="B1477" s="56">
        <v>3.67060955</v>
      </c>
      <c r="C1477" s="55" t="s">
        <v>85</v>
      </c>
    </row>
    <row r="1478" ht="15.75" customHeight="1">
      <c r="A1478" s="55" t="s">
        <v>3397</v>
      </c>
      <c r="B1478" s="56">
        <v>3.55499246</v>
      </c>
      <c r="C1478" s="55" t="s">
        <v>85</v>
      </c>
    </row>
    <row r="1479" ht="15.75" customHeight="1">
      <c r="A1479" s="55" t="s">
        <v>3398</v>
      </c>
      <c r="B1479" s="56">
        <v>3.33570642</v>
      </c>
      <c r="C1479" s="55" t="s">
        <v>85</v>
      </c>
    </row>
    <row r="1480" ht="15.75" customHeight="1">
      <c r="A1480" s="55" t="s">
        <v>3399</v>
      </c>
      <c r="B1480" s="56">
        <v>3.26252271</v>
      </c>
      <c r="C1480" s="55" t="s">
        <v>85</v>
      </c>
    </row>
    <row r="1481" ht="15.75" customHeight="1">
      <c r="A1481" s="55" t="s">
        <v>2680</v>
      </c>
      <c r="B1481" s="56">
        <v>3.08568949</v>
      </c>
      <c r="C1481" s="55" t="s">
        <v>85</v>
      </c>
    </row>
    <row r="1482" ht="15.75" customHeight="1">
      <c r="A1482" s="55" t="s">
        <v>3252</v>
      </c>
      <c r="B1482" s="56">
        <v>4.60183766</v>
      </c>
      <c r="C1482" s="55" t="s">
        <v>85</v>
      </c>
    </row>
    <row r="1483" ht="15.75" customHeight="1">
      <c r="A1483" s="55" t="s">
        <v>3400</v>
      </c>
      <c r="B1483" s="56">
        <v>3.14907814</v>
      </c>
      <c r="C1483" s="55" t="s">
        <v>85</v>
      </c>
    </row>
    <row r="1484" ht="15.75" customHeight="1">
      <c r="A1484" s="55" t="s">
        <v>3401</v>
      </c>
      <c r="B1484" s="56">
        <v>3.86224964</v>
      </c>
      <c r="C1484" s="55" t="s">
        <v>85</v>
      </c>
    </row>
    <row r="1485" ht="15.75" customHeight="1">
      <c r="A1485" s="55" t="s">
        <v>3402</v>
      </c>
      <c r="B1485" s="56">
        <v>3.67925402</v>
      </c>
      <c r="C1485" s="55" t="s">
        <v>85</v>
      </c>
    </row>
    <row r="1486" ht="15.75" customHeight="1">
      <c r="A1486" s="55" t="s">
        <v>3403</v>
      </c>
      <c r="B1486" s="56">
        <v>5.12349403</v>
      </c>
      <c r="C1486" s="55" t="s">
        <v>85</v>
      </c>
    </row>
    <row r="1487" ht="15.75" customHeight="1">
      <c r="A1487" s="55" t="s">
        <v>3404</v>
      </c>
      <c r="B1487" s="56">
        <v>3.40163011</v>
      </c>
      <c r="C1487" s="55" t="s">
        <v>85</v>
      </c>
    </row>
    <row r="1488" ht="15.75" customHeight="1">
      <c r="A1488" s="55" t="s">
        <v>3405</v>
      </c>
      <c r="B1488" s="56">
        <v>3.1224484</v>
      </c>
      <c r="C1488" s="55" t="s">
        <v>85</v>
      </c>
    </row>
    <row r="1489" ht="15.75" customHeight="1">
      <c r="A1489" s="55" t="s">
        <v>3406</v>
      </c>
      <c r="B1489" s="56">
        <v>3.44398179</v>
      </c>
      <c r="C1489" s="55" t="s">
        <v>85</v>
      </c>
    </row>
    <row r="1490" ht="15.75" customHeight="1">
      <c r="A1490" s="55" t="s">
        <v>3407</v>
      </c>
      <c r="B1490" s="56">
        <v>3.48265889</v>
      </c>
      <c r="C1490" s="55" t="s">
        <v>85</v>
      </c>
    </row>
    <row r="1491" ht="15.75" customHeight="1">
      <c r="A1491" s="55" t="s">
        <v>3408</v>
      </c>
      <c r="B1491" s="56">
        <v>3.44310579</v>
      </c>
      <c r="C1491" s="55" t="s">
        <v>85</v>
      </c>
    </row>
    <row r="1492" ht="15.75" customHeight="1">
      <c r="A1492" s="55" t="s">
        <v>3409</v>
      </c>
      <c r="B1492" s="56">
        <v>3.42500591</v>
      </c>
      <c r="C1492" s="55" t="s">
        <v>85</v>
      </c>
    </row>
    <row r="1493" ht="15.75" customHeight="1">
      <c r="A1493" s="55" t="s">
        <v>3410</v>
      </c>
      <c r="B1493" s="56">
        <v>4.11441269</v>
      </c>
      <c r="C1493" s="55" t="s">
        <v>85</v>
      </c>
    </row>
    <row r="1494" ht="15.75" customHeight="1">
      <c r="A1494" s="55" t="s">
        <v>3277</v>
      </c>
      <c r="B1494" s="56">
        <v>3.41366379</v>
      </c>
      <c r="C1494" s="55" t="s">
        <v>87</v>
      </c>
    </row>
    <row r="1495" ht="15.75" customHeight="1">
      <c r="A1495" s="55" t="s">
        <v>3278</v>
      </c>
      <c r="B1495" s="56">
        <v>3.42255087</v>
      </c>
      <c r="C1495" s="55" t="s">
        <v>87</v>
      </c>
    </row>
    <row r="1496" ht="15.75" customHeight="1">
      <c r="A1496" s="55" t="s">
        <v>3279</v>
      </c>
      <c r="B1496" s="56">
        <v>5.59953436</v>
      </c>
      <c r="C1496" s="55" t="s">
        <v>87</v>
      </c>
    </row>
    <row r="1497" ht="15.75" customHeight="1">
      <c r="A1497" s="55" t="s">
        <v>3411</v>
      </c>
      <c r="B1497" s="56">
        <v>3.63968583</v>
      </c>
      <c r="C1497" s="55" t="s">
        <v>87</v>
      </c>
    </row>
    <row r="1498" ht="15.75" customHeight="1">
      <c r="A1498" s="55" t="s">
        <v>3280</v>
      </c>
      <c r="B1498" s="56">
        <v>3.58878613</v>
      </c>
      <c r="C1498" s="55" t="s">
        <v>87</v>
      </c>
    </row>
    <row r="1499" ht="15.75" customHeight="1">
      <c r="A1499" s="55" t="s">
        <v>3283</v>
      </c>
      <c r="B1499" s="56">
        <v>3.56220601</v>
      </c>
      <c r="C1499" s="55" t="s">
        <v>87</v>
      </c>
    </row>
    <row r="1500" ht="15.75" customHeight="1">
      <c r="A1500" s="55" t="s">
        <v>3284</v>
      </c>
      <c r="B1500" s="56">
        <v>3.19946781</v>
      </c>
      <c r="C1500" s="55" t="s">
        <v>87</v>
      </c>
    </row>
    <row r="1501" ht="15.75" customHeight="1">
      <c r="A1501" s="55" t="s">
        <v>3412</v>
      </c>
      <c r="B1501" s="56">
        <v>2.89572026</v>
      </c>
      <c r="C1501" s="55" t="s">
        <v>87</v>
      </c>
    </row>
    <row r="1502" ht="15.75" customHeight="1">
      <c r="A1502" s="55" t="s">
        <v>3285</v>
      </c>
      <c r="B1502" s="56">
        <v>2.64022694</v>
      </c>
      <c r="C1502" s="55" t="s">
        <v>87</v>
      </c>
    </row>
    <row r="1503" ht="15.75" customHeight="1">
      <c r="A1503" s="55" t="s">
        <v>3286</v>
      </c>
      <c r="B1503" s="56">
        <v>2.77366517</v>
      </c>
      <c r="C1503" s="55" t="s">
        <v>87</v>
      </c>
    </row>
    <row r="1504" ht="15.75" customHeight="1">
      <c r="A1504" s="55" t="s">
        <v>3020</v>
      </c>
      <c r="B1504" s="56">
        <v>2.77556776</v>
      </c>
      <c r="C1504" s="55" t="s">
        <v>87</v>
      </c>
    </row>
    <row r="1505" ht="15.75" customHeight="1">
      <c r="A1505" s="55" t="s">
        <v>3287</v>
      </c>
      <c r="B1505" s="56">
        <v>3.08866725</v>
      </c>
      <c r="C1505" s="55" t="s">
        <v>87</v>
      </c>
    </row>
    <row r="1506" ht="15.75" customHeight="1">
      <c r="A1506" s="55" t="s">
        <v>3288</v>
      </c>
      <c r="B1506" s="56">
        <v>3.66902478</v>
      </c>
      <c r="C1506" s="55" t="s">
        <v>87</v>
      </c>
    </row>
    <row r="1507" ht="15.75" customHeight="1">
      <c r="A1507" s="55" t="s">
        <v>3413</v>
      </c>
      <c r="B1507" s="56">
        <v>2.81520928</v>
      </c>
      <c r="C1507" s="55" t="s">
        <v>87</v>
      </c>
    </row>
    <row r="1508" ht="15.75" customHeight="1">
      <c r="A1508" s="55" t="s">
        <v>3414</v>
      </c>
      <c r="B1508" s="56">
        <v>2.89345821</v>
      </c>
      <c r="C1508" s="55" t="s">
        <v>87</v>
      </c>
    </row>
    <row r="1509" ht="15.75" customHeight="1">
      <c r="A1509" s="55" t="s">
        <v>3415</v>
      </c>
      <c r="B1509" s="56">
        <v>2.79162436</v>
      </c>
      <c r="C1509" s="55" t="s">
        <v>87</v>
      </c>
    </row>
    <row r="1510" ht="15.75" customHeight="1">
      <c r="A1510" s="55" t="s">
        <v>3289</v>
      </c>
      <c r="B1510" s="56">
        <v>3.20572075</v>
      </c>
      <c r="C1510" s="55" t="s">
        <v>87</v>
      </c>
    </row>
    <row r="1511" ht="15.75" customHeight="1">
      <c r="A1511" s="55" t="s">
        <v>3290</v>
      </c>
      <c r="B1511" s="56">
        <v>3.22960803</v>
      </c>
      <c r="C1511" s="55" t="s">
        <v>87</v>
      </c>
    </row>
    <row r="1512" ht="15.75" customHeight="1">
      <c r="A1512" s="55" t="s">
        <v>3291</v>
      </c>
      <c r="B1512" s="56">
        <v>3.96749565</v>
      </c>
      <c r="C1512" s="55" t="s">
        <v>87</v>
      </c>
    </row>
    <row r="1513" ht="15.75" customHeight="1">
      <c r="A1513" s="55" t="s">
        <v>3293</v>
      </c>
      <c r="B1513" s="56">
        <v>4.30901355</v>
      </c>
      <c r="C1513" s="55" t="s">
        <v>87</v>
      </c>
    </row>
    <row r="1514" ht="15.75" customHeight="1">
      <c r="A1514" s="55" t="s">
        <v>3296</v>
      </c>
      <c r="B1514" s="56">
        <v>3.66864357</v>
      </c>
      <c r="C1514" s="55" t="s">
        <v>87</v>
      </c>
    </row>
    <row r="1515" ht="15.75" customHeight="1">
      <c r="A1515" s="55" t="s">
        <v>3226</v>
      </c>
      <c r="B1515" s="56">
        <v>2.96495183</v>
      </c>
      <c r="C1515" s="55" t="s">
        <v>87</v>
      </c>
    </row>
    <row r="1516" ht="15.75" customHeight="1">
      <c r="A1516" s="55" t="s">
        <v>3416</v>
      </c>
      <c r="B1516" s="56">
        <v>2.8918119</v>
      </c>
      <c r="C1516" s="55" t="s">
        <v>87</v>
      </c>
    </row>
    <row r="1517" ht="15.75" customHeight="1">
      <c r="A1517" s="55" t="s">
        <v>3339</v>
      </c>
      <c r="B1517" s="56">
        <v>3.62044811</v>
      </c>
      <c r="C1517" s="55" t="s">
        <v>87</v>
      </c>
    </row>
    <row r="1518" ht="15.75" customHeight="1">
      <c r="A1518" s="55" t="s">
        <v>3299</v>
      </c>
      <c r="B1518" s="56">
        <v>4.53445066</v>
      </c>
      <c r="C1518" s="55" t="s">
        <v>87</v>
      </c>
    </row>
    <row r="1519" ht="15.75" customHeight="1">
      <c r="A1519" s="55" t="s">
        <v>3301</v>
      </c>
      <c r="B1519" s="56">
        <v>2.99555159</v>
      </c>
      <c r="C1519" s="55" t="s">
        <v>87</v>
      </c>
    </row>
    <row r="1520" ht="15.75" customHeight="1">
      <c r="A1520" s="55" t="s">
        <v>3302</v>
      </c>
      <c r="B1520" s="56">
        <v>3.69010529</v>
      </c>
      <c r="C1520" s="55" t="s">
        <v>87</v>
      </c>
    </row>
    <row r="1521" ht="15.75" customHeight="1">
      <c r="A1521" s="55" t="s">
        <v>3417</v>
      </c>
      <c r="B1521" s="56">
        <v>2.87775534</v>
      </c>
      <c r="C1521" s="55" t="s">
        <v>87</v>
      </c>
    </row>
    <row r="1522" ht="15.75" customHeight="1">
      <c r="A1522" s="55" t="s">
        <v>3418</v>
      </c>
      <c r="B1522" s="56">
        <v>2.97581127</v>
      </c>
      <c r="C1522" s="55" t="s">
        <v>87</v>
      </c>
    </row>
    <row r="1523" ht="15.75" customHeight="1">
      <c r="A1523" s="55" t="s">
        <v>3303</v>
      </c>
      <c r="B1523" s="56">
        <v>2.80162672</v>
      </c>
      <c r="C1523" s="55" t="s">
        <v>87</v>
      </c>
    </row>
    <row r="1524" ht="15.75" customHeight="1">
      <c r="A1524" s="55" t="s">
        <v>3305</v>
      </c>
      <c r="B1524" s="56">
        <v>3.36984555</v>
      </c>
      <c r="C1524" s="55" t="s">
        <v>87</v>
      </c>
    </row>
    <row r="1525" ht="15.75" customHeight="1">
      <c r="A1525" s="55" t="s">
        <v>2759</v>
      </c>
      <c r="B1525" s="56">
        <v>2.80338486</v>
      </c>
      <c r="C1525" s="55" t="s">
        <v>87</v>
      </c>
    </row>
    <row r="1526" ht="15.75" customHeight="1">
      <c r="A1526" s="55" t="s">
        <v>3306</v>
      </c>
      <c r="B1526" s="56">
        <v>3.14928266</v>
      </c>
      <c r="C1526" s="55" t="s">
        <v>87</v>
      </c>
    </row>
    <row r="1527" ht="15.75" customHeight="1">
      <c r="A1527" s="55" t="s">
        <v>3307</v>
      </c>
      <c r="B1527" s="56">
        <v>3.17553528</v>
      </c>
      <c r="C1527" s="55" t="s">
        <v>87</v>
      </c>
    </row>
    <row r="1528" ht="15.75" customHeight="1">
      <c r="A1528" s="55" t="s">
        <v>3419</v>
      </c>
      <c r="B1528" s="56">
        <v>2.91212695</v>
      </c>
      <c r="C1528" s="55" t="s">
        <v>87</v>
      </c>
    </row>
    <row r="1529" ht="15.75" customHeight="1">
      <c r="A1529" s="55" t="s">
        <v>2816</v>
      </c>
      <c r="B1529" s="56">
        <v>3.20685285</v>
      </c>
      <c r="C1529" s="55" t="s">
        <v>87</v>
      </c>
    </row>
    <row r="1530" ht="15.75" customHeight="1">
      <c r="A1530" s="55" t="s">
        <v>3309</v>
      </c>
      <c r="B1530" s="56">
        <v>4.32450326</v>
      </c>
      <c r="C1530" s="55" t="s">
        <v>87</v>
      </c>
    </row>
    <row r="1531" ht="15.75" customHeight="1">
      <c r="A1531" s="55" t="s">
        <v>3420</v>
      </c>
      <c r="B1531" s="56">
        <v>2.91482864</v>
      </c>
      <c r="C1531" s="55" t="s">
        <v>87</v>
      </c>
    </row>
    <row r="1532" ht="15.75" customHeight="1">
      <c r="A1532" s="55" t="s">
        <v>3146</v>
      </c>
      <c r="B1532" s="56">
        <v>4.39654988</v>
      </c>
      <c r="C1532" s="55" t="s">
        <v>87</v>
      </c>
    </row>
    <row r="1533" ht="15.75" customHeight="1">
      <c r="A1533" s="55" t="s">
        <v>3244</v>
      </c>
      <c r="B1533" s="56">
        <v>2.76816531</v>
      </c>
      <c r="C1533" s="55" t="s">
        <v>87</v>
      </c>
    </row>
    <row r="1534" ht="15.75" customHeight="1">
      <c r="A1534" s="55" t="s">
        <v>3147</v>
      </c>
      <c r="B1534" s="56">
        <v>4.34364745</v>
      </c>
      <c r="C1534" s="55" t="s">
        <v>87</v>
      </c>
    </row>
    <row r="1535" ht="15.75" customHeight="1">
      <c r="A1535" s="55" t="s">
        <v>3310</v>
      </c>
      <c r="B1535" s="56">
        <v>3.22215464</v>
      </c>
      <c r="C1535" s="55" t="s">
        <v>87</v>
      </c>
    </row>
    <row r="1536" ht="15.75" customHeight="1">
      <c r="A1536" s="55" t="s">
        <v>3204</v>
      </c>
      <c r="B1536" s="56">
        <v>3.37804141</v>
      </c>
      <c r="C1536" s="55" t="s">
        <v>87</v>
      </c>
    </row>
    <row r="1537" ht="15.75" customHeight="1">
      <c r="A1537" s="55" t="s">
        <v>3311</v>
      </c>
      <c r="B1537" s="56">
        <v>4.4356554</v>
      </c>
      <c r="C1537" s="55" t="s">
        <v>87</v>
      </c>
    </row>
    <row r="1538" ht="15.75" customHeight="1">
      <c r="A1538" s="55" t="s">
        <v>3092</v>
      </c>
      <c r="B1538" s="56">
        <v>2.86300139</v>
      </c>
      <c r="C1538" s="55" t="s">
        <v>87</v>
      </c>
    </row>
    <row r="1539" ht="15.75" customHeight="1">
      <c r="A1539" s="55" t="s">
        <v>3312</v>
      </c>
      <c r="B1539" s="56">
        <v>2.92984919</v>
      </c>
      <c r="C1539" s="55" t="s">
        <v>87</v>
      </c>
    </row>
    <row r="1540" ht="15.75" customHeight="1">
      <c r="A1540" s="55" t="s">
        <v>3314</v>
      </c>
      <c r="B1540" s="56">
        <v>5.36305728</v>
      </c>
      <c r="C1540" s="55" t="s">
        <v>87</v>
      </c>
    </row>
    <row r="1541" ht="15.75" customHeight="1">
      <c r="A1541" s="55" t="s">
        <v>3315</v>
      </c>
      <c r="B1541" s="56">
        <v>3.3717497</v>
      </c>
      <c r="C1541" s="55" t="s">
        <v>87</v>
      </c>
    </row>
    <row r="1542" ht="15.75" customHeight="1">
      <c r="A1542" s="55" t="s">
        <v>3421</v>
      </c>
      <c r="B1542" s="56">
        <v>2.83389108</v>
      </c>
      <c r="C1542" s="55" t="s">
        <v>87</v>
      </c>
    </row>
    <row r="1543" ht="15.75" customHeight="1">
      <c r="A1543" s="55" t="s">
        <v>3318</v>
      </c>
      <c r="B1543" s="56">
        <v>3.18207086</v>
      </c>
      <c r="C1543" s="55" t="s">
        <v>87</v>
      </c>
    </row>
    <row r="1544" ht="15.75" customHeight="1">
      <c r="A1544" s="55" t="s">
        <v>3319</v>
      </c>
      <c r="B1544" s="56">
        <v>2.86280646</v>
      </c>
      <c r="C1544" s="55" t="s">
        <v>87</v>
      </c>
    </row>
    <row r="1545" ht="15.75" customHeight="1">
      <c r="A1545" s="55" t="s">
        <v>2764</v>
      </c>
      <c r="B1545" s="56">
        <v>2.76976553</v>
      </c>
      <c r="C1545" s="55" t="s">
        <v>87</v>
      </c>
    </row>
    <row r="1546" ht="15.75" customHeight="1">
      <c r="A1546" s="55" t="s">
        <v>3422</v>
      </c>
      <c r="B1546" s="56">
        <v>2.89477195</v>
      </c>
      <c r="C1546" s="55" t="s">
        <v>87</v>
      </c>
    </row>
  </sheetData>
  <mergeCells count="1545">
    <mergeCell ref="C2:D2"/>
    <mergeCell ref="C3:D3"/>
    <mergeCell ref="C4:D4"/>
    <mergeCell ref="C5:D5"/>
    <mergeCell ref="C6:D6"/>
    <mergeCell ref="C7:D7"/>
    <mergeCell ref="C8:D8"/>
    <mergeCell ref="C9:D9"/>
    <mergeCell ref="C10:D10"/>
    <mergeCell ref="C11:D11"/>
    <mergeCell ref="C12:D12"/>
    <mergeCell ref="C13:D13"/>
    <mergeCell ref="C14:D14"/>
    <mergeCell ref="C15:D15"/>
    <mergeCell ref="C16:D16"/>
    <mergeCell ref="C17:D17"/>
    <mergeCell ref="C18:D18"/>
    <mergeCell ref="C19:D19"/>
    <mergeCell ref="C20:D20"/>
    <mergeCell ref="C21:D21"/>
    <mergeCell ref="C22:D22"/>
    <mergeCell ref="C23:D23"/>
    <mergeCell ref="C24:D24"/>
    <mergeCell ref="C25:D25"/>
    <mergeCell ref="C26:D26"/>
    <mergeCell ref="C27:D27"/>
    <mergeCell ref="C28:D28"/>
    <mergeCell ref="C29:D29"/>
    <mergeCell ref="C30:D30"/>
    <mergeCell ref="C31:D31"/>
    <mergeCell ref="C32:D32"/>
    <mergeCell ref="C33:D33"/>
    <mergeCell ref="C34:D34"/>
    <mergeCell ref="C35:D35"/>
    <mergeCell ref="C36:D36"/>
    <mergeCell ref="C37:D37"/>
    <mergeCell ref="C38:D38"/>
    <mergeCell ref="C39:D39"/>
    <mergeCell ref="C40:D40"/>
    <mergeCell ref="C41:D41"/>
    <mergeCell ref="C42:D42"/>
    <mergeCell ref="C43:D43"/>
    <mergeCell ref="C44:D44"/>
    <mergeCell ref="C45:D45"/>
    <mergeCell ref="C46:D46"/>
    <mergeCell ref="C47:D47"/>
    <mergeCell ref="C48:D48"/>
    <mergeCell ref="C49:D49"/>
    <mergeCell ref="C50:D50"/>
    <mergeCell ref="C51:D51"/>
    <mergeCell ref="C52:D52"/>
    <mergeCell ref="C53:D53"/>
    <mergeCell ref="C54:D54"/>
    <mergeCell ref="C55:D55"/>
    <mergeCell ref="C56:D56"/>
    <mergeCell ref="C57:D57"/>
    <mergeCell ref="C58:D58"/>
    <mergeCell ref="C59:D59"/>
    <mergeCell ref="C60:D60"/>
    <mergeCell ref="C61:D61"/>
    <mergeCell ref="C62:D62"/>
    <mergeCell ref="C63:D63"/>
    <mergeCell ref="C64:D64"/>
    <mergeCell ref="C65:D65"/>
    <mergeCell ref="C66:D66"/>
    <mergeCell ref="C67:D67"/>
    <mergeCell ref="C68:D68"/>
    <mergeCell ref="C69:D69"/>
    <mergeCell ref="C70:D70"/>
    <mergeCell ref="C71:D71"/>
    <mergeCell ref="C72:D72"/>
    <mergeCell ref="C73:D73"/>
    <mergeCell ref="C74:D74"/>
    <mergeCell ref="C75:D75"/>
    <mergeCell ref="C76:D76"/>
    <mergeCell ref="C77:D77"/>
    <mergeCell ref="C78:D78"/>
    <mergeCell ref="C79:D79"/>
    <mergeCell ref="C80:D80"/>
    <mergeCell ref="C81:D81"/>
    <mergeCell ref="C82:D82"/>
    <mergeCell ref="C83:D83"/>
    <mergeCell ref="C84:D84"/>
    <mergeCell ref="C85:D85"/>
    <mergeCell ref="C86:D86"/>
    <mergeCell ref="C87:D87"/>
    <mergeCell ref="C88:D88"/>
    <mergeCell ref="C89:D89"/>
    <mergeCell ref="C90:D90"/>
    <mergeCell ref="C91:D91"/>
    <mergeCell ref="C92:D92"/>
    <mergeCell ref="C93:D93"/>
    <mergeCell ref="C94:D94"/>
    <mergeCell ref="C95:D95"/>
    <mergeCell ref="C96:D96"/>
    <mergeCell ref="C97:D97"/>
    <mergeCell ref="C98:D98"/>
    <mergeCell ref="C99:D99"/>
    <mergeCell ref="C100:D100"/>
    <mergeCell ref="C101:D101"/>
    <mergeCell ref="C102:D102"/>
    <mergeCell ref="C103:D103"/>
    <mergeCell ref="C104:D104"/>
    <mergeCell ref="C105:D105"/>
    <mergeCell ref="C106:D106"/>
    <mergeCell ref="C107:D107"/>
    <mergeCell ref="C108:D108"/>
    <mergeCell ref="C109:D109"/>
    <mergeCell ref="C110:D110"/>
    <mergeCell ref="C111:D111"/>
    <mergeCell ref="C112:D112"/>
    <mergeCell ref="C113:D113"/>
    <mergeCell ref="C114:D114"/>
    <mergeCell ref="C115:D115"/>
    <mergeCell ref="C116:D116"/>
    <mergeCell ref="C117:D117"/>
    <mergeCell ref="C118:D118"/>
    <mergeCell ref="C119:D119"/>
    <mergeCell ref="C120:D120"/>
    <mergeCell ref="C121:D121"/>
    <mergeCell ref="C122:D122"/>
    <mergeCell ref="C123:D123"/>
    <mergeCell ref="C124:D124"/>
    <mergeCell ref="C125:D125"/>
    <mergeCell ref="C126:D126"/>
    <mergeCell ref="C127:D127"/>
    <mergeCell ref="C128:D128"/>
    <mergeCell ref="C129:D129"/>
    <mergeCell ref="C130:D130"/>
    <mergeCell ref="C131:D131"/>
    <mergeCell ref="C132:D132"/>
    <mergeCell ref="C133:D133"/>
    <mergeCell ref="C134:D134"/>
    <mergeCell ref="C135:D135"/>
    <mergeCell ref="C136:D136"/>
    <mergeCell ref="C137:D137"/>
    <mergeCell ref="C138:D138"/>
    <mergeCell ref="C139:D139"/>
    <mergeCell ref="C140:D140"/>
    <mergeCell ref="C141:D141"/>
    <mergeCell ref="C142:D142"/>
    <mergeCell ref="C143:D143"/>
    <mergeCell ref="C144:D144"/>
    <mergeCell ref="C145:D145"/>
    <mergeCell ref="C146:D146"/>
    <mergeCell ref="C147:D147"/>
    <mergeCell ref="C148:D148"/>
    <mergeCell ref="C149:D149"/>
    <mergeCell ref="C150:D150"/>
    <mergeCell ref="C151:D151"/>
    <mergeCell ref="C152:D152"/>
    <mergeCell ref="C153:D153"/>
    <mergeCell ref="C154:D154"/>
    <mergeCell ref="C155:D155"/>
    <mergeCell ref="C156:D156"/>
    <mergeCell ref="C157:D157"/>
    <mergeCell ref="C158:D158"/>
    <mergeCell ref="C159:D159"/>
    <mergeCell ref="C160:D160"/>
    <mergeCell ref="C161:D161"/>
    <mergeCell ref="C162:D162"/>
    <mergeCell ref="C163:D163"/>
    <mergeCell ref="C164:D164"/>
    <mergeCell ref="C165:D165"/>
    <mergeCell ref="C166:D166"/>
    <mergeCell ref="C167:D167"/>
    <mergeCell ref="C168:D168"/>
    <mergeCell ref="C169:D169"/>
    <mergeCell ref="C170:D170"/>
    <mergeCell ref="C171:D171"/>
    <mergeCell ref="C172:D172"/>
    <mergeCell ref="C173:D173"/>
    <mergeCell ref="C174:D174"/>
    <mergeCell ref="C175:D175"/>
    <mergeCell ref="C176:D176"/>
    <mergeCell ref="C177:D177"/>
    <mergeCell ref="C178:D178"/>
    <mergeCell ref="C179:D179"/>
    <mergeCell ref="C180:D180"/>
    <mergeCell ref="C181:D181"/>
    <mergeCell ref="C182:D182"/>
    <mergeCell ref="C183:D183"/>
    <mergeCell ref="C184:D184"/>
    <mergeCell ref="C185:D185"/>
    <mergeCell ref="C186:D186"/>
    <mergeCell ref="C187:D187"/>
    <mergeCell ref="C188:D188"/>
    <mergeCell ref="C189:D189"/>
    <mergeCell ref="C190:D190"/>
    <mergeCell ref="C191:D191"/>
    <mergeCell ref="C192:D192"/>
    <mergeCell ref="C193:D193"/>
    <mergeCell ref="C194:D194"/>
    <mergeCell ref="C195:D195"/>
    <mergeCell ref="C196:D196"/>
    <mergeCell ref="C197:D197"/>
    <mergeCell ref="C198:D198"/>
    <mergeCell ref="C199:D199"/>
    <mergeCell ref="C200:D200"/>
    <mergeCell ref="C201:D201"/>
    <mergeCell ref="C202:D202"/>
    <mergeCell ref="C203:D203"/>
    <mergeCell ref="C204:D204"/>
    <mergeCell ref="C205:D205"/>
    <mergeCell ref="C206:D206"/>
    <mergeCell ref="C207:D207"/>
    <mergeCell ref="C208:D208"/>
    <mergeCell ref="C209:D209"/>
    <mergeCell ref="C210:D210"/>
    <mergeCell ref="C211:D211"/>
    <mergeCell ref="C212:D212"/>
    <mergeCell ref="C213:D213"/>
    <mergeCell ref="C214:D214"/>
    <mergeCell ref="C215:D215"/>
    <mergeCell ref="C216:D216"/>
    <mergeCell ref="C217:D217"/>
    <mergeCell ref="C218:D218"/>
    <mergeCell ref="C219:D219"/>
    <mergeCell ref="C220:D220"/>
    <mergeCell ref="C221:D221"/>
    <mergeCell ref="C222:D222"/>
    <mergeCell ref="C223:D223"/>
    <mergeCell ref="C224:D224"/>
    <mergeCell ref="C225:D225"/>
    <mergeCell ref="C226:D226"/>
    <mergeCell ref="C227:D227"/>
    <mergeCell ref="C228:D228"/>
    <mergeCell ref="C229:D229"/>
    <mergeCell ref="C230:D230"/>
    <mergeCell ref="C231:D231"/>
    <mergeCell ref="C232:D232"/>
    <mergeCell ref="C233:D233"/>
    <mergeCell ref="C234:D234"/>
    <mergeCell ref="C235:D235"/>
    <mergeCell ref="C236:D236"/>
    <mergeCell ref="C237:D237"/>
    <mergeCell ref="C238:D238"/>
    <mergeCell ref="C239:D239"/>
    <mergeCell ref="C240:D240"/>
    <mergeCell ref="C241:D241"/>
    <mergeCell ref="C242:D242"/>
    <mergeCell ref="C243:D243"/>
    <mergeCell ref="C244:D244"/>
    <mergeCell ref="C245:D245"/>
    <mergeCell ref="C246:D246"/>
    <mergeCell ref="C247:D247"/>
    <mergeCell ref="C248:D248"/>
    <mergeCell ref="C249:D249"/>
    <mergeCell ref="C250:D250"/>
    <mergeCell ref="C251:D251"/>
    <mergeCell ref="C252:D252"/>
    <mergeCell ref="C253:D253"/>
    <mergeCell ref="C254:D254"/>
    <mergeCell ref="C255:D255"/>
    <mergeCell ref="C256:D256"/>
    <mergeCell ref="C257:D257"/>
    <mergeCell ref="C258:D258"/>
    <mergeCell ref="C259:D259"/>
    <mergeCell ref="C260:D260"/>
    <mergeCell ref="C261:D261"/>
    <mergeCell ref="C262:D262"/>
    <mergeCell ref="C263:D263"/>
    <mergeCell ref="C264:D264"/>
    <mergeCell ref="C265:D265"/>
    <mergeCell ref="C266:D266"/>
    <mergeCell ref="C267:D267"/>
    <mergeCell ref="C268:D268"/>
    <mergeCell ref="C269:D269"/>
    <mergeCell ref="C270:D270"/>
    <mergeCell ref="C271:D271"/>
    <mergeCell ref="C272:D272"/>
    <mergeCell ref="C273:D273"/>
    <mergeCell ref="C274:D274"/>
    <mergeCell ref="C275:D275"/>
    <mergeCell ref="C276:D276"/>
    <mergeCell ref="C277:D277"/>
    <mergeCell ref="C278:D278"/>
    <mergeCell ref="C279:D279"/>
    <mergeCell ref="C280:D280"/>
    <mergeCell ref="C281:D281"/>
    <mergeCell ref="C282:D282"/>
    <mergeCell ref="C283:D283"/>
    <mergeCell ref="C284:D284"/>
    <mergeCell ref="C285:D285"/>
    <mergeCell ref="C286:D286"/>
    <mergeCell ref="C287:D287"/>
    <mergeCell ref="C288:D288"/>
    <mergeCell ref="C289:D289"/>
    <mergeCell ref="C290:D290"/>
    <mergeCell ref="C291:D291"/>
    <mergeCell ref="C292:D292"/>
    <mergeCell ref="C293:D293"/>
    <mergeCell ref="C294:D294"/>
    <mergeCell ref="C295:D295"/>
    <mergeCell ref="C296:D296"/>
    <mergeCell ref="C297:D297"/>
    <mergeCell ref="C298:D298"/>
    <mergeCell ref="C299:D299"/>
    <mergeCell ref="C300:D300"/>
    <mergeCell ref="C301:D301"/>
    <mergeCell ref="C302:D302"/>
    <mergeCell ref="C303:D303"/>
    <mergeCell ref="C304:D304"/>
    <mergeCell ref="C305:D305"/>
    <mergeCell ref="C306:D306"/>
    <mergeCell ref="C307:D307"/>
    <mergeCell ref="C308:D308"/>
    <mergeCell ref="C309:D309"/>
    <mergeCell ref="C310:D310"/>
    <mergeCell ref="C311:D311"/>
    <mergeCell ref="C312:D312"/>
    <mergeCell ref="C313:D313"/>
    <mergeCell ref="C314:D314"/>
    <mergeCell ref="C315:D315"/>
    <mergeCell ref="C316:D316"/>
    <mergeCell ref="C317:D317"/>
    <mergeCell ref="C318:D318"/>
    <mergeCell ref="C319:D319"/>
    <mergeCell ref="C320:D320"/>
    <mergeCell ref="C321:D321"/>
    <mergeCell ref="C322:D322"/>
    <mergeCell ref="C323:D323"/>
    <mergeCell ref="C324:D324"/>
    <mergeCell ref="C325:D325"/>
    <mergeCell ref="C326:D326"/>
    <mergeCell ref="C327:D327"/>
    <mergeCell ref="C328:D328"/>
    <mergeCell ref="C329:D329"/>
    <mergeCell ref="C330:D330"/>
    <mergeCell ref="C331:D331"/>
    <mergeCell ref="C332:D332"/>
    <mergeCell ref="C333:D333"/>
    <mergeCell ref="C334:D334"/>
    <mergeCell ref="C335:D335"/>
    <mergeCell ref="C336:D336"/>
    <mergeCell ref="C337:D337"/>
    <mergeCell ref="C338:D338"/>
    <mergeCell ref="C339:D339"/>
    <mergeCell ref="C340:D340"/>
    <mergeCell ref="C341:D341"/>
    <mergeCell ref="C342:D342"/>
    <mergeCell ref="C343:D343"/>
    <mergeCell ref="C344:D344"/>
    <mergeCell ref="C345:D345"/>
    <mergeCell ref="C346:D346"/>
    <mergeCell ref="C347:D347"/>
    <mergeCell ref="C348:D348"/>
    <mergeCell ref="C349:D349"/>
    <mergeCell ref="C350:D350"/>
    <mergeCell ref="C351:D351"/>
    <mergeCell ref="C352:D352"/>
    <mergeCell ref="C353:D353"/>
    <mergeCell ref="C354:D354"/>
    <mergeCell ref="C355:D355"/>
    <mergeCell ref="C356:D356"/>
    <mergeCell ref="C357:D357"/>
    <mergeCell ref="C358:D358"/>
    <mergeCell ref="C359:D359"/>
    <mergeCell ref="C360:D360"/>
    <mergeCell ref="C361:D361"/>
    <mergeCell ref="C362:D362"/>
    <mergeCell ref="C363:D363"/>
    <mergeCell ref="C364:D364"/>
    <mergeCell ref="C365:D365"/>
    <mergeCell ref="C366:D366"/>
    <mergeCell ref="C367:D367"/>
    <mergeCell ref="C368:D368"/>
    <mergeCell ref="C369:D369"/>
    <mergeCell ref="C370:D370"/>
    <mergeCell ref="C371:D371"/>
    <mergeCell ref="C372:D372"/>
    <mergeCell ref="C373:D373"/>
    <mergeCell ref="C374:D374"/>
    <mergeCell ref="C375:D375"/>
    <mergeCell ref="C376:D376"/>
    <mergeCell ref="C377:D377"/>
    <mergeCell ref="C378:D378"/>
    <mergeCell ref="C379:D379"/>
    <mergeCell ref="C380:D380"/>
    <mergeCell ref="C381:D381"/>
    <mergeCell ref="C382:D382"/>
    <mergeCell ref="C383:D383"/>
    <mergeCell ref="C384:D384"/>
    <mergeCell ref="C385:D385"/>
    <mergeCell ref="C386:D386"/>
    <mergeCell ref="C387:D387"/>
    <mergeCell ref="C388:D388"/>
    <mergeCell ref="C389:D389"/>
    <mergeCell ref="C390:D390"/>
    <mergeCell ref="C391:D391"/>
    <mergeCell ref="C392:D392"/>
    <mergeCell ref="C393:D393"/>
    <mergeCell ref="C394:D394"/>
    <mergeCell ref="C395:D395"/>
    <mergeCell ref="C396:D396"/>
    <mergeCell ref="C397:D397"/>
    <mergeCell ref="C398:D398"/>
    <mergeCell ref="C399:D399"/>
    <mergeCell ref="C400:D400"/>
    <mergeCell ref="C401:D401"/>
    <mergeCell ref="C402:D402"/>
    <mergeCell ref="C403:D403"/>
    <mergeCell ref="C404:D404"/>
    <mergeCell ref="C405:D405"/>
    <mergeCell ref="C406:D406"/>
    <mergeCell ref="C407:D407"/>
    <mergeCell ref="C408:D408"/>
    <mergeCell ref="C409:D409"/>
    <mergeCell ref="C410:D410"/>
    <mergeCell ref="C411:D411"/>
    <mergeCell ref="C412:D412"/>
    <mergeCell ref="C413:D413"/>
    <mergeCell ref="C414:D414"/>
    <mergeCell ref="C415:D415"/>
    <mergeCell ref="C416:D416"/>
    <mergeCell ref="C417:D417"/>
    <mergeCell ref="C418:D418"/>
    <mergeCell ref="C419:D419"/>
    <mergeCell ref="C420:D420"/>
    <mergeCell ref="C421:D421"/>
    <mergeCell ref="C422:D422"/>
    <mergeCell ref="C423:D423"/>
    <mergeCell ref="C424:D424"/>
    <mergeCell ref="C425:D425"/>
    <mergeCell ref="C426:D426"/>
    <mergeCell ref="C427:D427"/>
    <mergeCell ref="C428:D428"/>
    <mergeCell ref="C429:D429"/>
    <mergeCell ref="C430:D430"/>
    <mergeCell ref="C431:D431"/>
    <mergeCell ref="C432:D432"/>
    <mergeCell ref="C433:D433"/>
    <mergeCell ref="C434:D434"/>
    <mergeCell ref="C435:D435"/>
    <mergeCell ref="C436:D436"/>
    <mergeCell ref="C437:D437"/>
    <mergeCell ref="C438:D438"/>
    <mergeCell ref="C439:D439"/>
    <mergeCell ref="C440:D440"/>
    <mergeCell ref="C441:D441"/>
    <mergeCell ref="C442:D442"/>
    <mergeCell ref="C443:D443"/>
    <mergeCell ref="C444:D444"/>
    <mergeCell ref="C445:D445"/>
    <mergeCell ref="C446:D446"/>
    <mergeCell ref="C447:D447"/>
    <mergeCell ref="C448:D448"/>
    <mergeCell ref="C449:D449"/>
    <mergeCell ref="C450:D450"/>
    <mergeCell ref="C451:D451"/>
    <mergeCell ref="C452:D452"/>
    <mergeCell ref="C453:D453"/>
    <mergeCell ref="C454:D454"/>
    <mergeCell ref="C455:D455"/>
    <mergeCell ref="C456:D456"/>
    <mergeCell ref="C457:D457"/>
    <mergeCell ref="C458:D458"/>
    <mergeCell ref="C459:D459"/>
    <mergeCell ref="C460:D460"/>
    <mergeCell ref="C461:D461"/>
    <mergeCell ref="C462:D462"/>
    <mergeCell ref="C463:D463"/>
    <mergeCell ref="C464:D464"/>
    <mergeCell ref="C465:D465"/>
    <mergeCell ref="C466:D466"/>
    <mergeCell ref="C467:D467"/>
    <mergeCell ref="C468:D468"/>
    <mergeCell ref="C469:D469"/>
    <mergeCell ref="C470:D470"/>
    <mergeCell ref="C471:D471"/>
    <mergeCell ref="C472:D472"/>
    <mergeCell ref="C473:D473"/>
    <mergeCell ref="C474:D474"/>
    <mergeCell ref="C475:D475"/>
    <mergeCell ref="C476:D476"/>
    <mergeCell ref="C477:D477"/>
    <mergeCell ref="C478:D478"/>
    <mergeCell ref="C479:D479"/>
    <mergeCell ref="C480:D480"/>
    <mergeCell ref="C481:D481"/>
    <mergeCell ref="C482:D482"/>
    <mergeCell ref="C483:D483"/>
    <mergeCell ref="C484:D484"/>
    <mergeCell ref="C485:D485"/>
    <mergeCell ref="C486:D486"/>
    <mergeCell ref="C487:D487"/>
    <mergeCell ref="C488:D488"/>
    <mergeCell ref="C489:D489"/>
    <mergeCell ref="C490:D490"/>
    <mergeCell ref="C491:D491"/>
    <mergeCell ref="C492:D492"/>
    <mergeCell ref="C493:D493"/>
    <mergeCell ref="C494:D494"/>
    <mergeCell ref="C495:D495"/>
    <mergeCell ref="C496:D496"/>
    <mergeCell ref="C497:D497"/>
    <mergeCell ref="C498:D498"/>
    <mergeCell ref="C499:D499"/>
    <mergeCell ref="C500:D500"/>
    <mergeCell ref="C501:D501"/>
    <mergeCell ref="C502:D502"/>
    <mergeCell ref="C503:D503"/>
    <mergeCell ref="C504:D504"/>
    <mergeCell ref="C505:D505"/>
    <mergeCell ref="C506:D506"/>
    <mergeCell ref="C507:D507"/>
    <mergeCell ref="C508:D508"/>
    <mergeCell ref="C509:D509"/>
    <mergeCell ref="C510:D510"/>
    <mergeCell ref="C511:D511"/>
    <mergeCell ref="C512:D512"/>
    <mergeCell ref="C513:D513"/>
    <mergeCell ref="C514:D514"/>
    <mergeCell ref="C515:D515"/>
    <mergeCell ref="C516:D516"/>
    <mergeCell ref="C517:D517"/>
    <mergeCell ref="C518:D518"/>
    <mergeCell ref="C519:D519"/>
    <mergeCell ref="C520:D520"/>
    <mergeCell ref="C521:D521"/>
    <mergeCell ref="C522:D522"/>
    <mergeCell ref="C523:D523"/>
    <mergeCell ref="C524:D524"/>
    <mergeCell ref="C525:D525"/>
    <mergeCell ref="C526:D526"/>
    <mergeCell ref="C527:D527"/>
    <mergeCell ref="C528:D528"/>
    <mergeCell ref="C529:D529"/>
    <mergeCell ref="C530:D530"/>
    <mergeCell ref="C531:D531"/>
    <mergeCell ref="C532:D532"/>
    <mergeCell ref="C533:D533"/>
    <mergeCell ref="C534:D534"/>
    <mergeCell ref="C535:D535"/>
    <mergeCell ref="C536:D536"/>
    <mergeCell ref="C537:D537"/>
    <mergeCell ref="C538:D538"/>
    <mergeCell ref="C539:D539"/>
    <mergeCell ref="C540:D540"/>
    <mergeCell ref="C541:D541"/>
    <mergeCell ref="C542:D542"/>
    <mergeCell ref="C543:D543"/>
    <mergeCell ref="C544:D544"/>
    <mergeCell ref="C545:D545"/>
    <mergeCell ref="C546:D546"/>
    <mergeCell ref="C547:D547"/>
    <mergeCell ref="C548:D548"/>
    <mergeCell ref="C549:D549"/>
    <mergeCell ref="C550:D550"/>
    <mergeCell ref="C551:D551"/>
    <mergeCell ref="C552:D552"/>
    <mergeCell ref="C553:D553"/>
    <mergeCell ref="C554:D554"/>
    <mergeCell ref="C555:D555"/>
    <mergeCell ref="C556:D556"/>
    <mergeCell ref="C557:D557"/>
    <mergeCell ref="C558:D558"/>
    <mergeCell ref="C559:D559"/>
    <mergeCell ref="C560:D560"/>
    <mergeCell ref="C561:D561"/>
    <mergeCell ref="C562:D562"/>
    <mergeCell ref="C563:D563"/>
    <mergeCell ref="C564:D564"/>
    <mergeCell ref="C565:D565"/>
    <mergeCell ref="C566:D566"/>
    <mergeCell ref="C567:D567"/>
    <mergeCell ref="C568:D568"/>
    <mergeCell ref="C569:D569"/>
    <mergeCell ref="C570:D570"/>
    <mergeCell ref="C571:D571"/>
    <mergeCell ref="C572:D572"/>
    <mergeCell ref="C573:D573"/>
    <mergeCell ref="C574:D574"/>
    <mergeCell ref="C575:D575"/>
    <mergeCell ref="C576:D576"/>
    <mergeCell ref="C577:D577"/>
    <mergeCell ref="C578:D578"/>
    <mergeCell ref="C579:D579"/>
    <mergeCell ref="C580:D580"/>
    <mergeCell ref="C581:D581"/>
    <mergeCell ref="C582:D582"/>
    <mergeCell ref="C583:D583"/>
    <mergeCell ref="C584:D584"/>
    <mergeCell ref="C585:D585"/>
    <mergeCell ref="C586:D586"/>
    <mergeCell ref="C587:D587"/>
    <mergeCell ref="C588:D588"/>
    <mergeCell ref="C589:D589"/>
    <mergeCell ref="C590:D590"/>
    <mergeCell ref="C591:D591"/>
    <mergeCell ref="C592:D592"/>
    <mergeCell ref="C593:D593"/>
    <mergeCell ref="C594:D594"/>
    <mergeCell ref="C595:D595"/>
    <mergeCell ref="C596:D596"/>
    <mergeCell ref="C597:D597"/>
    <mergeCell ref="C598:D598"/>
    <mergeCell ref="C599:D599"/>
    <mergeCell ref="C600:D600"/>
    <mergeCell ref="C601:D601"/>
    <mergeCell ref="C602:D602"/>
    <mergeCell ref="C603:D603"/>
    <mergeCell ref="C604:D604"/>
    <mergeCell ref="C605:D605"/>
    <mergeCell ref="C606:D606"/>
    <mergeCell ref="C607:D607"/>
    <mergeCell ref="C608:D608"/>
    <mergeCell ref="C609:D609"/>
    <mergeCell ref="C610:D610"/>
    <mergeCell ref="C611:D611"/>
    <mergeCell ref="C612:D612"/>
    <mergeCell ref="C613:D613"/>
    <mergeCell ref="C614:D614"/>
    <mergeCell ref="C615:D615"/>
    <mergeCell ref="C616:D616"/>
    <mergeCell ref="C617:D617"/>
    <mergeCell ref="C618:D618"/>
    <mergeCell ref="C619:D619"/>
    <mergeCell ref="C620:D620"/>
    <mergeCell ref="C621:D621"/>
    <mergeCell ref="C622:D622"/>
    <mergeCell ref="C623:D623"/>
    <mergeCell ref="C624:D624"/>
    <mergeCell ref="C625:D625"/>
    <mergeCell ref="C626:D626"/>
    <mergeCell ref="C627:D627"/>
    <mergeCell ref="C628:D628"/>
    <mergeCell ref="C629:D629"/>
    <mergeCell ref="C630:D630"/>
    <mergeCell ref="C631:D631"/>
    <mergeCell ref="C632:D632"/>
    <mergeCell ref="C633:D633"/>
    <mergeCell ref="C634:D634"/>
    <mergeCell ref="C635:D635"/>
    <mergeCell ref="C636:D636"/>
    <mergeCell ref="C637:D637"/>
    <mergeCell ref="C638:D638"/>
    <mergeCell ref="C639:D639"/>
    <mergeCell ref="C640:D640"/>
    <mergeCell ref="C641:D641"/>
    <mergeCell ref="C642:D642"/>
    <mergeCell ref="C643:D643"/>
    <mergeCell ref="C644:D644"/>
    <mergeCell ref="C645:D645"/>
    <mergeCell ref="C646:D646"/>
    <mergeCell ref="C647:D647"/>
    <mergeCell ref="C648:D648"/>
    <mergeCell ref="C649:D649"/>
    <mergeCell ref="C650:D650"/>
    <mergeCell ref="C651:D651"/>
    <mergeCell ref="C652:D652"/>
    <mergeCell ref="C653:D653"/>
    <mergeCell ref="C654:D654"/>
    <mergeCell ref="C655:D655"/>
    <mergeCell ref="C656:D656"/>
    <mergeCell ref="C657:D657"/>
    <mergeCell ref="C658:D658"/>
    <mergeCell ref="C659:D659"/>
    <mergeCell ref="C660:D660"/>
    <mergeCell ref="C661:D661"/>
    <mergeCell ref="C662:D662"/>
    <mergeCell ref="C663:D663"/>
    <mergeCell ref="C664:D664"/>
    <mergeCell ref="C665:D665"/>
    <mergeCell ref="C666:D666"/>
    <mergeCell ref="C667:D667"/>
    <mergeCell ref="C668:D668"/>
    <mergeCell ref="C669:D669"/>
    <mergeCell ref="C670:D670"/>
    <mergeCell ref="C671:D671"/>
    <mergeCell ref="C672:D672"/>
    <mergeCell ref="C673:D673"/>
    <mergeCell ref="C674:D674"/>
    <mergeCell ref="C675:D675"/>
    <mergeCell ref="C676:D676"/>
    <mergeCell ref="C677:D677"/>
    <mergeCell ref="C678:D678"/>
    <mergeCell ref="C679:D679"/>
    <mergeCell ref="C680:D680"/>
    <mergeCell ref="C681:D681"/>
    <mergeCell ref="C682:D682"/>
    <mergeCell ref="C683:D683"/>
    <mergeCell ref="C684:D684"/>
    <mergeCell ref="C685:D685"/>
    <mergeCell ref="C686:D686"/>
    <mergeCell ref="C687:D687"/>
    <mergeCell ref="C688:D688"/>
    <mergeCell ref="C689:D689"/>
    <mergeCell ref="C690:D690"/>
    <mergeCell ref="C691:D691"/>
    <mergeCell ref="C692:D692"/>
    <mergeCell ref="C693:D693"/>
    <mergeCell ref="C694:D694"/>
    <mergeCell ref="C695:D695"/>
    <mergeCell ref="C696:D696"/>
    <mergeCell ref="C697:D697"/>
    <mergeCell ref="C698:D698"/>
    <mergeCell ref="C699:D699"/>
    <mergeCell ref="C700:D700"/>
    <mergeCell ref="C701:D701"/>
    <mergeCell ref="C702:D702"/>
    <mergeCell ref="C703:D703"/>
    <mergeCell ref="C704:D704"/>
    <mergeCell ref="C705:D705"/>
    <mergeCell ref="C706:D706"/>
    <mergeCell ref="C707:D707"/>
    <mergeCell ref="C708:D708"/>
    <mergeCell ref="C709:D709"/>
    <mergeCell ref="C710:D710"/>
    <mergeCell ref="C711:D711"/>
    <mergeCell ref="C712:D712"/>
    <mergeCell ref="C713:D713"/>
    <mergeCell ref="C714:D714"/>
    <mergeCell ref="C715:D715"/>
    <mergeCell ref="C716:D716"/>
    <mergeCell ref="C717:D717"/>
    <mergeCell ref="C718:D718"/>
    <mergeCell ref="C719:D719"/>
    <mergeCell ref="C720:D720"/>
    <mergeCell ref="C721:D721"/>
    <mergeCell ref="C722:D722"/>
    <mergeCell ref="C723:D723"/>
    <mergeCell ref="C724:D724"/>
    <mergeCell ref="C725:D725"/>
    <mergeCell ref="C726:D726"/>
    <mergeCell ref="C727:D727"/>
    <mergeCell ref="C728:D728"/>
    <mergeCell ref="C729:D729"/>
    <mergeCell ref="C730:D730"/>
    <mergeCell ref="C731:D731"/>
    <mergeCell ref="C732:D732"/>
    <mergeCell ref="C733:D733"/>
    <mergeCell ref="C734:D734"/>
    <mergeCell ref="C735:D735"/>
    <mergeCell ref="C736:D736"/>
    <mergeCell ref="C737:D737"/>
    <mergeCell ref="C738:D738"/>
    <mergeCell ref="C739:D739"/>
    <mergeCell ref="C740:D740"/>
    <mergeCell ref="C741:D741"/>
    <mergeCell ref="C742:D742"/>
    <mergeCell ref="C743:D743"/>
    <mergeCell ref="C744:D744"/>
    <mergeCell ref="C745:D745"/>
    <mergeCell ref="C746:D746"/>
    <mergeCell ref="C747:D747"/>
    <mergeCell ref="C748:D748"/>
    <mergeCell ref="C749:D749"/>
    <mergeCell ref="C750:D750"/>
    <mergeCell ref="C751:D751"/>
    <mergeCell ref="C752:D752"/>
    <mergeCell ref="C753:D753"/>
    <mergeCell ref="C754:D754"/>
    <mergeCell ref="C755:D755"/>
    <mergeCell ref="C756:D756"/>
    <mergeCell ref="C757:D757"/>
    <mergeCell ref="C758:D758"/>
    <mergeCell ref="C759:D759"/>
    <mergeCell ref="C760:D760"/>
    <mergeCell ref="C761:D761"/>
    <mergeCell ref="C762:D762"/>
    <mergeCell ref="C763:D763"/>
    <mergeCell ref="C764:D764"/>
    <mergeCell ref="C765:D765"/>
    <mergeCell ref="C766:D766"/>
    <mergeCell ref="C767:D767"/>
    <mergeCell ref="C768:D768"/>
    <mergeCell ref="C769:D769"/>
    <mergeCell ref="C770:D770"/>
    <mergeCell ref="C771:D771"/>
    <mergeCell ref="C772:D772"/>
    <mergeCell ref="C773:D773"/>
    <mergeCell ref="C774:D774"/>
    <mergeCell ref="C775:D775"/>
    <mergeCell ref="C776:D776"/>
    <mergeCell ref="C777:D777"/>
    <mergeCell ref="C778:D778"/>
    <mergeCell ref="C779:D779"/>
    <mergeCell ref="C780:D780"/>
    <mergeCell ref="C781:D781"/>
    <mergeCell ref="C782:D782"/>
    <mergeCell ref="C783:D783"/>
    <mergeCell ref="C784:D784"/>
    <mergeCell ref="C785:D785"/>
    <mergeCell ref="C786:D786"/>
    <mergeCell ref="C787:D787"/>
    <mergeCell ref="C788:D788"/>
    <mergeCell ref="C789:D789"/>
    <mergeCell ref="C790:D790"/>
    <mergeCell ref="C791:D791"/>
    <mergeCell ref="C792:D792"/>
    <mergeCell ref="C793:D793"/>
    <mergeCell ref="C794:D794"/>
    <mergeCell ref="C795:D795"/>
    <mergeCell ref="C796:D796"/>
    <mergeCell ref="C797:D797"/>
    <mergeCell ref="C798:D798"/>
    <mergeCell ref="C799:D799"/>
    <mergeCell ref="C800:D800"/>
    <mergeCell ref="C801:D801"/>
    <mergeCell ref="C802:D802"/>
    <mergeCell ref="C803:D803"/>
    <mergeCell ref="C804:D804"/>
    <mergeCell ref="C805:D805"/>
    <mergeCell ref="C806:D806"/>
    <mergeCell ref="C807:D807"/>
    <mergeCell ref="C808:D808"/>
    <mergeCell ref="C809:D809"/>
    <mergeCell ref="C810:D810"/>
    <mergeCell ref="C811:D811"/>
    <mergeCell ref="C812:D812"/>
    <mergeCell ref="C813:D813"/>
    <mergeCell ref="C814:D814"/>
    <mergeCell ref="C815:D815"/>
    <mergeCell ref="C816:D816"/>
    <mergeCell ref="C817:D817"/>
    <mergeCell ref="C818:D818"/>
    <mergeCell ref="C819:D819"/>
    <mergeCell ref="C820:D820"/>
    <mergeCell ref="C821:D821"/>
    <mergeCell ref="C822:D822"/>
    <mergeCell ref="C823:D823"/>
    <mergeCell ref="C824:D824"/>
    <mergeCell ref="C825:D825"/>
    <mergeCell ref="C826:D826"/>
    <mergeCell ref="C827:D827"/>
    <mergeCell ref="C828:D828"/>
    <mergeCell ref="C829:D829"/>
    <mergeCell ref="C830:D830"/>
    <mergeCell ref="C831:D831"/>
    <mergeCell ref="C832:D832"/>
    <mergeCell ref="C833:D833"/>
    <mergeCell ref="C834:D834"/>
    <mergeCell ref="C835:D835"/>
    <mergeCell ref="C836:D836"/>
    <mergeCell ref="C837:D837"/>
    <mergeCell ref="C838:D838"/>
    <mergeCell ref="C839:D839"/>
    <mergeCell ref="C840:D840"/>
    <mergeCell ref="C841:D841"/>
    <mergeCell ref="C842:D842"/>
    <mergeCell ref="C843:D843"/>
    <mergeCell ref="C844:D844"/>
    <mergeCell ref="C845:D845"/>
    <mergeCell ref="C846:D846"/>
    <mergeCell ref="C847:D847"/>
    <mergeCell ref="C848:D848"/>
    <mergeCell ref="C849:D849"/>
    <mergeCell ref="C850:D850"/>
    <mergeCell ref="C851:D851"/>
    <mergeCell ref="C852:D852"/>
    <mergeCell ref="C853:D853"/>
    <mergeCell ref="C854:D854"/>
    <mergeCell ref="C855:D855"/>
    <mergeCell ref="C856:D856"/>
    <mergeCell ref="C857:D857"/>
    <mergeCell ref="C858:D858"/>
    <mergeCell ref="C859:D859"/>
    <mergeCell ref="C860:D860"/>
    <mergeCell ref="C861:D861"/>
    <mergeCell ref="C862:D862"/>
    <mergeCell ref="C863:D863"/>
    <mergeCell ref="C864:D864"/>
    <mergeCell ref="C865:D865"/>
    <mergeCell ref="C866:D866"/>
    <mergeCell ref="C867:D867"/>
    <mergeCell ref="C868:D868"/>
    <mergeCell ref="C869:D869"/>
    <mergeCell ref="C870:D870"/>
    <mergeCell ref="C871:D871"/>
    <mergeCell ref="C872:D872"/>
    <mergeCell ref="C873:D873"/>
    <mergeCell ref="C874:D874"/>
    <mergeCell ref="C875:D875"/>
    <mergeCell ref="C876:D876"/>
    <mergeCell ref="C877:D877"/>
    <mergeCell ref="C878:D878"/>
    <mergeCell ref="C879:D879"/>
    <mergeCell ref="C880:D880"/>
    <mergeCell ref="C881:D881"/>
    <mergeCell ref="C882:D882"/>
    <mergeCell ref="C883:D883"/>
    <mergeCell ref="C884:D884"/>
    <mergeCell ref="C885:D885"/>
    <mergeCell ref="C886:D886"/>
    <mergeCell ref="C887:D887"/>
    <mergeCell ref="C888:D888"/>
    <mergeCell ref="C889:D889"/>
    <mergeCell ref="C890:D890"/>
    <mergeCell ref="C891:D891"/>
    <mergeCell ref="C892:D892"/>
    <mergeCell ref="C893:D893"/>
    <mergeCell ref="C894:D894"/>
    <mergeCell ref="C895:D895"/>
    <mergeCell ref="C896:D896"/>
    <mergeCell ref="C897:D897"/>
    <mergeCell ref="C898:D898"/>
    <mergeCell ref="C899:D899"/>
    <mergeCell ref="C900:D900"/>
    <mergeCell ref="C901:D901"/>
    <mergeCell ref="C902:D902"/>
    <mergeCell ref="C903:D903"/>
    <mergeCell ref="C904:D904"/>
    <mergeCell ref="C905:D905"/>
    <mergeCell ref="C906:D906"/>
    <mergeCell ref="C907:D907"/>
    <mergeCell ref="C908:D908"/>
    <mergeCell ref="C909:D909"/>
    <mergeCell ref="C910:D910"/>
    <mergeCell ref="C911:D911"/>
    <mergeCell ref="C912:D912"/>
    <mergeCell ref="C913:D913"/>
    <mergeCell ref="C914:D914"/>
    <mergeCell ref="C915:D915"/>
    <mergeCell ref="C916:D916"/>
    <mergeCell ref="C917:D917"/>
    <mergeCell ref="C918:D918"/>
    <mergeCell ref="C919:D919"/>
    <mergeCell ref="C920:D920"/>
    <mergeCell ref="C921:D921"/>
    <mergeCell ref="C922:D922"/>
    <mergeCell ref="C923:D923"/>
    <mergeCell ref="C924:D924"/>
    <mergeCell ref="C925:D925"/>
    <mergeCell ref="C926:D926"/>
    <mergeCell ref="C927:D927"/>
    <mergeCell ref="C928:D928"/>
    <mergeCell ref="C929:D929"/>
    <mergeCell ref="C930:D930"/>
    <mergeCell ref="C931:D931"/>
    <mergeCell ref="C932:D932"/>
    <mergeCell ref="C933:D933"/>
    <mergeCell ref="C934:D934"/>
    <mergeCell ref="C935:D935"/>
    <mergeCell ref="C936:D936"/>
    <mergeCell ref="C937:D937"/>
    <mergeCell ref="C938:D938"/>
    <mergeCell ref="C939:D939"/>
    <mergeCell ref="C940:D940"/>
    <mergeCell ref="C941:D941"/>
    <mergeCell ref="C942:D942"/>
    <mergeCell ref="C943:D943"/>
    <mergeCell ref="C944:D944"/>
    <mergeCell ref="C945:D945"/>
    <mergeCell ref="C946:D946"/>
    <mergeCell ref="C947:D947"/>
    <mergeCell ref="C948:D948"/>
    <mergeCell ref="C949:D949"/>
    <mergeCell ref="C950:D950"/>
    <mergeCell ref="C951:D951"/>
    <mergeCell ref="C952:D952"/>
    <mergeCell ref="C953:D953"/>
    <mergeCell ref="C954:D954"/>
    <mergeCell ref="C955:D955"/>
    <mergeCell ref="C956:D956"/>
    <mergeCell ref="C957:D957"/>
    <mergeCell ref="C958:D958"/>
    <mergeCell ref="C959:D959"/>
    <mergeCell ref="C960:D960"/>
    <mergeCell ref="C961:D961"/>
    <mergeCell ref="C962:D962"/>
    <mergeCell ref="C963:D963"/>
    <mergeCell ref="C964:D964"/>
    <mergeCell ref="C965:D965"/>
    <mergeCell ref="C966:D966"/>
    <mergeCell ref="C967:D967"/>
    <mergeCell ref="C968:D968"/>
    <mergeCell ref="C969:D969"/>
    <mergeCell ref="C970:D970"/>
    <mergeCell ref="C971:D971"/>
    <mergeCell ref="C972:D972"/>
    <mergeCell ref="C973:D973"/>
    <mergeCell ref="C974:D974"/>
    <mergeCell ref="C975:D975"/>
    <mergeCell ref="C976:D976"/>
    <mergeCell ref="C977:D977"/>
    <mergeCell ref="C978:D978"/>
    <mergeCell ref="C979:D979"/>
    <mergeCell ref="C980:D980"/>
    <mergeCell ref="C981:D981"/>
    <mergeCell ref="C982:D982"/>
    <mergeCell ref="C983:D983"/>
    <mergeCell ref="C984:D984"/>
    <mergeCell ref="C985:D985"/>
    <mergeCell ref="C986:D986"/>
    <mergeCell ref="C987:D987"/>
    <mergeCell ref="C988:D988"/>
    <mergeCell ref="C989:D989"/>
    <mergeCell ref="C990:D990"/>
    <mergeCell ref="C991:D991"/>
    <mergeCell ref="C992:D992"/>
    <mergeCell ref="C993:D993"/>
    <mergeCell ref="C994:D994"/>
    <mergeCell ref="C995:D995"/>
    <mergeCell ref="C996:D996"/>
    <mergeCell ref="C997:D997"/>
    <mergeCell ref="C998:D998"/>
    <mergeCell ref="C999:D999"/>
    <mergeCell ref="C1000:D1000"/>
    <mergeCell ref="C1001:D1001"/>
    <mergeCell ref="C1002:D1002"/>
    <mergeCell ref="C1003:D1003"/>
    <mergeCell ref="C1004:D1004"/>
    <mergeCell ref="C1005:D1005"/>
    <mergeCell ref="C1006:D1006"/>
    <mergeCell ref="C1007:D1007"/>
    <mergeCell ref="C1008:D1008"/>
    <mergeCell ref="C1009:D1009"/>
    <mergeCell ref="C1010:D1010"/>
    <mergeCell ref="C1011:D1011"/>
    <mergeCell ref="C1012:D1012"/>
    <mergeCell ref="C1013:D1013"/>
    <mergeCell ref="C1014:D1014"/>
    <mergeCell ref="C1015:D1015"/>
    <mergeCell ref="C1016:D1016"/>
    <mergeCell ref="C1017:D1017"/>
    <mergeCell ref="C1018:D1018"/>
    <mergeCell ref="C1019:D1019"/>
    <mergeCell ref="C1020:D1020"/>
    <mergeCell ref="C1021:D1021"/>
    <mergeCell ref="C1022:D1022"/>
    <mergeCell ref="C1023:D1023"/>
    <mergeCell ref="C1024:D1024"/>
    <mergeCell ref="C1025:D1025"/>
    <mergeCell ref="C1026:D1026"/>
    <mergeCell ref="C1027:D1027"/>
    <mergeCell ref="C1028:D1028"/>
    <mergeCell ref="C1029:D1029"/>
    <mergeCell ref="C1030:D1030"/>
    <mergeCell ref="C1374:D1374"/>
    <mergeCell ref="C1375:D1375"/>
    <mergeCell ref="C1376:D1376"/>
    <mergeCell ref="C1377:D1377"/>
    <mergeCell ref="C1378:D1378"/>
    <mergeCell ref="C1379:D1379"/>
    <mergeCell ref="C1380:D1380"/>
    <mergeCell ref="C1381:D1381"/>
    <mergeCell ref="C1382:D1382"/>
    <mergeCell ref="C1383:D1383"/>
    <mergeCell ref="C1384:D1384"/>
    <mergeCell ref="C1385:D1385"/>
    <mergeCell ref="C1386:D1386"/>
    <mergeCell ref="C1387:D1387"/>
    <mergeCell ref="C1388:D1388"/>
    <mergeCell ref="C1389:D1389"/>
    <mergeCell ref="C1390:D1390"/>
    <mergeCell ref="C1391:D1391"/>
    <mergeCell ref="C1392:D1392"/>
    <mergeCell ref="C1393:D1393"/>
    <mergeCell ref="C1394:D1394"/>
    <mergeCell ref="C1395:D1395"/>
    <mergeCell ref="C1396:D1396"/>
    <mergeCell ref="C1397:D1397"/>
    <mergeCell ref="C1398:D1398"/>
    <mergeCell ref="C1399:D1399"/>
    <mergeCell ref="C1400:D1400"/>
    <mergeCell ref="C1401:D1401"/>
    <mergeCell ref="C1402:D1402"/>
    <mergeCell ref="C1403:D1403"/>
    <mergeCell ref="C1404:D1404"/>
    <mergeCell ref="C1405:D1405"/>
    <mergeCell ref="C1406:D1406"/>
    <mergeCell ref="C1407:D1407"/>
    <mergeCell ref="C1408:D1408"/>
    <mergeCell ref="C1409:D1409"/>
    <mergeCell ref="C1410:D1410"/>
    <mergeCell ref="C1411:D1411"/>
    <mergeCell ref="C1412:D1412"/>
    <mergeCell ref="C1413:D1413"/>
    <mergeCell ref="C1414:D1414"/>
    <mergeCell ref="C1415:D1415"/>
    <mergeCell ref="C1416:D1416"/>
    <mergeCell ref="C1417:D1417"/>
    <mergeCell ref="C1418:D1418"/>
    <mergeCell ref="C1419:D1419"/>
    <mergeCell ref="C1420:D1420"/>
    <mergeCell ref="C1421:D1421"/>
    <mergeCell ref="C1422:D1422"/>
    <mergeCell ref="C1423:D1423"/>
    <mergeCell ref="C1424:D1424"/>
    <mergeCell ref="C1425:D1425"/>
    <mergeCell ref="C1426:D1426"/>
    <mergeCell ref="C1427:D1427"/>
    <mergeCell ref="C1428:D1428"/>
    <mergeCell ref="C1429:D1429"/>
    <mergeCell ref="C1430:D1430"/>
    <mergeCell ref="C1431:D1431"/>
    <mergeCell ref="C1432:D1432"/>
    <mergeCell ref="C1433:D1433"/>
    <mergeCell ref="C1434:D1434"/>
    <mergeCell ref="C1435:D1435"/>
    <mergeCell ref="C1436:D1436"/>
    <mergeCell ref="C1437:D1437"/>
    <mergeCell ref="C1438:D1438"/>
    <mergeCell ref="C1439:D1439"/>
    <mergeCell ref="C1440:D1440"/>
    <mergeCell ref="C1441:D1441"/>
    <mergeCell ref="C1442:D1442"/>
    <mergeCell ref="C1443:D1443"/>
    <mergeCell ref="C1444:D1444"/>
    <mergeCell ref="C1445:D1445"/>
    <mergeCell ref="C1446:D1446"/>
    <mergeCell ref="C1447:D1447"/>
    <mergeCell ref="C1448:D1448"/>
    <mergeCell ref="C1449:D1449"/>
    <mergeCell ref="C1450:D1450"/>
    <mergeCell ref="C1451:D1451"/>
    <mergeCell ref="C1452:D1452"/>
    <mergeCell ref="C1453:D1453"/>
    <mergeCell ref="C1454:D1454"/>
    <mergeCell ref="C1455:D1455"/>
    <mergeCell ref="C1456:D1456"/>
    <mergeCell ref="C1457:D1457"/>
    <mergeCell ref="C1458:D1458"/>
    <mergeCell ref="C1459:D1459"/>
    <mergeCell ref="C1460:D1460"/>
    <mergeCell ref="C1461:D1461"/>
    <mergeCell ref="C1462:D1462"/>
    <mergeCell ref="C1463:D1463"/>
    <mergeCell ref="C1464:D1464"/>
    <mergeCell ref="C1465:D1465"/>
    <mergeCell ref="C1466:D1466"/>
    <mergeCell ref="C1467:D1467"/>
    <mergeCell ref="C1468:D1468"/>
    <mergeCell ref="C1469:D1469"/>
    <mergeCell ref="C1470:D1470"/>
    <mergeCell ref="C1471:D1471"/>
    <mergeCell ref="C1521:D1521"/>
    <mergeCell ref="C1522:D1522"/>
    <mergeCell ref="C1523:D1523"/>
    <mergeCell ref="C1524:D1524"/>
    <mergeCell ref="C1525:D1525"/>
    <mergeCell ref="C1526:D1526"/>
    <mergeCell ref="C1527:D1527"/>
    <mergeCell ref="C1528:D1528"/>
    <mergeCell ref="C1529:D1529"/>
    <mergeCell ref="C1530:D1530"/>
    <mergeCell ref="C1531:D1531"/>
    <mergeCell ref="C1532:D1532"/>
    <mergeCell ref="C1533:D1533"/>
    <mergeCell ref="C1534:D1534"/>
    <mergeCell ref="C1542:D1542"/>
    <mergeCell ref="C1543:D1543"/>
    <mergeCell ref="C1544:D1544"/>
    <mergeCell ref="C1545:D1545"/>
    <mergeCell ref="C1546:D1546"/>
    <mergeCell ref="C1535:D1535"/>
    <mergeCell ref="C1536:D1536"/>
    <mergeCell ref="C1537:D1537"/>
    <mergeCell ref="C1538:D1538"/>
    <mergeCell ref="C1539:D1539"/>
    <mergeCell ref="C1540:D1540"/>
    <mergeCell ref="C1541:D1541"/>
    <mergeCell ref="C1472:D1472"/>
    <mergeCell ref="C1473:D1473"/>
    <mergeCell ref="C1474:D1474"/>
    <mergeCell ref="C1475:D1475"/>
    <mergeCell ref="C1476:D1476"/>
    <mergeCell ref="C1477:D1477"/>
    <mergeCell ref="C1478:D1478"/>
    <mergeCell ref="C1479:D1479"/>
    <mergeCell ref="C1480:D1480"/>
    <mergeCell ref="C1481:D1481"/>
    <mergeCell ref="C1482:D1482"/>
    <mergeCell ref="C1483:D1483"/>
    <mergeCell ref="C1484:D1484"/>
    <mergeCell ref="C1485:D1485"/>
    <mergeCell ref="C1486:D1486"/>
    <mergeCell ref="C1487:D1487"/>
    <mergeCell ref="C1488:D1488"/>
    <mergeCell ref="C1489:D1489"/>
    <mergeCell ref="C1490:D1490"/>
    <mergeCell ref="C1491:D1491"/>
    <mergeCell ref="C1492:D1492"/>
    <mergeCell ref="C1493:D1493"/>
    <mergeCell ref="C1494:D1494"/>
    <mergeCell ref="C1495:D1495"/>
    <mergeCell ref="C1496:D1496"/>
    <mergeCell ref="C1497:D1497"/>
    <mergeCell ref="C1498:D1498"/>
    <mergeCell ref="C1499:D1499"/>
    <mergeCell ref="C1500:D1500"/>
    <mergeCell ref="C1501:D1501"/>
    <mergeCell ref="C1502:D1502"/>
    <mergeCell ref="C1503:D1503"/>
    <mergeCell ref="C1504:D1504"/>
    <mergeCell ref="C1505:D1505"/>
    <mergeCell ref="C1506:D1506"/>
    <mergeCell ref="C1507:D1507"/>
    <mergeCell ref="C1508:D1508"/>
    <mergeCell ref="C1509:D1509"/>
    <mergeCell ref="C1510:D1510"/>
    <mergeCell ref="C1511:D1511"/>
    <mergeCell ref="C1512:D1512"/>
    <mergeCell ref="C1513:D1513"/>
    <mergeCell ref="C1514:D1514"/>
    <mergeCell ref="C1515:D1515"/>
    <mergeCell ref="C1516:D1516"/>
    <mergeCell ref="C1517:D1517"/>
    <mergeCell ref="C1518:D1518"/>
    <mergeCell ref="C1519:D1519"/>
    <mergeCell ref="C1520:D1520"/>
    <mergeCell ref="C1031:D1031"/>
    <mergeCell ref="C1032:D1032"/>
    <mergeCell ref="C1033:D1033"/>
    <mergeCell ref="C1034:D1034"/>
    <mergeCell ref="C1035:D1035"/>
    <mergeCell ref="C1036:D1036"/>
    <mergeCell ref="C1037:D1037"/>
    <mergeCell ref="C1038:D1038"/>
    <mergeCell ref="C1039:D1039"/>
    <mergeCell ref="C1040:D1040"/>
    <mergeCell ref="C1041:D1041"/>
    <mergeCell ref="C1042:D1042"/>
    <mergeCell ref="C1043:D1043"/>
    <mergeCell ref="C1044:D1044"/>
    <mergeCell ref="C1045:D1045"/>
    <mergeCell ref="C1046:D1046"/>
    <mergeCell ref="C1047:D1047"/>
    <mergeCell ref="C1048:D1048"/>
    <mergeCell ref="C1049:D1049"/>
    <mergeCell ref="C1050:D1050"/>
    <mergeCell ref="C1051:D1051"/>
    <mergeCell ref="C1052:D1052"/>
    <mergeCell ref="C1053:D1053"/>
    <mergeCell ref="C1054:D1054"/>
    <mergeCell ref="C1055:D1055"/>
    <mergeCell ref="C1056:D1056"/>
    <mergeCell ref="C1057:D1057"/>
    <mergeCell ref="C1058:D1058"/>
    <mergeCell ref="C1059:D1059"/>
    <mergeCell ref="C1060:D1060"/>
    <mergeCell ref="C1061:D1061"/>
    <mergeCell ref="C1062:D1062"/>
    <mergeCell ref="C1063:D1063"/>
    <mergeCell ref="C1064:D1064"/>
    <mergeCell ref="C1065:D1065"/>
    <mergeCell ref="C1066:D1066"/>
    <mergeCell ref="C1067:D1067"/>
    <mergeCell ref="C1068:D1068"/>
    <mergeCell ref="C1069:D1069"/>
    <mergeCell ref="C1070:D1070"/>
    <mergeCell ref="C1071:D1071"/>
    <mergeCell ref="C1072:D1072"/>
    <mergeCell ref="C1073:D1073"/>
    <mergeCell ref="C1074:D1074"/>
    <mergeCell ref="C1075:D1075"/>
    <mergeCell ref="C1076:D1076"/>
    <mergeCell ref="C1077:D1077"/>
    <mergeCell ref="C1078:D1078"/>
    <mergeCell ref="C1079:D1079"/>
    <mergeCell ref="C1080:D1080"/>
    <mergeCell ref="C1081:D1081"/>
    <mergeCell ref="C1082:D1082"/>
    <mergeCell ref="C1083:D1083"/>
    <mergeCell ref="C1084:D1084"/>
    <mergeCell ref="C1085:D1085"/>
    <mergeCell ref="C1086:D1086"/>
    <mergeCell ref="C1087:D1087"/>
    <mergeCell ref="C1088:D1088"/>
    <mergeCell ref="C1089:D1089"/>
    <mergeCell ref="C1090:D1090"/>
    <mergeCell ref="C1091:D1091"/>
    <mergeCell ref="C1092:D1092"/>
    <mergeCell ref="C1093:D1093"/>
    <mergeCell ref="C1094:D1094"/>
    <mergeCell ref="C1095:D1095"/>
    <mergeCell ref="C1096:D1096"/>
    <mergeCell ref="C1097:D1097"/>
    <mergeCell ref="C1098:D1098"/>
    <mergeCell ref="C1099:D1099"/>
    <mergeCell ref="C1100:D1100"/>
    <mergeCell ref="C1101:D1101"/>
    <mergeCell ref="C1102:D1102"/>
    <mergeCell ref="C1103:D1103"/>
    <mergeCell ref="C1104:D1104"/>
    <mergeCell ref="C1105:D1105"/>
    <mergeCell ref="C1106:D1106"/>
    <mergeCell ref="C1107:D1107"/>
    <mergeCell ref="C1108:D1108"/>
    <mergeCell ref="C1109:D1109"/>
    <mergeCell ref="C1110:D1110"/>
    <mergeCell ref="C1111:D1111"/>
    <mergeCell ref="C1112:D1112"/>
    <mergeCell ref="C1113:D1113"/>
    <mergeCell ref="C1114:D1114"/>
    <mergeCell ref="C1115:D1115"/>
    <mergeCell ref="C1116:D1116"/>
    <mergeCell ref="C1117:D1117"/>
    <mergeCell ref="C1118:D1118"/>
    <mergeCell ref="C1119:D1119"/>
    <mergeCell ref="C1120:D1120"/>
    <mergeCell ref="C1121:D1121"/>
    <mergeCell ref="C1122:D1122"/>
    <mergeCell ref="C1123:D1123"/>
    <mergeCell ref="C1124:D1124"/>
    <mergeCell ref="C1125:D1125"/>
    <mergeCell ref="C1126:D1126"/>
    <mergeCell ref="C1127:D1127"/>
    <mergeCell ref="C1128:D1128"/>
    <mergeCell ref="C1129:D1129"/>
    <mergeCell ref="C1130:D1130"/>
    <mergeCell ref="C1131:D1131"/>
    <mergeCell ref="C1132:D1132"/>
    <mergeCell ref="C1133:D1133"/>
    <mergeCell ref="C1134:D1134"/>
    <mergeCell ref="C1135:D1135"/>
    <mergeCell ref="C1136:D1136"/>
    <mergeCell ref="C1137:D1137"/>
    <mergeCell ref="C1138:D1138"/>
    <mergeCell ref="C1139:D1139"/>
    <mergeCell ref="C1140:D1140"/>
    <mergeCell ref="C1141:D1141"/>
    <mergeCell ref="C1142:D1142"/>
    <mergeCell ref="C1143:D1143"/>
    <mergeCell ref="C1144:D1144"/>
    <mergeCell ref="C1145:D1145"/>
    <mergeCell ref="C1146:D1146"/>
    <mergeCell ref="C1147:D1147"/>
    <mergeCell ref="C1148:D1148"/>
    <mergeCell ref="C1149:D1149"/>
    <mergeCell ref="C1150:D1150"/>
    <mergeCell ref="C1151:D1151"/>
    <mergeCell ref="C1152:D1152"/>
    <mergeCell ref="C1153:D1153"/>
    <mergeCell ref="C1154:D1154"/>
    <mergeCell ref="C1155:D1155"/>
    <mergeCell ref="C1156:D1156"/>
    <mergeCell ref="C1157:D1157"/>
    <mergeCell ref="C1158:D1158"/>
    <mergeCell ref="C1159:D1159"/>
    <mergeCell ref="C1160:D1160"/>
    <mergeCell ref="C1161:D1161"/>
    <mergeCell ref="C1162:D1162"/>
    <mergeCell ref="C1163:D1163"/>
    <mergeCell ref="C1164:D1164"/>
    <mergeCell ref="C1165:D1165"/>
    <mergeCell ref="C1166:D1166"/>
    <mergeCell ref="C1167:D1167"/>
    <mergeCell ref="C1168:D1168"/>
    <mergeCell ref="C1169:D1169"/>
    <mergeCell ref="C1170:D1170"/>
    <mergeCell ref="C1171:D1171"/>
    <mergeCell ref="C1172:D1172"/>
    <mergeCell ref="C1173:D1173"/>
    <mergeCell ref="C1174:D1174"/>
    <mergeCell ref="C1175:D1175"/>
    <mergeCell ref="C1176:D1176"/>
    <mergeCell ref="C1177:D1177"/>
    <mergeCell ref="C1178:D1178"/>
    <mergeCell ref="C1179:D1179"/>
    <mergeCell ref="C1180:D1180"/>
    <mergeCell ref="C1181:D1181"/>
    <mergeCell ref="C1182:D1182"/>
    <mergeCell ref="C1183:D1183"/>
    <mergeCell ref="C1184:D1184"/>
    <mergeCell ref="C1185:D1185"/>
    <mergeCell ref="C1186:D1186"/>
    <mergeCell ref="C1187:D1187"/>
    <mergeCell ref="C1188:D1188"/>
    <mergeCell ref="C1189:D1189"/>
    <mergeCell ref="C1190:D1190"/>
    <mergeCell ref="C1191:D1191"/>
    <mergeCell ref="C1192:D1192"/>
    <mergeCell ref="C1193:D1193"/>
    <mergeCell ref="C1194:D1194"/>
    <mergeCell ref="C1195:D1195"/>
    <mergeCell ref="C1196:D1196"/>
    <mergeCell ref="C1197:D1197"/>
    <mergeCell ref="C1198:D1198"/>
    <mergeCell ref="C1199:D1199"/>
    <mergeCell ref="C1200:D1200"/>
    <mergeCell ref="C1201:D1201"/>
    <mergeCell ref="C1202:D1202"/>
    <mergeCell ref="C1203:D1203"/>
    <mergeCell ref="C1204:D1204"/>
    <mergeCell ref="C1205:D1205"/>
    <mergeCell ref="C1206:D1206"/>
    <mergeCell ref="C1207:D1207"/>
    <mergeCell ref="C1208:D1208"/>
    <mergeCell ref="C1209:D1209"/>
    <mergeCell ref="C1210:D1210"/>
    <mergeCell ref="C1211:D1211"/>
    <mergeCell ref="C1212:D1212"/>
    <mergeCell ref="C1213:D1213"/>
    <mergeCell ref="C1214:D1214"/>
    <mergeCell ref="C1215:D1215"/>
    <mergeCell ref="C1216:D1216"/>
    <mergeCell ref="C1217:D1217"/>
    <mergeCell ref="C1218:D1218"/>
    <mergeCell ref="C1219:D1219"/>
    <mergeCell ref="C1220:D1220"/>
    <mergeCell ref="C1221:D1221"/>
    <mergeCell ref="C1222:D1222"/>
    <mergeCell ref="C1223:D1223"/>
    <mergeCell ref="C1224:D1224"/>
    <mergeCell ref="C1225:D1225"/>
    <mergeCell ref="C1226:D1226"/>
    <mergeCell ref="C1227:D1227"/>
    <mergeCell ref="C1228:D1228"/>
    <mergeCell ref="C1229:D1229"/>
    <mergeCell ref="C1230:D1230"/>
    <mergeCell ref="C1231:D1231"/>
    <mergeCell ref="C1232:D1232"/>
    <mergeCell ref="C1233:D1233"/>
    <mergeCell ref="C1234:D1234"/>
    <mergeCell ref="C1235:D1235"/>
    <mergeCell ref="C1236:D1236"/>
    <mergeCell ref="C1237:D1237"/>
    <mergeCell ref="C1238:D1238"/>
    <mergeCell ref="C1239:D1239"/>
    <mergeCell ref="C1240:D1240"/>
    <mergeCell ref="C1241:D1241"/>
    <mergeCell ref="C1242:D1242"/>
    <mergeCell ref="C1243:D1243"/>
    <mergeCell ref="C1244:D1244"/>
    <mergeCell ref="C1245:D1245"/>
    <mergeCell ref="C1246:D1246"/>
    <mergeCell ref="C1247:D1247"/>
    <mergeCell ref="C1248:D1248"/>
    <mergeCell ref="C1249:D1249"/>
    <mergeCell ref="C1250:D1250"/>
    <mergeCell ref="C1251:D1251"/>
    <mergeCell ref="C1252:D1252"/>
    <mergeCell ref="C1253:D1253"/>
    <mergeCell ref="C1254:D1254"/>
    <mergeCell ref="C1255:D1255"/>
    <mergeCell ref="C1256:D1256"/>
    <mergeCell ref="C1257:D1257"/>
    <mergeCell ref="C1258:D1258"/>
    <mergeCell ref="C1259:D1259"/>
    <mergeCell ref="C1260:D1260"/>
    <mergeCell ref="C1261:D1261"/>
    <mergeCell ref="C1262:D1262"/>
    <mergeCell ref="C1263:D1263"/>
    <mergeCell ref="C1264:D1264"/>
    <mergeCell ref="C1265:D1265"/>
    <mergeCell ref="C1266:D1266"/>
    <mergeCell ref="C1267:D1267"/>
    <mergeCell ref="C1268:D1268"/>
    <mergeCell ref="C1269:D1269"/>
    <mergeCell ref="C1270:D1270"/>
    <mergeCell ref="C1271:D1271"/>
    <mergeCell ref="C1272:D1272"/>
    <mergeCell ref="C1273:D1273"/>
    <mergeCell ref="C1274:D1274"/>
    <mergeCell ref="C1275:D1275"/>
    <mergeCell ref="C1276:D1276"/>
    <mergeCell ref="C1277:D1277"/>
    <mergeCell ref="C1278:D1278"/>
    <mergeCell ref="C1279:D1279"/>
    <mergeCell ref="C1280:D1280"/>
    <mergeCell ref="C1281:D1281"/>
    <mergeCell ref="C1282:D1282"/>
    <mergeCell ref="C1283:D1283"/>
    <mergeCell ref="C1284:D1284"/>
    <mergeCell ref="C1285:D1285"/>
    <mergeCell ref="C1286:D1286"/>
    <mergeCell ref="C1287:D1287"/>
    <mergeCell ref="C1288:D1288"/>
    <mergeCell ref="C1289:D1289"/>
    <mergeCell ref="C1290:D1290"/>
    <mergeCell ref="C1291:D1291"/>
    <mergeCell ref="C1292:D1292"/>
    <mergeCell ref="C1293:D1293"/>
    <mergeCell ref="C1294:D1294"/>
    <mergeCell ref="C1295:D1295"/>
    <mergeCell ref="C1296:D1296"/>
    <mergeCell ref="C1297:D1297"/>
    <mergeCell ref="C1298:D1298"/>
    <mergeCell ref="C1299:D1299"/>
    <mergeCell ref="C1300:D1300"/>
    <mergeCell ref="C1301:D1301"/>
    <mergeCell ref="C1302:D1302"/>
    <mergeCell ref="C1303:D1303"/>
    <mergeCell ref="C1304:D1304"/>
    <mergeCell ref="C1305:D1305"/>
    <mergeCell ref="C1306:D1306"/>
    <mergeCell ref="C1307:D1307"/>
    <mergeCell ref="C1308:D1308"/>
    <mergeCell ref="C1309:D1309"/>
    <mergeCell ref="C1310:D1310"/>
    <mergeCell ref="C1311:D1311"/>
    <mergeCell ref="C1312:D1312"/>
    <mergeCell ref="C1313:D1313"/>
    <mergeCell ref="C1314:D1314"/>
    <mergeCell ref="C1315:D1315"/>
    <mergeCell ref="C1316:D1316"/>
    <mergeCell ref="C1317:D1317"/>
    <mergeCell ref="C1318:D1318"/>
    <mergeCell ref="C1319:D1319"/>
    <mergeCell ref="C1320:D1320"/>
    <mergeCell ref="C1321:D1321"/>
    <mergeCell ref="C1322:D1322"/>
    <mergeCell ref="C1323:D1323"/>
    <mergeCell ref="C1324:D1324"/>
    <mergeCell ref="C1325:D1325"/>
    <mergeCell ref="C1326:D1326"/>
    <mergeCell ref="C1327:D1327"/>
    <mergeCell ref="C1328:D1328"/>
    <mergeCell ref="C1329:D1329"/>
    <mergeCell ref="C1330:D1330"/>
    <mergeCell ref="C1331:D1331"/>
    <mergeCell ref="C1332:D1332"/>
    <mergeCell ref="C1333:D1333"/>
    <mergeCell ref="C1334:D1334"/>
    <mergeCell ref="C1335:D1335"/>
    <mergeCell ref="C1336:D1336"/>
    <mergeCell ref="C1337:D1337"/>
    <mergeCell ref="C1338:D1338"/>
    <mergeCell ref="C1339:D1339"/>
    <mergeCell ref="C1340:D1340"/>
    <mergeCell ref="C1341:D1341"/>
    <mergeCell ref="C1342:D1342"/>
    <mergeCell ref="C1343:D1343"/>
    <mergeCell ref="C1344:D1344"/>
    <mergeCell ref="C1345:D1345"/>
    <mergeCell ref="C1346:D1346"/>
    <mergeCell ref="C1347:D1347"/>
    <mergeCell ref="C1348:D1348"/>
    <mergeCell ref="C1349:D1349"/>
    <mergeCell ref="C1350:D1350"/>
    <mergeCell ref="C1351:D1351"/>
    <mergeCell ref="C1352:D1352"/>
    <mergeCell ref="C1353:D1353"/>
    <mergeCell ref="C1354:D1354"/>
    <mergeCell ref="C1355:D1355"/>
    <mergeCell ref="C1356:D1356"/>
    <mergeCell ref="C1357:D1357"/>
    <mergeCell ref="C1358:D1358"/>
    <mergeCell ref="C1359:D1359"/>
    <mergeCell ref="C1360:D1360"/>
    <mergeCell ref="C1361:D1361"/>
    <mergeCell ref="C1362:D1362"/>
    <mergeCell ref="C1363:D1363"/>
    <mergeCell ref="C1364:D1364"/>
    <mergeCell ref="C1365:D1365"/>
    <mergeCell ref="C1366:D1366"/>
    <mergeCell ref="C1367:D1367"/>
    <mergeCell ref="C1368:D1368"/>
    <mergeCell ref="C1369:D1369"/>
    <mergeCell ref="C1370:D1370"/>
    <mergeCell ref="C1371:D1371"/>
    <mergeCell ref="C1372:D1372"/>
    <mergeCell ref="C1373:D1373"/>
  </mergeCells>
  <printOptions/>
  <pageMargins bottom="0.75" footer="0.0" header="0.0" left="0.7" right="0.7" top="0.75"/>
  <pageSetup orientation="landscape"/>
  <drawing r:id="rId1"/>
  <tableParts count="1">
    <tablePart r:id="rId3"/>
  </tableParts>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46.5"/>
    <col customWidth="1" min="2" max="2" width="13.0"/>
    <col customWidth="1" min="3" max="6" width="12.63"/>
  </cols>
  <sheetData>
    <row r="1" ht="15.75" customHeight="1">
      <c r="A1" s="1" t="s">
        <v>2551</v>
      </c>
      <c r="B1" s="4" t="s">
        <v>3423</v>
      </c>
    </row>
    <row r="2" ht="15.75" customHeight="1">
      <c r="A2" s="5" t="s">
        <v>3424</v>
      </c>
      <c r="B2" s="8">
        <v>0.866</v>
      </c>
    </row>
    <row r="3" ht="15.75" customHeight="1">
      <c r="A3" s="9" t="s">
        <v>3425</v>
      </c>
      <c r="B3" s="12">
        <v>0.821</v>
      </c>
    </row>
    <row r="4" ht="15.75" customHeight="1">
      <c r="A4" s="5" t="s">
        <v>3426</v>
      </c>
      <c r="B4" s="8">
        <v>0.857</v>
      </c>
    </row>
    <row r="5" ht="15.75" customHeight="1">
      <c r="A5" s="9" t="s">
        <v>3427</v>
      </c>
      <c r="B5" s="12">
        <v>0.84</v>
      </c>
    </row>
    <row r="6" ht="15.75" customHeight="1">
      <c r="A6" s="5" t="s">
        <v>3428</v>
      </c>
      <c r="B6" s="8">
        <v>0.895</v>
      </c>
    </row>
    <row r="7" ht="15.75" customHeight="1">
      <c r="A7" s="9" t="s">
        <v>3429</v>
      </c>
      <c r="B7" s="12">
        <v>0.685</v>
      </c>
    </row>
    <row r="8" ht="15.75" customHeight="1">
      <c r="A8" s="5" t="s">
        <v>3430</v>
      </c>
      <c r="B8" s="8">
        <v>0.722</v>
      </c>
    </row>
    <row r="9" ht="15.75" customHeight="1">
      <c r="A9" s="9" t="s">
        <v>3431</v>
      </c>
      <c r="B9" s="12">
        <v>0.832</v>
      </c>
    </row>
    <row r="10" ht="15.75" customHeight="1">
      <c r="A10" s="5" t="s">
        <v>3432</v>
      </c>
      <c r="B10" s="8">
        <v>0.899</v>
      </c>
    </row>
    <row r="11" ht="15.75" customHeight="1">
      <c r="A11" s="9" t="s">
        <v>3433</v>
      </c>
      <c r="B11" s="12">
        <v>0.873</v>
      </c>
    </row>
    <row r="12" ht="15.75" customHeight="1">
      <c r="A12" s="5" t="s">
        <v>3434</v>
      </c>
      <c r="B12" s="8">
        <v>0.875</v>
      </c>
    </row>
    <row r="13" ht="15.75" customHeight="1">
      <c r="A13" s="9" t="s">
        <v>3435</v>
      </c>
      <c r="B13" s="12">
        <v>0.899</v>
      </c>
    </row>
    <row r="14" ht="15.75" customHeight="1">
      <c r="A14" s="5" t="s">
        <v>3436</v>
      </c>
      <c r="B14" s="8">
        <v>0.903</v>
      </c>
    </row>
    <row r="15" ht="15.75" customHeight="1">
      <c r="A15" s="9" t="s">
        <v>3437</v>
      </c>
      <c r="B15" s="12">
        <v>0.754</v>
      </c>
    </row>
    <row r="16" ht="15.75" customHeight="1">
      <c r="A16" s="5" t="s">
        <v>3438</v>
      </c>
      <c r="B16" s="8">
        <v>0.877</v>
      </c>
    </row>
    <row r="17" ht="15.75" customHeight="1">
      <c r="A17" s="9" t="s">
        <v>3439</v>
      </c>
      <c r="B17" s="12">
        <v>0.818</v>
      </c>
    </row>
    <row r="18" ht="15.75" customHeight="1">
      <c r="A18" s="5" t="s">
        <v>3440</v>
      </c>
      <c r="B18" s="8">
        <v>0.856</v>
      </c>
    </row>
    <row r="19" ht="15.75" customHeight="1">
      <c r="A19" s="9" t="s">
        <v>3441</v>
      </c>
      <c r="B19" s="12">
        <v>0.917</v>
      </c>
    </row>
    <row r="20" ht="15.75" customHeight="1">
      <c r="A20" s="5" t="s">
        <v>3442</v>
      </c>
      <c r="B20" s="8">
        <v>0.516</v>
      </c>
    </row>
    <row r="21" ht="15.75" customHeight="1">
      <c r="A21" s="9" t="s">
        <v>3443</v>
      </c>
      <c r="B21" s="12">
        <v>0.817</v>
      </c>
    </row>
    <row r="22" ht="15.75" customHeight="1">
      <c r="A22" s="57" t="s">
        <v>3444</v>
      </c>
      <c r="B22" s="58">
        <f>MEDIAN(B2:B21)</f>
        <v>0.8565</v>
      </c>
    </row>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0"/>
  <cols>
    <col customWidth="1" min="9" max="9" width="2335.75"/>
  </cols>
  <sheetData>
    <row r="1">
      <c r="A1" s="59" t="s">
        <v>3445</v>
      </c>
      <c r="B1" s="60" t="s">
        <v>3446</v>
      </c>
      <c r="C1" s="60" t="s">
        <v>915</v>
      </c>
      <c r="D1" s="60" t="s">
        <v>916</v>
      </c>
      <c r="E1" s="60" t="s">
        <v>917</v>
      </c>
      <c r="F1" s="60" t="s">
        <v>918</v>
      </c>
      <c r="G1" s="60" t="s">
        <v>919</v>
      </c>
      <c r="H1" s="60" t="s">
        <v>920</v>
      </c>
      <c r="I1" s="61" t="s">
        <v>3447</v>
      </c>
      <c r="J1" s="62"/>
      <c r="K1" s="62"/>
    </row>
    <row r="2">
      <c r="A2" s="63" t="s">
        <v>3448</v>
      </c>
      <c r="B2" s="64" t="s">
        <v>3449</v>
      </c>
      <c r="C2" s="64" t="s">
        <v>932</v>
      </c>
      <c r="D2" s="64" t="s">
        <v>933</v>
      </c>
      <c r="E2" s="64">
        <v>5696.0</v>
      </c>
      <c r="F2" s="64">
        <v>169.0</v>
      </c>
      <c r="G2" s="64">
        <v>109.24</v>
      </c>
      <c r="H2" s="65">
        <v>8.3E-11</v>
      </c>
      <c r="I2" s="66" t="s">
        <v>3450</v>
      </c>
      <c r="J2" s="62"/>
      <c r="K2" s="62"/>
    </row>
    <row r="3">
      <c r="A3" s="67" t="s">
        <v>3448</v>
      </c>
      <c r="B3" s="68" t="s">
        <v>3449</v>
      </c>
      <c r="C3" s="68" t="s">
        <v>964</v>
      </c>
      <c r="D3" s="68" t="s">
        <v>965</v>
      </c>
      <c r="E3" s="68">
        <v>3208.0</v>
      </c>
      <c r="F3" s="68">
        <v>105.0</v>
      </c>
      <c r="G3" s="68">
        <v>61.52</v>
      </c>
      <c r="H3" s="69">
        <v>1.2E-8</v>
      </c>
      <c r="I3" s="70" t="s">
        <v>3451</v>
      </c>
      <c r="J3" s="62"/>
      <c r="K3" s="62"/>
    </row>
    <row r="4">
      <c r="A4" s="63" t="s">
        <v>3448</v>
      </c>
      <c r="B4" s="64" t="s">
        <v>3449</v>
      </c>
      <c r="C4" s="64" t="s">
        <v>1067</v>
      </c>
      <c r="D4" s="64" t="s">
        <v>1068</v>
      </c>
      <c r="E4" s="64">
        <v>1020.0</v>
      </c>
      <c r="F4" s="64">
        <v>46.0</v>
      </c>
      <c r="G4" s="64">
        <v>19.56</v>
      </c>
      <c r="H4" s="65">
        <v>7.1E-8</v>
      </c>
      <c r="I4" s="66" t="s">
        <v>3452</v>
      </c>
      <c r="J4" s="62"/>
      <c r="K4" s="62"/>
    </row>
    <row r="5">
      <c r="A5" s="67" t="s">
        <v>3448</v>
      </c>
      <c r="B5" s="68" t="s">
        <v>3449</v>
      </c>
      <c r="C5" s="68" t="s">
        <v>942</v>
      </c>
      <c r="D5" s="68" t="s">
        <v>943</v>
      </c>
      <c r="E5" s="68">
        <v>1601.0</v>
      </c>
      <c r="F5" s="68">
        <v>62.0</v>
      </c>
      <c r="G5" s="68">
        <v>30.7</v>
      </c>
      <c r="H5" s="69">
        <v>8.8E-8</v>
      </c>
      <c r="I5" s="70" t="s">
        <v>3453</v>
      </c>
      <c r="J5" s="62"/>
      <c r="K5" s="62"/>
    </row>
    <row r="6">
      <c r="A6" s="63" t="s">
        <v>3448</v>
      </c>
      <c r="B6" s="64" t="s">
        <v>3449</v>
      </c>
      <c r="C6" s="64" t="s">
        <v>1085</v>
      </c>
      <c r="D6" s="64" t="s">
        <v>1086</v>
      </c>
      <c r="E6" s="64">
        <v>1064.0</v>
      </c>
      <c r="F6" s="64">
        <v>47.0</v>
      </c>
      <c r="G6" s="64">
        <v>20.41</v>
      </c>
      <c r="H6" s="65">
        <v>9.4E-8</v>
      </c>
      <c r="I6" s="66" t="s">
        <v>3454</v>
      </c>
      <c r="J6" s="62"/>
      <c r="K6" s="62"/>
    </row>
    <row r="7">
      <c r="A7" s="67" t="s">
        <v>3448</v>
      </c>
      <c r="B7" s="68" t="s">
        <v>3449</v>
      </c>
      <c r="C7" s="68" t="s">
        <v>1087</v>
      </c>
      <c r="D7" s="68" t="s">
        <v>1088</v>
      </c>
      <c r="E7" s="68">
        <v>1064.0</v>
      </c>
      <c r="F7" s="68">
        <v>47.0</v>
      </c>
      <c r="G7" s="68">
        <v>20.41</v>
      </c>
      <c r="H7" s="69">
        <v>9.4E-8</v>
      </c>
      <c r="I7" s="70" t="s">
        <v>3454</v>
      </c>
      <c r="J7" s="62"/>
      <c r="K7" s="62"/>
    </row>
    <row r="8">
      <c r="A8" s="63" t="s">
        <v>3448</v>
      </c>
      <c r="B8" s="64" t="s">
        <v>3449</v>
      </c>
      <c r="C8" s="64" t="s">
        <v>1077</v>
      </c>
      <c r="D8" s="64" t="s">
        <v>1078</v>
      </c>
      <c r="E8" s="64">
        <v>1066.0</v>
      </c>
      <c r="F8" s="64">
        <v>47.0</v>
      </c>
      <c r="G8" s="64">
        <v>20.44</v>
      </c>
      <c r="H8" s="65">
        <v>9.9E-8</v>
      </c>
      <c r="I8" s="66" t="s">
        <v>3454</v>
      </c>
      <c r="J8" s="62"/>
      <c r="K8" s="62"/>
    </row>
    <row r="9">
      <c r="A9" s="67" t="s">
        <v>3448</v>
      </c>
      <c r="B9" s="68" t="s">
        <v>3449</v>
      </c>
      <c r="C9" s="68" t="s">
        <v>3455</v>
      </c>
      <c r="D9" s="68" t="s">
        <v>3456</v>
      </c>
      <c r="E9" s="68">
        <v>1076.0</v>
      </c>
      <c r="F9" s="68">
        <v>47.0</v>
      </c>
      <c r="G9" s="68">
        <v>20.64</v>
      </c>
      <c r="H9" s="69">
        <v>1.3E-7</v>
      </c>
      <c r="I9" s="70" t="s">
        <v>3454</v>
      </c>
      <c r="J9" s="62"/>
      <c r="K9" s="62"/>
    </row>
    <row r="10">
      <c r="A10" s="63" t="s">
        <v>3448</v>
      </c>
      <c r="B10" s="64" t="s">
        <v>3449</v>
      </c>
      <c r="C10" s="64" t="s">
        <v>936</v>
      </c>
      <c r="D10" s="64" t="s">
        <v>937</v>
      </c>
      <c r="E10" s="64">
        <v>2731.0</v>
      </c>
      <c r="F10" s="64">
        <v>90.0</v>
      </c>
      <c r="G10" s="64">
        <v>52.38</v>
      </c>
      <c r="H10" s="65">
        <v>1.4E-7</v>
      </c>
      <c r="I10" s="66" t="s">
        <v>3457</v>
      </c>
      <c r="J10" s="62"/>
      <c r="K10" s="62"/>
    </row>
    <row r="11">
      <c r="A11" s="67" t="s">
        <v>3448</v>
      </c>
      <c r="B11" s="68" t="s">
        <v>3449</v>
      </c>
      <c r="C11" s="68" t="s">
        <v>1046</v>
      </c>
      <c r="D11" s="68" t="s">
        <v>1047</v>
      </c>
      <c r="E11" s="68">
        <v>809.0</v>
      </c>
      <c r="F11" s="68">
        <v>37.0</v>
      </c>
      <c r="G11" s="68">
        <v>15.52</v>
      </c>
      <c r="H11" s="69">
        <v>1.1E-6</v>
      </c>
      <c r="I11" s="70" t="s">
        <v>3458</v>
      </c>
      <c r="J11" s="62"/>
      <c r="K11" s="62"/>
    </row>
    <row r="12">
      <c r="A12" s="63" t="s">
        <v>3448</v>
      </c>
      <c r="B12" s="64" t="s">
        <v>3449</v>
      </c>
      <c r="C12" s="64" t="s">
        <v>1505</v>
      </c>
      <c r="D12" s="64" t="s">
        <v>1506</v>
      </c>
      <c r="E12" s="64">
        <v>491.0</v>
      </c>
      <c r="F12" s="64">
        <v>27.0</v>
      </c>
      <c r="G12" s="64">
        <v>9.42</v>
      </c>
      <c r="H12" s="65">
        <v>1.1E-6</v>
      </c>
      <c r="I12" s="66" t="s">
        <v>3459</v>
      </c>
      <c r="J12" s="62"/>
      <c r="K12" s="62"/>
    </row>
    <row r="13">
      <c r="A13" s="67" t="s">
        <v>3448</v>
      </c>
      <c r="B13" s="68" t="s">
        <v>3449</v>
      </c>
      <c r="C13" s="68" t="s">
        <v>1038</v>
      </c>
      <c r="D13" s="68" t="s">
        <v>1039</v>
      </c>
      <c r="E13" s="68">
        <v>1248.0</v>
      </c>
      <c r="F13" s="68">
        <v>49.0</v>
      </c>
      <c r="G13" s="68">
        <v>23.93</v>
      </c>
      <c r="H13" s="69">
        <v>1.6E-6</v>
      </c>
      <c r="I13" s="70" t="s">
        <v>3460</v>
      </c>
      <c r="J13" s="62"/>
      <c r="K13" s="62"/>
    </row>
    <row r="14">
      <c r="A14" s="63" t="s">
        <v>3448</v>
      </c>
      <c r="B14" s="64" t="s">
        <v>3449</v>
      </c>
      <c r="C14" s="64" t="s">
        <v>1509</v>
      </c>
      <c r="D14" s="64" t="s">
        <v>1510</v>
      </c>
      <c r="E14" s="64">
        <v>338.0</v>
      </c>
      <c r="F14" s="64">
        <v>20.0</v>
      </c>
      <c r="G14" s="64">
        <v>6.48</v>
      </c>
      <c r="H14" s="65">
        <v>9.5E-6</v>
      </c>
      <c r="I14" s="66" t="s">
        <v>3461</v>
      </c>
      <c r="J14" s="62"/>
      <c r="K14" s="62"/>
    </row>
    <row r="15">
      <c r="A15" s="67" t="s">
        <v>3448</v>
      </c>
      <c r="B15" s="68" t="s">
        <v>3449</v>
      </c>
      <c r="C15" s="68" t="s">
        <v>1519</v>
      </c>
      <c r="D15" s="68" t="s">
        <v>1520</v>
      </c>
      <c r="E15" s="68">
        <v>161.0</v>
      </c>
      <c r="F15" s="68">
        <v>13.0</v>
      </c>
      <c r="G15" s="68">
        <v>3.09</v>
      </c>
      <c r="H15" s="69">
        <v>1.4E-5</v>
      </c>
      <c r="I15" s="70" t="s">
        <v>3462</v>
      </c>
      <c r="J15" s="62"/>
      <c r="K15" s="62"/>
    </row>
    <row r="16">
      <c r="A16" s="63" t="s">
        <v>3448</v>
      </c>
      <c r="B16" s="64" t="s">
        <v>3449</v>
      </c>
      <c r="C16" s="64" t="s">
        <v>1531</v>
      </c>
      <c r="D16" s="64" t="s">
        <v>1532</v>
      </c>
      <c r="E16" s="64">
        <v>164.0</v>
      </c>
      <c r="F16" s="64">
        <v>13.0</v>
      </c>
      <c r="G16" s="64">
        <v>3.15</v>
      </c>
      <c r="H16" s="65">
        <v>1.8E-5</v>
      </c>
      <c r="I16" s="66" t="s">
        <v>3463</v>
      </c>
      <c r="J16" s="62"/>
      <c r="K16" s="62"/>
    </row>
    <row r="17">
      <c r="A17" s="67" t="s">
        <v>3448</v>
      </c>
      <c r="B17" s="68" t="s">
        <v>3449</v>
      </c>
      <c r="C17" s="68" t="s">
        <v>974</v>
      </c>
      <c r="D17" s="68" t="s">
        <v>975</v>
      </c>
      <c r="E17" s="68">
        <v>891.0</v>
      </c>
      <c r="F17" s="68">
        <v>36.0</v>
      </c>
      <c r="G17" s="68">
        <v>17.09</v>
      </c>
      <c r="H17" s="69">
        <v>2.3E-5</v>
      </c>
      <c r="I17" s="70" t="s">
        <v>3464</v>
      </c>
      <c r="J17" s="62"/>
      <c r="K17" s="62"/>
    </row>
    <row r="18">
      <c r="A18" s="63" t="s">
        <v>3448</v>
      </c>
      <c r="B18" s="64" t="s">
        <v>3449</v>
      </c>
      <c r="C18" s="64" t="s">
        <v>3465</v>
      </c>
      <c r="D18" s="64" t="s">
        <v>3466</v>
      </c>
      <c r="E18" s="64">
        <v>47.0</v>
      </c>
      <c r="F18" s="64">
        <v>7.0</v>
      </c>
      <c r="G18" s="64">
        <v>0.9</v>
      </c>
      <c r="H18" s="65">
        <v>2.9E-5</v>
      </c>
      <c r="I18" s="66" t="s">
        <v>3467</v>
      </c>
      <c r="J18" s="62"/>
      <c r="K18" s="62"/>
    </row>
    <row r="19">
      <c r="A19" s="67" t="s">
        <v>3448</v>
      </c>
      <c r="B19" s="68" t="s">
        <v>3449</v>
      </c>
      <c r="C19" s="68" t="s">
        <v>972</v>
      </c>
      <c r="D19" s="68" t="s">
        <v>973</v>
      </c>
      <c r="E19" s="68">
        <v>1167.0</v>
      </c>
      <c r="F19" s="68">
        <v>43.0</v>
      </c>
      <c r="G19" s="68">
        <v>22.38</v>
      </c>
      <c r="H19" s="69">
        <v>3.3E-5</v>
      </c>
      <c r="I19" s="70" t="s">
        <v>3468</v>
      </c>
      <c r="J19" s="62"/>
      <c r="K19" s="62"/>
    </row>
    <row r="20">
      <c r="A20" s="63" t="s">
        <v>3448</v>
      </c>
      <c r="B20" s="64" t="s">
        <v>3449</v>
      </c>
      <c r="C20" s="64" t="s">
        <v>962</v>
      </c>
      <c r="D20" s="64" t="s">
        <v>963</v>
      </c>
      <c r="E20" s="64">
        <v>2594.0</v>
      </c>
      <c r="F20" s="64">
        <v>78.0</v>
      </c>
      <c r="G20" s="64">
        <v>49.75</v>
      </c>
      <c r="H20" s="65">
        <v>3.4E-5</v>
      </c>
      <c r="I20" s="66" t="s">
        <v>3469</v>
      </c>
      <c r="J20" s="62"/>
      <c r="K20" s="62"/>
    </row>
    <row r="21">
      <c r="A21" s="67" t="s">
        <v>3448</v>
      </c>
      <c r="B21" s="68" t="s">
        <v>3449</v>
      </c>
      <c r="C21" s="68" t="s">
        <v>1507</v>
      </c>
      <c r="D21" s="68" t="s">
        <v>1508</v>
      </c>
      <c r="E21" s="68">
        <v>410.0</v>
      </c>
      <c r="F21" s="68">
        <v>21.0</v>
      </c>
      <c r="G21" s="68">
        <v>7.86</v>
      </c>
      <c r="H21" s="69">
        <v>4.9E-5</v>
      </c>
      <c r="I21" s="70" t="s">
        <v>3470</v>
      </c>
      <c r="J21" s="62"/>
      <c r="K21" s="62"/>
    </row>
    <row r="22">
      <c r="A22" s="63" t="s">
        <v>3448</v>
      </c>
      <c r="B22" s="64" t="s">
        <v>3449</v>
      </c>
      <c r="C22" s="64" t="s">
        <v>3471</v>
      </c>
      <c r="D22" s="64" t="s">
        <v>3472</v>
      </c>
      <c r="E22" s="64">
        <v>23.0</v>
      </c>
      <c r="F22" s="64">
        <v>5.0</v>
      </c>
      <c r="G22" s="64">
        <v>0.44</v>
      </c>
      <c r="H22" s="65">
        <v>6.4E-5</v>
      </c>
      <c r="I22" s="66" t="s">
        <v>3473</v>
      </c>
      <c r="J22" s="62"/>
      <c r="K22" s="62"/>
    </row>
    <row r="23">
      <c r="A23" s="67" t="s">
        <v>3448</v>
      </c>
      <c r="B23" s="68" t="s">
        <v>3449</v>
      </c>
      <c r="C23" s="68" t="s">
        <v>1577</v>
      </c>
      <c r="D23" s="68" t="s">
        <v>1578</v>
      </c>
      <c r="E23" s="68">
        <v>164.0</v>
      </c>
      <c r="F23" s="68">
        <v>12.0</v>
      </c>
      <c r="G23" s="68">
        <v>3.15</v>
      </c>
      <c r="H23" s="69">
        <v>8.0E-5</v>
      </c>
      <c r="I23" s="70" t="s">
        <v>3474</v>
      </c>
      <c r="J23" s="62"/>
      <c r="K23" s="62"/>
    </row>
    <row r="24">
      <c r="A24" s="63" t="s">
        <v>3448</v>
      </c>
      <c r="B24" s="64" t="s">
        <v>3449</v>
      </c>
      <c r="C24" s="64" t="s">
        <v>2065</v>
      </c>
      <c r="D24" s="64" t="s">
        <v>2066</v>
      </c>
      <c r="E24" s="64">
        <v>165.0</v>
      </c>
      <c r="F24" s="64">
        <v>12.0</v>
      </c>
      <c r="G24" s="64">
        <v>3.16</v>
      </c>
      <c r="H24" s="65">
        <v>8.5E-5</v>
      </c>
      <c r="I24" s="66" t="s">
        <v>3475</v>
      </c>
      <c r="J24" s="62"/>
      <c r="K24" s="62"/>
    </row>
    <row r="25">
      <c r="A25" s="67" t="s">
        <v>3448</v>
      </c>
      <c r="B25" s="68" t="s">
        <v>3449</v>
      </c>
      <c r="C25" s="68" t="s">
        <v>3476</v>
      </c>
      <c r="D25" s="68" t="s">
        <v>3477</v>
      </c>
      <c r="E25" s="68">
        <v>45.0</v>
      </c>
      <c r="F25" s="68">
        <v>6.0</v>
      </c>
      <c r="G25" s="68">
        <v>0.86</v>
      </c>
      <c r="H25" s="68">
        <v>2.1E-4</v>
      </c>
      <c r="I25" s="70" t="s">
        <v>3478</v>
      </c>
      <c r="J25" s="62"/>
      <c r="K25" s="62"/>
    </row>
    <row r="26">
      <c r="A26" s="63" t="s">
        <v>3448</v>
      </c>
      <c r="B26" s="64" t="s">
        <v>3449</v>
      </c>
      <c r="C26" s="64" t="s">
        <v>976</v>
      </c>
      <c r="D26" s="64" t="s">
        <v>977</v>
      </c>
      <c r="E26" s="64">
        <v>608.0</v>
      </c>
      <c r="F26" s="64">
        <v>25.0</v>
      </c>
      <c r="G26" s="64">
        <v>11.66</v>
      </c>
      <c r="H26" s="64">
        <v>3.2E-4</v>
      </c>
      <c r="I26" s="66" t="s">
        <v>3479</v>
      </c>
      <c r="J26" s="62"/>
      <c r="K26" s="62"/>
    </row>
    <row r="27">
      <c r="A27" s="67" t="s">
        <v>3448</v>
      </c>
      <c r="B27" s="68" t="s">
        <v>3449</v>
      </c>
      <c r="C27" s="68" t="s">
        <v>3480</v>
      </c>
      <c r="D27" s="68" t="s">
        <v>3481</v>
      </c>
      <c r="E27" s="68">
        <v>32.0</v>
      </c>
      <c r="F27" s="68">
        <v>5.0</v>
      </c>
      <c r="G27" s="68">
        <v>0.61</v>
      </c>
      <c r="H27" s="68">
        <v>3.3E-4</v>
      </c>
      <c r="I27" s="70" t="s">
        <v>3482</v>
      </c>
      <c r="J27" s="62"/>
      <c r="K27" s="62"/>
    </row>
    <row r="28">
      <c r="A28" s="63" t="s">
        <v>3448</v>
      </c>
      <c r="B28" s="64" t="s">
        <v>3449</v>
      </c>
      <c r="C28" s="64" t="s">
        <v>944</v>
      </c>
      <c r="D28" s="64" t="s">
        <v>945</v>
      </c>
      <c r="E28" s="64">
        <v>2214.0</v>
      </c>
      <c r="F28" s="64">
        <v>65.0</v>
      </c>
      <c r="G28" s="64">
        <v>42.46</v>
      </c>
      <c r="H28" s="64">
        <v>3.4E-4</v>
      </c>
      <c r="I28" s="66" t="s">
        <v>3483</v>
      </c>
      <c r="J28" s="62"/>
      <c r="K28" s="62"/>
    </row>
    <row r="29">
      <c r="A29" s="67" t="s">
        <v>3448</v>
      </c>
      <c r="B29" s="68" t="s">
        <v>3449</v>
      </c>
      <c r="C29" s="68" t="s">
        <v>1367</v>
      </c>
      <c r="D29" s="68" t="s">
        <v>1368</v>
      </c>
      <c r="E29" s="68">
        <v>90.0</v>
      </c>
      <c r="F29" s="68">
        <v>8.0</v>
      </c>
      <c r="G29" s="68">
        <v>1.73</v>
      </c>
      <c r="H29" s="68">
        <v>3.4E-4</v>
      </c>
      <c r="I29" s="70" t="s">
        <v>3484</v>
      </c>
      <c r="J29" s="62"/>
      <c r="K29" s="62"/>
    </row>
    <row r="30">
      <c r="A30" s="63" t="s">
        <v>3448</v>
      </c>
      <c r="B30" s="64" t="s">
        <v>3449</v>
      </c>
      <c r="C30" s="64" t="s">
        <v>1379</v>
      </c>
      <c r="D30" s="64" t="s">
        <v>1380</v>
      </c>
      <c r="E30" s="64">
        <v>122.0</v>
      </c>
      <c r="F30" s="64">
        <v>9.0</v>
      </c>
      <c r="G30" s="64">
        <v>2.34</v>
      </c>
      <c r="H30" s="64">
        <v>5.8E-4</v>
      </c>
      <c r="I30" s="66" t="s">
        <v>3485</v>
      </c>
      <c r="J30" s="62"/>
      <c r="K30" s="62"/>
    </row>
    <row r="31">
      <c r="A31" s="67" t="s">
        <v>3448</v>
      </c>
      <c r="B31" s="68" t="s">
        <v>3449</v>
      </c>
      <c r="C31" s="68" t="s">
        <v>2123</v>
      </c>
      <c r="D31" s="68" t="s">
        <v>2124</v>
      </c>
      <c r="E31" s="68">
        <v>98.0</v>
      </c>
      <c r="F31" s="68">
        <v>8.0</v>
      </c>
      <c r="G31" s="68">
        <v>1.88</v>
      </c>
      <c r="H31" s="69">
        <v>6.0E-4</v>
      </c>
      <c r="I31" s="70" t="s">
        <v>3486</v>
      </c>
      <c r="J31" s="62"/>
      <c r="K31" s="62"/>
    </row>
    <row r="32">
      <c r="A32" s="63" t="s">
        <v>3448</v>
      </c>
      <c r="B32" s="64" t="s">
        <v>3449</v>
      </c>
      <c r="C32" s="64" t="s">
        <v>1371</v>
      </c>
      <c r="D32" s="64" t="s">
        <v>1372</v>
      </c>
      <c r="E32" s="64">
        <v>233.0</v>
      </c>
      <c r="F32" s="64">
        <v>13.0</v>
      </c>
      <c r="G32" s="64">
        <v>4.47</v>
      </c>
      <c r="H32" s="65">
        <v>6.0E-4</v>
      </c>
      <c r="I32" s="66" t="s">
        <v>3487</v>
      </c>
      <c r="J32" s="62"/>
      <c r="K32" s="62"/>
    </row>
    <row r="33">
      <c r="A33" s="67" t="s">
        <v>3448</v>
      </c>
      <c r="B33" s="68" t="s">
        <v>3449</v>
      </c>
      <c r="C33" s="68" t="s">
        <v>1591</v>
      </c>
      <c r="D33" s="68" t="s">
        <v>1592</v>
      </c>
      <c r="E33" s="68">
        <v>235.0</v>
      </c>
      <c r="F33" s="68">
        <v>13.0</v>
      </c>
      <c r="G33" s="68">
        <v>4.51</v>
      </c>
      <c r="H33" s="68">
        <v>6.5E-4</v>
      </c>
      <c r="I33" s="70" t="s">
        <v>3488</v>
      </c>
      <c r="J33" s="62"/>
      <c r="K33" s="62"/>
    </row>
    <row r="34">
      <c r="A34" s="63" t="s">
        <v>3448</v>
      </c>
      <c r="B34" s="64" t="s">
        <v>3449</v>
      </c>
      <c r="C34" s="64" t="s">
        <v>930</v>
      </c>
      <c r="D34" s="64" t="s">
        <v>931</v>
      </c>
      <c r="E34" s="64">
        <v>394.0</v>
      </c>
      <c r="F34" s="64">
        <v>18.0</v>
      </c>
      <c r="G34" s="64">
        <v>7.56</v>
      </c>
      <c r="H34" s="64">
        <v>6.6E-4</v>
      </c>
      <c r="I34" s="66" t="s">
        <v>3489</v>
      </c>
      <c r="J34" s="62"/>
      <c r="K34" s="62"/>
    </row>
    <row r="35">
      <c r="A35" s="67" t="s">
        <v>3448</v>
      </c>
      <c r="B35" s="68" t="s">
        <v>3449</v>
      </c>
      <c r="C35" s="68" t="s">
        <v>2153</v>
      </c>
      <c r="D35" s="68" t="s">
        <v>2154</v>
      </c>
      <c r="E35" s="68">
        <v>78.0</v>
      </c>
      <c r="F35" s="68">
        <v>7.0</v>
      </c>
      <c r="G35" s="68">
        <v>1.5</v>
      </c>
      <c r="H35" s="68">
        <v>7.4E-4</v>
      </c>
      <c r="I35" s="70" t="s">
        <v>3490</v>
      </c>
      <c r="J35" s="62"/>
      <c r="K35" s="62"/>
    </row>
    <row r="36">
      <c r="A36" s="63" t="s">
        <v>3448</v>
      </c>
      <c r="B36" s="64" t="s">
        <v>3449</v>
      </c>
      <c r="C36" s="64" t="s">
        <v>3491</v>
      </c>
      <c r="D36" s="64" t="s">
        <v>3492</v>
      </c>
      <c r="E36" s="64">
        <v>435.0</v>
      </c>
      <c r="F36" s="64">
        <v>19.0</v>
      </c>
      <c r="G36" s="64">
        <v>8.34</v>
      </c>
      <c r="H36" s="64">
        <v>8.1E-4</v>
      </c>
      <c r="I36" s="66" t="s">
        <v>3493</v>
      </c>
      <c r="J36" s="62"/>
      <c r="K36" s="62"/>
    </row>
    <row r="37">
      <c r="A37" s="67" t="s">
        <v>3448</v>
      </c>
      <c r="B37" s="68" t="s">
        <v>3449</v>
      </c>
      <c r="C37" s="68" t="s">
        <v>3494</v>
      </c>
      <c r="D37" s="68" t="s">
        <v>3495</v>
      </c>
      <c r="E37" s="68">
        <v>39.0</v>
      </c>
      <c r="F37" s="68">
        <v>5.0</v>
      </c>
      <c r="G37" s="68">
        <v>0.75</v>
      </c>
      <c r="H37" s="68">
        <v>8.5E-4</v>
      </c>
      <c r="I37" s="70" t="s">
        <v>3496</v>
      </c>
      <c r="J37" s="62"/>
      <c r="K37" s="62"/>
    </row>
    <row r="38">
      <c r="A38" s="63" t="s">
        <v>3448</v>
      </c>
      <c r="B38" s="64" t="s">
        <v>3449</v>
      </c>
      <c r="C38" s="64" t="s">
        <v>1515</v>
      </c>
      <c r="D38" s="64" t="s">
        <v>1516</v>
      </c>
      <c r="E38" s="64">
        <v>1119.0</v>
      </c>
      <c r="F38" s="64">
        <v>37.0</v>
      </c>
      <c r="G38" s="64">
        <v>21.46</v>
      </c>
      <c r="H38" s="64">
        <v>9.4E-4</v>
      </c>
      <c r="I38" s="66" t="s">
        <v>3497</v>
      </c>
      <c r="J38" s="62"/>
      <c r="K38" s="62"/>
    </row>
    <row r="39">
      <c r="A39" s="67" t="s">
        <v>3448</v>
      </c>
      <c r="B39" s="68" t="s">
        <v>3449</v>
      </c>
      <c r="C39" s="68" t="s">
        <v>3498</v>
      </c>
      <c r="D39" s="68" t="s">
        <v>3499</v>
      </c>
      <c r="E39" s="68">
        <v>40.0</v>
      </c>
      <c r="F39" s="68">
        <v>5.0</v>
      </c>
      <c r="G39" s="68">
        <v>0.77</v>
      </c>
      <c r="H39" s="68">
        <v>9.6E-4</v>
      </c>
      <c r="I39" s="70" t="s">
        <v>3496</v>
      </c>
      <c r="J39" s="62"/>
      <c r="K39" s="62"/>
    </row>
    <row r="40">
      <c r="A40" s="63" t="s">
        <v>3448</v>
      </c>
      <c r="B40" s="64" t="s">
        <v>3449</v>
      </c>
      <c r="C40" s="64" t="s">
        <v>1109</v>
      </c>
      <c r="D40" s="64" t="s">
        <v>1110</v>
      </c>
      <c r="E40" s="64">
        <v>158.0</v>
      </c>
      <c r="F40" s="64">
        <v>10.0</v>
      </c>
      <c r="G40" s="64">
        <v>3.03</v>
      </c>
      <c r="H40" s="64">
        <v>9.7E-4</v>
      </c>
      <c r="I40" s="66" t="s">
        <v>3500</v>
      </c>
      <c r="J40" s="62"/>
      <c r="K40" s="62"/>
    </row>
    <row r="41">
      <c r="A41" s="67" t="s">
        <v>3448</v>
      </c>
      <c r="B41" s="68" t="s">
        <v>3449</v>
      </c>
      <c r="C41" s="68" t="s">
        <v>1111</v>
      </c>
      <c r="D41" s="68" t="s">
        <v>1112</v>
      </c>
      <c r="E41" s="68">
        <v>158.0</v>
      </c>
      <c r="F41" s="68">
        <v>10.0</v>
      </c>
      <c r="G41" s="68">
        <v>3.03</v>
      </c>
      <c r="H41" s="68">
        <v>9.7E-4</v>
      </c>
      <c r="I41" s="70" t="s">
        <v>3500</v>
      </c>
      <c r="J41" s="62"/>
      <c r="K41" s="62"/>
    </row>
    <row r="42">
      <c r="A42" s="63" t="s">
        <v>3448</v>
      </c>
      <c r="B42" s="64" t="s">
        <v>3449</v>
      </c>
      <c r="C42" s="64" t="s">
        <v>940</v>
      </c>
      <c r="D42" s="64" t="s">
        <v>941</v>
      </c>
      <c r="E42" s="64">
        <v>408.0</v>
      </c>
      <c r="F42" s="64">
        <v>18.0</v>
      </c>
      <c r="G42" s="64">
        <v>7.82</v>
      </c>
      <c r="H42" s="64">
        <v>9.8E-4</v>
      </c>
      <c r="I42" s="66" t="s">
        <v>3489</v>
      </c>
      <c r="J42" s="62"/>
      <c r="K42" s="62"/>
    </row>
    <row r="43">
      <c r="A43" s="67" t="s">
        <v>3448</v>
      </c>
      <c r="B43" s="68" t="s">
        <v>3449</v>
      </c>
      <c r="C43" s="68" t="s">
        <v>3501</v>
      </c>
      <c r="D43" s="68" t="s">
        <v>3502</v>
      </c>
      <c r="E43" s="68">
        <v>41.0</v>
      </c>
      <c r="F43" s="68">
        <v>5.0</v>
      </c>
      <c r="G43" s="68">
        <v>0.79</v>
      </c>
      <c r="H43" s="68">
        <v>0.00108</v>
      </c>
      <c r="I43" s="70" t="s">
        <v>3503</v>
      </c>
      <c r="J43" s="62"/>
      <c r="K43" s="62"/>
    </row>
    <row r="44">
      <c r="A44" s="63" t="s">
        <v>3448</v>
      </c>
      <c r="B44" s="64" t="s">
        <v>3449</v>
      </c>
      <c r="C44" s="64" t="s">
        <v>1030</v>
      </c>
      <c r="D44" s="64" t="s">
        <v>1031</v>
      </c>
      <c r="E44" s="64">
        <v>1349.0</v>
      </c>
      <c r="F44" s="64">
        <v>42.0</v>
      </c>
      <c r="G44" s="64">
        <v>25.87</v>
      </c>
      <c r="H44" s="64">
        <v>0.00138</v>
      </c>
      <c r="I44" s="66" t="s">
        <v>3504</v>
      </c>
      <c r="J44" s="62"/>
      <c r="K44" s="62"/>
    </row>
    <row r="45">
      <c r="A45" s="67" t="s">
        <v>3448</v>
      </c>
      <c r="B45" s="68" t="s">
        <v>3449</v>
      </c>
      <c r="C45" s="68" t="s">
        <v>1032</v>
      </c>
      <c r="D45" s="68" t="s">
        <v>1033</v>
      </c>
      <c r="E45" s="68">
        <v>1349.0</v>
      </c>
      <c r="F45" s="68">
        <v>42.0</v>
      </c>
      <c r="G45" s="68">
        <v>25.87</v>
      </c>
      <c r="H45" s="68">
        <v>0.00138</v>
      </c>
      <c r="I45" s="70" t="s">
        <v>3504</v>
      </c>
      <c r="J45" s="62"/>
      <c r="K45" s="62"/>
    </row>
    <row r="46">
      <c r="A46" s="63" t="s">
        <v>3448</v>
      </c>
      <c r="B46" s="64" t="s">
        <v>3449</v>
      </c>
      <c r="C46" s="64" t="s">
        <v>3505</v>
      </c>
      <c r="D46" s="64" t="s">
        <v>3506</v>
      </c>
      <c r="E46" s="64">
        <v>167.0</v>
      </c>
      <c r="F46" s="64">
        <v>10.0</v>
      </c>
      <c r="G46" s="64">
        <v>3.2</v>
      </c>
      <c r="H46" s="64">
        <v>0.00148</v>
      </c>
      <c r="I46" s="66" t="s">
        <v>3507</v>
      </c>
      <c r="J46" s="62"/>
      <c r="K46" s="62"/>
    </row>
    <row r="47">
      <c r="A47" s="67" t="s">
        <v>3448</v>
      </c>
      <c r="B47" s="68" t="s">
        <v>3449</v>
      </c>
      <c r="C47" s="68" t="s">
        <v>1527</v>
      </c>
      <c r="D47" s="68" t="s">
        <v>1528</v>
      </c>
      <c r="E47" s="68">
        <v>1864.0</v>
      </c>
      <c r="F47" s="68">
        <v>54.0</v>
      </c>
      <c r="G47" s="68">
        <v>35.75</v>
      </c>
      <c r="H47" s="68">
        <v>0.00151</v>
      </c>
      <c r="I47" s="70" t="s">
        <v>3508</v>
      </c>
      <c r="J47" s="62"/>
      <c r="K47" s="62"/>
    </row>
    <row r="48">
      <c r="A48" s="63" t="s">
        <v>3448</v>
      </c>
      <c r="B48" s="64" t="s">
        <v>3449</v>
      </c>
      <c r="C48" s="64" t="s">
        <v>1539</v>
      </c>
      <c r="D48" s="64" t="s">
        <v>1540</v>
      </c>
      <c r="E48" s="64">
        <v>1869.0</v>
      </c>
      <c r="F48" s="64">
        <v>54.0</v>
      </c>
      <c r="G48" s="64">
        <v>35.84</v>
      </c>
      <c r="H48" s="64">
        <v>0.0016</v>
      </c>
      <c r="I48" s="66" t="s">
        <v>3508</v>
      </c>
      <c r="J48" s="62"/>
      <c r="K48" s="62"/>
    </row>
    <row r="49">
      <c r="A49" s="67" t="s">
        <v>3448</v>
      </c>
      <c r="B49" s="68" t="s">
        <v>3449</v>
      </c>
      <c r="C49" s="68" t="s">
        <v>1465</v>
      </c>
      <c r="D49" s="68" t="s">
        <v>1466</v>
      </c>
      <c r="E49" s="68">
        <v>114.0</v>
      </c>
      <c r="F49" s="68">
        <v>8.0</v>
      </c>
      <c r="G49" s="68">
        <v>2.19</v>
      </c>
      <c r="H49" s="68">
        <v>0.00161</v>
      </c>
      <c r="I49" s="70" t="s">
        <v>3509</v>
      </c>
      <c r="J49" s="62"/>
      <c r="K49" s="62"/>
    </row>
    <row r="50">
      <c r="A50" s="63" t="s">
        <v>3448</v>
      </c>
      <c r="B50" s="64" t="s">
        <v>3449</v>
      </c>
      <c r="C50" s="64" t="s">
        <v>1559</v>
      </c>
      <c r="D50" s="64" t="s">
        <v>1560</v>
      </c>
      <c r="E50" s="64">
        <v>141.0</v>
      </c>
      <c r="F50" s="64">
        <v>9.0</v>
      </c>
      <c r="G50" s="64">
        <v>2.7</v>
      </c>
      <c r="H50" s="64">
        <v>0.00163</v>
      </c>
      <c r="I50" s="66" t="s">
        <v>3510</v>
      </c>
      <c r="J50" s="62"/>
      <c r="K50" s="62"/>
    </row>
    <row r="51">
      <c r="A51" s="67" t="s">
        <v>3448</v>
      </c>
      <c r="B51" s="68" t="s">
        <v>3449</v>
      </c>
      <c r="C51" s="68" t="s">
        <v>3511</v>
      </c>
      <c r="D51" s="68" t="s">
        <v>3512</v>
      </c>
      <c r="E51" s="68">
        <v>27.0</v>
      </c>
      <c r="F51" s="68">
        <v>4.0</v>
      </c>
      <c r="G51" s="68">
        <v>0.52</v>
      </c>
      <c r="H51" s="68">
        <v>0.00165</v>
      </c>
      <c r="I51" s="70" t="s">
        <v>3513</v>
      </c>
      <c r="J51" s="62"/>
      <c r="K51" s="62"/>
    </row>
    <row r="52">
      <c r="A52" s="63" t="s">
        <v>3448</v>
      </c>
      <c r="B52" s="64" t="s">
        <v>3449</v>
      </c>
      <c r="C52" s="64" t="s">
        <v>3514</v>
      </c>
      <c r="D52" s="64" t="s">
        <v>3515</v>
      </c>
      <c r="E52" s="64">
        <v>115.0</v>
      </c>
      <c r="F52" s="64">
        <v>8.0</v>
      </c>
      <c r="G52" s="64">
        <v>2.21</v>
      </c>
      <c r="H52" s="64">
        <v>0.0017</v>
      </c>
      <c r="I52" s="66" t="s">
        <v>3516</v>
      </c>
      <c r="J52" s="62"/>
      <c r="K52" s="62"/>
    </row>
    <row r="53">
      <c r="A53" s="67" t="s">
        <v>3448</v>
      </c>
      <c r="B53" s="68" t="s">
        <v>3449</v>
      </c>
      <c r="C53" s="68" t="s">
        <v>1641</v>
      </c>
      <c r="D53" s="68" t="s">
        <v>1642</v>
      </c>
      <c r="E53" s="68">
        <v>11855.0</v>
      </c>
      <c r="F53" s="68">
        <v>257.0</v>
      </c>
      <c r="G53" s="68">
        <v>227.36</v>
      </c>
      <c r="H53" s="68">
        <v>0.00174</v>
      </c>
      <c r="I53" s="70" t="s">
        <v>3517</v>
      </c>
      <c r="J53" s="62"/>
      <c r="K53" s="62"/>
    </row>
    <row r="54">
      <c r="A54" s="63" t="s">
        <v>3448</v>
      </c>
      <c r="B54" s="64" t="s">
        <v>3449</v>
      </c>
      <c r="C54" s="64" t="s">
        <v>928</v>
      </c>
      <c r="D54" s="64" t="s">
        <v>929</v>
      </c>
      <c r="E54" s="64">
        <v>399.0</v>
      </c>
      <c r="F54" s="64">
        <v>17.0</v>
      </c>
      <c r="G54" s="64">
        <v>7.65</v>
      </c>
      <c r="H54" s="64">
        <v>0.00194</v>
      </c>
      <c r="I54" s="66" t="s">
        <v>3518</v>
      </c>
      <c r="J54" s="62"/>
      <c r="K54" s="62"/>
    </row>
    <row r="55">
      <c r="A55" s="67" t="s">
        <v>3448</v>
      </c>
      <c r="B55" s="68" t="s">
        <v>3449</v>
      </c>
      <c r="C55" s="68" t="s">
        <v>3519</v>
      </c>
      <c r="D55" s="68" t="s">
        <v>3520</v>
      </c>
      <c r="E55" s="68">
        <v>203.0</v>
      </c>
      <c r="F55" s="68">
        <v>11.0</v>
      </c>
      <c r="G55" s="68">
        <v>3.89</v>
      </c>
      <c r="H55" s="68">
        <v>0.00195</v>
      </c>
      <c r="I55" s="70" t="s">
        <v>3521</v>
      </c>
      <c r="J55" s="62"/>
      <c r="K55" s="62"/>
    </row>
    <row r="56">
      <c r="A56" s="63" t="s">
        <v>3448</v>
      </c>
      <c r="B56" s="64" t="s">
        <v>3449</v>
      </c>
      <c r="C56" s="64" t="s">
        <v>1373</v>
      </c>
      <c r="D56" s="64" t="s">
        <v>1374</v>
      </c>
      <c r="E56" s="64">
        <v>95.0</v>
      </c>
      <c r="F56" s="64">
        <v>7.0</v>
      </c>
      <c r="G56" s="64">
        <v>1.82</v>
      </c>
      <c r="H56" s="64">
        <v>0.00236</v>
      </c>
      <c r="I56" s="66" t="s">
        <v>3522</v>
      </c>
      <c r="J56" s="62"/>
      <c r="K56" s="62"/>
    </row>
    <row r="57">
      <c r="A57" s="67" t="s">
        <v>3448</v>
      </c>
      <c r="B57" s="68" t="s">
        <v>3449</v>
      </c>
      <c r="C57" s="68" t="s">
        <v>1575</v>
      </c>
      <c r="D57" s="68" t="s">
        <v>1576</v>
      </c>
      <c r="E57" s="68">
        <v>149.0</v>
      </c>
      <c r="F57" s="68">
        <v>9.0</v>
      </c>
      <c r="G57" s="68">
        <v>2.86</v>
      </c>
      <c r="H57" s="68">
        <v>0.00237</v>
      </c>
      <c r="I57" s="70" t="s">
        <v>3523</v>
      </c>
      <c r="J57" s="62"/>
      <c r="K57" s="62"/>
    </row>
    <row r="58">
      <c r="A58" s="63" t="s">
        <v>3448</v>
      </c>
      <c r="B58" s="64" t="s">
        <v>3449</v>
      </c>
      <c r="C58" s="64" t="s">
        <v>2145</v>
      </c>
      <c r="D58" s="64" t="s">
        <v>2146</v>
      </c>
      <c r="E58" s="64">
        <v>150.0</v>
      </c>
      <c r="F58" s="64">
        <v>9.0</v>
      </c>
      <c r="G58" s="64">
        <v>2.88</v>
      </c>
      <c r="H58" s="64">
        <v>0.00248</v>
      </c>
      <c r="I58" s="66" t="s">
        <v>3524</v>
      </c>
      <c r="J58" s="62"/>
      <c r="K58" s="62"/>
    </row>
    <row r="59">
      <c r="A59" s="67" t="s">
        <v>3448</v>
      </c>
      <c r="B59" s="68" t="s">
        <v>3449</v>
      </c>
      <c r="C59" s="68" t="s">
        <v>3525</v>
      </c>
      <c r="D59" s="68" t="s">
        <v>3526</v>
      </c>
      <c r="E59" s="68">
        <v>50.0</v>
      </c>
      <c r="F59" s="68">
        <v>5.0</v>
      </c>
      <c r="G59" s="68">
        <v>0.96</v>
      </c>
      <c r="H59" s="68">
        <v>0.00264</v>
      </c>
      <c r="I59" s="70" t="s">
        <v>3527</v>
      </c>
      <c r="J59" s="62"/>
      <c r="K59" s="62"/>
    </row>
    <row r="60">
      <c r="A60" s="63" t="s">
        <v>3448</v>
      </c>
      <c r="B60" s="64" t="s">
        <v>3449</v>
      </c>
      <c r="C60" s="64" t="s">
        <v>1513</v>
      </c>
      <c r="D60" s="64" t="s">
        <v>1514</v>
      </c>
      <c r="E60" s="64">
        <v>1031.0</v>
      </c>
      <c r="F60" s="64">
        <v>33.0</v>
      </c>
      <c r="G60" s="64">
        <v>19.77</v>
      </c>
      <c r="H60" s="64">
        <v>0.00292</v>
      </c>
      <c r="I60" s="66" t="s">
        <v>3528</v>
      </c>
      <c r="J60" s="62"/>
      <c r="K60" s="62"/>
    </row>
    <row r="61">
      <c r="A61" s="67" t="s">
        <v>3448</v>
      </c>
      <c r="B61" s="68" t="s">
        <v>3449</v>
      </c>
      <c r="C61" s="68" t="s">
        <v>1121</v>
      </c>
      <c r="D61" s="68" t="s">
        <v>1122</v>
      </c>
      <c r="E61" s="68">
        <v>451.0</v>
      </c>
      <c r="F61" s="68">
        <v>18.0</v>
      </c>
      <c r="G61" s="68">
        <v>8.65</v>
      </c>
      <c r="H61" s="68">
        <v>0.00293</v>
      </c>
      <c r="I61" s="70" t="s">
        <v>3529</v>
      </c>
      <c r="J61" s="62"/>
      <c r="K61" s="62"/>
    </row>
    <row r="62">
      <c r="A62" s="63" t="s">
        <v>3448</v>
      </c>
      <c r="B62" s="64" t="s">
        <v>3449</v>
      </c>
      <c r="C62" s="64" t="s">
        <v>1377</v>
      </c>
      <c r="D62" s="64" t="s">
        <v>1378</v>
      </c>
      <c r="E62" s="64">
        <v>74.0</v>
      </c>
      <c r="F62" s="64">
        <v>6.0</v>
      </c>
      <c r="G62" s="64">
        <v>1.42</v>
      </c>
      <c r="H62" s="64">
        <v>0.00296</v>
      </c>
      <c r="I62" s="66" t="s">
        <v>3530</v>
      </c>
      <c r="J62" s="62"/>
      <c r="K62" s="62"/>
    </row>
    <row r="63">
      <c r="A63" s="67" t="s">
        <v>3448</v>
      </c>
      <c r="B63" s="68" t="s">
        <v>3449</v>
      </c>
      <c r="C63" s="68" t="s">
        <v>3531</v>
      </c>
      <c r="D63" s="68" t="s">
        <v>3532</v>
      </c>
      <c r="E63" s="68">
        <v>16.0</v>
      </c>
      <c r="F63" s="68">
        <v>3.0</v>
      </c>
      <c r="G63" s="68">
        <v>0.31</v>
      </c>
      <c r="H63" s="68">
        <v>0.00326</v>
      </c>
      <c r="I63" s="70" t="s">
        <v>3533</v>
      </c>
      <c r="J63" s="62"/>
      <c r="K63" s="62"/>
    </row>
    <row r="64">
      <c r="A64" s="63" t="s">
        <v>3448</v>
      </c>
      <c r="B64" s="64" t="s">
        <v>3449</v>
      </c>
      <c r="C64" s="64" t="s">
        <v>938</v>
      </c>
      <c r="D64" s="64" t="s">
        <v>939</v>
      </c>
      <c r="E64" s="64">
        <v>385.0</v>
      </c>
      <c r="F64" s="64">
        <v>16.0</v>
      </c>
      <c r="G64" s="64">
        <v>7.38</v>
      </c>
      <c r="H64" s="64">
        <v>0.00332</v>
      </c>
      <c r="I64" s="66" t="s">
        <v>3534</v>
      </c>
      <c r="J64" s="62"/>
      <c r="K64" s="62"/>
    </row>
    <row r="65">
      <c r="A65" s="67" t="s">
        <v>3448</v>
      </c>
      <c r="B65" s="68" t="s">
        <v>3449</v>
      </c>
      <c r="C65" s="68" t="s">
        <v>1105</v>
      </c>
      <c r="D65" s="68" t="s">
        <v>1106</v>
      </c>
      <c r="E65" s="68">
        <v>218.0</v>
      </c>
      <c r="F65" s="68">
        <v>11.0</v>
      </c>
      <c r="G65" s="68">
        <v>4.18</v>
      </c>
      <c r="H65" s="68">
        <v>0.00338</v>
      </c>
      <c r="I65" s="70" t="s">
        <v>3535</v>
      </c>
      <c r="J65" s="62"/>
      <c r="K65" s="62"/>
    </row>
    <row r="66">
      <c r="A66" s="63" t="s">
        <v>3448</v>
      </c>
      <c r="B66" s="64" t="s">
        <v>3449</v>
      </c>
      <c r="C66" s="64" t="s">
        <v>1054</v>
      </c>
      <c r="D66" s="64" t="s">
        <v>1055</v>
      </c>
      <c r="E66" s="64">
        <v>764.0</v>
      </c>
      <c r="F66" s="64">
        <v>26.0</v>
      </c>
      <c r="G66" s="64">
        <v>14.65</v>
      </c>
      <c r="H66" s="64">
        <v>0.00361</v>
      </c>
      <c r="I66" s="66" t="s">
        <v>3536</v>
      </c>
      <c r="J66" s="62"/>
      <c r="K66" s="62"/>
    </row>
    <row r="67">
      <c r="A67" s="67" t="s">
        <v>3448</v>
      </c>
      <c r="B67" s="68" t="s">
        <v>3449</v>
      </c>
      <c r="C67" s="68" t="s">
        <v>3537</v>
      </c>
      <c r="D67" s="68" t="s">
        <v>3538</v>
      </c>
      <c r="E67" s="68">
        <v>160.0</v>
      </c>
      <c r="F67" s="68">
        <v>9.0</v>
      </c>
      <c r="G67" s="68">
        <v>3.07</v>
      </c>
      <c r="H67" s="68">
        <v>0.00382</v>
      </c>
      <c r="I67" s="70" t="s">
        <v>3539</v>
      </c>
      <c r="J67" s="62"/>
      <c r="K67" s="62"/>
    </row>
    <row r="68">
      <c r="A68" s="63" t="s">
        <v>3448</v>
      </c>
      <c r="B68" s="64" t="s">
        <v>3449</v>
      </c>
      <c r="C68" s="64" t="s">
        <v>1551</v>
      </c>
      <c r="D68" s="64" t="s">
        <v>1552</v>
      </c>
      <c r="E68" s="64">
        <v>192.0</v>
      </c>
      <c r="F68" s="64">
        <v>10.0</v>
      </c>
      <c r="G68" s="64">
        <v>3.68</v>
      </c>
      <c r="H68" s="64">
        <v>0.00407</v>
      </c>
      <c r="I68" s="66" t="s">
        <v>3540</v>
      </c>
      <c r="J68" s="62"/>
      <c r="K68" s="62"/>
    </row>
    <row r="69">
      <c r="A69" s="67" t="s">
        <v>3448</v>
      </c>
      <c r="B69" s="68" t="s">
        <v>3449</v>
      </c>
      <c r="C69" s="68" t="s">
        <v>2219</v>
      </c>
      <c r="D69" s="68" t="s">
        <v>3541</v>
      </c>
      <c r="E69" s="68">
        <v>224.0</v>
      </c>
      <c r="F69" s="68">
        <v>11.0</v>
      </c>
      <c r="G69" s="68">
        <v>4.3</v>
      </c>
      <c r="H69" s="68">
        <v>0.00414</v>
      </c>
      <c r="I69" s="70" t="s">
        <v>3542</v>
      </c>
      <c r="J69" s="62"/>
      <c r="K69" s="62"/>
    </row>
    <row r="70">
      <c r="A70" s="63" t="s">
        <v>3448</v>
      </c>
      <c r="B70" s="64" t="s">
        <v>3449</v>
      </c>
      <c r="C70" s="64" t="s">
        <v>1383</v>
      </c>
      <c r="D70" s="64" t="s">
        <v>1384</v>
      </c>
      <c r="E70" s="64">
        <v>134.0</v>
      </c>
      <c r="F70" s="64">
        <v>8.0</v>
      </c>
      <c r="G70" s="64">
        <v>2.57</v>
      </c>
      <c r="H70" s="64">
        <v>0.00438</v>
      </c>
      <c r="I70" s="66" t="s">
        <v>3543</v>
      </c>
      <c r="J70" s="62"/>
      <c r="K70" s="62"/>
    </row>
    <row r="71">
      <c r="A71" s="67" t="s">
        <v>3448</v>
      </c>
      <c r="B71" s="68" t="s">
        <v>3449</v>
      </c>
      <c r="C71" s="68" t="s">
        <v>3544</v>
      </c>
      <c r="D71" s="68" t="s">
        <v>3545</v>
      </c>
      <c r="E71" s="68">
        <v>362.0</v>
      </c>
      <c r="F71" s="68">
        <v>15.0</v>
      </c>
      <c r="G71" s="68">
        <v>6.94</v>
      </c>
      <c r="H71" s="68">
        <v>0.00451</v>
      </c>
      <c r="I71" s="70" t="s">
        <v>3546</v>
      </c>
      <c r="J71" s="62"/>
      <c r="K71" s="62"/>
    </row>
    <row r="72">
      <c r="A72" s="63" t="s">
        <v>3448</v>
      </c>
      <c r="B72" s="64" t="s">
        <v>3449</v>
      </c>
      <c r="C72" s="64" t="s">
        <v>954</v>
      </c>
      <c r="D72" s="64" t="s">
        <v>955</v>
      </c>
      <c r="E72" s="64">
        <v>1486.0</v>
      </c>
      <c r="F72" s="64">
        <v>43.0</v>
      </c>
      <c r="G72" s="64">
        <v>28.5</v>
      </c>
      <c r="H72" s="64">
        <v>0.00467</v>
      </c>
      <c r="I72" s="66" t="s">
        <v>3547</v>
      </c>
      <c r="J72" s="62"/>
      <c r="K72" s="62"/>
    </row>
    <row r="73">
      <c r="A73" s="67" t="s">
        <v>3448</v>
      </c>
      <c r="B73" s="68" t="s">
        <v>3449</v>
      </c>
      <c r="C73" s="68" t="s">
        <v>1010</v>
      </c>
      <c r="D73" s="68" t="s">
        <v>1011</v>
      </c>
      <c r="E73" s="68">
        <v>436.0</v>
      </c>
      <c r="F73" s="68">
        <v>17.0</v>
      </c>
      <c r="G73" s="68">
        <v>8.36</v>
      </c>
      <c r="H73" s="68">
        <v>0.00476</v>
      </c>
      <c r="I73" s="70" t="s">
        <v>3548</v>
      </c>
      <c r="J73" s="62"/>
      <c r="K73" s="62"/>
    </row>
    <row r="74">
      <c r="A74" s="63" t="s">
        <v>3448</v>
      </c>
      <c r="B74" s="64" t="s">
        <v>3449</v>
      </c>
      <c r="C74" s="64" t="s">
        <v>3549</v>
      </c>
      <c r="D74" s="64" t="s">
        <v>3550</v>
      </c>
      <c r="E74" s="64">
        <v>36.0</v>
      </c>
      <c r="F74" s="64">
        <v>4.0</v>
      </c>
      <c r="G74" s="64">
        <v>0.69</v>
      </c>
      <c r="H74" s="64">
        <v>0.00484</v>
      </c>
      <c r="I74" s="66" t="s">
        <v>3551</v>
      </c>
      <c r="J74" s="62"/>
      <c r="K74" s="62"/>
    </row>
    <row r="75">
      <c r="A75" s="67" t="s">
        <v>3448</v>
      </c>
      <c r="B75" s="68" t="s">
        <v>3449</v>
      </c>
      <c r="C75" s="68" t="s">
        <v>3552</v>
      </c>
      <c r="D75" s="68" t="s">
        <v>3553</v>
      </c>
      <c r="E75" s="68">
        <v>58.0</v>
      </c>
      <c r="F75" s="68">
        <v>5.0</v>
      </c>
      <c r="G75" s="68">
        <v>1.11</v>
      </c>
      <c r="H75" s="68">
        <v>0.00504</v>
      </c>
      <c r="I75" s="70" t="s">
        <v>3554</v>
      </c>
      <c r="J75" s="62"/>
      <c r="K75" s="62"/>
    </row>
    <row r="76">
      <c r="A76" s="63" t="s">
        <v>3448</v>
      </c>
      <c r="B76" s="64" t="s">
        <v>3449</v>
      </c>
      <c r="C76" s="64" t="s">
        <v>1113</v>
      </c>
      <c r="D76" s="64" t="s">
        <v>1114</v>
      </c>
      <c r="E76" s="64">
        <v>297.0</v>
      </c>
      <c r="F76" s="64">
        <v>13.0</v>
      </c>
      <c r="G76" s="64">
        <v>5.7</v>
      </c>
      <c r="H76" s="64">
        <v>0.00507</v>
      </c>
      <c r="I76" s="66" t="s">
        <v>3555</v>
      </c>
      <c r="J76" s="62"/>
      <c r="K76" s="62"/>
    </row>
    <row r="77">
      <c r="A77" s="67" t="s">
        <v>3448</v>
      </c>
      <c r="B77" s="68" t="s">
        <v>3449</v>
      </c>
      <c r="C77" s="68" t="s">
        <v>2111</v>
      </c>
      <c r="D77" s="68" t="s">
        <v>2112</v>
      </c>
      <c r="E77" s="68">
        <v>199.0</v>
      </c>
      <c r="F77" s="68">
        <v>10.0</v>
      </c>
      <c r="G77" s="68">
        <v>3.82</v>
      </c>
      <c r="H77" s="68">
        <v>0.00523</v>
      </c>
      <c r="I77" s="70" t="s">
        <v>3556</v>
      </c>
      <c r="J77" s="62"/>
      <c r="K77" s="62"/>
    </row>
    <row r="78">
      <c r="A78" s="63" t="s">
        <v>3448</v>
      </c>
      <c r="B78" s="64" t="s">
        <v>3449</v>
      </c>
      <c r="C78" s="64" t="s">
        <v>1063</v>
      </c>
      <c r="D78" s="64" t="s">
        <v>1064</v>
      </c>
      <c r="E78" s="64">
        <v>787.0</v>
      </c>
      <c r="F78" s="64">
        <v>26.0</v>
      </c>
      <c r="G78" s="64">
        <v>15.09</v>
      </c>
      <c r="H78" s="64">
        <v>0.00529</v>
      </c>
      <c r="I78" s="66" t="s">
        <v>3536</v>
      </c>
      <c r="J78" s="62"/>
      <c r="K78" s="62"/>
    </row>
    <row r="79">
      <c r="A79" s="67" t="s">
        <v>3448</v>
      </c>
      <c r="B79" s="68" t="s">
        <v>3449</v>
      </c>
      <c r="C79" s="68" t="s">
        <v>968</v>
      </c>
      <c r="D79" s="68" t="s">
        <v>969</v>
      </c>
      <c r="E79" s="68">
        <v>553.0</v>
      </c>
      <c r="F79" s="68">
        <v>20.0</v>
      </c>
      <c r="G79" s="68">
        <v>10.61</v>
      </c>
      <c r="H79" s="68">
        <v>0.00531</v>
      </c>
      <c r="I79" s="70" t="s">
        <v>3557</v>
      </c>
      <c r="J79" s="62"/>
      <c r="K79" s="62"/>
    </row>
    <row r="80">
      <c r="A80" s="63" t="s">
        <v>3448</v>
      </c>
      <c r="B80" s="64" t="s">
        <v>3449</v>
      </c>
      <c r="C80" s="64" t="s">
        <v>1808</v>
      </c>
      <c r="D80" s="64" t="s">
        <v>1809</v>
      </c>
      <c r="E80" s="64">
        <v>37.0</v>
      </c>
      <c r="F80" s="64">
        <v>4.0</v>
      </c>
      <c r="G80" s="64">
        <v>0.71</v>
      </c>
      <c r="H80" s="64">
        <v>0.00534</v>
      </c>
      <c r="I80" s="66" t="s">
        <v>3558</v>
      </c>
      <c r="J80" s="62"/>
      <c r="K80" s="62"/>
    </row>
    <row r="81">
      <c r="A81" s="67" t="s">
        <v>3448</v>
      </c>
      <c r="B81" s="68" t="s">
        <v>3449</v>
      </c>
      <c r="C81" s="68" t="s">
        <v>952</v>
      </c>
      <c r="D81" s="68" t="s">
        <v>953</v>
      </c>
      <c r="E81" s="68">
        <v>560.0</v>
      </c>
      <c r="F81" s="68">
        <v>20.0</v>
      </c>
      <c r="G81" s="68">
        <v>10.74</v>
      </c>
      <c r="H81" s="68">
        <v>0.00608</v>
      </c>
      <c r="I81" s="70" t="s">
        <v>3557</v>
      </c>
      <c r="J81" s="62"/>
      <c r="K81" s="62"/>
    </row>
    <row r="82">
      <c r="A82" s="63" t="s">
        <v>3448</v>
      </c>
      <c r="B82" s="64" t="s">
        <v>3449</v>
      </c>
      <c r="C82" s="64" t="s">
        <v>3559</v>
      </c>
      <c r="D82" s="64" t="s">
        <v>3560</v>
      </c>
      <c r="E82" s="64">
        <v>20.0</v>
      </c>
      <c r="F82" s="64">
        <v>3.0</v>
      </c>
      <c r="G82" s="64">
        <v>0.38</v>
      </c>
      <c r="H82" s="64">
        <v>0.00626</v>
      </c>
      <c r="I82" s="66" t="s">
        <v>3561</v>
      </c>
      <c r="J82" s="62"/>
      <c r="K82" s="62"/>
    </row>
    <row r="83">
      <c r="A83" s="67" t="s">
        <v>3448</v>
      </c>
      <c r="B83" s="68" t="s">
        <v>3449</v>
      </c>
      <c r="C83" s="68" t="s">
        <v>3562</v>
      </c>
      <c r="D83" s="68" t="s">
        <v>3563</v>
      </c>
      <c r="E83" s="68">
        <v>87.0</v>
      </c>
      <c r="F83" s="68">
        <v>6.0</v>
      </c>
      <c r="G83" s="68">
        <v>1.67</v>
      </c>
      <c r="H83" s="68">
        <v>0.00657</v>
      </c>
      <c r="I83" s="70" t="s">
        <v>3564</v>
      </c>
      <c r="J83" s="62"/>
      <c r="K83" s="62"/>
    </row>
    <row r="84">
      <c r="A84" s="63" t="s">
        <v>3448</v>
      </c>
      <c r="B84" s="64" t="s">
        <v>3449</v>
      </c>
      <c r="C84" s="64" t="s">
        <v>1567</v>
      </c>
      <c r="D84" s="64" t="s">
        <v>1568</v>
      </c>
      <c r="E84" s="64">
        <v>62.0</v>
      </c>
      <c r="F84" s="64">
        <v>5.0</v>
      </c>
      <c r="G84" s="64">
        <v>1.19</v>
      </c>
      <c r="H84" s="64">
        <v>0.00669</v>
      </c>
      <c r="I84" s="66" t="s">
        <v>3565</v>
      </c>
      <c r="J84" s="62"/>
      <c r="K84" s="62"/>
    </row>
    <row r="85">
      <c r="A85" s="67" t="s">
        <v>3448</v>
      </c>
      <c r="B85" s="68" t="s">
        <v>3449</v>
      </c>
      <c r="C85" s="68" t="s">
        <v>3566</v>
      </c>
      <c r="D85" s="68" t="s">
        <v>3567</v>
      </c>
      <c r="E85" s="68">
        <v>63.0</v>
      </c>
      <c r="F85" s="68">
        <v>5.0</v>
      </c>
      <c r="G85" s="68">
        <v>1.21</v>
      </c>
      <c r="H85" s="68">
        <v>0.00716</v>
      </c>
      <c r="I85" s="70" t="s">
        <v>3527</v>
      </c>
      <c r="J85" s="62"/>
      <c r="K85" s="62"/>
    </row>
    <row r="86">
      <c r="A86" s="63" t="s">
        <v>3448</v>
      </c>
      <c r="B86" s="64" t="s">
        <v>3449</v>
      </c>
      <c r="C86" s="64" t="s">
        <v>1571</v>
      </c>
      <c r="D86" s="64" t="s">
        <v>3568</v>
      </c>
      <c r="E86" s="64">
        <v>63.0</v>
      </c>
      <c r="F86" s="64">
        <v>5.0</v>
      </c>
      <c r="G86" s="64">
        <v>1.21</v>
      </c>
      <c r="H86" s="64">
        <v>0.00716</v>
      </c>
      <c r="I86" s="66" t="s">
        <v>3565</v>
      </c>
      <c r="J86" s="62"/>
      <c r="K86" s="62"/>
    </row>
    <row r="87">
      <c r="A87" s="67" t="s">
        <v>3448</v>
      </c>
      <c r="B87" s="68" t="s">
        <v>3449</v>
      </c>
      <c r="C87" s="68" t="s">
        <v>956</v>
      </c>
      <c r="D87" s="68" t="s">
        <v>957</v>
      </c>
      <c r="E87" s="68">
        <v>1524.0</v>
      </c>
      <c r="F87" s="68">
        <v>43.0</v>
      </c>
      <c r="G87" s="68">
        <v>29.23</v>
      </c>
      <c r="H87" s="68">
        <v>0.0072</v>
      </c>
      <c r="I87" s="70" t="s">
        <v>3547</v>
      </c>
      <c r="J87" s="62"/>
      <c r="K87" s="62"/>
    </row>
    <row r="88">
      <c r="A88" s="63" t="s">
        <v>3448</v>
      </c>
      <c r="B88" s="64" t="s">
        <v>3449</v>
      </c>
      <c r="C88" s="64" t="s">
        <v>3569</v>
      </c>
      <c r="D88" s="64" t="s">
        <v>3570</v>
      </c>
      <c r="E88" s="64">
        <v>494.0</v>
      </c>
      <c r="F88" s="64">
        <v>18.0</v>
      </c>
      <c r="G88" s="64">
        <v>9.47</v>
      </c>
      <c r="H88" s="64">
        <v>0.0074</v>
      </c>
      <c r="I88" s="66" t="s">
        <v>3571</v>
      </c>
      <c r="J88" s="62"/>
      <c r="K88" s="62"/>
    </row>
    <row r="89">
      <c r="A89" s="67" t="s">
        <v>3448</v>
      </c>
      <c r="B89" s="68" t="s">
        <v>3449</v>
      </c>
      <c r="C89" s="68" t="s">
        <v>3572</v>
      </c>
      <c r="D89" s="68" t="s">
        <v>3573</v>
      </c>
      <c r="E89" s="68">
        <v>41.0</v>
      </c>
      <c r="F89" s="68">
        <v>4.0</v>
      </c>
      <c r="G89" s="68">
        <v>0.79</v>
      </c>
      <c r="H89" s="68">
        <v>0.00771</v>
      </c>
      <c r="I89" s="70" t="s">
        <v>3574</v>
      </c>
      <c r="J89" s="62"/>
      <c r="K89" s="62"/>
    </row>
    <row r="90">
      <c r="A90" s="63" t="s">
        <v>3448</v>
      </c>
      <c r="B90" s="64" t="s">
        <v>3449</v>
      </c>
      <c r="C90" s="64" t="s">
        <v>2215</v>
      </c>
      <c r="D90" s="64" t="s">
        <v>2216</v>
      </c>
      <c r="E90" s="64">
        <v>179.0</v>
      </c>
      <c r="F90" s="64">
        <v>9.0</v>
      </c>
      <c r="G90" s="64">
        <v>3.43</v>
      </c>
      <c r="H90" s="64">
        <v>0.00785</v>
      </c>
      <c r="I90" s="66" t="s">
        <v>3575</v>
      </c>
      <c r="J90" s="62"/>
      <c r="K90" s="62"/>
    </row>
    <row r="91">
      <c r="A91" s="67" t="s">
        <v>3448</v>
      </c>
      <c r="B91" s="68" t="s">
        <v>3449</v>
      </c>
      <c r="C91" s="68" t="s">
        <v>3576</v>
      </c>
      <c r="D91" s="68" t="s">
        <v>3577</v>
      </c>
      <c r="E91" s="68">
        <v>65.0</v>
      </c>
      <c r="F91" s="68">
        <v>5.0</v>
      </c>
      <c r="G91" s="68">
        <v>1.25</v>
      </c>
      <c r="H91" s="68">
        <v>0.00816</v>
      </c>
      <c r="I91" s="70" t="s">
        <v>3578</v>
      </c>
      <c r="J91" s="62"/>
      <c r="K91" s="62"/>
    </row>
    <row r="92">
      <c r="A92" s="63" t="s">
        <v>3448</v>
      </c>
      <c r="B92" s="64" t="s">
        <v>3449</v>
      </c>
      <c r="C92" s="64" t="s">
        <v>2105</v>
      </c>
      <c r="D92" s="64" t="s">
        <v>2106</v>
      </c>
      <c r="E92" s="64">
        <v>65.0</v>
      </c>
      <c r="F92" s="64">
        <v>5.0</v>
      </c>
      <c r="G92" s="64">
        <v>1.25</v>
      </c>
      <c r="H92" s="64">
        <v>0.00816</v>
      </c>
      <c r="I92" s="66" t="s">
        <v>3579</v>
      </c>
      <c r="J92" s="62"/>
      <c r="K92" s="62"/>
    </row>
    <row r="93">
      <c r="A93" s="67" t="s">
        <v>3448</v>
      </c>
      <c r="B93" s="68" t="s">
        <v>3449</v>
      </c>
      <c r="C93" s="68" t="s">
        <v>3580</v>
      </c>
      <c r="D93" s="68" t="s">
        <v>3581</v>
      </c>
      <c r="E93" s="68">
        <v>22.0</v>
      </c>
      <c r="F93" s="68">
        <v>3.0</v>
      </c>
      <c r="G93" s="68">
        <v>0.42</v>
      </c>
      <c r="H93" s="68">
        <v>0.00823</v>
      </c>
      <c r="I93" s="70" t="s">
        <v>3582</v>
      </c>
      <c r="J93" s="62"/>
      <c r="K93" s="62"/>
    </row>
    <row r="94">
      <c r="A94" s="63" t="s">
        <v>3448</v>
      </c>
      <c r="B94" s="64" t="s">
        <v>3449</v>
      </c>
      <c r="C94" s="64" t="s">
        <v>3583</v>
      </c>
      <c r="D94" s="64" t="s">
        <v>3584</v>
      </c>
      <c r="E94" s="64">
        <v>22.0</v>
      </c>
      <c r="F94" s="64">
        <v>3.0</v>
      </c>
      <c r="G94" s="64">
        <v>0.42</v>
      </c>
      <c r="H94" s="64">
        <v>0.00823</v>
      </c>
      <c r="I94" s="66" t="s">
        <v>3585</v>
      </c>
      <c r="J94" s="62"/>
      <c r="K94" s="62"/>
    </row>
    <row r="95">
      <c r="A95" s="67" t="s">
        <v>3448</v>
      </c>
      <c r="B95" s="68" t="s">
        <v>3449</v>
      </c>
      <c r="C95" s="68" t="s">
        <v>3586</v>
      </c>
      <c r="D95" s="68" t="s">
        <v>3587</v>
      </c>
      <c r="E95" s="68">
        <v>42.0</v>
      </c>
      <c r="F95" s="68">
        <v>4.0</v>
      </c>
      <c r="G95" s="68">
        <v>0.81</v>
      </c>
      <c r="H95" s="68">
        <v>0.0084</v>
      </c>
      <c r="I95" s="70" t="s">
        <v>3588</v>
      </c>
      <c r="J95" s="62"/>
      <c r="K95" s="62"/>
    </row>
    <row r="96">
      <c r="A96" s="63" t="s">
        <v>3448</v>
      </c>
      <c r="B96" s="64" t="s">
        <v>3449</v>
      </c>
      <c r="C96" s="64" t="s">
        <v>1280</v>
      </c>
      <c r="D96" s="64" t="s">
        <v>1281</v>
      </c>
      <c r="E96" s="64">
        <v>10348.0</v>
      </c>
      <c r="F96" s="64">
        <v>223.0</v>
      </c>
      <c r="G96" s="64">
        <v>198.46</v>
      </c>
      <c r="H96" s="64">
        <v>0.00848</v>
      </c>
      <c r="I96" s="66" t="s">
        <v>3589</v>
      </c>
      <c r="J96" s="62"/>
      <c r="K96" s="62"/>
    </row>
    <row r="97">
      <c r="A97" s="67" t="s">
        <v>3448</v>
      </c>
      <c r="B97" s="68" t="s">
        <v>3449</v>
      </c>
      <c r="C97" s="68" t="s">
        <v>3590</v>
      </c>
      <c r="D97" s="68" t="s">
        <v>3591</v>
      </c>
      <c r="E97" s="68">
        <v>216.0</v>
      </c>
      <c r="F97" s="68">
        <v>10.0</v>
      </c>
      <c r="G97" s="68">
        <v>4.14</v>
      </c>
      <c r="H97" s="68">
        <v>0.00911</v>
      </c>
      <c r="I97" s="70" t="s">
        <v>3507</v>
      </c>
      <c r="J97" s="62"/>
      <c r="K97" s="62"/>
    </row>
    <row r="98">
      <c r="A98" s="63" t="s">
        <v>3448</v>
      </c>
      <c r="B98" s="64" t="s">
        <v>3449</v>
      </c>
      <c r="C98" s="64" t="s">
        <v>3592</v>
      </c>
      <c r="D98" s="64" t="s">
        <v>3593</v>
      </c>
      <c r="E98" s="64">
        <v>43.0</v>
      </c>
      <c r="F98" s="64">
        <v>4.0</v>
      </c>
      <c r="G98" s="64">
        <v>0.82</v>
      </c>
      <c r="H98" s="64">
        <v>0.00912</v>
      </c>
      <c r="I98" s="66" t="s">
        <v>3594</v>
      </c>
      <c r="J98" s="62"/>
      <c r="K98" s="62"/>
    </row>
    <row r="99">
      <c r="A99" s="67" t="s">
        <v>3448</v>
      </c>
      <c r="B99" s="68" t="s">
        <v>3449</v>
      </c>
      <c r="C99" s="68" t="s">
        <v>1069</v>
      </c>
      <c r="D99" s="68" t="s">
        <v>1070</v>
      </c>
      <c r="E99" s="68">
        <v>662.0</v>
      </c>
      <c r="F99" s="68">
        <v>22.0</v>
      </c>
      <c r="G99" s="68">
        <v>12.7</v>
      </c>
      <c r="H99" s="68">
        <v>0.00927</v>
      </c>
      <c r="I99" s="70" t="s">
        <v>3595</v>
      </c>
      <c r="J99" s="62"/>
      <c r="K99" s="62"/>
    </row>
    <row r="100">
      <c r="A100" s="63" t="s">
        <v>3448</v>
      </c>
      <c r="B100" s="64" t="s">
        <v>3449</v>
      </c>
      <c r="C100" s="64" t="s">
        <v>1065</v>
      </c>
      <c r="D100" s="64" t="s">
        <v>1066</v>
      </c>
      <c r="E100" s="64">
        <v>662.0</v>
      </c>
      <c r="F100" s="64">
        <v>22.0</v>
      </c>
      <c r="G100" s="64">
        <v>12.7</v>
      </c>
      <c r="H100" s="64">
        <v>0.00927</v>
      </c>
      <c r="I100" s="66" t="s">
        <v>3595</v>
      </c>
      <c r="J100" s="62"/>
      <c r="K100" s="62"/>
    </row>
    <row r="101">
      <c r="A101" s="67" t="s">
        <v>3448</v>
      </c>
      <c r="B101" s="68" t="s">
        <v>3449</v>
      </c>
      <c r="C101" s="68" t="s">
        <v>3596</v>
      </c>
      <c r="D101" s="68" t="s">
        <v>3597</v>
      </c>
      <c r="E101" s="68">
        <v>184.0</v>
      </c>
      <c r="F101" s="68">
        <v>9.0</v>
      </c>
      <c r="G101" s="68">
        <v>3.53</v>
      </c>
      <c r="H101" s="68">
        <v>0.00931</v>
      </c>
      <c r="I101" s="70" t="s">
        <v>3523</v>
      </c>
      <c r="J101" s="62"/>
      <c r="K101" s="62"/>
    </row>
    <row r="102">
      <c r="A102" s="63" t="s">
        <v>3448</v>
      </c>
      <c r="B102" s="64" t="s">
        <v>3449</v>
      </c>
      <c r="C102" s="64" t="s">
        <v>950</v>
      </c>
      <c r="D102" s="64" t="s">
        <v>951</v>
      </c>
      <c r="E102" s="64">
        <v>1552.0</v>
      </c>
      <c r="F102" s="64">
        <v>43.0</v>
      </c>
      <c r="G102" s="64">
        <v>29.76</v>
      </c>
      <c r="H102" s="64">
        <v>0.00972</v>
      </c>
      <c r="I102" s="66" t="s">
        <v>3547</v>
      </c>
      <c r="J102" s="62"/>
      <c r="K102" s="62"/>
    </row>
    <row r="103">
      <c r="A103" s="67" t="s">
        <v>3448</v>
      </c>
      <c r="B103" s="68" t="s">
        <v>3449</v>
      </c>
      <c r="C103" s="68" t="s">
        <v>1157</v>
      </c>
      <c r="D103" s="68" t="s">
        <v>1158</v>
      </c>
      <c r="E103" s="68">
        <v>44.0</v>
      </c>
      <c r="F103" s="68">
        <v>4.0</v>
      </c>
      <c r="G103" s="68">
        <v>0.84</v>
      </c>
      <c r="H103" s="68">
        <v>0.00989</v>
      </c>
      <c r="I103" s="70" t="s">
        <v>3574</v>
      </c>
      <c r="J103" s="62"/>
      <c r="K103" s="62"/>
    </row>
    <row r="104">
      <c r="A104" s="63" t="s">
        <v>3448</v>
      </c>
      <c r="B104" s="64" t="s">
        <v>3449</v>
      </c>
      <c r="C104" s="64" t="s">
        <v>3598</v>
      </c>
      <c r="D104" s="64" t="s">
        <v>3599</v>
      </c>
      <c r="E104" s="64">
        <v>95.0</v>
      </c>
      <c r="F104" s="64">
        <v>6.0</v>
      </c>
      <c r="G104" s="64">
        <v>1.82</v>
      </c>
      <c r="H104" s="64">
        <v>0.00996</v>
      </c>
      <c r="I104" s="66" t="s">
        <v>3564</v>
      </c>
      <c r="J104" s="62"/>
      <c r="K104" s="62"/>
    </row>
    <row r="105">
      <c r="A105" s="67" t="s">
        <v>3448</v>
      </c>
      <c r="B105" s="68" t="s">
        <v>3449</v>
      </c>
      <c r="C105" s="68" t="s">
        <v>3600</v>
      </c>
      <c r="D105" s="68" t="s">
        <v>3601</v>
      </c>
      <c r="E105" s="68">
        <v>95.0</v>
      </c>
      <c r="F105" s="68">
        <v>6.0</v>
      </c>
      <c r="G105" s="68">
        <v>1.82</v>
      </c>
      <c r="H105" s="68">
        <v>0.00996</v>
      </c>
      <c r="I105" s="70" t="s">
        <v>3602</v>
      </c>
      <c r="J105" s="62"/>
      <c r="K105" s="62"/>
    </row>
    <row r="106">
      <c r="A106" s="63" t="s">
        <v>3448</v>
      </c>
      <c r="B106" s="64" t="s">
        <v>3449</v>
      </c>
      <c r="C106" s="64" t="s">
        <v>3603</v>
      </c>
      <c r="D106" s="64" t="s">
        <v>3604</v>
      </c>
      <c r="E106" s="64">
        <v>24.0</v>
      </c>
      <c r="F106" s="64">
        <v>3.0</v>
      </c>
      <c r="G106" s="64">
        <v>0.46</v>
      </c>
      <c r="H106" s="64">
        <v>0.01051</v>
      </c>
      <c r="I106" s="66" t="s">
        <v>3533</v>
      </c>
      <c r="J106" s="62"/>
      <c r="K106" s="62"/>
    </row>
    <row r="107">
      <c r="A107" s="67" t="s">
        <v>3448</v>
      </c>
      <c r="B107" s="68" t="s">
        <v>3449</v>
      </c>
      <c r="C107" s="68" t="s">
        <v>3605</v>
      </c>
      <c r="D107" s="68" t="s">
        <v>3606</v>
      </c>
      <c r="E107" s="68">
        <v>24.0</v>
      </c>
      <c r="F107" s="68">
        <v>3.0</v>
      </c>
      <c r="G107" s="68">
        <v>0.46</v>
      </c>
      <c r="H107" s="68">
        <v>0.01051</v>
      </c>
      <c r="I107" s="70" t="s">
        <v>3607</v>
      </c>
      <c r="J107" s="62"/>
      <c r="K107" s="62"/>
    </row>
    <row r="108">
      <c r="A108" s="63" t="s">
        <v>3448</v>
      </c>
      <c r="B108" s="64" t="s">
        <v>3449</v>
      </c>
      <c r="C108" s="64" t="s">
        <v>3608</v>
      </c>
      <c r="D108" s="64" t="s">
        <v>3609</v>
      </c>
      <c r="E108" s="64">
        <v>97.0</v>
      </c>
      <c r="F108" s="64">
        <v>6.0</v>
      </c>
      <c r="G108" s="64">
        <v>1.86</v>
      </c>
      <c r="H108" s="64">
        <v>0.01098</v>
      </c>
      <c r="I108" s="66" t="s">
        <v>3602</v>
      </c>
      <c r="J108" s="62"/>
      <c r="K108" s="62"/>
    </row>
    <row r="109">
      <c r="A109" s="67" t="s">
        <v>3448</v>
      </c>
      <c r="B109" s="68" t="s">
        <v>3449</v>
      </c>
      <c r="C109" s="68" t="s">
        <v>3610</v>
      </c>
      <c r="D109" s="68" t="s">
        <v>3611</v>
      </c>
      <c r="E109" s="68">
        <v>70.0</v>
      </c>
      <c r="F109" s="68">
        <v>5.0</v>
      </c>
      <c r="G109" s="68">
        <v>1.34</v>
      </c>
      <c r="H109" s="68">
        <v>0.01106</v>
      </c>
      <c r="I109" s="70" t="s">
        <v>3554</v>
      </c>
      <c r="J109" s="62"/>
      <c r="K109" s="62"/>
    </row>
    <row r="110">
      <c r="A110" s="63" t="s">
        <v>3448</v>
      </c>
      <c r="B110" s="64" t="s">
        <v>3449</v>
      </c>
      <c r="C110" s="64" t="s">
        <v>1048</v>
      </c>
      <c r="D110" s="64" t="s">
        <v>1049</v>
      </c>
      <c r="E110" s="64">
        <v>2152.0</v>
      </c>
      <c r="F110" s="64">
        <v>56.0</v>
      </c>
      <c r="G110" s="64">
        <v>41.27</v>
      </c>
      <c r="H110" s="64">
        <v>0.01149</v>
      </c>
      <c r="I110" s="66" t="s">
        <v>3612</v>
      </c>
      <c r="J110" s="62"/>
      <c r="K110" s="62"/>
    </row>
    <row r="111">
      <c r="A111" s="67" t="s">
        <v>3448</v>
      </c>
      <c r="B111" s="68" t="s">
        <v>3449</v>
      </c>
      <c r="C111" s="68" t="s">
        <v>3613</v>
      </c>
      <c r="D111" s="68" t="s">
        <v>3614</v>
      </c>
      <c r="E111" s="68">
        <v>25.0</v>
      </c>
      <c r="F111" s="68">
        <v>3.0</v>
      </c>
      <c r="G111" s="68">
        <v>0.48</v>
      </c>
      <c r="H111" s="68">
        <v>0.01178</v>
      </c>
      <c r="I111" s="70" t="s">
        <v>3615</v>
      </c>
      <c r="J111" s="62"/>
      <c r="K111" s="62"/>
    </row>
    <row r="112">
      <c r="A112" s="63" t="s">
        <v>3448</v>
      </c>
      <c r="B112" s="64" t="s">
        <v>3449</v>
      </c>
      <c r="C112" s="64" t="s">
        <v>3616</v>
      </c>
      <c r="D112" s="64" t="s">
        <v>3617</v>
      </c>
      <c r="E112" s="64">
        <v>25.0</v>
      </c>
      <c r="F112" s="64">
        <v>3.0</v>
      </c>
      <c r="G112" s="64">
        <v>0.48</v>
      </c>
      <c r="H112" s="64">
        <v>0.01178</v>
      </c>
      <c r="I112" s="66" t="s">
        <v>3618</v>
      </c>
      <c r="J112" s="62"/>
      <c r="K112" s="62"/>
    </row>
    <row r="113">
      <c r="A113" s="67" t="s">
        <v>3448</v>
      </c>
      <c r="B113" s="68" t="s">
        <v>3449</v>
      </c>
      <c r="C113" s="68" t="s">
        <v>3619</v>
      </c>
      <c r="D113" s="68" t="s">
        <v>3620</v>
      </c>
      <c r="E113" s="68">
        <v>25.0</v>
      </c>
      <c r="F113" s="68">
        <v>3.0</v>
      </c>
      <c r="G113" s="68">
        <v>0.48</v>
      </c>
      <c r="H113" s="68">
        <v>0.01178</v>
      </c>
      <c r="I113" s="70" t="s">
        <v>3621</v>
      </c>
      <c r="J113" s="62"/>
      <c r="K113" s="62"/>
    </row>
    <row r="114">
      <c r="A114" s="63" t="s">
        <v>3448</v>
      </c>
      <c r="B114" s="64" t="s">
        <v>3449</v>
      </c>
      <c r="C114" s="64" t="s">
        <v>1969</v>
      </c>
      <c r="D114" s="64" t="s">
        <v>3622</v>
      </c>
      <c r="E114" s="64">
        <v>404.0</v>
      </c>
      <c r="F114" s="64">
        <v>15.0</v>
      </c>
      <c r="G114" s="64">
        <v>7.75</v>
      </c>
      <c r="H114" s="64">
        <v>0.01178</v>
      </c>
      <c r="I114" s="66" t="s">
        <v>3623</v>
      </c>
      <c r="J114" s="62"/>
      <c r="K114" s="62"/>
    </row>
    <row r="115">
      <c r="A115" s="67" t="s">
        <v>3448</v>
      </c>
      <c r="B115" s="68" t="s">
        <v>3449</v>
      </c>
      <c r="C115" s="68" t="s">
        <v>1300</v>
      </c>
      <c r="D115" s="68" t="s">
        <v>1301</v>
      </c>
      <c r="E115" s="68">
        <v>7640.0</v>
      </c>
      <c r="F115" s="68">
        <v>169.0</v>
      </c>
      <c r="G115" s="68">
        <v>146.52</v>
      </c>
      <c r="H115" s="68">
        <v>0.01182</v>
      </c>
      <c r="I115" s="70" t="s">
        <v>3624</v>
      </c>
      <c r="J115" s="62"/>
      <c r="K115" s="62"/>
    </row>
    <row r="116">
      <c r="A116" s="63" t="s">
        <v>3448</v>
      </c>
      <c r="B116" s="64" t="s">
        <v>3449</v>
      </c>
      <c r="C116" s="64" t="s">
        <v>1569</v>
      </c>
      <c r="D116" s="64" t="s">
        <v>1570</v>
      </c>
      <c r="E116" s="64">
        <v>844.0</v>
      </c>
      <c r="F116" s="64">
        <v>26.0</v>
      </c>
      <c r="G116" s="64">
        <v>16.19</v>
      </c>
      <c r="H116" s="64">
        <v>0.01241</v>
      </c>
      <c r="I116" s="66" t="s">
        <v>3625</v>
      </c>
      <c r="J116" s="62"/>
      <c r="K116" s="62"/>
    </row>
    <row r="117">
      <c r="A117" s="67" t="s">
        <v>3448</v>
      </c>
      <c r="B117" s="68" t="s">
        <v>3449</v>
      </c>
      <c r="C117" s="68" t="s">
        <v>3626</v>
      </c>
      <c r="D117" s="68" t="s">
        <v>3627</v>
      </c>
      <c r="E117" s="68">
        <v>47.0</v>
      </c>
      <c r="F117" s="68">
        <v>4.0</v>
      </c>
      <c r="G117" s="68">
        <v>0.9</v>
      </c>
      <c r="H117" s="68">
        <v>0.01242</v>
      </c>
      <c r="I117" s="70" t="s">
        <v>3574</v>
      </c>
      <c r="J117" s="62"/>
      <c r="K117" s="62"/>
    </row>
    <row r="118">
      <c r="A118" s="63" t="s">
        <v>3448</v>
      </c>
      <c r="B118" s="64" t="s">
        <v>3449</v>
      </c>
      <c r="C118" s="64" t="s">
        <v>1537</v>
      </c>
      <c r="D118" s="64" t="s">
        <v>1538</v>
      </c>
      <c r="E118" s="64">
        <v>162.0</v>
      </c>
      <c r="F118" s="64">
        <v>8.0</v>
      </c>
      <c r="G118" s="64">
        <v>3.11</v>
      </c>
      <c r="H118" s="64">
        <v>0.01312</v>
      </c>
      <c r="I118" s="66" t="s">
        <v>3628</v>
      </c>
      <c r="J118" s="62"/>
      <c r="K118" s="62"/>
    </row>
    <row r="119">
      <c r="A119" s="67" t="s">
        <v>3448</v>
      </c>
      <c r="B119" s="68" t="s">
        <v>3449</v>
      </c>
      <c r="C119" s="68" t="s">
        <v>3629</v>
      </c>
      <c r="D119" s="68" t="s">
        <v>3630</v>
      </c>
      <c r="E119" s="68">
        <v>26.0</v>
      </c>
      <c r="F119" s="68">
        <v>3.0</v>
      </c>
      <c r="G119" s="68">
        <v>0.5</v>
      </c>
      <c r="H119" s="68">
        <v>0.01313</v>
      </c>
      <c r="I119" s="70" t="s">
        <v>3631</v>
      </c>
      <c r="J119" s="62"/>
      <c r="K119" s="62"/>
    </row>
    <row r="120">
      <c r="A120" s="63" t="s">
        <v>3448</v>
      </c>
      <c r="B120" s="64" t="s">
        <v>3449</v>
      </c>
      <c r="C120" s="64" t="s">
        <v>3632</v>
      </c>
      <c r="D120" s="64" t="s">
        <v>3633</v>
      </c>
      <c r="E120" s="64">
        <v>48.0</v>
      </c>
      <c r="F120" s="64">
        <v>4.0</v>
      </c>
      <c r="G120" s="64">
        <v>0.92</v>
      </c>
      <c r="H120" s="64">
        <v>0.01335</v>
      </c>
      <c r="I120" s="66" t="s">
        <v>3634</v>
      </c>
      <c r="J120" s="62"/>
      <c r="K120" s="62"/>
    </row>
    <row r="121">
      <c r="A121" s="67" t="s">
        <v>3448</v>
      </c>
      <c r="B121" s="68" t="s">
        <v>3449</v>
      </c>
      <c r="C121" s="68" t="s">
        <v>3635</v>
      </c>
      <c r="D121" s="68" t="s">
        <v>3636</v>
      </c>
      <c r="E121" s="68">
        <v>49.0</v>
      </c>
      <c r="F121" s="68">
        <v>4.0</v>
      </c>
      <c r="G121" s="68">
        <v>0.94</v>
      </c>
      <c r="H121" s="68">
        <v>0.01432</v>
      </c>
      <c r="I121" s="70" t="s">
        <v>3637</v>
      </c>
      <c r="J121" s="62"/>
      <c r="K121" s="62"/>
    </row>
    <row r="122">
      <c r="A122" s="63" t="s">
        <v>3448</v>
      </c>
      <c r="B122" s="64" t="s">
        <v>3449</v>
      </c>
      <c r="C122" s="64" t="s">
        <v>3638</v>
      </c>
      <c r="D122" s="64" t="s">
        <v>3639</v>
      </c>
      <c r="E122" s="64">
        <v>27.0</v>
      </c>
      <c r="F122" s="64">
        <v>3.0</v>
      </c>
      <c r="G122" s="64">
        <v>0.52</v>
      </c>
      <c r="H122" s="64">
        <v>0.01456</v>
      </c>
      <c r="I122" s="66" t="s">
        <v>3621</v>
      </c>
      <c r="J122" s="62"/>
      <c r="K122" s="62"/>
    </row>
    <row r="123">
      <c r="A123" s="67" t="s">
        <v>3448</v>
      </c>
      <c r="B123" s="68" t="s">
        <v>3449</v>
      </c>
      <c r="C123" s="68" t="s">
        <v>3640</v>
      </c>
      <c r="D123" s="68" t="s">
        <v>3641</v>
      </c>
      <c r="E123" s="68">
        <v>75.0</v>
      </c>
      <c r="F123" s="68">
        <v>5.0</v>
      </c>
      <c r="G123" s="68">
        <v>1.44</v>
      </c>
      <c r="H123" s="68">
        <v>0.0146</v>
      </c>
      <c r="I123" s="70" t="s">
        <v>3642</v>
      </c>
      <c r="J123" s="62"/>
      <c r="K123" s="62"/>
    </row>
    <row r="124">
      <c r="A124" s="63" t="s">
        <v>3448</v>
      </c>
      <c r="B124" s="64" t="s">
        <v>3449</v>
      </c>
      <c r="C124" s="64" t="s">
        <v>1058</v>
      </c>
      <c r="D124" s="64" t="s">
        <v>1059</v>
      </c>
      <c r="E124" s="64">
        <v>1505.0</v>
      </c>
      <c r="F124" s="64">
        <v>41.0</v>
      </c>
      <c r="G124" s="64">
        <v>28.86</v>
      </c>
      <c r="H124" s="64">
        <v>0.01485</v>
      </c>
      <c r="I124" s="66" t="s">
        <v>3643</v>
      </c>
      <c r="J124" s="62"/>
      <c r="K124" s="62"/>
    </row>
    <row r="125">
      <c r="A125" s="67" t="s">
        <v>3448</v>
      </c>
      <c r="B125" s="68" t="s">
        <v>3449</v>
      </c>
      <c r="C125" s="68" t="s">
        <v>3644</v>
      </c>
      <c r="D125" s="68" t="s">
        <v>3645</v>
      </c>
      <c r="E125" s="68">
        <v>10.0</v>
      </c>
      <c r="F125" s="68">
        <v>2.0</v>
      </c>
      <c r="G125" s="68">
        <v>0.19</v>
      </c>
      <c r="H125" s="68">
        <v>0.01491</v>
      </c>
      <c r="I125" s="70" t="s">
        <v>3646</v>
      </c>
      <c r="J125" s="62"/>
      <c r="K125" s="62"/>
    </row>
    <row r="126">
      <c r="A126" s="63" t="s">
        <v>3448</v>
      </c>
      <c r="B126" s="64" t="s">
        <v>3449</v>
      </c>
      <c r="C126" s="64" t="s">
        <v>3647</v>
      </c>
      <c r="D126" s="64" t="s">
        <v>3648</v>
      </c>
      <c r="E126" s="64">
        <v>343.0</v>
      </c>
      <c r="F126" s="64">
        <v>13.0</v>
      </c>
      <c r="G126" s="64">
        <v>6.58</v>
      </c>
      <c r="H126" s="64">
        <v>0.0157</v>
      </c>
      <c r="I126" s="66" t="s">
        <v>3649</v>
      </c>
      <c r="J126" s="62"/>
      <c r="K126" s="62"/>
    </row>
    <row r="127">
      <c r="A127" s="67" t="s">
        <v>3448</v>
      </c>
      <c r="B127" s="68" t="s">
        <v>3449</v>
      </c>
      <c r="C127" s="68" t="s">
        <v>966</v>
      </c>
      <c r="D127" s="68" t="s">
        <v>967</v>
      </c>
      <c r="E127" s="68">
        <v>137.0</v>
      </c>
      <c r="F127" s="68">
        <v>7.0</v>
      </c>
      <c r="G127" s="68">
        <v>2.63</v>
      </c>
      <c r="H127" s="68">
        <v>0.01666</v>
      </c>
      <c r="I127" s="70" t="s">
        <v>3650</v>
      </c>
      <c r="J127" s="62"/>
      <c r="K127" s="62"/>
    </row>
    <row r="128">
      <c r="A128" s="63" t="s">
        <v>3448</v>
      </c>
      <c r="B128" s="64" t="s">
        <v>3449</v>
      </c>
      <c r="C128" s="64" t="s">
        <v>3651</v>
      </c>
      <c r="D128" s="64" t="s">
        <v>3652</v>
      </c>
      <c r="E128" s="64">
        <v>311.0</v>
      </c>
      <c r="F128" s="64">
        <v>12.0</v>
      </c>
      <c r="G128" s="64">
        <v>5.96</v>
      </c>
      <c r="H128" s="64">
        <v>0.01749</v>
      </c>
      <c r="I128" s="66" t="s">
        <v>3653</v>
      </c>
      <c r="J128" s="62"/>
      <c r="K128" s="62"/>
    </row>
    <row r="129">
      <c r="A129" s="67" t="s">
        <v>3448</v>
      </c>
      <c r="B129" s="68" t="s">
        <v>3449</v>
      </c>
      <c r="C129" s="68" t="s">
        <v>3654</v>
      </c>
      <c r="D129" s="68" t="s">
        <v>3655</v>
      </c>
      <c r="E129" s="68">
        <v>52.0</v>
      </c>
      <c r="F129" s="68">
        <v>4.0</v>
      </c>
      <c r="G129" s="68">
        <v>1.0</v>
      </c>
      <c r="H129" s="68">
        <v>0.01751</v>
      </c>
      <c r="I129" s="70" t="s">
        <v>3656</v>
      </c>
      <c r="J129" s="62"/>
      <c r="K129" s="62"/>
    </row>
    <row r="130">
      <c r="A130" s="63" t="s">
        <v>3448</v>
      </c>
      <c r="B130" s="64" t="s">
        <v>3449</v>
      </c>
      <c r="C130" s="64" t="s">
        <v>3657</v>
      </c>
      <c r="D130" s="64" t="s">
        <v>3658</v>
      </c>
      <c r="E130" s="64">
        <v>11.0</v>
      </c>
      <c r="F130" s="64">
        <v>2.0</v>
      </c>
      <c r="G130" s="64">
        <v>0.21</v>
      </c>
      <c r="H130" s="64">
        <v>0.018</v>
      </c>
      <c r="I130" s="66" t="s">
        <v>3659</v>
      </c>
      <c r="J130" s="62"/>
      <c r="K130" s="62"/>
    </row>
    <row r="131">
      <c r="A131" s="67" t="s">
        <v>3448</v>
      </c>
      <c r="B131" s="68" t="s">
        <v>3449</v>
      </c>
      <c r="C131" s="68" t="s">
        <v>3660</v>
      </c>
      <c r="D131" s="68" t="s">
        <v>3661</v>
      </c>
      <c r="E131" s="68">
        <v>11.0</v>
      </c>
      <c r="F131" s="68">
        <v>2.0</v>
      </c>
      <c r="G131" s="68">
        <v>0.21</v>
      </c>
      <c r="H131" s="68">
        <v>0.018</v>
      </c>
      <c r="I131" s="70" t="s">
        <v>3646</v>
      </c>
      <c r="J131" s="62"/>
      <c r="K131" s="62"/>
    </row>
    <row r="132">
      <c r="A132" s="63" t="s">
        <v>3448</v>
      </c>
      <c r="B132" s="64" t="s">
        <v>3449</v>
      </c>
      <c r="C132" s="64" t="s">
        <v>3662</v>
      </c>
      <c r="D132" s="64" t="s">
        <v>3663</v>
      </c>
      <c r="E132" s="64">
        <v>30.0</v>
      </c>
      <c r="F132" s="64">
        <v>3.0</v>
      </c>
      <c r="G132" s="64">
        <v>0.58</v>
      </c>
      <c r="H132" s="64">
        <v>0.01938</v>
      </c>
      <c r="I132" s="66" t="s">
        <v>3664</v>
      </c>
      <c r="J132" s="62"/>
      <c r="K132" s="62"/>
    </row>
    <row r="133">
      <c r="A133" s="67" t="s">
        <v>3448</v>
      </c>
      <c r="B133" s="68" t="s">
        <v>3449</v>
      </c>
      <c r="C133" s="68" t="s">
        <v>1052</v>
      </c>
      <c r="D133" s="68" t="s">
        <v>1053</v>
      </c>
      <c r="E133" s="68">
        <v>2267.0</v>
      </c>
      <c r="F133" s="68">
        <v>57.0</v>
      </c>
      <c r="G133" s="68">
        <v>43.48</v>
      </c>
      <c r="H133" s="68">
        <v>0.02035</v>
      </c>
      <c r="I133" s="70" t="s">
        <v>3665</v>
      </c>
      <c r="J133" s="62"/>
      <c r="K133" s="62"/>
    </row>
    <row r="134">
      <c r="A134" s="63" t="s">
        <v>3448</v>
      </c>
      <c r="B134" s="64" t="s">
        <v>3449</v>
      </c>
      <c r="C134" s="64" t="s">
        <v>3666</v>
      </c>
      <c r="D134" s="64" t="s">
        <v>3667</v>
      </c>
      <c r="E134" s="64">
        <v>210.0</v>
      </c>
      <c r="F134" s="64">
        <v>9.0</v>
      </c>
      <c r="G134" s="64">
        <v>4.03</v>
      </c>
      <c r="H134" s="64">
        <v>0.02046</v>
      </c>
      <c r="I134" s="66" t="s">
        <v>3539</v>
      </c>
      <c r="J134" s="62"/>
      <c r="K134" s="62"/>
    </row>
    <row r="135">
      <c r="A135" s="67" t="s">
        <v>3448</v>
      </c>
      <c r="B135" s="68" t="s">
        <v>3449</v>
      </c>
      <c r="C135" s="68" t="s">
        <v>1103</v>
      </c>
      <c r="D135" s="68" t="s">
        <v>1104</v>
      </c>
      <c r="E135" s="68">
        <v>673.0</v>
      </c>
      <c r="F135" s="68">
        <v>21.0</v>
      </c>
      <c r="G135" s="68">
        <v>12.91</v>
      </c>
      <c r="H135" s="68">
        <v>0.02048</v>
      </c>
      <c r="I135" s="70" t="s">
        <v>3668</v>
      </c>
      <c r="J135" s="62"/>
      <c r="K135" s="62"/>
    </row>
    <row r="136">
      <c r="A136" s="63" t="s">
        <v>3448</v>
      </c>
      <c r="B136" s="64" t="s">
        <v>3449</v>
      </c>
      <c r="C136" s="64" t="s">
        <v>948</v>
      </c>
      <c r="D136" s="64" t="s">
        <v>949</v>
      </c>
      <c r="E136" s="64">
        <v>143.0</v>
      </c>
      <c r="F136" s="64">
        <v>7.0</v>
      </c>
      <c r="G136" s="64">
        <v>2.74</v>
      </c>
      <c r="H136" s="64">
        <v>0.02056</v>
      </c>
      <c r="I136" s="66" t="s">
        <v>3650</v>
      </c>
      <c r="J136" s="62"/>
      <c r="K136" s="62"/>
    </row>
    <row r="137">
      <c r="A137" s="67" t="s">
        <v>3448</v>
      </c>
      <c r="B137" s="68" t="s">
        <v>3449</v>
      </c>
      <c r="C137" s="68" t="s">
        <v>1529</v>
      </c>
      <c r="D137" s="68" t="s">
        <v>1530</v>
      </c>
      <c r="E137" s="68">
        <v>211.0</v>
      </c>
      <c r="F137" s="68">
        <v>9.0</v>
      </c>
      <c r="G137" s="68">
        <v>4.05</v>
      </c>
      <c r="H137" s="68">
        <v>0.02102</v>
      </c>
      <c r="I137" s="70" t="s">
        <v>3669</v>
      </c>
      <c r="J137" s="62"/>
      <c r="K137" s="62"/>
    </row>
    <row r="138">
      <c r="A138" s="63" t="s">
        <v>3448</v>
      </c>
      <c r="B138" s="64" t="s">
        <v>3449</v>
      </c>
      <c r="C138" s="64" t="s">
        <v>3670</v>
      </c>
      <c r="D138" s="64" t="s">
        <v>3671</v>
      </c>
      <c r="E138" s="64">
        <v>12.0</v>
      </c>
      <c r="F138" s="64">
        <v>2.0</v>
      </c>
      <c r="G138" s="64">
        <v>0.23</v>
      </c>
      <c r="H138" s="64">
        <v>0.02133</v>
      </c>
      <c r="I138" s="66" t="s">
        <v>3672</v>
      </c>
      <c r="J138" s="62"/>
      <c r="K138" s="62"/>
    </row>
    <row r="139">
      <c r="A139" s="67" t="s">
        <v>3448</v>
      </c>
      <c r="B139" s="68" t="s">
        <v>3449</v>
      </c>
      <c r="C139" s="68" t="s">
        <v>3673</v>
      </c>
      <c r="D139" s="68" t="s">
        <v>3674</v>
      </c>
      <c r="E139" s="68">
        <v>12.0</v>
      </c>
      <c r="F139" s="68">
        <v>2.0</v>
      </c>
      <c r="G139" s="68">
        <v>0.23</v>
      </c>
      <c r="H139" s="68">
        <v>0.02133</v>
      </c>
      <c r="I139" s="70" t="s">
        <v>3675</v>
      </c>
      <c r="J139" s="62"/>
      <c r="K139" s="62"/>
    </row>
    <row r="140">
      <c r="A140" s="63" t="s">
        <v>3448</v>
      </c>
      <c r="B140" s="64" t="s">
        <v>3449</v>
      </c>
      <c r="C140" s="64" t="s">
        <v>3676</v>
      </c>
      <c r="D140" s="64" t="s">
        <v>3677</v>
      </c>
      <c r="E140" s="64">
        <v>12.0</v>
      </c>
      <c r="F140" s="64">
        <v>2.0</v>
      </c>
      <c r="G140" s="64">
        <v>0.23</v>
      </c>
      <c r="H140" s="64">
        <v>0.02133</v>
      </c>
      <c r="I140" s="66" t="s">
        <v>3678</v>
      </c>
      <c r="J140" s="62"/>
      <c r="K140" s="62"/>
    </row>
    <row r="141">
      <c r="A141" s="67" t="s">
        <v>3448</v>
      </c>
      <c r="B141" s="68" t="s">
        <v>3449</v>
      </c>
      <c r="C141" s="68" t="s">
        <v>1997</v>
      </c>
      <c r="D141" s="68" t="s">
        <v>1998</v>
      </c>
      <c r="E141" s="68">
        <v>146.0</v>
      </c>
      <c r="F141" s="68">
        <v>7.0</v>
      </c>
      <c r="G141" s="68">
        <v>2.8</v>
      </c>
      <c r="H141" s="68">
        <v>0.02273</v>
      </c>
      <c r="I141" s="70" t="s">
        <v>3679</v>
      </c>
      <c r="J141" s="62"/>
      <c r="K141" s="62"/>
    </row>
    <row r="142">
      <c r="A142" s="63" t="s">
        <v>3448</v>
      </c>
      <c r="B142" s="64" t="s">
        <v>3449</v>
      </c>
      <c r="C142" s="64" t="s">
        <v>3680</v>
      </c>
      <c r="D142" s="64" t="s">
        <v>3681</v>
      </c>
      <c r="E142" s="64">
        <v>84.0</v>
      </c>
      <c r="F142" s="64">
        <v>5.0</v>
      </c>
      <c r="G142" s="64">
        <v>1.61</v>
      </c>
      <c r="H142" s="64">
        <v>0.02275</v>
      </c>
      <c r="I142" s="66" t="s">
        <v>3682</v>
      </c>
      <c r="J142" s="62"/>
      <c r="K142" s="62"/>
    </row>
    <row r="143">
      <c r="A143" s="67" t="s">
        <v>3448</v>
      </c>
      <c r="B143" s="68" t="s">
        <v>3449</v>
      </c>
      <c r="C143" s="68" t="s">
        <v>3683</v>
      </c>
      <c r="D143" s="68" t="s">
        <v>3684</v>
      </c>
      <c r="E143" s="68">
        <v>32.0</v>
      </c>
      <c r="F143" s="68">
        <v>3.0</v>
      </c>
      <c r="G143" s="68">
        <v>0.61</v>
      </c>
      <c r="H143" s="68">
        <v>0.02302</v>
      </c>
      <c r="I143" s="70" t="s">
        <v>3685</v>
      </c>
      <c r="J143" s="62"/>
      <c r="K143" s="62"/>
    </row>
    <row r="144">
      <c r="A144" s="63" t="s">
        <v>3448</v>
      </c>
      <c r="B144" s="64" t="s">
        <v>3449</v>
      </c>
      <c r="C144" s="64" t="s">
        <v>1545</v>
      </c>
      <c r="D144" s="64" t="s">
        <v>1546</v>
      </c>
      <c r="E144" s="64">
        <v>215.0</v>
      </c>
      <c r="F144" s="64">
        <v>9.0</v>
      </c>
      <c r="G144" s="64">
        <v>4.12</v>
      </c>
      <c r="H144" s="64">
        <v>0.02339</v>
      </c>
      <c r="I144" s="66" t="s">
        <v>3669</v>
      </c>
      <c r="J144" s="62"/>
      <c r="K144" s="62"/>
    </row>
    <row r="145">
      <c r="A145" s="67" t="s">
        <v>3448</v>
      </c>
      <c r="B145" s="68" t="s">
        <v>3449</v>
      </c>
      <c r="C145" s="68" t="s">
        <v>1073</v>
      </c>
      <c r="D145" s="68" t="s">
        <v>1074</v>
      </c>
      <c r="E145" s="68">
        <v>215.0</v>
      </c>
      <c r="F145" s="68">
        <v>9.0</v>
      </c>
      <c r="G145" s="68">
        <v>4.12</v>
      </c>
      <c r="H145" s="68">
        <v>0.02339</v>
      </c>
      <c r="I145" s="70" t="s">
        <v>3686</v>
      </c>
      <c r="J145" s="62"/>
      <c r="K145" s="62"/>
    </row>
    <row r="146">
      <c r="A146" s="63" t="s">
        <v>3448</v>
      </c>
      <c r="B146" s="64" t="s">
        <v>3449</v>
      </c>
      <c r="C146" s="64" t="s">
        <v>1075</v>
      </c>
      <c r="D146" s="64" t="s">
        <v>1076</v>
      </c>
      <c r="E146" s="64">
        <v>215.0</v>
      </c>
      <c r="F146" s="64">
        <v>9.0</v>
      </c>
      <c r="G146" s="64">
        <v>4.12</v>
      </c>
      <c r="H146" s="64">
        <v>0.02339</v>
      </c>
      <c r="I146" s="66" t="s">
        <v>3686</v>
      </c>
      <c r="J146" s="62"/>
      <c r="K146" s="62"/>
    </row>
    <row r="147">
      <c r="A147" s="67" t="s">
        <v>3448</v>
      </c>
      <c r="B147" s="68" t="s">
        <v>3449</v>
      </c>
      <c r="C147" s="68" t="s">
        <v>1149</v>
      </c>
      <c r="D147" s="68" t="s">
        <v>1150</v>
      </c>
      <c r="E147" s="68">
        <v>601.0</v>
      </c>
      <c r="F147" s="68">
        <v>19.0</v>
      </c>
      <c r="G147" s="68">
        <v>11.53</v>
      </c>
      <c r="H147" s="68">
        <v>0.02372</v>
      </c>
      <c r="I147" s="70" t="s">
        <v>3687</v>
      </c>
      <c r="J147" s="62"/>
      <c r="K147" s="62"/>
    </row>
    <row r="148">
      <c r="A148" s="63" t="s">
        <v>3448</v>
      </c>
      <c r="B148" s="64" t="s">
        <v>3449</v>
      </c>
      <c r="C148" s="64" t="s">
        <v>3688</v>
      </c>
      <c r="D148" s="64" t="s">
        <v>3689</v>
      </c>
      <c r="E148" s="64">
        <v>57.0</v>
      </c>
      <c r="F148" s="64">
        <v>4.0</v>
      </c>
      <c r="G148" s="64">
        <v>1.09</v>
      </c>
      <c r="H148" s="64">
        <v>0.02372</v>
      </c>
      <c r="I148" s="66" t="s">
        <v>3690</v>
      </c>
      <c r="J148" s="62"/>
      <c r="K148" s="62"/>
    </row>
    <row r="149">
      <c r="A149" s="67" t="s">
        <v>3448</v>
      </c>
      <c r="B149" s="68" t="s">
        <v>3449</v>
      </c>
      <c r="C149" s="68" t="s">
        <v>3691</v>
      </c>
      <c r="D149" s="68" t="s">
        <v>3692</v>
      </c>
      <c r="E149" s="68">
        <v>57.0</v>
      </c>
      <c r="F149" s="68">
        <v>4.0</v>
      </c>
      <c r="G149" s="68">
        <v>1.09</v>
      </c>
      <c r="H149" s="68">
        <v>0.02372</v>
      </c>
      <c r="I149" s="70" t="s">
        <v>3574</v>
      </c>
      <c r="J149" s="62"/>
      <c r="K149" s="62"/>
    </row>
    <row r="150">
      <c r="A150" s="63" t="s">
        <v>3448</v>
      </c>
      <c r="B150" s="64" t="s">
        <v>3449</v>
      </c>
      <c r="C150" s="64" t="s">
        <v>3693</v>
      </c>
      <c r="D150" s="64" t="s">
        <v>3694</v>
      </c>
      <c r="E150" s="64">
        <v>13.0</v>
      </c>
      <c r="F150" s="64">
        <v>2.0</v>
      </c>
      <c r="G150" s="64">
        <v>0.25</v>
      </c>
      <c r="H150" s="64">
        <v>0.02489</v>
      </c>
      <c r="I150" s="66" t="s">
        <v>3695</v>
      </c>
      <c r="J150" s="62"/>
      <c r="K150" s="62"/>
    </row>
    <row r="151">
      <c r="A151" s="67" t="s">
        <v>3448</v>
      </c>
      <c r="B151" s="68" t="s">
        <v>3449</v>
      </c>
      <c r="C151" s="68" t="s">
        <v>3696</v>
      </c>
      <c r="D151" s="68" t="s">
        <v>3697</v>
      </c>
      <c r="E151" s="68">
        <v>13.0</v>
      </c>
      <c r="F151" s="68">
        <v>2.0</v>
      </c>
      <c r="G151" s="68">
        <v>0.25</v>
      </c>
      <c r="H151" s="68">
        <v>0.02489</v>
      </c>
      <c r="I151" s="70" t="s">
        <v>3698</v>
      </c>
      <c r="J151" s="62"/>
      <c r="K151" s="62"/>
    </row>
    <row r="152">
      <c r="A152" s="63" t="s">
        <v>3448</v>
      </c>
      <c r="B152" s="64" t="s">
        <v>3449</v>
      </c>
      <c r="C152" s="64" t="s">
        <v>3699</v>
      </c>
      <c r="D152" s="64" t="s">
        <v>3700</v>
      </c>
      <c r="E152" s="64">
        <v>13.0</v>
      </c>
      <c r="F152" s="64">
        <v>2.0</v>
      </c>
      <c r="G152" s="64">
        <v>0.25</v>
      </c>
      <c r="H152" s="64">
        <v>0.02489</v>
      </c>
      <c r="I152" s="66" t="s">
        <v>3701</v>
      </c>
      <c r="J152" s="62"/>
      <c r="K152" s="62"/>
    </row>
    <row r="153">
      <c r="A153" s="67" t="s">
        <v>3448</v>
      </c>
      <c r="B153" s="68" t="s">
        <v>3449</v>
      </c>
      <c r="C153" s="68" t="s">
        <v>3702</v>
      </c>
      <c r="D153" s="68" t="s">
        <v>3703</v>
      </c>
      <c r="E153" s="68">
        <v>13.0</v>
      </c>
      <c r="F153" s="68">
        <v>2.0</v>
      </c>
      <c r="G153" s="68">
        <v>0.25</v>
      </c>
      <c r="H153" s="68">
        <v>0.02489</v>
      </c>
      <c r="I153" s="70" t="s">
        <v>3646</v>
      </c>
      <c r="J153" s="62"/>
      <c r="K153" s="62"/>
    </row>
    <row r="154">
      <c r="A154" s="63" t="s">
        <v>3448</v>
      </c>
      <c r="B154" s="64" t="s">
        <v>3449</v>
      </c>
      <c r="C154" s="64" t="s">
        <v>3704</v>
      </c>
      <c r="D154" s="64" t="s">
        <v>3705</v>
      </c>
      <c r="E154" s="64">
        <v>13.0</v>
      </c>
      <c r="F154" s="64">
        <v>2.0</v>
      </c>
      <c r="G154" s="64">
        <v>0.25</v>
      </c>
      <c r="H154" s="64">
        <v>0.02489</v>
      </c>
      <c r="I154" s="66" t="s">
        <v>3646</v>
      </c>
      <c r="J154" s="62"/>
      <c r="K154" s="62"/>
    </row>
    <row r="155">
      <c r="A155" s="67" t="s">
        <v>3448</v>
      </c>
      <c r="B155" s="68" t="s">
        <v>3449</v>
      </c>
      <c r="C155" s="68" t="s">
        <v>3706</v>
      </c>
      <c r="D155" s="68" t="s">
        <v>3707</v>
      </c>
      <c r="E155" s="68">
        <v>13.0</v>
      </c>
      <c r="F155" s="68">
        <v>2.0</v>
      </c>
      <c r="G155" s="68">
        <v>0.25</v>
      </c>
      <c r="H155" s="68">
        <v>0.02489</v>
      </c>
      <c r="I155" s="70" t="s">
        <v>3708</v>
      </c>
      <c r="J155" s="62"/>
      <c r="K155" s="62"/>
    </row>
    <row r="156">
      <c r="A156" s="63" t="s">
        <v>3448</v>
      </c>
      <c r="B156" s="64" t="s">
        <v>3449</v>
      </c>
      <c r="C156" s="64" t="s">
        <v>3709</v>
      </c>
      <c r="D156" s="64" t="s">
        <v>3710</v>
      </c>
      <c r="E156" s="64">
        <v>33.0</v>
      </c>
      <c r="F156" s="64">
        <v>3.0</v>
      </c>
      <c r="G156" s="64">
        <v>0.63</v>
      </c>
      <c r="H156" s="64">
        <v>0.02497</v>
      </c>
      <c r="I156" s="66" t="s">
        <v>3615</v>
      </c>
      <c r="J156" s="62"/>
      <c r="K156" s="62"/>
    </row>
    <row r="157">
      <c r="A157" s="67" t="s">
        <v>3448</v>
      </c>
      <c r="B157" s="68" t="s">
        <v>3449</v>
      </c>
      <c r="C157" s="68" t="s">
        <v>3711</v>
      </c>
      <c r="D157" s="68" t="s">
        <v>3712</v>
      </c>
      <c r="E157" s="68">
        <v>33.0</v>
      </c>
      <c r="F157" s="68">
        <v>3.0</v>
      </c>
      <c r="G157" s="68">
        <v>0.63</v>
      </c>
      <c r="H157" s="68">
        <v>0.02497</v>
      </c>
      <c r="I157" s="70" t="s">
        <v>3533</v>
      </c>
      <c r="J157" s="62"/>
      <c r="K157" s="62"/>
    </row>
    <row r="158">
      <c r="A158" s="63" t="s">
        <v>3448</v>
      </c>
      <c r="B158" s="64" t="s">
        <v>3449</v>
      </c>
      <c r="C158" s="64" t="s">
        <v>3713</v>
      </c>
      <c r="D158" s="64" t="s">
        <v>3714</v>
      </c>
      <c r="E158" s="64">
        <v>87.0</v>
      </c>
      <c r="F158" s="64">
        <v>5.0</v>
      </c>
      <c r="G158" s="64">
        <v>1.67</v>
      </c>
      <c r="H158" s="64">
        <v>0.02601</v>
      </c>
      <c r="I158" s="66" t="s">
        <v>3715</v>
      </c>
      <c r="J158" s="62"/>
      <c r="K158" s="62"/>
    </row>
    <row r="159">
      <c r="A159" s="67" t="s">
        <v>3448</v>
      </c>
      <c r="B159" s="68" t="s">
        <v>3449</v>
      </c>
      <c r="C159" s="68" t="s">
        <v>1995</v>
      </c>
      <c r="D159" s="68" t="s">
        <v>1996</v>
      </c>
      <c r="E159" s="68">
        <v>222.0</v>
      </c>
      <c r="F159" s="68">
        <v>9.0</v>
      </c>
      <c r="G159" s="68">
        <v>4.26</v>
      </c>
      <c r="H159" s="68">
        <v>0.02799</v>
      </c>
      <c r="I159" s="70" t="s">
        <v>3716</v>
      </c>
      <c r="J159" s="62"/>
      <c r="K159" s="62"/>
    </row>
    <row r="160">
      <c r="A160" s="63" t="s">
        <v>3448</v>
      </c>
      <c r="B160" s="64" t="s">
        <v>3449</v>
      </c>
      <c r="C160" s="64" t="s">
        <v>3717</v>
      </c>
      <c r="D160" s="64" t="s">
        <v>3718</v>
      </c>
      <c r="E160" s="64">
        <v>222.0</v>
      </c>
      <c r="F160" s="64">
        <v>9.0</v>
      </c>
      <c r="G160" s="64">
        <v>4.26</v>
      </c>
      <c r="H160" s="64">
        <v>0.02799</v>
      </c>
      <c r="I160" s="66" t="s">
        <v>3719</v>
      </c>
      <c r="J160" s="62"/>
      <c r="K160" s="62"/>
    </row>
    <row r="161">
      <c r="A161" s="67" t="s">
        <v>3448</v>
      </c>
      <c r="B161" s="68" t="s">
        <v>3449</v>
      </c>
      <c r="C161" s="68" t="s">
        <v>2115</v>
      </c>
      <c r="D161" s="68" t="s">
        <v>2116</v>
      </c>
      <c r="E161" s="68">
        <v>60.0</v>
      </c>
      <c r="F161" s="68">
        <v>4.0</v>
      </c>
      <c r="G161" s="68">
        <v>1.15</v>
      </c>
      <c r="H161" s="68">
        <v>0.02801</v>
      </c>
      <c r="I161" s="70" t="s">
        <v>3720</v>
      </c>
      <c r="J161" s="62"/>
      <c r="K161" s="62"/>
    </row>
    <row r="162">
      <c r="A162" s="63" t="s">
        <v>3448</v>
      </c>
      <c r="B162" s="64" t="s">
        <v>3449</v>
      </c>
      <c r="C162" s="64" t="s">
        <v>3721</v>
      </c>
      <c r="D162" s="64" t="s">
        <v>3722</v>
      </c>
      <c r="E162" s="64">
        <v>14.0</v>
      </c>
      <c r="F162" s="64">
        <v>2.0</v>
      </c>
      <c r="G162" s="64">
        <v>0.27</v>
      </c>
      <c r="H162" s="64">
        <v>0.02867</v>
      </c>
      <c r="I162" s="66" t="s">
        <v>3723</v>
      </c>
      <c r="J162" s="62"/>
      <c r="K162" s="62"/>
    </row>
    <row r="163">
      <c r="A163" s="67" t="s">
        <v>3448</v>
      </c>
      <c r="B163" s="68" t="s">
        <v>3449</v>
      </c>
      <c r="C163" s="68" t="s">
        <v>3724</v>
      </c>
      <c r="D163" s="68" t="s">
        <v>3725</v>
      </c>
      <c r="E163" s="68">
        <v>14.0</v>
      </c>
      <c r="F163" s="68">
        <v>2.0</v>
      </c>
      <c r="G163" s="68">
        <v>0.27</v>
      </c>
      <c r="H163" s="68">
        <v>0.02867</v>
      </c>
      <c r="I163" s="70" t="s">
        <v>3723</v>
      </c>
      <c r="J163" s="62"/>
      <c r="K163" s="62"/>
    </row>
    <row r="164">
      <c r="A164" s="63" t="s">
        <v>3448</v>
      </c>
      <c r="B164" s="64" t="s">
        <v>3449</v>
      </c>
      <c r="C164" s="64" t="s">
        <v>3726</v>
      </c>
      <c r="D164" s="64" t="s">
        <v>3727</v>
      </c>
      <c r="E164" s="64">
        <v>14.0</v>
      </c>
      <c r="F164" s="64">
        <v>2.0</v>
      </c>
      <c r="G164" s="64">
        <v>0.27</v>
      </c>
      <c r="H164" s="64">
        <v>0.02867</v>
      </c>
      <c r="I164" s="66" t="s">
        <v>3728</v>
      </c>
      <c r="J164" s="62"/>
      <c r="K164" s="62"/>
    </row>
    <row r="165">
      <c r="A165" s="67" t="s">
        <v>3448</v>
      </c>
      <c r="B165" s="68" t="s">
        <v>3449</v>
      </c>
      <c r="C165" s="68" t="s">
        <v>3729</v>
      </c>
      <c r="D165" s="68" t="s">
        <v>3730</v>
      </c>
      <c r="E165" s="68">
        <v>14.0</v>
      </c>
      <c r="F165" s="68">
        <v>2.0</v>
      </c>
      <c r="G165" s="68">
        <v>0.27</v>
      </c>
      <c r="H165" s="68">
        <v>0.02867</v>
      </c>
      <c r="I165" s="70" t="s">
        <v>3731</v>
      </c>
      <c r="J165" s="62"/>
      <c r="K165" s="62"/>
    </row>
    <row r="166">
      <c r="A166" s="63" t="s">
        <v>3448</v>
      </c>
      <c r="B166" s="64" t="s">
        <v>3449</v>
      </c>
      <c r="C166" s="64" t="s">
        <v>3732</v>
      </c>
      <c r="D166" s="64" t="s">
        <v>3733</v>
      </c>
      <c r="E166" s="64">
        <v>14.0</v>
      </c>
      <c r="F166" s="64">
        <v>2.0</v>
      </c>
      <c r="G166" s="64">
        <v>0.27</v>
      </c>
      <c r="H166" s="64">
        <v>0.02867</v>
      </c>
      <c r="I166" s="66" t="s">
        <v>3734</v>
      </c>
      <c r="J166" s="62"/>
      <c r="K166" s="62"/>
    </row>
    <row r="167">
      <c r="A167" s="67" t="s">
        <v>3448</v>
      </c>
      <c r="B167" s="68" t="s">
        <v>3449</v>
      </c>
      <c r="C167" s="68" t="s">
        <v>1511</v>
      </c>
      <c r="D167" s="68" t="s">
        <v>1512</v>
      </c>
      <c r="E167" s="68">
        <v>224.0</v>
      </c>
      <c r="F167" s="68">
        <v>9.0</v>
      </c>
      <c r="G167" s="68">
        <v>4.3</v>
      </c>
      <c r="H167" s="68">
        <v>0.02941</v>
      </c>
      <c r="I167" s="70" t="s">
        <v>3735</v>
      </c>
      <c r="J167" s="62"/>
      <c r="K167" s="62"/>
    </row>
    <row r="168">
      <c r="A168" s="63" t="s">
        <v>3448</v>
      </c>
      <c r="B168" s="64" t="s">
        <v>3449</v>
      </c>
      <c r="C168" s="64" t="s">
        <v>1081</v>
      </c>
      <c r="D168" s="64" t="s">
        <v>1082</v>
      </c>
      <c r="E168" s="64">
        <v>61.0</v>
      </c>
      <c r="F168" s="64">
        <v>4.0</v>
      </c>
      <c r="G168" s="64">
        <v>1.17</v>
      </c>
      <c r="H168" s="64">
        <v>0.02954</v>
      </c>
      <c r="I168" s="66" t="s">
        <v>3574</v>
      </c>
      <c r="J168" s="62"/>
      <c r="K168" s="62"/>
    </row>
    <row r="169">
      <c r="A169" s="67" t="s">
        <v>3448</v>
      </c>
      <c r="B169" s="68" t="s">
        <v>3449</v>
      </c>
      <c r="C169" s="68" t="s">
        <v>3736</v>
      </c>
      <c r="D169" s="68" t="s">
        <v>3737</v>
      </c>
      <c r="E169" s="68">
        <v>870.0</v>
      </c>
      <c r="F169" s="68">
        <v>25.0</v>
      </c>
      <c r="G169" s="68">
        <v>16.69</v>
      </c>
      <c r="H169" s="68">
        <v>0.02972</v>
      </c>
      <c r="I169" s="70" t="s">
        <v>3738</v>
      </c>
      <c r="J169" s="62"/>
      <c r="K169" s="62"/>
    </row>
    <row r="170">
      <c r="A170" s="63" t="s">
        <v>3448</v>
      </c>
      <c r="B170" s="64" t="s">
        <v>3449</v>
      </c>
      <c r="C170" s="64" t="s">
        <v>1745</v>
      </c>
      <c r="D170" s="64" t="s">
        <v>3739</v>
      </c>
      <c r="E170" s="64">
        <v>189.0</v>
      </c>
      <c r="F170" s="64">
        <v>8.0</v>
      </c>
      <c r="G170" s="64">
        <v>3.62</v>
      </c>
      <c r="H170" s="64">
        <v>0.02981</v>
      </c>
      <c r="I170" s="66" t="s">
        <v>3740</v>
      </c>
      <c r="J170" s="62"/>
      <c r="K170" s="62"/>
    </row>
    <row r="171">
      <c r="A171" s="67" t="s">
        <v>3448</v>
      </c>
      <c r="B171" s="68" t="s">
        <v>3449</v>
      </c>
      <c r="C171" s="68" t="s">
        <v>2131</v>
      </c>
      <c r="D171" s="68" t="s">
        <v>2132</v>
      </c>
      <c r="E171" s="68">
        <v>155.0</v>
      </c>
      <c r="F171" s="68">
        <v>7.0</v>
      </c>
      <c r="G171" s="68">
        <v>2.97</v>
      </c>
      <c r="H171" s="68">
        <v>0.0302</v>
      </c>
      <c r="I171" s="70" t="s">
        <v>3741</v>
      </c>
      <c r="J171" s="62"/>
      <c r="K171" s="62"/>
    </row>
    <row r="172">
      <c r="A172" s="63" t="s">
        <v>3448</v>
      </c>
      <c r="B172" s="64" t="s">
        <v>3449</v>
      </c>
      <c r="C172" s="64" t="s">
        <v>2127</v>
      </c>
      <c r="D172" s="64" t="s">
        <v>2128</v>
      </c>
      <c r="E172" s="64">
        <v>155.0</v>
      </c>
      <c r="F172" s="64">
        <v>7.0</v>
      </c>
      <c r="G172" s="64">
        <v>2.97</v>
      </c>
      <c r="H172" s="64">
        <v>0.0302</v>
      </c>
      <c r="I172" s="66" t="s">
        <v>3741</v>
      </c>
      <c r="J172" s="62"/>
      <c r="K172" s="62"/>
    </row>
    <row r="173">
      <c r="A173" s="67" t="s">
        <v>3448</v>
      </c>
      <c r="B173" s="68" t="s">
        <v>3449</v>
      </c>
      <c r="C173" s="68" t="s">
        <v>1034</v>
      </c>
      <c r="D173" s="68" t="s">
        <v>1035</v>
      </c>
      <c r="E173" s="68">
        <v>2468.0</v>
      </c>
      <c r="F173" s="68">
        <v>60.0</v>
      </c>
      <c r="G173" s="68">
        <v>47.33</v>
      </c>
      <c r="H173" s="68">
        <v>0.03191</v>
      </c>
      <c r="I173" s="70" t="s">
        <v>3742</v>
      </c>
      <c r="J173" s="62"/>
      <c r="K173" s="62"/>
    </row>
    <row r="174">
      <c r="A174" s="63" t="s">
        <v>3448</v>
      </c>
      <c r="B174" s="64" t="s">
        <v>3449</v>
      </c>
      <c r="C174" s="64" t="s">
        <v>3743</v>
      </c>
      <c r="D174" s="64" t="s">
        <v>3744</v>
      </c>
      <c r="E174" s="64">
        <v>15.0</v>
      </c>
      <c r="F174" s="64">
        <v>2.0</v>
      </c>
      <c r="G174" s="64">
        <v>0.29</v>
      </c>
      <c r="H174" s="64">
        <v>0.03267</v>
      </c>
      <c r="I174" s="66" t="s">
        <v>3745</v>
      </c>
      <c r="J174" s="62"/>
      <c r="K174" s="62"/>
    </row>
    <row r="175">
      <c r="A175" s="67" t="s">
        <v>3448</v>
      </c>
      <c r="B175" s="68" t="s">
        <v>3449</v>
      </c>
      <c r="C175" s="68" t="s">
        <v>3746</v>
      </c>
      <c r="D175" s="68" t="s">
        <v>3747</v>
      </c>
      <c r="E175" s="68">
        <v>15.0</v>
      </c>
      <c r="F175" s="68">
        <v>2.0</v>
      </c>
      <c r="G175" s="68">
        <v>0.29</v>
      </c>
      <c r="H175" s="68">
        <v>0.03267</v>
      </c>
      <c r="I175" s="70" t="s">
        <v>3748</v>
      </c>
      <c r="J175" s="62"/>
      <c r="K175" s="62"/>
    </row>
    <row r="176">
      <c r="A176" s="63" t="s">
        <v>3448</v>
      </c>
      <c r="B176" s="64" t="s">
        <v>3449</v>
      </c>
      <c r="C176" s="64" t="s">
        <v>3749</v>
      </c>
      <c r="D176" s="64" t="s">
        <v>3750</v>
      </c>
      <c r="E176" s="64">
        <v>15.0</v>
      </c>
      <c r="F176" s="64">
        <v>2.0</v>
      </c>
      <c r="G176" s="64">
        <v>0.29</v>
      </c>
      <c r="H176" s="64">
        <v>0.03267</v>
      </c>
      <c r="I176" s="66" t="s">
        <v>3701</v>
      </c>
      <c r="J176" s="62"/>
      <c r="K176" s="62"/>
    </row>
    <row r="177">
      <c r="A177" s="67" t="s">
        <v>3448</v>
      </c>
      <c r="B177" s="68" t="s">
        <v>3449</v>
      </c>
      <c r="C177" s="68" t="s">
        <v>3751</v>
      </c>
      <c r="D177" s="68" t="s">
        <v>3752</v>
      </c>
      <c r="E177" s="68">
        <v>15.0</v>
      </c>
      <c r="F177" s="68">
        <v>2.0</v>
      </c>
      <c r="G177" s="68">
        <v>0.29</v>
      </c>
      <c r="H177" s="68">
        <v>0.03267</v>
      </c>
      <c r="I177" s="70" t="s">
        <v>3646</v>
      </c>
      <c r="J177" s="62"/>
      <c r="K177" s="62"/>
    </row>
    <row r="178">
      <c r="A178" s="63" t="s">
        <v>3448</v>
      </c>
      <c r="B178" s="64" t="s">
        <v>3449</v>
      </c>
      <c r="C178" s="64" t="s">
        <v>3753</v>
      </c>
      <c r="D178" s="64" t="s">
        <v>3661</v>
      </c>
      <c r="E178" s="64">
        <v>15.0</v>
      </c>
      <c r="F178" s="64">
        <v>2.0</v>
      </c>
      <c r="G178" s="64">
        <v>0.29</v>
      </c>
      <c r="H178" s="64">
        <v>0.03267</v>
      </c>
      <c r="I178" s="66" t="s">
        <v>3646</v>
      </c>
      <c r="J178" s="62"/>
      <c r="K178" s="62"/>
    </row>
    <row r="179">
      <c r="A179" s="67" t="s">
        <v>3448</v>
      </c>
      <c r="B179" s="68" t="s">
        <v>3449</v>
      </c>
      <c r="C179" s="68" t="s">
        <v>3754</v>
      </c>
      <c r="D179" s="68" t="s">
        <v>3755</v>
      </c>
      <c r="E179" s="68">
        <v>15.0</v>
      </c>
      <c r="F179" s="68">
        <v>2.0</v>
      </c>
      <c r="G179" s="68">
        <v>0.29</v>
      </c>
      <c r="H179" s="68">
        <v>0.03267</v>
      </c>
      <c r="I179" s="70" t="s">
        <v>3646</v>
      </c>
      <c r="J179" s="62"/>
      <c r="K179" s="62"/>
    </row>
    <row r="180">
      <c r="A180" s="63" t="s">
        <v>3448</v>
      </c>
      <c r="B180" s="64" t="s">
        <v>3449</v>
      </c>
      <c r="C180" s="64" t="s">
        <v>3756</v>
      </c>
      <c r="D180" s="64" t="s">
        <v>3757</v>
      </c>
      <c r="E180" s="64">
        <v>15.0</v>
      </c>
      <c r="F180" s="64">
        <v>2.0</v>
      </c>
      <c r="G180" s="64">
        <v>0.29</v>
      </c>
      <c r="H180" s="64">
        <v>0.03267</v>
      </c>
      <c r="I180" s="66" t="s">
        <v>3728</v>
      </c>
      <c r="J180" s="62"/>
      <c r="K180" s="62"/>
    </row>
    <row r="181">
      <c r="A181" s="67" t="s">
        <v>3448</v>
      </c>
      <c r="B181" s="68" t="s">
        <v>3449</v>
      </c>
      <c r="C181" s="68" t="s">
        <v>994</v>
      </c>
      <c r="D181" s="68" t="s">
        <v>995</v>
      </c>
      <c r="E181" s="68">
        <v>2285.0</v>
      </c>
      <c r="F181" s="68">
        <v>56.0</v>
      </c>
      <c r="G181" s="68">
        <v>43.82</v>
      </c>
      <c r="H181" s="68">
        <v>0.03303</v>
      </c>
      <c r="I181" s="70" t="s">
        <v>3758</v>
      </c>
      <c r="J181" s="62"/>
      <c r="K181" s="62"/>
    </row>
    <row r="182">
      <c r="A182" s="63" t="s">
        <v>3448</v>
      </c>
      <c r="B182" s="64" t="s">
        <v>3449</v>
      </c>
      <c r="C182" s="64" t="s">
        <v>3759</v>
      </c>
      <c r="D182" s="64" t="s">
        <v>3760</v>
      </c>
      <c r="E182" s="64">
        <v>125.0</v>
      </c>
      <c r="F182" s="64">
        <v>6.0</v>
      </c>
      <c r="G182" s="64">
        <v>2.4</v>
      </c>
      <c r="H182" s="64">
        <v>0.03356</v>
      </c>
      <c r="I182" s="66" t="s">
        <v>3761</v>
      </c>
      <c r="J182" s="62"/>
      <c r="K182" s="62"/>
    </row>
    <row r="183">
      <c r="A183" s="67" t="s">
        <v>3448</v>
      </c>
      <c r="B183" s="68" t="s">
        <v>3449</v>
      </c>
      <c r="C183" s="68" t="s">
        <v>1593</v>
      </c>
      <c r="D183" s="68" t="s">
        <v>3762</v>
      </c>
      <c r="E183" s="68">
        <v>37.0</v>
      </c>
      <c r="F183" s="68">
        <v>3.0</v>
      </c>
      <c r="G183" s="68">
        <v>0.71</v>
      </c>
      <c r="H183" s="68">
        <v>0.03363</v>
      </c>
      <c r="I183" s="70" t="s">
        <v>3763</v>
      </c>
      <c r="J183" s="62"/>
      <c r="K183" s="62"/>
    </row>
    <row r="184">
      <c r="A184" s="63" t="s">
        <v>3448</v>
      </c>
      <c r="B184" s="64" t="s">
        <v>3449</v>
      </c>
      <c r="C184" s="64" t="s">
        <v>3764</v>
      </c>
      <c r="D184" s="64" t="s">
        <v>3765</v>
      </c>
      <c r="E184" s="64">
        <v>37.0</v>
      </c>
      <c r="F184" s="64">
        <v>3.0</v>
      </c>
      <c r="G184" s="64">
        <v>0.71</v>
      </c>
      <c r="H184" s="64">
        <v>0.03363</v>
      </c>
      <c r="I184" s="66" t="s">
        <v>3766</v>
      </c>
      <c r="J184" s="62"/>
      <c r="K184" s="62"/>
    </row>
    <row r="185">
      <c r="A185" s="67" t="s">
        <v>3448</v>
      </c>
      <c r="B185" s="68" t="s">
        <v>3449</v>
      </c>
      <c r="C185" s="68" t="s">
        <v>3767</v>
      </c>
      <c r="D185" s="68" t="s">
        <v>3768</v>
      </c>
      <c r="E185" s="68">
        <v>64.0</v>
      </c>
      <c r="F185" s="68">
        <v>4.0</v>
      </c>
      <c r="G185" s="68">
        <v>1.23</v>
      </c>
      <c r="H185" s="68">
        <v>0.03441</v>
      </c>
      <c r="I185" s="70" t="s">
        <v>3769</v>
      </c>
      <c r="J185" s="62"/>
      <c r="K185" s="62"/>
    </row>
    <row r="186">
      <c r="A186" s="63" t="s">
        <v>3448</v>
      </c>
      <c r="B186" s="64" t="s">
        <v>3449</v>
      </c>
      <c r="C186" s="64" t="s">
        <v>3770</v>
      </c>
      <c r="D186" s="64" t="s">
        <v>3771</v>
      </c>
      <c r="E186" s="64">
        <v>64.0</v>
      </c>
      <c r="F186" s="64">
        <v>4.0</v>
      </c>
      <c r="G186" s="64">
        <v>1.23</v>
      </c>
      <c r="H186" s="64">
        <v>0.03441</v>
      </c>
      <c r="I186" s="66" t="s">
        <v>3769</v>
      </c>
      <c r="J186" s="62"/>
      <c r="K186" s="62"/>
    </row>
    <row r="187">
      <c r="A187" s="67" t="s">
        <v>3448</v>
      </c>
      <c r="B187" s="68" t="s">
        <v>3449</v>
      </c>
      <c r="C187" s="68" t="s">
        <v>1549</v>
      </c>
      <c r="D187" s="68" t="s">
        <v>1550</v>
      </c>
      <c r="E187" s="68">
        <v>195.0</v>
      </c>
      <c r="F187" s="68">
        <v>8.0</v>
      </c>
      <c r="G187" s="68">
        <v>3.74</v>
      </c>
      <c r="H187" s="68">
        <v>0.03491</v>
      </c>
      <c r="I187" s="70" t="s">
        <v>3772</v>
      </c>
      <c r="J187" s="62"/>
      <c r="K187" s="62"/>
    </row>
    <row r="188">
      <c r="A188" s="63" t="s">
        <v>3448</v>
      </c>
      <c r="B188" s="64" t="s">
        <v>3449</v>
      </c>
      <c r="C188" s="64" t="s">
        <v>3773</v>
      </c>
      <c r="D188" s="64" t="s">
        <v>3774</v>
      </c>
      <c r="E188" s="64">
        <v>38.0</v>
      </c>
      <c r="F188" s="64">
        <v>3.0</v>
      </c>
      <c r="G188" s="64">
        <v>0.73</v>
      </c>
      <c r="H188" s="64">
        <v>0.03601</v>
      </c>
      <c r="I188" s="66" t="s">
        <v>3775</v>
      </c>
      <c r="J188" s="62"/>
      <c r="K188" s="62"/>
    </row>
    <row r="189">
      <c r="A189" s="67" t="s">
        <v>3448</v>
      </c>
      <c r="B189" s="68" t="s">
        <v>3449</v>
      </c>
      <c r="C189" s="68" t="s">
        <v>3776</v>
      </c>
      <c r="D189" s="68" t="s">
        <v>3777</v>
      </c>
      <c r="E189" s="68">
        <v>38.0</v>
      </c>
      <c r="F189" s="68">
        <v>3.0</v>
      </c>
      <c r="G189" s="68">
        <v>0.73</v>
      </c>
      <c r="H189" s="68">
        <v>0.03601</v>
      </c>
      <c r="I189" s="70" t="s">
        <v>3778</v>
      </c>
      <c r="J189" s="62"/>
      <c r="K189" s="62"/>
    </row>
    <row r="190">
      <c r="A190" s="63" t="s">
        <v>3448</v>
      </c>
      <c r="B190" s="64" t="s">
        <v>3449</v>
      </c>
      <c r="C190" s="64" t="s">
        <v>2049</v>
      </c>
      <c r="D190" s="64" t="s">
        <v>2050</v>
      </c>
      <c r="E190" s="64">
        <v>65.0</v>
      </c>
      <c r="F190" s="64">
        <v>4.0</v>
      </c>
      <c r="G190" s="64">
        <v>1.25</v>
      </c>
      <c r="H190" s="64">
        <v>0.03614</v>
      </c>
      <c r="I190" s="66" t="s">
        <v>3779</v>
      </c>
      <c r="J190" s="62"/>
      <c r="K190" s="62"/>
    </row>
    <row r="191">
      <c r="A191" s="67" t="s">
        <v>3448</v>
      </c>
      <c r="B191" s="68" t="s">
        <v>3449</v>
      </c>
      <c r="C191" s="68" t="s">
        <v>3780</v>
      </c>
      <c r="D191" s="68" t="s">
        <v>3781</v>
      </c>
      <c r="E191" s="68">
        <v>16.0</v>
      </c>
      <c r="F191" s="68">
        <v>2.0</v>
      </c>
      <c r="G191" s="68">
        <v>0.31</v>
      </c>
      <c r="H191" s="68">
        <v>0.03687</v>
      </c>
      <c r="I191" s="70" t="s">
        <v>3782</v>
      </c>
      <c r="J191" s="62"/>
      <c r="K191" s="62"/>
    </row>
    <row r="192">
      <c r="A192" s="63" t="s">
        <v>3448</v>
      </c>
      <c r="B192" s="64" t="s">
        <v>3449</v>
      </c>
      <c r="C192" s="64" t="s">
        <v>3783</v>
      </c>
      <c r="D192" s="64" t="s">
        <v>3784</v>
      </c>
      <c r="E192" s="64">
        <v>16.0</v>
      </c>
      <c r="F192" s="64">
        <v>2.0</v>
      </c>
      <c r="G192" s="64">
        <v>0.31</v>
      </c>
      <c r="H192" s="64">
        <v>0.03687</v>
      </c>
      <c r="I192" s="66" t="s">
        <v>3785</v>
      </c>
      <c r="J192" s="62"/>
      <c r="K192" s="62"/>
    </row>
    <row r="193">
      <c r="A193" s="67" t="s">
        <v>3448</v>
      </c>
      <c r="B193" s="68" t="s">
        <v>3449</v>
      </c>
      <c r="C193" s="68" t="s">
        <v>3786</v>
      </c>
      <c r="D193" s="68" t="s">
        <v>3787</v>
      </c>
      <c r="E193" s="68">
        <v>16.0</v>
      </c>
      <c r="F193" s="68">
        <v>2.0</v>
      </c>
      <c r="G193" s="68">
        <v>0.31</v>
      </c>
      <c r="H193" s="68">
        <v>0.03687</v>
      </c>
      <c r="I193" s="70" t="s">
        <v>3788</v>
      </c>
      <c r="J193" s="62"/>
      <c r="K193" s="62"/>
    </row>
    <row r="194">
      <c r="A194" s="63" t="s">
        <v>3448</v>
      </c>
      <c r="B194" s="64" t="s">
        <v>3449</v>
      </c>
      <c r="C194" s="64" t="s">
        <v>3789</v>
      </c>
      <c r="D194" s="64" t="s">
        <v>3790</v>
      </c>
      <c r="E194" s="64">
        <v>235.0</v>
      </c>
      <c r="F194" s="64">
        <v>9.0</v>
      </c>
      <c r="G194" s="64">
        <v>4.51</v>
      </c>
      <c r="H194" s="64">
        <v>0.03814</v>
      </c>
      <c r="I194" s="66" t="s">
        <v>3719</v>
      </c>
      <c r="J194" s="62"/>
      <c r="K194" s="62"/>
    </row>
    <row r="195">
      <c r="A195" s="67" t="s">
        <v>3448</v>
      </c>
      <c r="B195" s="68" t="s">
        <v>3449</v>
      </c>
      <c r="C195" s="68" t="s">
        <v>1449</v>
      </c>
      <c r="D195" s="68" t="s">
        <v>3791</v>
      </c>
      <c r="E195" s="68">
        <v>2118.0</v>
      </c>
      <c r="F195" s="68">
        <v>52.0</v>
      </c>
      <c r="G195" s="68">
        <v>40.62</v>
      </c>
      <c r="H195" s="68">
        <v>0.0382</v>
      </c>
      <c r="I195" s="70" t="s">
        <v>3792</v>
      </c>
      <c r="J195" s="62"/>
      <c r="K195" s="62"/>
    </row>
    <row r="196">
      <c r="A196" s="63" t="s">
        <v>3448</v>
      </c>
      <c r="B196" s="64" t="s">
        <v>3449</v>
      </c>
      <c r="C196" s="64" t="s">
        <v>3793</v>
      </c>
      <c r="D196" s="64" t="s">
        <v>3794</v>
      </c>
      <c r="E196" s="64">
        <v>39.0</v>
      </c>
      <c r="F196" s="64">
        <v>3.0</v>
      </c>
      <c r="G196" s="64">
        <v>0.75</v>
      </c>
      <c r="H196" s="64">
        <v>0.03847</v>
      </c>
      <c r="I196" s="66" t="s">
        <v>3795</v>
      </c>
      <c r="J196" s="62"/>
      <c r="K196" s="62"/>
    </row>
    <row r="197">
      <c r="A197" s="67" t="s">
        <v>3448</v>
      </c>
      <c r="B197" s="68" t="s">
        <v>3449</v>
      </c>
      <c r="C197" s="68" t="s">
        <v>3796</v>
      </c>
      <c r="D197" s="68" t="s">
        <v>3797</v>
      </c>
      <c r="E197" s="68">
        <v>39.0</v>
      </c>
      <c r="F197" s="68">
        <v>3.0</v>
      </c>
      <c r="G197" s="68">
        <v>0.75</v>
      </c>
      <c r="H197" s="68">
        <v>0.03847</v>
      </c>
      <c r="I197" s="70" t="s">
        <v>3798</v>
      </c>
      <c r="J197" s="62"/>
      <c r="K197" s="62"/>
    </row>
    <row r="198">
      <c r="A198" s="63" t="s">
        <v>3448</v>
      </c>
      <c r="B198" s="64" t="s">
        <v>3449</v>
      </c>
      <c r="C198" s="64" t="s">
        <v>3799</v>
      </c>
      <c r="D198" s="64" t="s">
        <v>3800</v>
      </c>
      <c r="E198" s="64">
        <v>39.0</v>
      </c>
      <c r="F198" s="64">
        <v>3.0</v>
      </c>
      <c r="G198" s="64">
        <v>0.75</v>
      </c>
      <c r="H198" s="64">
        <v>0.03847</v>
      </c>
      <c r="I198" s="66" t="s">
        <v>3798</v>
      </c>
      <c r="J198" s="62"/>
      <c r="K198" s="62"/>
    </row>
    <row r="199">
      <c r="A199" s="67" t="s">
        <v>3448</v>
      </c>
      <c r="B199" s="68" t="s">
        <v>3449</v>
      </c>
      <c r="C199" s="68" t="s">
        <v>1151</v>
      </c>
      <c r="D199" s="68" t="s">
        <v>1152</v>
      </c>
      <c r="E199" s="68">
        <v>981.0</v>
      </c>
      <c r="F199" s="68">
        <v>27.0</v>
      </c>
      <c r="G199" s="68">
        <v>18.81</v>
      </c>
      <c r="H199" s="68">
        <v>0.03887</v>
      </c>
      <c r="I199" s="70" t="s">
        <v>3801</v>
      </c>
      <c r="J199" s="62"/>
      <c r="K199" s="62"/>
    </row>
    <row r="200">
      <c r="A200" s="63" t="s">
        <v>3448</v>
      </c>
      <c r="B200" s="64" t="s">
        <v>3449</v>
      </c>
      <c r="C200" s="64" t="s">
        <v>3802</v>
      </c>
      <c r="D200" s="64" t="s">
        <v>3803</v>
      </c>
      <c r="E200" s="64">
        <v>17.0</v>
      </c>
      <c r="F200" s="64">
        <v>2.0</v>
      </c>
      <c r="G200" s="64">
        <v>0.33</v>
      </c>
      <c r="H200" s="64">
        <v>0.04127</v>
      </c>
      <c r="I200" s="66" t="s">
        <v>3646</v>
      </c>
      <c r="J200" s="62"/>
      <c r="K200" s="62"/>
    </row>
    <row r="201">
      <c r="A201" s="67" t="s">
        <v>3448</v>
      </c>
      <c r="B201" s="68" t="s">
        <v>3449</v>
      </c>
      <c r="C201" s="68" t="s">
        <v>3804</v>
      </c>
      <c r="D201" s="68" t="s">
        <v>3805</v>
      </c>
      <c r="E201" s="68">
        <v>17.0</v>
      </c>
      <c r="F201" s="68">
        <v>2.0</v>
      </c>
      <c r="G201" s="68">
        <v>0.33</v>
      </c>
      <c r="H201" s="68">
        <v>0.04127</v>
      </c>
      <c r="I201" s="70" t="s">
        <v>3646</v>
      </c>
      <c r="J201" s="62"/>
      <c r="K201" s="62"/>
    </row>
    <row r="202">
      <c r="A202" s="63" t="s">
        <v>3448</v>
      </c>
      <c r="B202" s="64" t="s">
        <v>3449</v>
      </c>
      <c r="C202" s="64" t="s">
        <v>1425</v>
      </c>
      <c r="D202" s="64" t="s">
        <v>3806</v>
      </c>
      <c r="E202" s="64">
        <v>1990.0</v>
      </c>
      <c r="F202" s="64">
        <v>49.0</v>
      </c>
      <c r="G202" s="64">
        <v>38.16</v>
      </c>
      <c r="H202" s="64">
        <v>0.04173</v>
      </c>
      <c r="I202" s="66" t="s">
        <v>3807</v>
      </c>
      <c r="J202" s="62"/>
      <c r="K202" s="62"/>
    </row>
    <row r="203">
      <c r="A203" s="67" t="s">
        <v>3448</v>
      </c>
      <c r="B203" s="68" t="s">
        <v>3449</v>
      </c>
      <c r="C203" s="68" t="s">
        <v>1056</v>
      </c>
      <c r="D203" s="68" t="s">
        <v>1057</v>
      </c>
      <c r="E203" s="68">
        <v>988.0</v>
      </c>
      <c r="F203" s="68">
        <v>27.0</v>
      </c>
      <c r="G203" s="68">
        <v>18.95</v>
      </c>
      <c r="H203" s="68">
        <v>0.04181</v>
      </c>
      <c r="I203" s="70" t="s">
        <v>3801</v>
      </c>
      <c r="J203" s="62"/>
      <c r="K203" s="62"/>
    </row>
    <row r="204">
      <c r="A204" s="63" t="s">
        <v>3448</v>
      </c>
      <c r="B204" s="64" t="s">
        <v>3449</v>
      </c>
      <c r="C204" s="64" t="s">
        <v>1415</v>
      </c>
      <c r="D204" s="64" t="s">
        <v>1416</v>
      </c>
      <c r="E204" s="64">
        <v>1993.0</v>
      </c>
      <c r="F204" s="64">
        <v>49.0</v>
      </c>
      <c r="G204" s="64">
        <v>38.22</v>
      </c>
      <c r="H204" s="64">
        <v>0.04265</v>
      </c>
      <c r="I204" s="66" t="s">
        <v>3807</v>
      </c>
      <c r="J204" s="62"/>
      <c r="K204" s="62"/>
    </row>
    <row r="205">
      <c r="A205" s="67" t="s">
        <v>3448</v>
      </c>
      <c r="B205" s="68" t="s">
        <v>3449</v>
      </c>
      <c r="C205" s="68" t="s">
        <v>2197</v>
      </c>
      <c r="D205" s="68" t="s">
        <v>2198</v>
      </c>
      <c r="E205" s="68">
        <v>100.0</v>
      </c>
      <c r="F205" s="68">
        <v>5.0</v>
      </c>
      <c r="G205" s="68">
        <v>1.92</v>
      </c>
      <c r="H205" s="68">
        <v>0.04348</v>
      </c>
      <c r="I205" s="70" t="s">
        <v>3496</v>
      </c>
      <c r="J205" s="62"/>
      <c r="K205" s="62"/>
    </row>
    <row r="206">
      <c r="A206" s="63" t="s">
        <v>3448</v>
      </c>
      <c r="B206" s="64" t="s">
        <v>3449</v>
      </c>
      <c r="C206" s="64" t="s">
        <v>3808</v>
      </c>
      <c r="D206" s="64" t="s">
        <v>3809</v>
      </c>
      <c r="E206" s="64">
        <v>41.0</v>
      </c>
      <c r="F206" s="64">
        <v>3.0</v>
      </c>
      <c r="G206" s="64">
        <v>0.79</v>
      </c>
      <c r="H206" s="64">
        <v>0.04365</v>
      </c>
      <c r="I206" s="66" t="s">
        <v>3810</v>
      </c>
      <c r="J206" s="62"/>
      <c r="K206" s="62"/>
    </row>
    <row r="207">
      <c r="A207" s="67" t="s">
        <v>3448</v>
      </c>
      <c r="B207" s="68" t="s">
        <v>3449</v>
      </c>
      <c r="C207" s="68" t="s">
        <v>3811</v>
      </c>
      <c r="D207" s="68" t="s">
        <v>3812</v>
      </c>
      <c r="E207" s="68">
        <v>18.0</v>
      </c>
      <c r="F207" s="68">
        <v>2.0</v>
      </c>
      <c r="G207" s="68">
        <v>0.35</v>
      </c>
      <c r="H207" s="68">
        <v>0.04585</v>
      </c>
      <c r="I207" s="70" t="s">
        <v>3813</v>
      </c>
      <c r="J207" s="62"/>
      <c r="K207" s="62"/>
    </row>
    <row r="208">
      <c r="A208" s="63" t="s">
        <v>3448</v>
      </c>
      <c r="B208" s="64" t="s">
        <v>3449</v>
      </c>
      <c r="C208" s="64" t="s">
        <v>3814</v>
      </c>
      <c r="D208" s="64" t="s">
        <v>3815</v>
      </c>
      <c r="E208" s="64">
        <v>18.0</v>
      </c>
      <c r="F208" s="64">
        <v>2.0</v>
      </c>
      <c r="G208" s="64">
        <v>0.35</v>
      </c>
      <c r="H208" s="64">
        <v>0.04585</v>
      </c>
      <c r="I208" s="66" t="s">
        <v>3728</v>
      </c>
      <c r="J208" s="62"/>
      <c r="K208" s="62"/>
    </row>
    <row r="209">
      <c r="A209" s="67" t="s">
        <v>3448</v>
      </c>
      <c r="B209" s="68" t="s">
        <v>3449</v>
      </c>
      <c r="C209" s="68" t="s">
        <v>3816</v>
      </c>
      <c r="D209" s="68" t="s">
        <v>3817</v>
      </c>
      <c r="E209" s="68">
        <v>42.0</v>
      </c>
      <c r="F209" s="68">
        <v>3.0</v>
      </c>
      <c r="G209" s="68">
        <v>0.81</v>
      </c>
      <c r="H209" s="68">
        <v>0.04636</v>
      </c>
      <c r="I209" s="70" t="s">
        <v>3631</v>
      </c>
      <c r="J209" s="62"/>
      <c r="K209" s="62"/>
    </row>
    <row r="210">
      <c r="A210" s="63" t="s">
        <v>3448</v>
      </c>
      <c r="B210" s="64" t="s">
        <v>3449</v>
      </c>
      <c r="C210" s="64" t="s">
        <v>3818</v>
      </c>
      <c r="D210" s="64" t="s">
        <v>3819</v>
      </c>
      <c r="E210" s="64">
        <v>71.0</v>
      </c>
      <c r="F210" s="64">
        <v>4.0</v>
      </c>
      <c r="G210" s="64">
        <v>1.36</v>
      </c>
      <c r="H210" s="64">
        <v>0.04749</v>
      </c>
      <c r="I210" s="66" t="s">
        <v>3820</v>
      </c>
      <c r="J210" s="62"/>
      <c r="K210" s="62"/>
    </row>
    <row r="211">
      <c r="A211" s="67" t="s">
        <v>3448</v>
      </c>
      <c r="B211" s="68" t="s">
        <v>3449</v>
      </c>
      <c r="C211" s="68" t="s">
        <v>3821</v>
      </c>
      <c r="D211" s="68" t="s">
        <v>3822</v>
      </c>
      <c r="E211" s="68">
        <v>71.0</v>
      </c>
      <c r="F211" s="68">
        <v>4.0</v>
      </c>
      <c r="G211" s="68">
        <v>1.36</v>
      </c>
      <c r="H211" s="68">
        <v>0.04749</v>
      </c>
      <c r="I211" s="70" t="s">
        <v>3823</v>
      </c>
      <c r="J211" s="62"/>
      <c r="K211" s="62"/>
    </row>
    <row r="212">
      <c r="A212" s="63" t="s">
        <v>3448</v>
      </c>
      <c r="B212" s="64" t="s">
        <v>3449</v>
      </c>
      <c r="C212" s="64" t="s">
        <v>3824</v>
      </c>
      <c r="D212" s="64" t="s">
        <v>3825</v>
      </c>
      <c r="E212" s="64">
        <v>71.0</v>
      </c>
      <c r="F212" s="64">
        <v>4.0</v>
      </c>
      <c r="G212" s="64">
        <v>1.36</v>
      </c>
      <c r="H212" s="64">
        <v>0.04749</v>
      </c>
      <c r="I212" s="66" t="s">
        <v>3826</v>
      </c>
      <c r="J212" s="62"/>
      <c r="K212" s="62"/>
    </row>
    <row r="213">
      <c r="A213" s="67" t="s">
        <v>3448</v>
      </c>
      <c r="B213" s="68" t="s">
        <v>3449</v>
      </c>
      <c r="C213" s="68" t="s">
        <v>1927</v>
      </c>
      <c r="D213" s="68" t="s">
        <v>1928</v>
      </c>
      <c r="E213" s="68">
        <v>652.0</v>
      </c>
      <c r="F213" s="68">
        <v>19.0</v>
      </c>
      <c r="G213" s="68">
        <v>12.5</v>
      </c>
      <c r="H213" s="68">
        <v>0.04761</v>
      </c>
      <c r="I213" s="70" t="s">
        <v>3827</v>
      </c>
      <c r="J213" s="62"/>
      <c r="K213" s="62"/>
    </row>
    <row r="214">
      <c r="A214" s="63" t="s">
        <v>3448</v>
      </c>
      <c r="B214" s="64" t="s">
        <v>3828</v>
      </c>
      <c r="C214" s="64" t="s">
        <v>1085</v>
      </c>
      <c r="D214" s="64" t="s">
        <v>1086</v>
      </c>
      <c r="E214" s="64">
        <v>1064.0</v>
      </c>
      <c r="F214" s="64">
        <v>32.0</v>
      </c>
      <c r="G214" s="64">
        <v>10.15</v>
      </c>
      <c r="H214" s="65">
        <v>8.0E-9</v>
      </c>
      <c r="I214" s="66" t="s">
        <v>3829</v>
      </c>
      <c r="J214" s="62"/>
      <c r="K214" s="62"/>
    </row>
    <row r="215">
      <c r="A215" s="67" t="s">
        <v>3448</v>
      </c>
      <c r="B215" s="68" t="s">
        <v>3828</v>
      </c>
      <c r="C215" s="68" t="s">
        <v>1087</v>
      </c>
      <c r="D215" s="68" t="s">
        <v>1088</v>
      </c>
      <c r="E215" s="68">
        <v>1064.0</v>
      </c>
      <c r="F215" s="68">
        <v>32.0</v>
      </c>
      <c r="G215" s="68">
        <v>10.15</v>
      </c>
      <c r="H215" s="69">
        <v>8.0E-9</v>
      </c>
      <c r="I215" s="70" t="s">
        <v>3829</v>
      </c>
      <c r="J215" s="62"/>
      <c r="K215" s="62"/>
    </row>
    <row r="216">
      <c r="A216" s="63" t="s">
        <v>3448</v>
      </c>
      <c r="B216" s="64" t="s">
        <v>3828</v>
      </c>
      <c r="C216" s="64" t="s">
        <v>1077</v>
      </c>
      <c r="D216" s="64" t="s">
        <v>1078</v>
      </c>
      <c r="E216" s="64">
        <v>1066.0</v>
      </c>
      <c r="F216" s="64">
        <v>32.0</v>
      </c>
      <c r="G216" s="64">
        <v>10.17</v>
      </c>
      <c r="H216" s="65">
        <v>8.4E-9</v>
      </c>
      <c r="I216" s="66" t="s">
        <v>3829</v>
      </c>
      <c r="J216" s="62"/>
      <c r="K216" s="62"/>
    </row>
    <row r="217">
      <c r="A217" s="67" t="s">
        <v>3448</v>
      </c>
      <c r="B217" s="68" t="s">
        <v>3828</v>
      </c>
      <c r="C217" s="68" t="s">
        <v>3455</v>
      </c>
      <c r="D217" s="68" t="s">
        <v>3456</v>
      </c>
      <c r="E217" s="68">
        <v>1076.0</v>
      </c>
      <c r="F217" s="68">
        <v>32.0</v>
      </c>
      <c r="G217" s="68">
        <v>10.27</v>
      </c>
      <c r="H217" s="69">
        <v>1.0E-8</v>
      </c>
      <c r="I217" s="70" t="s">
        <v>3829</v>
      </c>
      <c r="J217" s="62"/>
      <c r="K217" s="62"/>
    </row>
    <row r="218">
      <c r="A218" s="63" t="s">
        <v>3448</v>
      </c>
      <c r="B218" s="64" t="s">
        <v>3828</v>
      </c>
      <c r="C218" s="64" t="s">
        <v>1067</v>
      </c>
      <c r="D218" s="64" t="s">
        <v>1068</v>
      </c>
      <c r="E218" s="64">
        <v>1020.0</v>
      </c>
      <c r="F218" s="64">
        <v>30.0</v>
      </c>
      <c r="G218" s="64">
        <v>9.73</v>
      </c>
      <c r="H218" s="65">
        <v>4.1E-8</v>
      </c>
      <c r="I218" s="66" t="s">
        <v>3830</v>
      </c>
      <c r="J218" s="62"/>
      <c r="K218" s="62"/>
    </row>
    <row r="219">
      <c r="A219" s="67" t="s">
        <v>3448</v>
      </c>
      <c r="B219" s="68" t="s">
        <v>3828</v>
      </c>
      <c r="C219" s="68" t="s">
        <v>1046</v>
      </c>
      <c r="D219" s="68" t="s">
        <v>1047</v>
      </c>
      <c r="E219" s="68">
        <v>809.0</v>
      </c>
      <c r="F219" s="68">
        <v>26.0</v>
      </c>
      <c r="G219" s="68">
        <v>7.72</v>
      </c>
      <c r="H219" s="69">
        <v>6.4E-8</v>
      </c>
      <c r="I219" s="70" t="s">
        <v>3831</v>
      </c>
      <c r="J219" s="62"/>
      <c r="K219" s="62"/>
    </row>
    <row r="220">
      <c r="A220" s="63" t="s">
        <v>3448</v>
      </c>
      <c r="B220" s="64" t="s">
        <v>3828</v>
      </c>
      <c r="C220" s="64" t="s">
        <v>964</v>
      </c>
      <c r="D220" s="64" t="s">
        <v>965</v>
      </c>
      <c r="E220" s="64">
        <v>3208.0</v>
      </c>
      <c r="F220" s="64">
        <v>60.0</v>
      </c>
      <c r="G220" s="64">
        <v>30.61</v>
      </c>
      <c r="H220" s="65">
        <v>1.1E-7</v>
      </c>
      <c r="I220" s="66" t="s">
        <v>3832</v>
      </c>
      <c r="J220" s="62"/>
      <c r="K220" s="62"/>
    </row>
    <row r="221">
      <c r="A221" s="67" t="s">
        <v>3448</v>
      </c>
      <c r="B221" s="68" t="s">
        <v>3828</v>
      </c>
      <c r="C221" s="68" t="s">
        <v>1038</v>
      </c>
      <c r="D221" s="68" t="s">
        <v>1039</v>
      </c>
      <c r="E221" s="68">
        <v>1248.0</v>
      </c>
      <c r="F221" s="68">
        <v>32.0</v>
      </c>
      <c r="G221" s="68">
        <v>11.91</v>
      </c>
      <c r="H221" s="69">
        <v>3.1E-7</v>
      </c>
      <c r="I221" s="70" t="s">
        <v>3829</v>
      </c>
      <c r="J221" s="62"/>
      <c r="K221" s="62"/>
    </row>
    <row r="222">
      <c r="A222" s="63" t="s">
        <v>3448</v>
      </c>
      <c r="B222" s="64" t="s">
        <v>3828</v>
      </c>
      <c r="C222" s="64" t="s">
        <v>1519</v>
      </c>
      <c r="D222" s="64" t="s">
        <v>1520</v>
      </c>
      <c r="E222" s="64">
        <v>161.0</v>
      </c>
      <c r="F222" s="64">
        <v>11.0</v>
      </c>
      <c r="G222" s="64">
        <v>1.54</v>
      </c>
      <c r="H222" s="65">
        <v>4.4E-7</v>
      </c>
      <c r="I222" s="66" t="s">
        <v>3833</v>
      </c>
      <c r="J222" s="62"/>
      <c r="K222" s="62"/>
    </row>
    <row r="223">
      <c r="A223" s="67" t="s">
        <v>3448</v>
      </c>
      <c r="B223" s="68" t="s">
        <v>3828</v>
      </c>
      <c r="C223" s="68" t="s">
        <v>932</v>
      </c>
      <c r="D223" s="68" t="s">
        <v>933</v>
      </c>
      <c r="E223" s="68">
        <v>5696.0</v>
      </c>
      <c r="F223" s="68">
        <v>87.0</v>
      </c>
      <c r="G223" s="68">
        <v>54.36</v>
      </c>
      <c r="H223" s="69">
        <v>5.4E-7</v>
      </c>
      <c r="I223" s="70" t="s">
        <v>3834</v>
      </c>
      <c r="J223" s="62"/>
      <c r="K223" s="62"/>
    </row>
    <row r="224">
      <c r="A224" s="63" t="s">
        <v>3448</v>
      </c>
      <c r="B224" s="64" t="s">
        <v>3828</v>
      </c>
      <c r="C224" s="64" t="s">
        <v>1531</v>
      </c>
      <c r="D224" s="64" t="s">
        <v>1532</v>
      </c>
      <c r="E224" s="64">
        <v>164.0</v>
      </c>
      <c r="F224" s="64">
        <v>10.0</v>
      </c>
      <c r="G224" s="64">
        <v>1.57</v>
      </c>
      <c r="H224" s="65">
        <v>4.1E-6</v>
      </c>
      <c r="I224" s="66" t="s">
        <v>3835</v>
      </c>
      <c r="J224" s="62"/>
      <c r="K224" s="62"/>
    </row>
    <row r="225">
      <c r="A225" s="67" t="s">
        <v>3448</v>
      </c>
      <c r="B225" s="68" t="s">
        <v>3828</v>
      </c>
      <c r="C225" s="68" t="s">
        <v>1509</v>
      </c>
      <c r="D225" s="68" t="s">
        <v>1510</v>
      </c>
      <c r="E225" s="68">
        <v>338.0</v>
      </c>
      <c r="F225" s="68">
        <v>14.0</v>
      </c>
      <c r="G225" s="68">
        <v>3.23</v>
      </c>
      <c r="H225" s="69">
        <v>4.9E-6</v>
      </c>
      <c r="I225" s="70" t="s">
        <v>3836</v>
      </c>
      <c r="J225" s="62"/>
      <c r="K225" s="62"/>
    </row>
    <row r="226">
      <c r="A226" s="63" t="s">
        <v>3448</v>
      </c>
      <c r="B226" s="64" t="s">
        <v>3828</v>
      </c>
      <c r="C226" s="64" t="s">
        <v>1505</v>
      </c>
      <c r="D226" s="64" t="s">
        <v>1506</v>
      </c>
      <c r="E226" s="64">
        <v>491.0</v>
      </c>
      <c r="F226" s="64">
        <v>17.0</v>
      </c>
      <c r="G226" s="64">
        <v>4.69</v>
      </c>
      <c r="H226" s="65">
        <v>5.3E-6</v>
      </c>
      <c r="I226" s="66" t="s">
        <v>3837</v>
      </c>
      <c r="J226" s="62"/>
      <c r="K226" s="62"/>
    </row>
    <row r="227">
      <c r="A227" s="67" t="s">
        <v>3448</v>
      </c>
      <c r="B227" s="68" t="s">
        <v>3828</v>
      </c>
      <c r="C227" s="68" t="s">
        <v>1109</v>
      </c>
      <c r="D227" s="68" t="s">
        <v>1110</v>
      </c>
      <c r="E227" s="68">
        <v>158.0</v>
      </c>
      <c r="F227" s="68">
        <v>9.0</v>
      </c>
      <c r="G227" s="68">
        <v>1.51</v>
      </c>
      <c r="H227" s="69">
        <v>2.2E-5</v>
      </c>
      <c r="I227" s="70" t="s">
        <v>3838</v>
      </c>
      <c r="J227" s="62"/>
      <c r="K227" s="62"/>
    </row>
    <row r="228">
      <c r="A228" s="63" t="s">
        <v>3448</v>
      </c>
      <c r="B228" s="64" t="s">
        <v>3828</v>
      </c>
      <c r="C228" s="64" t="s">
        <v>1111</v>
      </c>
      <c r="D228" s="64" t="s">
        <v>1112</v>
      </c>
      <c r="E228" s="64">
        <v>158.0</v>
      </c>
      <c r="F228" s="64">
        <v>9.0</v>
      </c>
      <c r="G228" s="64">
        <v>1.51</v>
      </c>
      <c r="H228" s="65">
        <v>2.2E-5</v>
      </c>
      <c r="I228" s="66" t="s">
        <v>3838</v>
      </c>
      <c r="J228" s="62"/>
      <c r="K228" s="62"/>
    </row>
    <row r="229">
      <c r="A229" s="67" t="s">
        <v>3448</v>
      </c>
      <c r="B229" s="68" t="s">
        <v>3828</v>
      </c>
      <c r="C229" s="68" t="s">
        <v>942</v>
      </c>
      <c r="D229" s="68" t="s">
        <v>943</v>
      </c>
      <c r="E229" s="68">
        <v>1601.0</v>
      </c>
      <c r="F229" s="68">
        <v>33.0</v>
      </c>
      <c r="G229" s="68">
        <v>15.28</v>
      </c>
      <c r="H229" s="69">
        <v>2.2E-5</v>
      </c>
      <c r="I229" s="70" t="s">
        <v>3839</v>
      </c>
      <c r="J229" s="62"/>
      <c r="K229" s="62"/>
    </row>
    <row r="230">
      <c r="A230" s="63" t="s">
        <v>3448</v>
      </c>
      <c r="B230" s="64" t="s">
        <v>3828</v>
      </c>
      <c r="C230" s="64" t="s">
        <v>1507</v>
      </c>
      <c r="D230" s="64" t="s">
        <v>1508</v>
      </c>
      <c r="E230" s="64">
        <v>410.0</v>
      </c>
      <c r="F230" s="64">
        <v>14.0</v>
      </c>
      <c r="G230" s="64">
        <v>3.91</v>
      </c>
      <c r="H230" s="65">
        <v>4.2E-5</v>
      </c>
      <c r="I230" s="66" t="s">
        <v>3840</v>
      </c>
      <c r="J230" s="62"/>
      <c r="K230" s="62"/>
    </row>
    <row r="231">
      <c r="A231" s="67" t="s">
        <v>3448</v>
      </c>
      <c r="B231" s="68" t="s">
        <v>3828</v>
      </c>
      <c r="C231" s="68" t="s">
        <v>2123</v>
      </c>
      <c r="D231" s="68" t="s">
        <v>2124</v>
      </c>
      <c r="E231" s="68">
        <v>98.0</v>
      </c>
      <c r="F231" s="68">
        <v>7.0</v>
      </c>
      <c r="G231" s="68">
        <v>0.94</v>
      </c>
      <c r="H231" s="69">
        <v>4.3E-5</v>
      </c>
      <c r="I231" s="70" t="s">
        <v>3841</v>
      </c>
      <c r="J231" s="62"/>
      <c r="K231" s="62"/>
    </row>
    <row r="232">
      <c r="A232" s="63" t="s">
        <v>3448</v>
      </c>
      <c r="B232" s="64" t="s">
        <v>3828</v>
      </c>
      <c r="C232" s="64" t="s">
        <v>1641</v>
      </c>
      <c r="D232" s="64" t="s">
        <v>1642</v>
      </c>
      <c r="E232" s="64">
        <v>11855.0</v>
      </c>
      <c r="F232" s="64">
        <v>140.0</v>
      </c>
      <c r="G232" s="64">
        <v>113.13</v>
      </c>
      <c r="H232" s="65">
        <v>8.5E-5</v>
      </c>
      <c r="I232" s="66" t="s">
        <v>3842</v>
      </c>
      <c r="J232" s="62"/>
      <c r="K232" s="62"/>
    </row>
    <row r="233">
      <c r="A233" s="67" t="s">
        <v>3448</v>
      </c>
      <c r="B233" s="68" t="s">
        <v>3828</v>
      </c>
      <c r="C233" s="68" t="s">
        <v>2153</v>
      </c>
      <c r="D233" s="68" t="s">
        <v>2154</v>
      </c>
      <c r="E233" s="68">
        <v>78.0</v>
      </c>
      <c r="F233" s="68">
        <v>6.0</v>
      </c>
      <c r="G233" s="68">
        <v>0.74</v>
      </c>
      <c r="H233" s="69">
        <v>1.0E-4</v>
      </c>
      <c r="I233" s="70" t="s">
        <v>3843</v>
      </c>
      <c r="J233" s="62"/>
      <c r="K233" s="62"/>
    </row>
    <row r="234">
      <c r="A234" s="63" t="s">
        <v>3448</v>
      </c>
      <c r="B234" s="64" t="s">
        <v>3828</v>
      </c>
      <c r="C234" s="64" t="s">
        <v>1113</v>
      </c>
      <c r="D234" s="64" t="s">
        <v>1114</v>
      </c>
      <c r="E234" s="64">
        <v>297.0</v>
      </c>
      <c r="F234" s="64">
        <v>11.0</v>
      </c>
      <c r="G234" s="64">
        <v>2.83</v>
      </c>
      <c r="H234" s="64">
        <v>1.4E-4</v>
      </c>
      <c r="I234" s="66" t="s">
        <v>3844</v>
      </c>
      <c r="J234" s="62"/>
      <c r="K234" s="62"/>
    </row>
    <row r="235">
      <c r="A235" s="67" t="s">
        <v>3448</v>
      </c>
      <c r="B235" s="68" t="s">
        <v>3828</v>
      </c>
      <c r="C235" s="68" t="s">
        <v>3562</v>
      </c>
      <c r="D235" s="68" t="s">
        <v>3563</v>
      </c>
      <c r="E235" s="68">
        <v>87.0</v>
      </c>
      <c r="F235" s="68">
        <v>6.0</v>
      </c>
      <c r="G235" s="68">
        <v>0.83</v>
      </c>
      <c r="H235" s="68">
        <v>1.9E-4</v>
      </c>
      <c r="I235" s="70" t="s">
        <v>3564</v>
      </c>
      <c r="J235" s="62"/>
      <c r="K235" s="62"/>
    </row>
    <row r="236">
      <c r="A236" s="63" t="s">
        <v>3448</v>
      </c>
      <c r="B236" s="64" t="s">
        <v>3828</v>
      </c>
      <c r="C236" s="64" t="s">
        <v>1105</v>
      </c>
      <c r="D236" s="64" t="s">
        <v>1106</v>
      </c>
      <c r="E236" s="64">
        <v>218.0</v>
      </c>
      <c r="F236" s="64">
        <v>9.0</v>
      </c>
      <c r="G236" s="64">
        <v>2.08</v>
      </c>
      <c r="H236" s="64">
        <v>2.6E-4</v>
      </c>
      <c r="I236" s="66" t="s">
        <v>3838</v>
      </c>
      <c r="J236" s="62"/>
      <c r="K236" s="62"/>
    </row>
    <row r="237">
      <c r="A237" s="67" t="s">
        <v>3448</v>
      </c>
      <c r="B237" s="68" t="s">
        <v>3828</v>
      </c>
      <c r="C237" s="68" t="s">
        <v>3598</v>
      </c>
      <c r="D237" s="68" t="s">
        <v>3599</v>
      </c>
      <c r="E237" s="68">
        <v>95.0</v>
      </c>
      <c r="F237" s="68">
        <v>6.0</v>
      </c>
      <c r="G237" s="68">
        <v>0.91</v>
      </c>
      <c r="H237" s="69">
        <v>3.0E-4</v>
      </c>
      <c r="I237" s="70" t="s">
        <v>3564</v>
      </c>
      <c r="J237" s="62"/>
      <c r="K237" s="62"/>
    </row>
    <row r="238">
      <c r="A238" s="63" t="s">
        <v>3448</v>
      </c>
      <c r="B238" s="64" t="s">
        <v>3828</v>
      </c>
      <c r="C238" s="64" t="s">
        <v>936</v>
      </c>
      <c r="D238" s="64" t="s">
        <v>937</v>
      </c>
      <c r="E238" s="64">
        <v>2731.0</v>
      </c>
      <c r="F238" s="64">
        <v>44.0</v>
      </c>
      <c r="G238" s="64">
        <v>26.06</v>
      </c>
      <c r="H238" s="64">
        <v>3.1E-4</v>
      </c>
      <c r="I238" s="66" t="s">
        <v>3845</v>
      </c>
      <c r="J238" s="62"/>
      <c r="K238" s="62"/>
    </row>
    <row r="239">
      <c r="A239" s="67" t="s">
        <v>3448</v>
      </c>
      <c r="B239" s="68" t="s">
        <v>3828</v>
      </c>
      <c r="C239" s="68" t="s">
        <v>2105</v>
      </c>
      <c r="D239" s="68" t="s">
        <v>2106</v>
      </c>
      <c r="E239" s="68">
        <v>65.0</v>
      </c>
      <c r="F239" s="68">
        <v>5.0</v>
      </c>
      <c r="G239" s="68">
        <v>0.62</v>
      </c>
      <c r="H239" s="68">
        <v>3.9E-4</v>
      </c>
      <c r="I239" s="70" t="s">
        <v>3579</v>
      </c>
      <c r="J239" s="62"/>
      <c r="K239" s="62"/>
    </row>
    <row r="240">
      <c r="A240" s="63" t="s">
        <v>3448</v>
      </c>
      <c r="B240" s="64" t="s">
        <v>3828</v>
      </c>
      <c r="C240" s="64" t="s">
        <v>3531</v>
      </c>
      <c r="D240" s="64" t="s">
        <v>3532</v>
      </c>
      <c r="E240" s="64">
        <v>16.0</v>
      </c>
      <c r="F240" s="64">
        <v>3.0</v>
      </c>
      <c r="G240" s="64">
        <v>0.15</v>
      </c>
      <c r="H240" s="64">
        <v>4.4E-4</v>
      </c>
      <c r="I240" s="66" t="s">
        <v>3533</v>
      </c>
      <c r="J240" s="62"/>
      <c r="K240" s="62"/>
    </row>
    <row r="241">
      <c r="A241" s="67" t="s">
        <v>3448</v>
      </c>
      <c r="B241" s="68" t="s">
        <v>3828</v>
      </c>
      <c r="C241" s="68" t="s">
        <v>928</v>
      </c>
      <c r="D241" s="68" t="s">
        <v>929</v>
      </c>
      <c r="E241" s="68">
        <v>399.0</v>
      </c>
      <c r="F241" s="68">
        <v>12.0</v>
      </c>
      <c r="G241" s="68">
        <v>3.81</v>
      </c>
      <c r="H241" s="68">
        <v>4.8E-4</v>
      </c>
      <c r="I241" s="70" t="s">
        <v>3846</v>
      </c>
      <c r="J241" s="62"/>
      <c r="K241" s="62"/>
    </row>
    <row r="242">
      <c r="A242" s="63" t="s">
        <v>3448</v>
      </c>
      <c r="B242" s="64" t="s">
        <v>3828</v>
      </c>
      <c r="C242" s="64" t="s">
        <v>3501</v>
      </c>
      <c r="D242" s="64" t="s">
        <v>3502</v>
      </c>
      <c r="E242" s="64">
        <v>41.0</v>
      </c>
      <c r="F242" s="64">
        <v>4.0</v>
      </c>
      <c r="G242" s="64">
        <v>0.39</v>
      </c>
      <c r="H242" s="64">
        <v>6.2E-4</v>
      </c>
      <c r="I242" s="66" t="s">
        <v>3847</v>
      </c>
      <c r="J242" s="62"/>
      <c r="K242" s="62"/>
    </row>
    <row r="243">
      <c r="A243" s="67" t="s">
        <v>3448</v>
      </c>
      <c r="B243" s="68" t="s">
        <v>3828</v>
      </c>
      <c r="C243" s="68" t="s">
        <v>3586</v>
      </c>
      <c r="D243" s="68" t="s">
        <v>3587</v>
      </c>
      <c r="E243" s="68">
        <v>42.0</v>
      </c>
      <c r="F243" s="68">
        <v>4.0</v>
      </c>
      <c r="G243" s="68">
        <v>0.4</v>
      </c>
      <c r="H243" s="68">
        <v>6.8E-4</v>
      </c>
      <c r="I243" s="70" t="s">
        <v>3588</v>
      </c>
      <c r="J243" s="62"/>
      <c r="K243" s="62"/>
    </row>
    <row r="244">
      <c r="A244" s="63" t="s">
        <v>3448</v>
      </c>
      <c r="B244" s="64" t="s">
        <v>3828</v>
      </c>
      <c r="C244" s="64" t="s">
        <v>3514</v>
      </c>
      <c r="D244" s="64" t="s">
        <v>3515</v>
      </c>
      <c r="E244" s="64">
        <v>115.0</v>
      </c>
      <c r="F244" s="64">
        <v>6.0</v>
      </c>
      <c r="G244" s="64">
        <v>1.1</v>
      </c>
      <c r="H244" s="64">
        <v>8.3E-4</v>
      </c>
      <c r="I244" s="66" t="s">
        <v>3848</v>
      </c>
      <c r="J244" s="62"/>
      <c r="K244" s="62"/>
    </row>
    <row r="245">
      <c r="A245" s="67" t="s">
        <v>3448</v>
      </c>
      <c r="B245" s="68" t="s">
        <v>3828</v>
      </c>
      <c r="C245" s="68" t="s">
        <v>3559</v>
      </c>
      <c r="D245" s="68" t="s">
        <v>3560</v>
      </c>
      <c r="E245" s="68">
        <v>20.0</v>
      </c>
      <c r="F245" s="68">
        <v>3.0</v>
      </c>
      <c r="G245" s="68">
        <v>0.19</v>
      </c>
      <c r="H245" s="68">
        <v>8.7E-4</v>
      </c>
      <c r="I245" s="70" t="s">
        <v>3561</v>
      </c>
      <c r="J245" s="62"/>
      <c r="K245" s="62"/>
    </row>
    <row r="246">
      <c r="A246" s="63" t="s">
        <v>3448</v>
      </c>
      <c r="B246" s="64" t="s">
        <v>3828</v>
      </c>
      <c r="C246" s="64" t="s">
        <v>1537</v>
      </c>
      <c r="D246" s="64" t="s">
        <v>1538</v>
      </c>
      <c r="E246" s="64">
        <v>162.0</v>
      </c>
      <c r="F246" s="64">
        <v>7.0</v>
      </c>
      <c r="G246" s="64">
        <v>1.55</v>
      </c>
      <c r="H246" s="64">
        <v>9.5E-4</v>
      </c>
      <c r="I246" s="66" t="s">
        <v>3849</v>
      </c>
      <c r="J246" s="62"/>
      <c r="K246" s="62"/>
    </row>
    <row r="247">
      <c r="A247" s="67" t="s">
        <v>3448</v>
      </c>
      <c r="B247" s="68" t="s">
        <v>3828</v>
      </c>
      <c r="C247" s="68" t="s">
        <v>3632</v>
      </c>
      <c r="D247" s="68" t="s">
        <v>3633</v>
      </c>
      <c r="E247" s="68">
        <v>48.0</v>
      </c>
      <c r="F247" s="68">
        <v>4.0</v>
      </c>
      <c r="G247" s="68">
        <v>0.46</v>
      </c>
      <c r="H247" s="68">
        <v>0.00113</v>
      </c>
      <c r="I247" s="70" t="s">
        <v>3634</v>
      </c>
      <c r="J247" s="62"/>
      <c r="K247" s="62"/>
    </row>
    <row r="248">
      <c r="A248" s="63" t="s">
        <v>3448</v>
      </c>
      <c r="B248" s="64" t="s">
        <v>3828</v>
      </c>
      <c r="C248" s="64" t="s">
        <v>1058</v>
      </c>
      <c r="D248" s="64" t="s">
        <v>1059</v>
      </c>
      <c r="E248" s="64">
        <v>1505.0</v>
      </c>
      <c r="F248" s="64">
        <v>27.0</v>
      </c>
      <c r="G248" s="64">
        <v>14.36</v>
      </c>
      <c r="H248" s="64">
        <v>0.00115</v>
      </c>
      <c r="I248" s="66" t="s">
        <v>3850</v>
      </c>
      <c r="J248" s="62"/>
      <c r="K248" s="62"/>
    </row>
    <row r="249">
      <c r="A249" s="67" t="s">
        <v>3448</v>
      </c>
      <c r="B249" s="68" t="s">
        <v>3828</v>
      </c>
      <c r="C249" s="68" t="s">
        <v>3583</v>
      </c>
      <c r="D249" s="68" t="s">
        <v>3584</v>
      </c>
      <c r="E249" s="68">
        <v>22.0</v>
      </c>
      <c r="F249" s="68">
        <v>3.0</v>
      </c>
      <c r="G249" s="68">
        <v>0.21</v>
      </c>
      <c r="H249" s="68">
        <v>0.00115</v>
      </c>
      <c r="I249" s="70" t="s">
        <v>3585</v>
      </c>
      <c r="J249" s="62"/>
      <c r="K249" s="62"/>
    </row>
    <row r="250">
      <c r="A250" s="63" t="s">
        <v>3448</v>
      </c>
      <c r="B250" s="64" t="s">
        <v>3828</v>
      </c>
      <c r="C250" s="64" t="s">
        <v>3471</v>
      </c>
      <c r="D250" s="64" t="s">
        <v>3472</v>
      </c>
      <c r="E250" s="64">
        <v>23.0</v>
      </c>
      <c r="F250" s="64">
        <v>3.0</v>
      </c>
      <c r="G250" s="64">
        <v>0.22</v>
      </c>
      <c r="H250" s="64">
        <v>0.00132</v>
      </c>
      <c r="I250" s="66" t="s">
        <v>3851</v>
      </c>
      <c r="J250" s="62"/>
      <c r="K250" s="62"/>
    </row>
    <row r="251">
      <c r="A251" s="67" t="s">
        <v>3448</v>
      </c>
      <c r="B251" s="68" t="s">
        <v>3828</v>
      </c>
      <c r="C251" s="68" t="s">
        <v>3717</v>
      </c>
      <c r="D251" s="68" t="s">
        <v>3718</v>
      </c>
      <c r="E251" s="68">
        <v>222.0</v>
      </c>
      <c r="F251" s="68">
        <v>8.0</v>
      </c>
      <c r="G251" s="68">
        <v>2.12</v>
      </c>
      <c r="H251" s="68">
        <v>0.00136</v>
      </c>
      <c r="I251" s="70" t="s">
        <v>3852</v>
      </c>
      <c r="J251" s="62"/>
      <c r="K251" s="62"/>
    </row>
    <row r="252">
      <c r="A252" s="63" t="s">
        <v>3448</v>
      </c>
      <c r="B252" s="64" t="s">
        <v>3828</v>
      </c>
      <c r="C252" s="64" t="s">
        <v>962</v>
      </c>
      <c r="D252" s="64" t="s">
        <v>963</v>
      </c>
      <c r="E252" s="64">
        <v>2594.0</v>
      </c>
      <c r="F252" s="64">
        <v>40.0</v>
      </c>
      <c r="G252" s="64">
        <v>24.75</v>
      </c>
      <c r="H252" s="64">
        <v>0.00143</v>
      </c>
      <c r="I252" s="66" t="s">
        <v>3853</v>
      </c>
      <c r="J252" s="62"/>
      <c r="K252" s="62"/>
    </row>
    <row r="253">
      <c r="A253" s="67" t="s">
        <v>3448</v>
      </c>
      <c r="B253" s="68" t="s">
        <v>3828</v>
      </c>
      <c r="C253" s="68" t="s">
        <v>1511</v>
      </c>
      <c r="D253" s="68" t="s">
        <v>1512</v>
      </c>
      <c r="E253" s="68">
        <v>224.0</v>
      </c>
      <c r="F253" s="68">
        <v>8.0</v>
      </c>
      <c r="G253" s="68">
        <v>2.14</v>
      </c>
      <c r="H253" s="68">
        <v>0.00144</v>
      </c>
      <c r="I253" s="70" t="s">
        <v>3854</v>
      </c>
      <c r="J253" s="62"/>
      <c r="K253" s="62"/>
    </row>
    <row r="254">
      <c r="A254" s="63" t="s">
        <v>3448</v>
      </c>
      <c r="B254" s="64" t="s">
        <v>3828</v>
      </c>
      <c r="C254" s="64" t="s">
        <v>3713</v>
      </c>
      <c r="D254" s="64" t="s">
        <v>3714</v>
      </c>
      <c r="E254" s="64">
        <v>87.0</v>
      </c>
      <c r="F254" s="64">
        <v>5.0</v>
      </c>
      <c r="G254" s="64">
        <v>0.83</v>
      </c>
      <c r="H254" s="64">
        <v>0.00148</v>
      </c>
      <c r="I254" s="66" t="s">
        <v>3715</v>
      </c>
      <c r="J254" s="62"/>
      <c r="K254" s="62"/>
    </row>
    <row r="255">
      <c r="A255" s="67" t="s">
        <v>3448</v>
      </c>
      <c r="B255" s="68" t="s">
        <v>3828</v>
      </c>
      <c r="C255" s="68" t="s">
        <v>3603</v>
      </c>
      <c r="D255" s="68" t="s">
        <v>3604</v>
      </c>
      <c r="E255" s="68">
        <v>24.0</v>
      </c>
      <c r="F255" s="68">
        <v>3.0</v>
      </c>
      <c r="G255" s="68">
        <v>0.23</v>
      </c>
      <c r="H255" s="68">
        <v>0.0015</v>
      </c>
      <c r="I255" s="70" t="s">
        <v>3533</v>
      </c>
      <c r="J255" s="62"/>
      <c r="K255" s="62"/>
    </row>
    <row r="256">
      <c r="A256" s="63" t="s">
        <v>3448</v>
      </c>
      <c r="B256" s="64" t="s">
        <v>3828</v>
      </c>
      <c r="C256" s="64" t="s">
        <v>3605</v>
      </c>
      <c r="D256" s="64" t="s">
        <v>3606</v>
      </c>
      <c r="E256" s="64">
        <v>24.0</v>
      </c>
      <c r="F256" s="64">
        <v>3.0</v>
      </c>
      <c r="G256" s="64">
        <v>0.23</v>
      </c>
      <c r="H256" s="64">
        <v>0.0015</v>
      </c>
      <c r="I256" s="66" t="s">
        <v>3607</v>
      </c>
      <c r="J256" s="62"/>
      <c r="K256" s="62"/>
    </row>
    <row r="257">
      <c r="A257" s="67" t="s">
        <v>3448</v>
      </c>
      <c r="B257" s="68" t="s">
        <v>3828</v>
      </c>
      <c r="C257" s="68" t="s">
        <v>1527</v>
      </c>
      <c r="D257" s="68" t="s">
        <v>1528</v>
      </c>
      <c r="E257" s="68">
        <v>1864.0</v>
      </c>
      <c r="F257" s="68">
        <v>31.0</v>
      </c>
      <c r="G257" s="68">
        <v>17.79</v>
      </c>
      <c r="H257" s="68">
        <v>0.00167</v>
      </c>
      <c r="I257" s="70" t="s">
        <v>3855</v>
      </c>
      <c r="J257" s="62"/>
      <c r="K257" s="62"/>
    </row>
    <row r="258">
      <c r="A258" s="63" t="s">
        <v>3448</v>
      </c>
      <c r="B258" s="64" t="s">
        <v>3828</v>
      </c>
      <c r="C258" s="64" t="s">
        <v>1539</v>
      </c>
      <c r="D258" s="64" t="s">
        <v>1540</v>
      </c>
      <c r="E258" s="64">
        <v>1869.0</v>
      </c>
      <c r="F258" s="64">
        <v>31.0</v>
      </c>
      <c r="G258" s="64">
        <v>17.84</v>
      </c>
      <c r="H258" s="64">
        <v>0.00174</v>
      </c>
      <c r="I258" s="66" t="s">
        <v>3855</v>
      </c>
      <c r="J258" s="62"/>
      <c r="K258" s="62"/>
    </row>
    <row r="259">
      <c r="A259" s="67" t="s">
        <v>3448</v>
      </c>
      <c r="B259" s="68" t="s">
        <v>3828</v>
      </c>
      <c r="C259" s="68" t="s">
        <v>1969</v>
      </c>
      <c r="D259" s="68" t="s">
        <v>3622</v>
      </c>
      <c r="E259" s="68">
        <v>404.0</v>
      </c>
      <c r="F259" s="68">
        <v>11.0</v>
      </c>
      <c r="G259" s="68">
        <v>3.86</v>
      </c>
      <c r="H259" s="68">
        <v>0.00181</v>
      </c>
      <c r="I259" s="70" t="s">
        <v>3856</v>
      </c>
      <c r="J259" s="62"/>
      <c r="K259" s="62"/>
    </row>
    <row r="260">
      <c r="A260" s="63" t="s">
        <v>3448</v>
      </c>
      <c r="B260" s="64" t="s">
        <v>3828</v>
      </c>
      <c r="C260" s="64" t="s">
        <v>3857</v>
      </c>
      <c r="D260" s="64" t="s">
        <v>3858</v>
      </c>
      <c r="E260" s="64">
        <v>288.0</v>
      </c>
      <c r="F260" s="64">
        <v>9.0</v>
      </c>
      <c r="G260" s="64">
        <v>2.75</v>
      </c>
      <c r="H260" s="64">
        <v>0.00186</v>
      </c>
      <c r="I260" s="66" t="s">
        <v>3859</v>
      </c>
      <c r="J260" s="62"/>
      <c r="K260" s="62"/>
    </row>
    <row r="261">
      <c r="A261" s="67" t="s">
        <v>3448</v>
      </c>
      <c r="B261" s="68" t="s">
        <v>3828</v>
      </c>
      <c r="C261" s="68" t="s">
        <v>3629</v>
      </c>
      <c r="D261" s="68" t="s">
        <v>3630</v>
      </c>
      <c r="E261" s="68">
        <v>26.0</v>
      </c>
      <c r="F261" s="68">
        <v>3.0</v>
      </c>
      <c r="G261" s="68">
        <v>0.25</v>
      </c>
      <c r="H261" s="68">
        <v>0.00189</v>
      </c>
      <c r="I261" s="70" t="s">
        <v>3631</v>
      </c>
      <c r="J261" s="62"/>
      <c r="K261" s="62"/>
    </row>
    <row r="262">
      <c r="A262" s="63" t="s">
        <v>3448</v>
      </c>
      <c r="B262" s="64" t="s">
        <v>3828</v>
      </c>
      <c r="C262" s="64" t="s">
        <v>3789</v>
      </c>
      <c r="D262" s="64" t="s">
        <v>3790</v>
      </c>
      <c r="E262" s="64">
        <v>235.0</v>
      </c>
      <c r="F262" s="64">
        <v>8.0</v>
      </c>
      <c r="G262" s="64">
        <v>2.24</v>
      </c>
      <c r="H262" s="64">
        <v>0.00194</v>
      </c>
      <c r="I262" s="66" t="s">
        <v>3852</v>
      </c>
      <c r="J262" s="62"/>
      <c r="K262" s="62"/>
    </row>
    <row r="263">
      <c r="A263" s="67" t="s">
        <v>3448</v>
      </c>
      <c r="B263" s="68" t="s">
        <v>3828</v>
      </c>
      <c r="C263" s="68" t="s">
        <v>976</v>
      </c>
      <c r="D263" s="68" t="s">
        <v>977</v>
      </c>
      <c r="E263" s="68">
        <v>608.0</v>
      </c>
      <c r="F263" s="68">
        <v>14.0</v>
      </c>
      <c r="G263" s="68">
        <v>5.8</v>
      </c>
      <c r="H263" s="68">
        <v>0.00219</v>
      </c>
      <c r="I263" s="70" t="s">
        <v>3860</v>
      </c>
      <c r="J263" s="62"/>
      <c r="K263" s="62"/>
    </row>
    <row r="264">
      <c r="A264" s="63" t="s">
        <v>3448</v>
      </c>
      <c r="B264" s="64" t="s">
        <v>3828</v>
      </c>
      <c r="C264" s="64" t="s">
        <v>1559</v>
      </c>
      <c r="D264" s="64" t="s">
        <v>1560</v>
      </c>
      <c r="E264" s="64">
        <v>141.0</v>
      </c>
      <c r="F264" s="64">
        <v>6.0</v>
      </c>
      <c r="G264" s="64">
        <v>1.35</v>
      </c>
      <c r="H264" s="64">
        <v>0.00237</v>
      </c>
      <c r="I264" s="66" t="s">
        <v>3861</v>
      </c>
      <c r="J264" s="62"/>
      <c r="K264" s="62"/>
    </row>
    <row r="265">
      <c r="A265" s="67" t="s">
        <v>3448</v>
      </c>
      <c r="B265" s="68" t="s">
        <v>3828</v>
      </c>
      <c r="C265" s="68" t="s">
        <v>1551</v>
      </c>
      <c r="D265" s="68" t="s">
        <v>1552</v>
      </c>
      <c r="E265" s="68">
        <v>192.0</v>
      </c>
      <c r="F265" s="68">
        <v>7.0</v>
      </c>
      <c r="G265" s="68">
        <v>1.83</v>
      </c>
      <c r="H265" s="68">
        <v>0.00252</v>
      </c>
      <c r="I265" s="70" t="s">
        <v>3862</v>
      </c>
      <c r="J265" s="62"/>
      <c r="K265" s="62"/>
    </row>
    <row r="266">
      <c r="A266" s="63" t="s">
        <v>3448</v>
      </c>
      <c r="B266" s="64" t="s">
        <v>3828</v>
      </c>
      <c r="C266" s="64" t="s">
        <v>2115</v>
      </c>
      <c r="D266" s="64" t="s">
        <v>2116</v>
      </c>
      <c r="E266" s="64">
        <v>60.0</v>
      </c>
      <c r="F266" s="64">
        <v>4.0</v>
      </c>
      <c r="G266" s="64">
        <v>0.57</v>
      </c>
      <c r="H266" s="64">
        <v>0.00259</v>
      </c>
      <c r="I266" s="66" t="s">
        <v>3720</v>
      </c>
      <c r="J266" s="62"/>
      <c r="K266" s="62"/>
    </row>
    <row r="267">
      <c r="A267" s="67" t="s">
        <v>3448</v>
      </c>
      <c r="B267" s="68" t="s">
        <v>3828</v>
      </c>
      <c r="C267" s="68" t="s">
        <v>1997</v>
      </c>
      <c r="D267" s="68" t="s">
        <v>1998</v>
      </c>
      <c r="E267" s="68">
        <v>146.0</v>
      </c>
      <c r="F267" s="68">
        <v>6.0</v>
      </c>
      <c r="G267" s="68">
        <v>1.39</v>
      </c>
      <c r="H267" s="68">
        <v>0.00282</v>
      </c>
      <c r="I267" s="70" t="s">
        <v>3863</v>
      </c>
      <c r="J267" s="62"/>
      <c r="K267" s="62"/>
    </row>
    <row r="268">
      <c r="A268" s="63" t="s">
        <v>3448</v>
      </c>
      <c r="B268" s="64" t="s">
        <v>3828</v>
      </c>
      <c r="C268" s="64" t="s">
        <v>3491</v>
      </c>
      <c r="D268" s="64" t="s">
        <v>3492</v>
      </c>
      <c r="E268" s="64">
        <v>435.0</v>
      </c>
      <c r="F268" s="64">
        <v>11.0</v>
      </c>
      <c r="G268" s="64">
        <v>4.15</v>
      </c>
      <c r="H268" s="64">
        <v>0.00319</v>
      </c>
      <c r="I268" s="66" t="s">
        <v>3864</v>
      </c>
      <c r="J268" s="62"/>
      <c r="K268" s="62"/>
    </row>
    <row r="269">
      <c r="A269" s="67" t="s">
        <v>3448</v>
      </c>
      <c r="B269" s="68" t="s">
        <v>3828</v>
      </c>
      <c r="C269" s="68" t="s">
        <v>3767</v>
      </c>
      <c r="D269" s="68" t="s">
        <v>3768</v>
      </c>
      <c r="E269" s="68">
        <v>64.0</v>
      </c>
      <c r="F269" s="68">
        <v>4.0</v>
      </c>
      <c r="G269" s="68">
        <v>0.61</v>
      </c>
      <c r="H269" s="68">
        <v>0.00327</v>
      </c>
      <c r="I269" s="70" t="s">
        <v>3769</v>
      </c>
      <c r="J269" s="62"/>
      <c r="K269" s="62"/>
    </row>
    <row r="270">
      <c r="A270" s="63" t="s">
        <v>3448</v>
      </c>
      <c r="B270" s="64" t="s">
        <v>3828</v>
      </c>
      <c r="C270" s="64" t="s">
        <v>3770</v>
      </c>
      <c r="D270" s="64" t="s">
        <v>3771</v>
      </c>
      <c r="E270" s="64">
        <v>64.0</v>
      </c>
      <c r="F270" s="64">
        <v>4.0</v>
      </c>
      <c r="G270" s="64">
        <v>0.61</v>
      </c>
      <c r="H270" s="64">
        <v>0.00327</v>
      </c>
      <c r="I270" s="66" t="s">
        <v>3769</v>
      </c>
      <c r="J270" s="62"/>
      <c r="K270" s="62"/>
    </row>
    <row r="271">
      <c r="A271" s="67" t="s">
        <v>3448</v>
      </c>
      <c r="B271" s="68" t="s">
        <v>3828</v>
      </c>
      <c r="C271" s="68" t="s">
        <v>3519</v>
      </c>
      <c r="D271" s="68" t="s">
        <v>3520</v>
      </c>
      <c r="E271" s="68">
        <v>203.0</v>
      </c>
      <c r="F271" s="68">
        <v>7.0</v>
      </c>
      <c r="G271" s="68">
        <v>1.94</v>
      </c>
      <c r="H271" s="68">
        <v>0.00343</v>
      </c>
      <c r="I271" s="70" t="s">
        <v>3865</v>
      </c>
      <c r="J271" s="62"/>
      <c r="K271" s="62"/>
    </row>
    <row r="272">
      <c r="A272" s="63" t="s">
        <v>3448</v>
      </c>
      <c r="B272" s="64" t="s">
        <v>3828</v>
      </c>
      <c r="C272" s="64" t="s">
        <v>2049</v>
      </c>
      <c r="D272" s="64" t="s">
        <v>2050</v>
      </c>
      <c r="E272" s="64">
        <v>65.0</v>
      </c>
      <c r="F272" s="64">
        <v>4.0</v>
      </c>
      <c r="G272" s="64">
        <v>0.62</v>
      </c>
      <c r="H272" s="64">
        <v>0.00346</v>
      </c>
      <c r="I272" s="66" t="s">
        <v>3779</v>
      </c>
      <c r="J272" s="62"/>
      <c r="K272" s="62"/>
    </row>
    <row r="273">
      <c r="A273" s="67" t="s">
        <v>3448</v>
      </c>
      <c r="B273" s="68" t="s">
        <v>3828</v>
      </c>
      <c r="C273" s="68" t="s">
        <v>1533</v>
      </c>
      <c r="D273" s="68" t="s">
        <v>1534</v>
      </c>
      <c r="E273" s="68">
        <v>153.0</v>
      </c>
      <c r="F273" s="68">
        <v>6.0</v>
      </c>
      <c r="G273" s="68">
        <v>1.46</v>
      </c>
      <c r="H273" s="68">
        <v>0.00355</v>
      </c>
      <c r="I273" s="70" t="s">
        <v>3866</v>
      </c>
      <c r="J273" s="62"/>
      <c r="K273" s="62"/>
    </row>
    <row r="274">
      <c r="A274" s="63" t="s">
        <v>3448</v>
      </c>
      <c r="B274" s="64" t="s">
        <v>3828</v>
      </c>
      <c r="C274" s="64" t="s">
        <v>2131</v>
      </c>
      <c r="D274" s="64" t="s">
        <v>2132</v>
      </c>
      <c r="E274" s="64">
        <v>155.0</v>
      </c>
      <c r="F274" s="64">
        <v>6.0</v>
      </c>
      <c r="G274" s="64">
        <v>1.48</v>
      </c>
      <c r="H274" s="64">
        <v>0.00378</v>
      </c>
      <c r="I274" s="66" t="s">
        <v>3867</v>
      </c>
      <c r="J274" s="62"/>
      <c r="K274" s="62"/>
    </row>
    <row r="275">
      <c r="A275" s="67" t="s">
        <v>3448</v>
      </c>
      <c r="B275" s="68" t="s">
        <v>3828</v>
      </c>
      <c r="C275" s="68" t="s">
        <v>2127</v>
      </c>
      <c r="D275" s="68" t="s">
        <v>2128</v>
      </c>
      <c r="E275" s="68">
        <v>155.0</v>
      </c>
      <c r="F275" s="68">
        <v>6.0</v>
      </c>
      <c r="G275" s="68">
        <v>1.48</v>
      </c>
      <c r="H275" s="68">
        <v>0.00378</v>
      </c>
      <c r="I275" s="70" t="s">
        <v>3867</v>
      </c>
      <c r="J275" s="62"/>
      <c r="K275" s="62"/>
    </row>
    <row r="276">
      <c r="A276" s="63" t="s">
        <v>3448</v>
      </c>
      <c r="B276" s="64" t="s">
        <v>3828</v>
      </c>
      <c r="C276" s="64" t="s">
        <v>3711</v>
      </c>
      <c r="D276" s="64" t="s">
        <v>3712</v>
      </c>
      <c r="E276" s="64">
        <v>33.0</v>
      </c>
      <c r="F276" s="64">
        <v>3.0</v>
      </c>
      <c r="G276" s="64">
        <v>0.31</v>
      </c>
      <c r="H276" s="64">
        <v>0.00378</v>
      </c>
      <c r="I276" s="66" t="s">
        <v>3533</v>
      </c>
      <c r="J276" s="62"/>
      <c r="K276" s="62"/>
    </row>
    <row r="277">
      <c r="A277" s="67" t="s">
        <v>3448</v>
      </c>
      <c r="B277" s="68" t="s">
        <v>3828</v>
      </c>
      <c r="C277" s="68" t="s">
        <v>3644</v>
      </c>
      <c r="D277" s="68" t="s">
        <v>3645</v>
      </c>
      <c r="E277" s="68">
        <v>10.0</v>
      </c>
      <c r="F277" s="68">
        <v>2.0</v>
      </c>
      <c r="G277" s="68">
        <v>0.1</v>
      </c>
      <c r="H277" s="68">
        <v>0.00388</v>
      </c>
      <c r="I277" s="70" t="s">
        <v>3646</v>
      </c>
      <c r="J277" s="62"/>
      <c r="K277" s="62"/>
    </row>
    <row r="278">
      <c r="A278" s="63" t="s">
        <v>3448</v>
      </c>
      <c r="B278" s="64" t="s">
        <v>3828</v>
      </c>
      <c r="C278" s="64" t="s">
        <v>972</v>
      </c>
      <c r="D278" s="64" t="s">
        <v>973</v>
      </c>
      <c r="E278" s="64">
        <v>1167.0</v>
      </c>
      <c r="F278" s="64">
        <v>21.0</v>
      </c>
      <c r="G278" s="64">
        <v>11.14</v>
      </c>
      <c r="H278" s="64">
        <v>0.00399</v>
      </c>
      <c r="I278" s="66" t="s">
        <v>3868</v>
      </c>
      <c r="J278" s="62"/>
      <c r="K278" s="62"/>
    </row>
    <row r="279">
      <c r="A279" s="67" t="s">
        <v>3448</v>
      </c>
      <c r="B279" s="68" t="s">
        <v>3828</v>
      </c>
      <c r="C279" s="68" t="s">
        <v>3736</v>
      </c>
      <c r="D279" s="68" t="s">
        <v>3737</v>
      </c>
      <c r="E279" s="68">
        <v>870.0</v>
      </c>
      <c r="F279" s="68">
        <v>17.0</v>
      </c>
      <c r="G279" s="68">
        <v>8.3</v>
      </c>
      <c r="H279" s="68">
        <v>0.00421</v>
      </c>
      <c r="I279" s="70" t="s">
        <v>3869</v>
      </c>
      <c r="J279" s="62"/>
      <c r="K279" s="62"/>
    </row>
    <row r="280">
      <c r="A280" s="63" t="s">
        <v>3448</v>
      </c>
      <c r="B280" s="64" t="s">
        <v>3828</v>
      </c>
      <c r="C280" s="64" t="s">
        <v>3657</v>
      </c>
      <c r="D280" s="64" t="s">
        <v>3658</v>
      </c>
      <c r="E280" s="64">
        <v>11.0</v>
      </c>
      <c r="F280" s="64">
        <v>2.0</v>
      </c>
      <c r="G280" s="64">
        <v>0.1</v>
      </c>
      <c r="H280" s="64">
        <v>0.00471</v>
      </c>
      <c r="I280" s="66" t="s">
        <v>3659</v>
      </c>
      <c r="J280" s="62"/>
      <c r="K280" s="62"/>
    </row>
    <row r="281">
      <c r="A281" s="67" t="s">
        <v>3448</v>
      </c>
      <c r="B281" s="68" t="s">
        <v>3828</v>
      </c>
      <c r="C281" s="68" t="s">
        <v>3660</v>
      </c>
      <c r="D281" s="68" t="s">
        <v>3661</v>
      </c>
      <c r="E281" s="68">
        <v>11.0</v>
      </c>
      <c r="F281" s="68">
        <v>2.0</v>
      </c>
      <c r="G281" s="68">
        <v>0.1</v>
      </c>
      <c r="H281" s="68">
        <v>0.00471</v>
      </c>
      <c r="I281" s="70" t="s">
        <v>3646</v>
      </c>
      <c r="J281" s="62"/>
      <c r="K281" s="62"/>
    </row>
    <row r="282">
      <c r="A282" s="63" t="s">
        <v>3448</v>
      </c>
      <c r="B282" s="64" t="s">
        <v>3828</v>
      </c>
      <c r="C282" s="64" t="s">
        <v>3870</v>
      </c>
      <c r="D282" s="64" t="s">
        <v>3871</v>
      </c>
      <c r="E282" s="64">
        <v>73.0</v>
      </c>
      <c r="F282" s="64">
        <v>4.0</v>
      </c>
      <c r="G282" s="64">
        <v>0.7</v>
      </c>
      <c r="H282" s="64">
        <v>0.00525</v>
      </c>
      <c r="I282" s="66" t="s">
        <v>3872</v>
      </c>
      <c r="J282" s="62"/>
      <c r="K282" s="62"/>
    </row>
    <row r="283">
      <c r="A283" s="67" t="s">
        <v>3448</v>
      </c>
      <c r="B283" s="68" t="s">
        <v>3828</v>
      </c>
      <c r="C283" s="68" t="s">
        <v>1515</v>
      </c>
      <c r="D283" s="68" t="s">
        <v>1516</v>
      </c>
      <c r="E283" s="68">
        <v>1119.0</v>
      </c>
      <c r="F283" s="68">
        <v>20.0</v>
      </c>
      <c r="G283" s="68">
        <v>10.68</v>
      </c>
      <c r="H283" s="68">
        <v>0.00531</v>
      </c>
      <c r="I283" s="70" t="s">
        <v>3873</v>
      </c>
      <c r="J283" s="62"/>
      <c r="K283" s="62"/>
    </row>
    <row r="284">
      <c r="A284" s="63" t="s">
        <v>3448</v>
      </c>
      <c r="B284" s="64" t="s">
        <v>3828</v>
      </c>
      <c r="C284" s="64" t="s">
        <v>974</v>
      </c>
      <c r="D284" s="64" t="s">
        <v>975</v>
      </c>
      <c r="E284" s="64">
        <v>891.0</v>
      </c>
      <c r="F284" s="64">
        <v>17.0</v>
      </c>
      <c r="G284" s="64">
        <v>8.5</v>
      </c>
      <c r="H284" s="64">
        <v>0.00533</v>
      </c>
      <c r="I284" s="66" t="s">
        <v>3874</v>
      </c>
      <c r="J284" s="62"/>
      <c r="K284" s="62"/>
    </row>
    <row r="285">
      <c r="A285" s="67" t="s">
        <v>3448</v>
      </c>
      <c r="B285" s="68" t="s">
        <v>3828</v>
      </c>
      <c r="C285" s="68" t="s">
        <v>3875</v>
      </c>
      <c r="D285" s="68" t="s">
        <v>3876</v>
      </c>
      <c r="E285" s="68">
        <v>74.0</v>
      </c>
      <c r="F285" s="68">
        <v>4.0</v>
      </c>
      <c r="G285" s="68">
        <v>0.71</v>
      </c>
      <c r="H285" s="68">
        <v>0.00551</v>
      </c>
      <c r="I285" s="70" t="s">
        <v>3588</v>
      </c>
      <c r="J285" s="62"/>
      <c r="K285" s="62"/>
    </row>
    <row r="286">
      <c r="A286" s="63" t="s">
        <v>3448</v>
      </c>
      <c r="B286" s="64" t="s">
        <v>3828</v>
      </c>
      <c r="C286" s="64" t="s">
        <v>1995</v>
      </c>
      <c r="D286" s="64" t="s">
        <v>1996</v>
      </c>
      <c r="E286" s="64">
        <v>222.0</v>
      </c>
      <c r="F286" s="64">
        <v>7.0</v>
      </c>
      <c r="G286" s="64">
        <v>2.12</v>
      </c>
      <c r="H286" s="64">
        <v>0.00557</v>
      </c>
      <c r="I286" s="66" t="s">
        <v>3877</v>
      </c>
      <c r="J286" s="62"/>
      <c r="K286" s="62"/>
    </row>
    <row r="287">
      <c r="A287" s="67" t="s">
        <v>3448</v>
      </c>
      <c r="B287" s="68" t="s">
        <v>3828</v>
      </c>
      <c r="C287" s="68" t="s">
        <v>3673</v>
      </c>
      <c r="D287" s="68" t="s">
        <v>3674</v>
      </c>
      <c r="E287" s="68">
        <v>12.0</v>
      </c>
      <c r="F287" s="68">
        <v>2.0</v>
      </c>
      <c r="G287" s="68">
        <v>0.11</v>
      </c>
      <c r="H287" s="68">
        <v>0.00562</v>
      </c>
      <c r="I287" s="70" t="s">
        <v>3675</v>
      </c>
      <c r="J287" s="62"/>
      <c r="K287" s="62"/>
    </row>
    <row r="288">
      <c r="A288" s="63" t="s">
        <v>3448</v>
      </c>
      <c r="B288" s="64" t="s">
        <v>3828</v>
      </c>
      <c r="C288" s="64" t="s">
        <v>3676</v>
      </c>
      <c r="D288" s="64" t="s">
        <v>3677</v>
      </c>
      <c r="E288" s="64">
        <v>12.0</v>
      </c>
      <c r="F288" s="64">
        <v>2.0</v>
      </c>
      <c r="G288" s="64">
        <v>0.11</v>
      </c>
      <c r="H288" s="64">
        <v>0.00562</v>
      </c>
      <c r="I288" s="66" t="s">
        <v>3678</v>
      </c>
      <c r="J288" s="62"/>
      <c r="K288" s="62"/>
    </row>
    <row r="289">
      <c r="A289" s="67" t="s">
        <v>3448</v>
      </c>
      <c r="B289" s="68" t="s">
        <v>3828</v>
      </c>
      <c r="C289" s="68" t="s">
        <v>3796</v>
      </c>
      <c r="D289" s="68" t="s">
        <v>3797</v>
      </c>
      <c r="E289" s="68">
        <v>39.0</v>
      </c>
      <c r="F289" s="68">
        <v>3.0</v>
      </c>
      <c r="G289" s="68">
        <v>0.37</v>
      </c>
      <c r="H289" s="68">
        <v>0.00608</v>
      </c>
      <c r="I289" s="70" t="s">
        <v>3798</v>
      </c>
      <c r="J289" s="62"/>
      <c r="K289" s="62"/>
    </row>
    <row r="290">
      <c r="A290" s="63" t="s">
        <v>3448</v>
      </c>
      <c r="B290" s="64" t="s">
        <v>3828</v>
      </c>
      <c r="C290" s="64" t="s">
        <v>3799</v>
      </c>
      <c r="D290" s="64" t="s">
        <v>3800</v>
      </c>
      <c r="E290" s="64">
        <v>39.0</v>
      </c>
      <c r="F290" s="64">
        <v>3.0</v>
      </c>
      <c r="G290" s="64">
        <v>0.37</v>
      </c>
      <c r="H290" s="64">
        <v>0.00608</v>
      </c>
      <c r="I290" s="66" t="s">
        <v>3798</v>
      </c>
      <c r="J290" s="62"/>
      <c r="K290" s="62"/>
    </row>
    <row r="291">
      <c r="A291" s="67" t="s">
        <v>3448</v>
      </c>
      <c r="B291" s="68" t="s">
        <v>3828</v>
      </c>
      <c r="C291" s="68" t="s">
        <v>944</v>
      </c>
      <c r="D291" s="68" t="s">
        <v>945</v>
      </c>
      <c r="E291" s="68">
        <v>2214.0</v>
      </c>
      <c r="F291" s="68">
        <v>33.0</v>
      </c>
      <c r="G291" s="68">
        <v>21.13</v>
      </c>
      <c r="H291" s="68">
        <v>0.00652</v>
      </c>
      <c r="I291" s="70" t="s">
        <v>3878</v>
      </c>
      <c r="J291" s="62"/>
      <c r="K291" s="62"/>
    </row>
    <row r="292">
      <c r="A292" s="63" t="s">
        <v>3448</v>
      </c>
      <c r="B292" s="64" t="s">
        <v>3828</v>
      </c>
      <c r="C292" s="64" t="s">
        <v>3702</v>
      </c>
      <c r="D292" s="64" t="s">
        <v>3703</v>
      </c>
      <c r="E292" s="64">
        <v>13.0</v>
      </c>
      <c r="F292" s="64">
        <v>2.0</v>
      </c>
      <c r="G292" s="64">
        <v>0.12</v>
      </c>
      <c r="H292" s="64">
        <v>0.0066</v>
      </c>
      <c r="I292" s="66" t="s">
        <v>3646</v>
      </c>
      <c r="J292" s="62"/>
      <c r="K292" s="62"/>
    </row>
    <row r="293">
      <c r="A293" s="67" t="s">
        <v>3448</v>
      </c>
      <c r="B293" s="68" t="s">
        <v>3828</v>
      </c>
      <c r="C293" s="68" t="s">
        <v>3704</v>
      </c>
      <c r="D293" s="68" t="s">
        <v>3705</v>
      </c>
      <c r="E293" s="68">
        <v>13.0</v>
      </c>
      <c r="F293" s="68">
        <v>2.0</v>
      </c>
      <c r="G293" s="68">
        <v>0.12</v>
      </c>
      <c r="H293" s="68">
        <v>0.0066</v>
      </c>
      <c r="I293" s="70" t="s">
        <v>3646</v>
      </c>
      <c r="J293" s="62"/>
      <c r="K293" s="62"/>
    </row>
    <row r="294">
      <c r="A294" s="63" t="s">
        <v>3448</v>
      </c>
      <c r="B294" s="64" t="s">
        <v>3828</v>
      </c>
      <c r="C294" s="64" t="s">
        <v>3706</v>
      </c>
      <c r="D294" s="64" t="s">
        <v>3707</v>
      </c>
      <c r="E294" s="64">
        <v>13.0</v>
      </c>
      <c r="F294" s="64">
        <v>2.0</v>
      </c>
      <c r="G294" s="64">
        <v>0.12</v>
      </c>
      <c r="H294" s="64">
        <v>0.0066</v>
      </c>
      <c r="I294" s="66" t="s">
        <v>3708</v>
      </c>
      <c r="J294" s="62"/>
      <c r="K294" s="62"/>
    </row>
    <row r="295">
      <c r="A295" s="67" t="s">
        <v>3448</v>
      </c>
      <c r="B295" s="68" t="s">
        <v>3828</v>
      </c>
      <c r="C295" s="68" t="s">
        <v>3572</v>
      </c>
      <c r="D295" s="68" t="s">
        <v>3573</v>
      </c>
      <c r="E295" s="68">
        <v>41.0</v>
      </c>
      <c r="F295" s="68">
        <v>3.0</v>
      </c>
      <c r="G295" s="68">
        <v>0.39</v>
      </c>
      <c r="H295" s="68">
        <v>0.00699</v>
      </c>
      <c r="I295" s="70" t="s">
        <v>3879</v>
      </c>
      <c r="J295" s="62"/>
      <c r="K295" s="62"/>
    </row>
    <row r="296">
      <c r="A296" s="63" t="s">
        <v>3448</v>
      </c>
      <c r="B296" s="64" t="s">
        <v>3828</v>
      </c>
      <c r="C296" s="64" t="s">
        <v>1371</v>
      </c>
      <c r="D296" s="64" t="s">
        <v>1372</v>
      </c>
      <c r="E296" s="64">
        <v>233.0</v>
      </c>
      <c r="F296" s="64">
        <v>7.0</v>
      </c>
      <c r="G296" s="64">
        <v>2.22</v>
      </c>
      <c r="H296" s="64">
        <v>0.0072</v>
      </c>
      <c r="I296" s="66" t="s">
        <v>3880</v>
      </c>
      <c r="J296" s="62"/>
      <c r="K296" s="62"/>
    </row>
    <row r="297">
      <c r="A297" s="67" t="s">
        <v>3448</v>
      </c>
      <c r="B297" s="68" t="s">
        <v>3828</v>
      </c>
      <c r="C297" s="68" t="s">
        <v>3816</v>
      </c>
      <c r="D297" s="68" t="s">
        <v>3817</v>
      </c>
      <c r="E297" s="68">
        <v>42.0</v>
      </c>
      <c r="F297" s="68">
        <v>3.0</v>
      </c>
      <c r="G297" s="68">
        <v>0.4</v>
      </c>
      <c r="H297" s="68">
        <v>0.00748</v>
      </c>
      <c r="I297" s="70" t="s">
        <v>3631</v>
      </c>
      <c r="J297" s="62"/>
      <c r="K297" s="62"/>
    </row>
    <row r="298">
      <c r="A298" s="63" t="s">
        <v>3448</v>
      </c>
      <c r="B298" s="64" t="s">
        <v>3828</v>
      </c>
      <c r="C298" s="64" t="s">
        <v>3592</v>
      </c>
      <c r="D298" s="64" t="s">
        <v>3593</v>
      </c>
      <c r="E298" s="64">
        <v>43.0</v>
      </c>
      <c r="F298" s="64">
        <v>3.0</v>
      </c>
      <c r="G298" s="64">
        <v>0.41</v>
      </c>
      <c r="H298" s="64">
        <v>0.00798</v>
      </c>
      <c r="I298" s="66" t="s">
        <v>3881</v>
      </c>
      <c r="J298" s="62"/>
      <c r="K298" s="62"/>
    </row>
    <row r="299">
      <c r="A299" s="67" t="s">
        <v>3448</v>
      </c>
      <c r="B299" s="68" t="s">
        <v>3828</v>
      </c>
      <c r="C299" s="68" t="s">
        <v>1300</v>
      </c>
      <c r="D299" s="68" t="s">
        <v>1301</v>
      </c>
      <c r="E299" s="68">
        <v>7640.0</v>
      </c>
      <c r="F299" s="68">
        <v>90.0</v>
      </c>
      <c r="G299" s="68">
        <v>72.91</v>
      </c>
      <c r="H299" s="68">
        <v>0.00818</v>
      </c>
      <c r="I299" s="70" t="s">
        <v>3882</v>
      </c>
      <c r="J299" s="62"/>
      <c r="K299" s="62"/>
    </row>
    <row r="300">
      <c r="A300" s="63" t="s">
        <v>3448</v>
      </c>
      <c r="B300" s="64" t="s">
        <v>3828</v>
      </c>
      <c r="C300" s="64" t="s">
        <v>1157</v>
      </c>
      <c r="D300" s="64" t="s">
        <v>1158</v>
      </c>
      <c r="E300" s="64">
        <v>44.0</v>
      </c>
      <c r="F300" s="64">
        <v>3.0</v>
      </c>
      <c r="G300" s="64">
        <v>0.42</v>
      </c>
      <c r="H300" s="64">
        <v>0.00851</v>
      </c>
      <c r="I300" s="66" t="s">
        <v>3879</v>
      </c>
      <c r="J300" s="62"/>
      <c r="K300" s="62"/>
    </row>
    <row r="301">
      <c r="A301" s="67" t="s">
        <v>3448</v>
      </c>
      <c r="B301" s="68" t="s">
        <v>3828</v>
      </c>
      <c r="C301" s="68" t="s">
        <v>2011</v>
      </c>
      <c r="D301" s="68" t="s">
        <v>2012</v>
      </c>
      <c r="E301" s="68">
        <v>44.0</v>
      </c>
      <c r="F301" s="68">
        <v>3.0</v>
      </c>
      <c r="G301" s="68">
        <v>0.42</v>
      </c>
      <c r="H301" s="68">
        <v>0.00851</v>
      </c>
      <c r="I301" s="70" t="s">
        <v>3883</v>
      </c>
      <c r="J301" s="62"/>
      <c r="K301" s="62"/>
    </row>
    <row r="302">
      <c r="A302" s="63" t="s">
        <v>3448</v>
      </c>
      <c r="B302" s="64" t="s">
        <v>3828</v>
      </c>
      <c r="C302" s="64" t="s">
        <v>3743</v>
      </c>
      <c r="D302" s="64" t="s">
        <v>3744</v>
      </c>
      <c r="E302" s="64">
        <v>15.0</v>
      </c>
      <c r="F302" s="64">
        <v>2.0</v>
      </c>
      <c r="G302" s="64">
        <v>0.14</v>
      </c>
      <c r="H302" s="64">
        <v>0.00877</v>
      </c>
      <c r="I302" s="66" t="s">
        <v>3745</v>
      </c>
      <c r="J302" s="62"/>
      <c r="K302" s="62"/>
    </row>
    <row r="303">
      <c r="A303" s="67" t="s">
        <v>3448</v>
      </c>
      <c r="B303" s="68" t="s">
        <v>3828</v>
      </c>
      <c r="C303" s="68" t="s">
        <v>3746</v>
      </c>
      <c r="D303" s="68" t="s">
        <v>3747</v>
      </c>
      <c r="E303" s="68">
        <v>15.0</v>
      </c>
      <c r="F303" s="68">
        <v>2.0</v>
      </c>
      <c r="G303" s="68">
        <v>0.14</v>
      </c>
      <c r="H303" s="68">
        <v>0.00877</v>
      </c>
      <c r="I303" s="70" t="s">
        <v>3748</v>
      </c>
      <c r="J303" s="62"/>
      <c r="K303" s="62"/>
    </row>
    <row r="304">
      <c r="A304" s="63" t="s">
        <v>3448</v>
      </c>
      <c r="B304" s="64" t="s">
        <v>3828</v>
      </c>
      <c r="C304" s="64" t="s">
        <v>3751</v>
      </c>
      <c r="D304" s="64" t="s">
        <v>3752</v>
      </c>
      <c r="E304" s="64">
        <v>15.0</v>
      </c>
      <c r="F304" s="64">
        <v>2.0</v>
      </c>
      <c r="G304" s="64">
        <v>0.14</v>
      </c>
      <c r="H304" s="64">
        <v>0.00877</v>
      </c>
      <c r="I304" s="66" t="s">
        <v>3646</v>
      </c>
      <c r="J304" s="62"/>
      <c r="K304" s="62"/>
    </row>
    <row r="305">
      <c r="A305" s="67" t="s">
        <v>3448</v>
      </c>
      <c r="B305" s="68" t="s">
        <v>3828</v>
      </c>
      <c r="C305" s="68" t="s">
        <v>3753</v>
      </c>
      <c r="D305" s="68" t="s">
        <v>3661</v>
      </c>
      <c r="E305" s="68">
        <v>15.0</v>
      </c>
      <c r="F305" s="68">
        <v>2.0</v>
      </c>
      <c r="G305" s="68">
        <v>0.14</v>
      </c>
      <c r="H305" s="68">
        <v>0.00877</v>
      </c>
      <c r="I305" s="70" t="s">
        <v>3646</v>
      </c>
      <c r="J305" s="62"/>
      <c r="K305" s="62"/>
    </row>
    <row r="306">
      <c r="A306" s="63" t="s">
        <v>3448</v>
      </c>
      <c r="B306" s="64" t="s">
        <v>3828</v>
      </c>
      <c r="C306" s="64" t="s">
        <v>3754</v>
      </c>
      <c r="D306" s="64" t="s">
        <v>3755</v>
      </c>
      <c r="E306" s="64">
        <v>15.0</v>
      </c>
      <c r="F306" s="64">
        <v>2.0</v>
      </c>
      <c r="G306" s="64">
        <v>0.14</v>
      </c>
      <c r="H306" s="64">
        <v>0.00877</v>
      </c>
      <c r="I306" s="66" t="s">
        <v>3646</v>
      </c>
      <c r="J306" s="62"/>
      <c r="K306" s="62"/>
    </row>
    <row r="307">
      <c r="A307" s="67" t="s">
        <v>3448</v>
      </c>
      <c r="B307" s="68" t="s">
        <v>3828</v>
      </c>
      <c r="C307" s="68" t="s">
        <v>1745</v>
      </c>
      <c r="D307" s="68" t="s">
        <v>3739</v>
      </c>
      <c r="E307" s="68">
        <v>189.0</v>
      </c>
      <c r="F307" s="68">
        <v>6.0</v>
      </c>
      <c r="G307" s="68">
        <v>1.8</v>
      </c>
      <c r="H307" s="68">
        <v>0.00972</v>
      </c>
      <c r="I307" s="70" t="s">
        <v>3884</v>
      </c>
      <c r="J307" s="62"/>
      <c r="K307" s="62"/>
    </row>
    <row r="308">
      <c r="A308" s="63" t="s">
        <v>3448</v>
      </c>
      <c r="B308" s="64" t="s">
        <v>3828</v>
      </c>
      <c r="C308" s="64" t="s">
        <v>3780</v>
      </c>
      <c r="D308" s="64" t="s">
        <v>3781</v>
      </c>
      <c r="E308" s="64">
        <v>16.0</v>
      </c>
      <c r="F308" s="64">
        <v>2.0</v>
      </c>
      <c r="G308" s="64">
        <v>0.15</v>
      </c>
      <c r="H308" s="64">
        <v>0.00996</v>
      </c>
      <c r="I308" s="66" t="s">
        <v>3782</v>
      </c>
      <c r="J308" s="62"/>
      <c r="K308" s="62"/>
    </row>
    <row r="309">
      <c r="A309" s="67" t="s">
        <v>3448</v>
      </c>
      <c r="B309" s="68" t="s">
        <v>3828</v>
      </c>
      <c r="C309" s="68" t="s">
        <v>1927</v>
      </c>
      <c r="D309" s="68" t="s">
        <v>1928</v>
      </c>
      <c r="E309" s="68">
        <v>652.0</v>
      </c>
      <c r="F309" s="68">
        <v>13.0</v>
      </c>
      <c r="G309" s="68">
        <v>6.22</v>
      </c>
      <c r="H309" s="68">
        <v>0.01006</v>
      </c>
      <c r="I309" s="70" t="s">
        <v>3885</v>
      </c>
      <c r="J309" s="62"/>
      <c r="K309" s="62"/>
    </row>
    <row r="310">
      <c r="A310" s="63" t="s">
        <v>3448</v>
      </c>
      <c r="B310" s="64" t="s">
        <v>3828</v>
      </c>
      <c r="C310" s="64" t="s">
        <v>1513</v>
      </c>
      <c r="D310" s="64" t="s">
        <v>1514</v>
      </c>
      <c r="E310" s="64">
        <v>1031.0</v>
      </c>
      <c r="F310" s="64">
        <v>18.0</v>
      </c>
      <c r="G310" s="64">
        <v>9.84</v>
      </c>
      <c r="H310" s="64">
        <v>0.01009</v>
      </c>
      <c r="I310" s="66" t="s">
        <v>3886</v>
      </c>
      <c r="J310" s="62"/>
      <c r="K310" s="62"/>
    </row>
    <row r="311">
      <c r="A311" s="67" t="s">
        <v>3448</v>
      </c>
      <c r="B311" s="68" t="s">
        <v>3828</v>
      </c>
      <c r="C311" s="68" t="s">
        <v>3887</v>
      </c>
      <c r="D311" s="68" t="s">
        <v>3888</v>
      </c>
      <c r="E311" s="68">
        <v>510.0</v>
      </c>
      <c r="F311" s="68">
        <v>11.0</v>
      </c>
      <c r="G311" s="68">
        <v>4.87</v>
      </c>
      <c r="H311" s="68">
        <v>0.01013</v>
      </c>
      <c r="I311" s="70" t="s">
        <v>3889</v>
      </c>
      <c r="J311" s="62"/>
      <c r="K311" s="62"/>
    </row>
    <row r="312">
      <c r="A312" s="63" t="s">
        <v>3448</v>
      </c>
      <c r="B312" s="64" t="s">
        <v>3828</v>
      </c>
      <c r="C312" s="64" t="s">
        <v>3890</v>
      </c>
      <c r="D312" s="64" t="s">
        <v>3891</v>
      </c>
      <c r="E312" s="64">
        <v>510.0</v>
      </c>
      <c r="F312" s="64">
        <v>11.0</v>
      </c>
      <c r="G312" s="64">
        <v>4.87</v>
      </c>
      <c r="H312" s="64">
        <v>0.01013</v>
      </c>
      <c r="I312" s="66" t="s">
        <v>3889</v>
      </c>
      <c r="J312" s="62"/>
      <c r="K312" s="62"/>
    </row>
    <row r="313">
      <c r="A313" s="67" t="s">
        <v>3448</v>
      </c>
      <c r="B313" s="68" t="s">
        <v>3828</v>
      </c>
      <c r="C313" s="68" t="s">
        <v>3626</v>
      </c>
      <c r="D313" s="68" t="s">
        <v>3627</v>
      </c>
      <c r="E313" s="68">
        <v>47.0</v>
      </c>
      <c r="F313" s="68">
        <v>3.0</v>
      </c>
      <c r="G313" s="68">
        <v>0.45</v>
      </c>
      <c r="H313" s="68">
        <v>0.0102</v>
      </c>
      <c r="I313" s="70" t="s">
        <v>3879</v>
      </c>
      <c r="J313" s="62"/>
      <c r="K313" s="62"/>
    </row>
    <row r="314">
      <c r="A314" s="63" t="s">
        <v>3448</v>
      </c>
      <c r="B314" s="64" t="s">
        <v>3828</v>
      </c>
      <c r="C314" s="64" t="s">
        <v>3465</v>
      </c>
      <c r="D314" s="64" t="s">
        <v>3466</v>
      </c>
      <c r="E314" s="64">
        <v>47.0</v>
      </c>
      <c r="F314" s="64">
        <v>3.0</v>
      </c>
      <c r="G314" s="64">
        <v>0.45</v>
      </c>
      <c r="H314" s="64">
        <v>0.0102</v>
      </c>
      <c r="I314" s="66" t="s">
        <v>3892</v>
      </c>
      <c r="J314" s="62"/>
      <c r="K314" s="62"/>
    </row>
    <row r="315">
      <c r="A315" s="67" t="s">
        <v>3448</v>
      </c>
      <c r="B315" s="68" t="s">
        <v>3828</v>
      </c>
      <c r="C315" s="68" t="s">
        <v>2117</v>
      </c>
      <c r="D315" s="68" t="s">
        <v>2118</v>
      </c>
      <c r="E315" s="68">
        <v>137.0</v>
      </c>
      <c r="F315" s="68">
        <v>5.0</v>
      </c>
      <c r="G315" s="68">
        <v>1.31</v>
      </c>
      <c r="H315" s="68">
        <v>0.01021</v>
      </c>
      <c r="I315" s="70" t="s">
        <v>3893</v>
      </c>
      <c r="J315" s="62"/>
      <c r="K315" s="62"/>
    </row>
    <row r="316">
      <c r="A316" s="63" t="s">
        <v>3448</v>
      </c>
      <c r="B316" s="64" t="s">
        <v>3828</v>
      </c>
      <c r="C316" s="64" t="s">
        <v>3651</v>
      </c>
      <c r="D316" s="64" t="s">
        <v>3652</v>
      </c>
      <c r="E316" s="64">
        <v>311.0</v>
      </c>
      <c r="F316" s="64">
        <v>8.0</v>
      </c>
      <c r="G316" s="64">
        <v>2.97</v>
      </c>
      <c r="H316" s="64">
        <v>0.01025</v>
      </c>
      <c r="I316" s="66" t="s">
        <v>3894</v>
      </c>
      <c r="J316" s="62"/>
      <c r="K316" s="62"/>
    </row>
    <row r="317">
      <c r="A317" s="67" t="s">
        <v>3448</v>
      </c>
      <c r="B317" s="68" t="s">
        <v>3828</v>
      </c>
      <c r="C317" s="68" t="s">
        <v>1367</v>
      </c>
      <c r="D317" s="68" t="s">
        <v>1368</v>
      </c>
      <c r="E317" s="68">
        <v>90.0</v>
      </c>
      <c r="F317" s="68">
        <v>4.0</v>
      </c>
      <c r="G317" s="68">
        <v>0.86</v>
      </c>
      <c r="H317" s="68">
        <v>0.01087</v>
      </c>
      <c r="I317" s="70" t="s">
        <v>3895</v>
      </c>
      <c r="J317" s="62"/>
      <c r="K317" s="62"/>
    </row>
    <row r="318">
      <c r="A318" s="63" t="s">
        <v>3448</v>
      </c>
      <c r="B318" s="64" t="s">
        <v>3828</v>
      </c>
      <c r="C318" s="64" t="s">
        <v>3802</v>
      </c>
      <c r="D318" s="64" t="s">
        <v>3803</v>
      </c>
      <c r="E318" s="64">
        <v>17.0</v>
      </c>
      <c r="F318" s="64">
        <v>2.0</v>
      </c>
      <c r="G318" s="64">
        <v>0.16</v>
      </c>
      <c r="H318" s="64">
        <v>0.01122</v>
      </c>
      <c r="I318" s="66" t="s">
        <v>3646</v>
      </c>
      <c r="J318" s="62"/>
      <c r="K318" s="62"/>
    </row>
    <row r="319">
      <c r="A319" s="67" t="s">
        <v>3448</v>
      </c>
      <c r="B319" s="68" t="s">
        <v>3828</v>
      </c>
      <c r="C319" s="68" t="s">
        <v>3804</v>
      </c>
      <c r="D319" s="68" t="s">
        <v>3805</v>
      </c>
      <c r="E319" s="68">
        <v>17.0</v>
      </c>
      <c r="F319" s="68">
        <v>2.0</v>
      </c>
      <c r="G319" s="68">
        <v>0.16</v>
      </c>
      <c r="H319" s="68">
        <v>0.01122</v>
      </c>
      <c r="I319" s="70" t="s">
        <v>3646</v>
      </c>
      <c r="J319" s="62"/>
      <c r="K319" s="62"/>
    </row>
    <row r="320">
      <c r="A320" s="63" t="s">
        <v>3448</v>
      </c>
      <c r="B320" s="64" t="s">
        <v>3828</v>
      </c>
      <c r="C320" s="64" t="s">
        <v>1557</v>
      </c>
      <c r="D320" s="64" t="s">
        <v>1558</v>
      </c>
      <c r="E320" s="64">
        <v>49.0</v>
      </c>
      <c r="F320" s="64">
        <v>3.0</v>
      </c>
      <c r="G320" s="64">
        <v>0.47</v>
      </c>
      <c r="H320" s="64">
        <v>0.01143</v>
      </c>
      <c r="I320" s="66" t="s">
        <v>3896</v>
      </c>
      <c r="J320" s="62"/>
      <c r="K320" s="62"/>
    </row>
    <row r="321">
      <c r="A321" s="67" t="s">
        <v>3448</v>
      </c>
      <c r="B321" s="68" t="s">
        <v>3828</v>
      </c>
      <c r="C321" s="68" t="s">
        <v>3635</v>
      </c>
      <c r="D321" s="68" t="s">
        <v>3636</v>
      </c>
      <c r="E321" s="68">
        <v>49.0</v>
      </c>
      <c r="F321" s="68">
        <v>3.0</v>
      </c>
      <c r="G321" s="68">
        <v>0.47</v>
      </c>
      <c r="H321" s="68">
        <v>0.01143</v>
      </c>
      <c r="I321" s="70" t="s">
        <v>3897</v>
      </c>
      <c r="J321" s="62"/>
      <c r="K321" s="62"/>
    </row>
    <row r="322">
      <c r="A322" s="63" t="s">
        <v>3448</v>
      </c>
      <c r="B322" s="64" t="s">
        <v>3828</v>
      </c>
      <c r="C322" s="64" t="s">
        <v>2111</v>
      </c>
      <c r="D322" s="64" t="s">
        <v>2112</v>
      </c>
      <c r="E322" s="64">
        <v>199.0</v>
      </c>
      <c r="F322" s="64">
        <v>6.0</v>
      </c>
      <c r="G322" s="64">
        <v>1.9</v>
      </c>
      <c r="H322" s="64">
        <v>0.01231</v>
      </c>
      <c r="I322" s="66" t="s">
        <v>3898</v>
      </c>
      <c r="J322" s="62"/>
      <c r="K322" s="62"/>
    </row>
    <row r="323">
      <c r="A323" s="67" t="s">
        <v>3448</v>
      </c>
      <c r="B323" s="68" t="s">
        <v>3828</v>
      </c>
      <c r="C323" s="68" t="s">
        <v>3899</v>
      </c>
      <c r="D323" s="68" t="s">
        <v>3900</v>
      </c>
      <c r="E323" s="68">
        <v>94.0</v>
      </c>
      <c r="F323" s="68">
        <v>4.0</v>
      </c>
      <c r="G323" s="68">
        <v>0.9</v>
      </c>
      <c r="H323" s="68">
        <v>0.0126</v>
      </c>
      <c r="I323" s="70" t="s">
        <v>3588</v>
      </c>
      <c r="J323" s="62"/>
      <c r="K323" s="62"/>
    </row>
    <row r="324">
      <c r="A324" s="63" t="s">
        <v>3448</v>
      </c>
      <c r="B324" s="64" t="s">
        <v>3828</v>
      </c>
      <c r="C324" s="64" t="s">
        <v>1151</v>
      </c>
      <c r="D324" s="64" t="s">
        <v>1152</v>
      </c>
      <c r="E324" s="64">
        <v>981.0</v>
      </c>
      <c r="F324" s="64">
        <v>17.0</v>
      </c>
      <c r="G324" s="64">
        <v>9.36</v>
      </c>
      <c r="H324" s="64">
        <v>0.01312</v>
      </c>
      <c r="I324" s="66" t="s">
        <v>3869</v>
      </c>
      <c r="J324" s="62"/>
      <c r="K324" s="62"/>
    </row>
    <row r="325">
      <c r="A325" s="67" t="s">
        <v>3448</v>
      </c>
      <c r="B325" s="68" t="s">
        <v>3828</v>
      </c>
      <c r="C325" s="68" t="s">
        <v>3654</v>
      </c>
      <c r="D325" s="68" t="s">
        <v>3655</v>
      </c>
      <c r="E325" s="68">
        <v>52.0</v>
      </c>
      <c r="F325" s="68">
        <v>3.0</v>
      </c>
      <c r="G325" s="68">
        <v>0.5</v>
      </c>
      <c r="H325" s="68">
        <v>0.01343</v>
      </c>
      <c r="I325" s="70" t="s">
        <v>3901</v>
      </c>
      <c r="J325" s="62"/>
      <c r="K325" s="62"/>
    </row>
    <row r="326">
      <c r="A326" s="63" t="s">
        <v>3448</v>
      </c>
      <c r="B326" s="64" t="s">
        <v>3828</v>
      </c>
      <c r="C326" s="64" t="s">
        <v>1280</v>
      </c>
      <c r="D326" s="64" t="s">
        <v>1281</v>
      </c>
      <c r="E326" s="64">
        <v>10348.0</v>
      </c>
      <c r="F326" s="64">
        <v>115.0</v>
      </c>
      <c r="G326" s="64">
        <v>98.75</v>
      </c>
      <c r="H326" s="64">
        <v>0.01366</v>
      </c>
      <c r="I326" s="66" t="s">
        <v>3902</v>
      </c>
      <c r="J326" s="62"/>
      <c r="K326" s="62"/>
    </row>
    <row r="327">
      <c r="A327" s="67" t="s">
        <v>3448</v>
      </c>
      <c r="B327" s="68" t="s">
        <v>3828</v>
      </c>
      <c r="C327" s="68" t="s">
        <v>2095</v>
      </c>
      <c r="D327" s="68" t="s">
        <v>2096</v>
      </c>
      <c r="E327" s="68">
        <v>264.0</v>
      </c>
      <c r="F327" s="68">
        <v>7.0</v>
      </c>
      <c r="G327" s="68">
        <v>2.52</v>
      </c>
      <c r="H327" s="68">
        <v>0.01366</v>
      </c>
      <c r="I327" s="70" t="s">
        <v>3903</v>
      </c>
      <c r="J327" s="62"/>
      <c r="K327" s="62"/>
    </row>
    <row r="328">
      <c r="A328" s="63" t="s">
        <v>3448</v>
      </c>
      <c r="B328" s="64" t="s">
        <v>3828</v>
      </c>
      <c r="C328" s="64" t="s">
        <v>930</v>
      </c>
      <c r="D328" s="64" t="s">
        <v>931</v>
      </c>
      <c r="E328" s="64">
        <v>394.0</v>
      </c>
      <c r="F328" s="64">
        <v>9.0</v>
      </c>
      <c r="G328" s="64">
        <v>3.76</v>
      </c>
      <c r="H328" s="64">
        <v>0.0137</v>
      </c>
      <c r="I328" s="66" t="s">
        <v>3904</v>
      </c>
      <c r="J328" s="62"/>
      <c r="K328" s="62"/>
    </row>
    <row r="329">
      <c r="A329" s="67" t="s">
        <v>3448</v>
      </c>
      <c r="B329" s="68" t="s">
        <v>3828</v>
      </c>
      <c r="C329" s="68" t="s">
        <v>3905</v>
      </c>
      <c r="D329" s="68" t="s">
        <v>3906</v>
      </c>
      <c r="E329" s="68">
        <v>19.0</v>
      </c>
      <c r="F329" s="68">
        <v>2.0</v>
      </c>
      <c r="G329" s="68">
        <v>0.18</v>
      </c>
      <c r="H329" s="68">
        <v>0.01393</v>
      </c>
      <c r="I329" s="70" t="s">
        <v>3907</v>
      </c>
      <c r="J329" s="62"/>
      <c r="K329" s="62"/>
    </row>
    <row r="330">
      <c r="A330" s="63" t="s">
        <v>3448</v>
      </c>
      <c r="B330" s="64" t="s">
        <v>3828</v>
      </c>
      <c r="C330" s="64" t="s">
        <v>1056</v>
      </c>
      <c r="D330" s="64" t="s">
        <v>1057</v>
      </c>
      <c r="E330" s="64">
        <v>988.0</v>
      </c>
      <c r="F330" s="64">
        <v>17.0</v>
      </c>
      <c r="G330" s="64">
        <v>9.43</v>
      </c>
      <c r="H330" s="64">
        <v>0.01398</v>
      </c>
      <c r="I330" s="66" t="s">
        <v>3869</v>
      </c>
      <c r="J330" s="62"/>
      <c r="K330" s="62"/>
    </row>
    <row r="331">
      <c r="A331" s="67" t="s">
        <v>3448</v>
      </c>
      <c r="B331" s="68" t="s">
        <v>3828</v>
      </c>
      <c r="C331" s="68" t="s">
        <v>3908</v>
      </c>
      <c r="D331" s="68" t="s">
        <v>3909</v>
      </c>
      <c r="E331" s="68">
        <v>53.0</v>
      </c>
      <c r="F331" s="68">
        <v>3.0</v>
      </c>
      <c r="G331" s="68">
        <v>0.51</v>
      </c>
      <c r="H331" s="68">
        <v>0.01414</v>
      </c>
      <c r="I331" s="70" t="s">
        <v>3798</v>
      </c>
      <c r="J331" s="62"/>
      <c r="K331" s="62"/>
    </row>
    <row r="332">
      <c r="A332" s="63" t="s">
        <v>3448</v>
      </c>
      <c r="B332" s="64" t="s">
        <v>3828</v>
      </c>
      <c r="C332" s="64" t="s">
        <v>3910</v>
      </c>
      <c r="D332" s="64" t="s">
        <v>3911</v>
      </c>
      <c r="E332" s="64">
        <v>149.0</v>
      </c>
      <c r="F332" s="64">
        <v>5.0</v>
      </c>
      <c r="G332" s="64">
        <v>1.42</v>
      </c>
      <c r="H332" s="64">
        <v>0.01427</v>
      </c>
      <c r="I332" s="66" t="s">
        <v>3912</v>
      </c>
      <c r="J332" s="62"/>
      <c r="K332" s="62"/>
    </row>
    <row r="333">
      <c r="A333" s="67" t="s">
        <v>3448</v>
      </c>
      <c r="B333" s="68" t="s">
        <v>3828</v>
      </c>
      <c r="C333" s="68" t="s">
        <v>3913</v>
      </c>
      <c r="D333" s="68" t="s">
        <v>3914</v>
      </c>
      <c r="E333" s="68">
        <v>149.0</v>
      </c>
      <c r="F333" s="68">
        <v>5.0</v>
      </c>
      <c r="G333" s="68">
        <v>1.42</v>
      </c>
      <c r="H333" s="68">
        <v>0.01427</v>
      </c>
      <c r="I333" s="70" t="s">
        <v>3912</v>
      </c>
      <c r="J333" s="62"/>
      <c r="K333" s="62"/>
    </row>
    <row r="334">
      <c r="A334" s="63" t="s">
        <v>3448</v>
      </c>
      <c r="B334" s="64" t="s">
        <v>3828</v>
      </c>
      <c r="C334" s="64" t="s">
        <v>2145</v>
      </c>
      <c r="D334" s="64" t="s">
        <v>2146</v>
      </c>
      <c r="E334" s="64">
        <v>150.0</v>
      </c>
      <c r="F334" s="64">
        <v>5.0</v>
      </c>
      <c r="G334" s="64">
        <v>1.43</v>
      </c>
      <c r="H334" s="64">
        <v>0.01465</v>
      </c>
      <c r="I334" s="66" t="s">
        <v>3915</v>
      </c>
      <c r="J334" s="62"/>
      <c r="K334" s="62"/>
    </row>
    <row r="335">
      <c r="A335" s="67" t="s">
        <v>3448</v>
      </c>
      <c r="B335" s="68" t="s">
        <v>3828</v>
      </c>
      <c r="C335" s="68" t="s">
        <v>2097</v>
      </c>
      <c r="D335" s="68" t="s">
        <v>2098</v>
      </c>
      <c r="E335" s="68">
        <v>268.0</v>
      </c>
      <c r="F335" s="68">
        <v>7.0</v>
      </c>
      <c r="G335" s="68">
        <v>2.56</v>
      </c>
      <c r="H335" s="68">
        <v>0.01473</v>
      </c>
      <c r="I335" s="70" t="s">
        <v>3903</v>
      </c>
      <c r="J335" s="62"/>
      <c r="K335" s="62"/>
    </row>
    <row r="336">
      <c r="A336" s="63" t="s">
        <v>3448</v>
      </c>
      <c r="B336" s="64" t="s">
        <v>3828</v>
      </c>
      <c r="C336" s="64" t="s">
        <v>2099</v>
      </c>
      <c r="D336" s="64" t="s">
        <v>2100</v>
      </c>
      <c r="E336" s="64">
        <v>269.0</v>
      </c>
      <c r="F336" s="64">
        <v>7.0</v>
      </c>
      <c r="G336" s="64">
        <v>2.57</v>
      </c>
      <c r="H336" s="64">
        <v>0.01501</v>
      </c>
      <c r="I336" s="66" t="s">
        <v>3903</v>
      </c>
      <c r="J336" s="62"/>
      <c r="K336" s="62"/>
    </row>
    <row r="337">
      <c r="A337" s="67" t="s">
        <v>3448</v>
      </c>
      <c r="B337" s="68" t="s">
        <v>3828</v>
      </c>
      <c r="C337" s="68" t="s">
        <v>954</v>
      </c>
      <c r="D337" s="68" t="s">
        <v>955</v>
      </c>
      <c r="E337" s="68">
        <v>1486.0</v>
      </c>
      <c r="F337" s="68">
        <v>23.0</v>
      </c>
      <c r="G337" s="68">
        <v>14.18</v>
      </c>
      <c r="H337" s="68">
        <v>0.01504</v>
      </c>
      <c r="I337" s="70" t="s">
        <v>3916</v>
      </c>
      <c r="J337" s="62"/>
      <c r="K337" s="62"/>
    </row>
    <row r="338">
      <c r="A338" s="63" t="s">
        <v>3448</v>
      </c>
      <c r="B338" s="64" t="s">
        <v>3828</v>
      </c>
      <c r="C338" s="64" t="s">
        <v>1054</v>
      </c>
      <c r="D338" s="64" t="s">
        <v>1055</v>
      </c>
      <c r="E338" s="64">
        <v>764.0</v>
      </c>
      <c r="F338" s="64">
        <v>14.0</v>
      </c>
      <c r="G338" s="64">
        <v>7.29</v>
      </c>
      <c r="H338" s="64">
        <v>0.01522</v>
      </c>
      <c r="I338" s="66" t="s">
        <v>3917</v>
      </c>
      <c r="J338" s="62"/>
      <c r="K338" s="62"/>
    </row>
    <row r="339">
      <c r="A339" s="67" t="s">
        <v>3448</v>
      </c>
      <c r="B339" s="68" t="s">
        <v>3828</v>
      </c>
      <c r="C339" s="68" t="s">
        <v>3918</v>
      </c>
      <c r="D339" s="68" t="s">
        <v>3919</v>
      </c>
      <c r="E339" s="68">
        <v>20.0</v>
      </c>
      <c r="F339" s="68">
        <v>2.0</v>
      </c>
      <c r="G339" s="68">
        <v>0.19</v>
      </c>
      <c r="H339" s="68">
        <v>0.01538</v>
      </c>
      <c r="I339" s="70" t="s">
        <v>3920</v>
      </c>
      <c r="J339" s="62"/>
      <c r="K339" s="62"/>
    </row>
    <row r="340">
      <c r="A340" s="63" t="s">
        <v>3448</v>
      </c>
      <c r="B340" s="64" t="s">
        <v>3828</v>
      </c>
      <c r="C340" s="64" t="s">
        <v>3921</v>
      </c>
      <c r="D340" s="64" t="s">
        <v>3922</v>
      </c>
      <c r="E340" s="64">
        <v>102.0</v>
      </c>
      <c r="F340" s="64">
        <v>4.0</v>
      </c>
      <c r="G340" s="64">
        <v>0.97</v>
      </c>
      <c r="H340" s="64">
        <v>0.01656</v>
      </c>
      <c r="I340" s="66" t="s">
        <v>3923</v>
      </c>
      <c r="J340" s="62"/>
      <c r="K340" s="62"/>
    </row>
    <row r="341">
      <c r="A341" s="67" t="s">
        <v>3448</v>
      </c>
      <c r="B341" s="68" t="s">
        <v>3828</v>
      </c>
      <c r="C341" s="68" t="s">
        <v>940</v>
      </c>
      <c r="D341" s="68" t="s">
        <v>941</v>
      </c>
      <c r="E341" s="68">
        <v>408.0</v>
      </c>
      <c r="F341" s="68">
        <v>9.0</v>
      </c>
      <c r="G341" s="68">
        <v>3.89</v>
      </c>
      <c r="H341" s="68">
        <v>0.01682</v>
      </c>
      <c r="I341" s="70" t="s">
        <v>3904</v>
      </c>
      <c r="J341" s="62"/>
      <c r="K341" s="62"/>
    </row>
    <row r="342">
      <c r="A342" s="63" t="s">
        <v>3448</v>
      </c>
      <c r="B342" s="64" t="s">
        <v>3828</v>
      </c>
      <c r="C342" s="64" t="s">
        <v>3924</v>
      </c>
      <c r="D342" s="64" t="s">
        <v>3925</v>
      </c>
      <c r="E342" s="64">
        <v>21.0</v>
      </c>
      <c r="F342" s="64">
        <v>2.0</v>
      </c>
      <c r="G342" s="64">
        <v>0.2</v>
      </c>
      <c r="H342" s="64">
        <v>0.01689</v>
      </c>
      <c r="I342" s="66" t="s">
        <v>3646</v>
      </c>
      <c r="J342" s="62"/>
      <c r="K342" s="62"/>
    </row>
    <row r="343">
      <c r="A343" s="67" t="s">
        <v>3448</v>
      </c>
      <c r="B343" s="68" t="s">
        <v>3828</v>
      </c>
      <c r="C343" s="68" t="s">
        <v>3926</v>
      </c>
      <c r="D343" s="68" t="s">
        <v>3927</v>
      </c>
      <c r="E343" s="68">
        <v>21.0</v>
      </c>
      <c r="F343" s="68">
        <v>2.0</v>
      </c>
      <c r="G343" s="68">
        <v>0.2</v>
      </c>
      <c r="H343" s="68">
        <v>0.01689</v>
      </c>
      <c r="I343" s="70" t="s">
        <v>3708</v>
      </c>
      <c r="J343" s="62"/>
      <c r="K343" s="62"/>
    </row>
    <row r="344">
      <c r="A344" s="63" t="s">
        <v>3448</v>
      </c>
      <c r="B344" s="64" t="s">
        <v>3828</v>
      </c>
      <c r="C344" s="64" t="s">
        <v>3928</v>
      </c>
      <c r="D344" s="64" t="s">
        <v>3929</v>
      </c>
      <c r="E344" s="64">
        <v>21.0</v>
      </c>
      <c r="F344" s="64">
        <v>2.0</v>
      </c>
      <c r="G344" s="64">
        <v>0.2</v>
      </c>
      <c r="H344" s="64">
        <v>0.01689</v>
      </c>
      <c r="I344" s="66" t="s">
        <v>3646</v>
      </c>
      <c r="J344" s="62"/>
      <c r="K344" s="62"/>
    </row>
    <row r="345">
      <c r="A345" s="67" t="s">
        <v>3448</v>
      </c>
      <c r="B345" s="68" t="s">
        <v>3828</v>
      </c>
      <c r="C345" s="68" t="s">
        <v>3930</v>
      </c>
      <c r="D345" s="68" t="s">
        <v>3931</v>
      </c>
      <c r="E345" s="68">
        <v>21.0</v>
      </c>
      <c r="F345" s="68">
        <v>2.0</v>
      </c>
      <c r="G345" s="68">
        <v>0.2</v>
      </c>
      <c r="H345" s="68">
        <v>0.01689</v>
      </c>
      <c r="I345" s="70" t="s">
        <v>3646</v>
      </c>
      <c r="J345" s="62"/>
      <c r="K345" s="62"/>
    </row>
    <row r="346">
      <c r="A346" s="63" t="s">
        <v>3448</v>
      </c>
      <c r="B346" s="64" t="s">
        <v>3828</v>
      </c>
      <c r="C346" s="64" t="s">
        <v>3932</v>
      </c>
      <c r="D346" s="64" t="s">
        <v>3933</v>
      </c>
      <c r="E346" s="64">
        <v>21.0</v>
      </c>
      <c r="F346" s="64">
        <v>2.0</v>
      </c>
      <c r="G346" s="64">
        <v>0.2</v>
      </c>
      <c r="H346" s="64">
        <v>0.01689</v>
      </c>
      <c r="I346" s="66" t="s">
        <v>3646</v>
      </c>
      <c r="J346" s="62"/>
      <c r="K346" s="62"/>
    </row>
    <row r="347">
      <c r="A347" s="67" t="s">
        <v>3448</v>
      </c>
      <c r="B347" s="68" t="s">
        <v>3828</v>
      </c>
      <c r="C347" s="68" t="s">
        <v>3691</v>
      </c>
      <c r="D347" s="68" t="s">
        <v>3692</v>
      </c>
      <c r="E347" s="68">
        <v>57.0</v>
      </c>
      <c r="F347" s="68">
        <v>3.0</v>
      </c>
      <c r="G347" s="68">
        <v>0.54</v>
      </c>
      <c r="H347" s="68">
        <v>0.01718</v>
      </c>
      <c r="I347" s="70" t="s">
        <v>3879</v>
      </c>
      <c r="J347" s="62"/>
      <c r="K347" s="62"/>
    </row>
    <row r="348">
      <c r="A348" s="63" t="s">
        <v>3448</v>
      </c>
      <c r="B348" s="64" t="s">
        <v>3828</v>
      </c>
      <c r="C348" s="64" t="s">
        <v>3580</v>
      </c>
      <c r="D348" s="64" t="s">
        <v>3581</v>
      </c>
      <c r="E348" s="64">
        <v>22.0</v>
      </c>
      <c r="F348" s="64">
        <v>2.0</v>
      </c>
      <c r="G348" s="64">
        <v>0.21</v>
      </c>
      <c r="H348" s="64">
        <v>0.01847</v>
      </c>
      <c r="I348" s="66" t="s">
        <v>3934</v>
      </c>
      <c r="J348" s="62"/>
      <c r="K348" s="62"/>
    </row>
    <row r="349">
      <c r="A349" s="67" t="s">
        <v>3448</v>
      </c>
      <c r="B349" s="68" t="s">
        <v>3828</v>
      </c>
      <c r="C349" s="68" t="s">
        <v>3935</v>
      </c>
      <c r="D349" s="68" t="s">
        <v>3936</v>
      </c>
      <c r="E349" s="68">
        <v>59.0</v>
      </c>
      <c r="F349" s="68">
        <v>3.0</v>
      </c>
      <c r="G349" s="68">
        <v>0.56</v>
      </c>
      <c r="H349" s="68">
        <v>0.01882</v>
      </c>
      <c r="I349" s="70" t="s">
        <v>3937</v>
      </c>
      <c r="J349" s="62"/>
      <c r="K349" s="62"/>
    </row>
    <row r="350">
      <c r="A350" s="63" t="s">
        <v>3448</v>
      </c>
      <c r="B350" s="64" t="s">
        <v>3828</v>
      </c>
      <c r="C350" s="64" t="s">
        <v>2369</v>
      </c>
      <c r="D350" s="64" t="s">
        <v>2370</v>
      </c>
      <c r="E350" s="64">
        <v>59.0</v>
      </c>
      <c r="F350" s="64">
        <v>3.0</v>
      </c>
      <c r="G350" s="64">
        <v>0.56</v>
      </c>
      <c r="H350" s="64">
        <v>0.01882</v>
      </c>
      <c r="I350" s="66" t="s">
        <v>3533</v>
      </c>
      <c r="J350" s="62"/>
      <c r="K350" s="62"/>
    </row>
    <row r="351">
      <c r="A351" s="67" t="s">
        <v>3448</v>
      </c>
      <c r="B351" s="68" t="s">
        <v>3828</v>
      </c>
      <c r="C351" s="68" t="s">
        <v>3938</v>
      </c>
      <c r="D351" s="68" t="s">
        <v>3939</v>
      </c>
      <c r="E351" s="68">
        <v>59.0</v>
      </c>
      <c r="F351" s="68">
        <v>3.0</v>
      </c>
      <c r="G351" s="68">
        <v>0.56</v>
      </c>
      <c r="H351" s="68">
        <v>0.01882</v>
      </c>
      <c r="I351" s="70" t="s">
        <v>3798</v>
      </c>
      <c r="J351" s="62"/>
      <c r="K351" s="62"/>
    </row>
    <row r="352">
      <c r="A352" s="63" t="s">
        <v>3448</v>
      </c>
      <c r="B352" s="64" t="s">
        <v>3828</v>
      </c>
      <c r="C352" s="64" t="s">
        <v>1063</v>
      </c>
      <c r="D352" s="64" t="s">
        <v>1064</v>
      </c>
      <c r="E352" s="64">
        <v>787.0</v>
      </c>
      <c r="F352" s="64">
        <v>14.0</v>
      </c>
      <c r="G352" s="64">
        <v>7.51</v>
      </c>
      <c r="H352" s="64">
        <v>0.01914</v>
      </c>
      <c r="I352" s="66" t="s">
        <v>3917</v>
      </c>
      <c r="J352" s="62"/>
      <c r="K352" s="62"/>
    </row>
    <row r="353">
      <c r="A353" s="67" t="s">
        <v>3448</v>
      </c>
      <c r="B353" s="68" t="s">
        <v>3828</v>
      </c>
      <c r="C353" s="68" t="s">
        <v>2413</v>
      </c>
      <c r="D353" s="68" t="s">
        <v>2414</v>
      </c>
      <c r="E353" s="68">
        <v>161.0</v>
      </c>
      <c r="F353" s="68">
        <v>5.0</v>
      </c>
      <c r="G353" s="68">
        <v>1.54</v>
      </c>
      <c r="H353" s="68">
        <v>0.0193</v>
      </c>
      <c r="I353" s="70" t="s">
        <v>3940</v>
      </c>
      <c r="J353" s="62"/>
      <c r="K353" s="62"/>
    </row>
    <row r="354">
      <c r="A354" s="63" t="s">
        <v>3448</v>
      </c>
      <c r="B354" s="64" t="s">
        <v>3828</v>
      </c>
      <c r="C354" s="64" t="s">
        <v>1381</v>
      </c>
      <c r="D354" s="64" t="s">
        <v>1382</v>
      </c>
      <c r="E354" s="64">
        <v>107.0</v>
      </c>
      <c r="F354" s="64">
        <v>4.0</v>
      </c>
      <c r="G354" s="64">
        <v>1.02</v>
      </c>
      <c r="H354" s="64">
        <v>0.0194</v>
      </c>
      <c r="I354" s="66" t="s">
        <v>3941</v>
      </c>
      <c r="J354" s="62"/>
      <c r="K354" s="62"/>
    </row>
    <row r="355">
      <c r="A355" s="67" t="s">
        <v>3448</v>
      </c>
      <c r="B355" s="68" t="s">
        <v>3828</v>
      </c>
      <c r="C355" s="68" t="s">
        <v>956</v>
      </c>
      <c r="D355" s="68" t="s">
        <v>957</v>
      </c>
      <c r="E355" s="68">
        <v>1524.0</v>
      </c>
      <c r="F355" s="68">
        <v>23.0</v>
      </c>
      <c r="G355" s="68">
        <v>14.54</v>
      </c>
      <c r="H355" s="68">
        <v>0.01965</v>
      </c>
      <c r="I355" s="70" t="s">
        <v>3916</v>
      </c>
      <c r="J355" s="62"/>
      <c r="K355" s="62"/>
    </row>
    <row r="356">
      <c r="A356" s="63" t="s">
        <v>3448</v>
      </c>
      <c r="B356" s="64" t="s">
        <v>3828</v>
      </c>
      <c r="C356" s="64" t="s">
        <v>2019</v>
      </c>
      <c r="D356" s="64" t="s">
        <v>2020</v>
      </c>
      <c r="E356" s="64">
        <v>60.0</v>
      </c>
      <c r="F356" s="64">
        <v>3.0</v>
      </c>
      <c r="G356" s="64">
        <v>0.57</v>
      </c>
      <c r="H356" s="64">
        <v>0.01968</v>
      </c>
      <c r="I356" s="66" t="s">
        <v>3942</v>
      </c>
      <c r="J356" s="62"/>
      <c r="K356" s="62"/>
    </row>
    <row r="357">
      <c r="A357" s="67" t="s">
        <v>3448</v>
      </c>
      <c r="B357" s="68" t="s">
        <v>3828</v>
      </c>
      <c r="C357" s="68" t="s">
        <v>3943</v>
      </c>
      <c r="D357" s="68" t="s">
        <v>3944</v>
      </c>
      <c r="E357" s="68">
        <v>60.0</v>
      </c>
      <c r="F357" s="68">
        <v>3.0</v>
      </c>
      <c r="G357" s="68">
        <v>0.57</v>
      </c>
      <c r="H357" s="68">
        <v>0.01968</v>
      </c>
      <c r="I357" s="70" t="s">
        <v>3945</v>
      </c>
      <c r="J357" s="62"/>
      <c r="K357" s="62"/>
    </row>
    <row r="358">
      <c r="A358" s="63" t="s">
        <v>3448</v>
      </c>
      <c r="B358" s="64" t="s">
        <v>3828</v>
      </c>
      <c r="C358" s="64" t="s">
        <v>2043</v>
      </c>
      <c r="D358" s="64" t="s">
        <v>2044</v>
      </c>
      <c r="E358" s="64">
        <v>23.0</v>
      </c>
      <c r="F358" s="64">
        <v>2.0</v>
      </c>
      <c r="G358" s="64">
        <v>0.22</v>
      </c>
      <c r="H358" s="64">
        <v>0.0201</v>
      </c>
      <c r="I358" s="66" t="s">
        <v>3946</v>
      </c>
      <c r="J358" s="62"/>
      <c r="K358" s="62"/>
    </row>
    <row r="359">
      <c r="A359" s="67" t="s">
        <v>3448</v>
      </c>
      <c r="B359" s="68" t="s">
        <v>3828</v>
      </c>
      <c r="C359" s="68" t="s">
        <v>3947</v>
      </c>
      <c r="D359" s="68" t="s">
        <v>3948</v>
      </c>
      <c r="E359" s="68">
        <v>23.0</v>
      </c>
      <c r="F359" s="68">
        <v>2.0</v>
      </c>
      <c r="G359" s="68">
        <v>0.22</v>
      </c>
      <c r="H359" s="68">
        <v>0.0201</v>
      </c>
      <c r="I359" s="70" t="s">
        <v>3949</v>
      </c>
      <c r="J359" s="62"/>
      <c r="K359" s="62"/>
    </row>
    <row r="360">
      <c r="A360" s="63" t="s">
        <v>3448</v>
      </c>
      <c r="B360" s="64" t="s">
        <v>3828</v>
      </c>
      <c r="C360" s="64" t="s">
        <v>3950</v>
      </c>
      <c r="D360" s="64" t="s">
        <v>3951</v>
      </c>
      <c r="E360" s="64">
        <v>23.0</v>
      </c>
      <c r="F360" s="64">
        <v>2.0</v>
      </c>
      <c r="G360" s="64">
        <v>0.22</v>
      </c>
      <c r="H360" s="64">
        <v>0.0201</v>
      </c>
      <c r="I360" s="66" t="s">
        <v>3952</v>
      </c>
      <c r="J360" s="62"/>
      <c r="K360" s="62"/>
    </row>
    <row r="361">
      <c r="A361" s="67" t="s">
        <v>3448</v>
      </c>
      <c r="B361" s="68" t="s">
        <v>3828</v>
      </c>
      <c r="C361" s="68" t="s">
        <v>1081</v>
      </c>
      <c r="D361" s="68" t="s">
        <v>1082</v>
      </c>
      <c r="E361" s="68">
        <v>61.0</v>
      </c>
      <c r="F361" s="68">
        <v>3.0</v>
      </c>
      <c r="G361" s="68">
        <v>0.58</v>
      </c>
      <c r="H361" s="68">
        <v>0.02055</v>
      </c>
      <c r="I361" s="70" t="s">
        <v>3879</v>
      </c>
      <c r="J361" s="62"/>
      <c r="K361" s="62"/>
    </row>
    <row r="362">
      <c r="A362" s="63" t="s">
        <v>3448</v>
      </c>
      <c r="B362" s="64" t="s">
        <v>3828</v>
      </c>
      <c r="C362" s="64" t="s">
        <v>1125</v>
      </c>
      <c r="D362" s="64" t="s">
        <v>1126</v>
      </c>
      <c r="E362" s="64">
        <v>165.0</v>
      </c>
      <c r="F362" s="64">
        <v>5.0</v>
      </c>
      <c r="G362" s="64">
        <v>1.57</v>
      </c>
      <c r="H362" s="64">
        <v>0.02121</v>
      </c>
      <c r="I362" s="66" t="s">
        <v>3953</v>
      </c>
      <c r="J362" s="62"/>
      <c r="K362" s="62"/>
    </row>
    <row r="363">
      <c r="A363" s="67" t="s">
        <v>3448</v>
      </c>
      <c r="B363" s="68" t="s">
        <v>3828</v>
      </c>
      <c r="C363" s="68" t="s">
        <v>2065</v>
      </c>
      <c r="D363" s="68" t="s">
        <v>2066</v>
      </c>
      <c r="E363" s="68">
        <v>165.0</v>
      </c>
      <c r="F363" s="68">
        <v>5.0</v>
      </c>
      <c r="G363" s="68">
        <v>1.57</v>
      </c>
      <c r="H363" s="68">
        <v>0.02121</v>
      </c>
      <c r="I363" s="70" t="s">
        <v>3954</v>
      </c>
      <c r="J363" s="62"/>
      <c r="K363" s="62"/>
    </row>
    <row r="364">
      <c r="A364" s="63" t="s">
        <v>3448</v>
      </c>
      <c r="B364" s="64" t="s">
        <v>3828</v>
      </c>
      <c r="C364" s="64" t="s">
        <v>2532</v>
      </c>
      <c r="D364" s="64" t="s">
        <v>2533</v>
      </c>
      <c r="E364" s="64">
        <v>110.0</v>
      </c>
      <c r="F364" s="64">
        <v>4.0</v>
      </c>
      <c r="G364" s="64">
        <v>1.05</v>
      </c>
      <c r="H364" s="64">
        <v>0.02123</v>
      </c>
      <c r="I364" s="66" t="s">
        <v>3923</v>
      </c>
      <c r="J364" s="62"/>
      <c r="K364" s="62"/>
    </row>
    <row r="365">
      <c r="A365" s="67" t="s">
        <v>3448</v>
      </c>
      <c r="B365" s="68" t="s">
        <v>3828</v>
      </c>
      <c r="C365" s="68" t="s">
        <v>1567</v>
      </c>
      <c r="D365" s="68" t="s">
        <v>1568</v>
      </c>
      <c r="E365" s="68">
        <v>62.0</v>
      </c>
      <c r="F365" s="68">
        <v>3.0</v>
      </c>
      <c r="G365" s="68">
        <v>0.59</v>
      </c>
      <c r="H365" s="68">
        <v>0.02145</v>
      </c>
      <c r="I365" s="70" t="s">
        <v>3955</v>
      </c>
      <c r="J365" s="62"/>
      <c r="K365" s="62"/>
    </row>
    <row r="366">
      <c r="A366" s="63" t="s">
        <v>3448</v>
      </c>
      <c r="B366" s="64" t="s">
        <v>3828</v>
      </c>
      <c r="C366" s="64" t="s">
        <v>1571</v>
      </c>
      <c r="D366" s="64" t="s">
        <v>3568</v>
      </c>
      <c r="E366" s="64">
        <v>63.0</v>
      </c>
      <c r="F366" s="64">
        <v>3.0</v>
      </c>
      <c r="G366" s="64">
        <v>0.6</v>
      </c>
      <c r="H366" s="64">
        <v>0.02237</v>
      </c>
      <c r="I366" s="66" t="s">
        <v>3955</v>
      </c>
      <c r="J366" s="62"/>
      <c r="K366" s="62"/>
    </row>
    <row r="367">
      <c r="A367" s="67" t="s">
        <v>3448</v>
      </c>
      <c r="B367" s="68" t="s">
        <v>3828</v>
      </c>
      <c r="C367" s="68" t="s">
        <v>3613</v>
      </c>
      <c r="D367" s="68" t="s">
        <v>3614</v>
      </c>
      <c r="E367" s="68">
        <v>25.0</v>
      </c>
      <c r="F367" s="68">
        <v>2.0</v>
      </c>
      <c r="G367" s="68">
        <v>0.24</v>
      </c>
      <c r="H367" s="68">
        <v>0.02354</v>
      </c>
      <c r="I367" s="70" t="s">
        <v>3659</v>
      </c>
      <c r="J367" s="62"/>
      <c r="K367" s="62"/>
    </row>
    <row r="368">
      <c r="A368" s="63" t="s">
        <v>3448</v>
      </c>
      <c r="B368" s="64" t="s">
        <v>3828</v>
      </c>
      <c r="C368" s="64" t="s">
        <v>3616</v>
      </c>
      <c r="D368" s="64" t="s">
        <v>3617</v>
      </c>
      <c r="E368" s="64">
        <v>25.0</v>
      </c>
      <c r="F368" s="64">
        <v>2.0</v>
      </c>
      <c r="G368" s="64">
        <v>0.24</v>
      </c>
      <c r="H368" s="64">
        <v>0.02354</v>
      </c>
      <c r="I368" s="66" t="s">
        <v>3956</v>
      </c>
      <c r="J368" s="62"/>
      <c r="K368" s="62"/>
    </row>
    <row r="369">
      <c r="A369" s="67" t="s">
        <v>3448</v>
      </c>
      <c r="B369" s="68" t="s">
        <v>3828</v>
      </c>
      <c r="C369" s="68" t="s">
        <v>3957</v>
      </c>
      <c r="D369" s="68" t="s">
        <v>3958</v>
      </c>
      <c r="E369" s="68">
        <v>25.0</v>
      </c>
      <c r="F369" s="68">
        <v>2.0</v>
      </c>
      <c r="G369" s="68">
        <v>0.24</v>
      </c>
      <c r="H369" s="68">
        <v>0.02354</v>
      </c>
      <c r="I369" s="70" t="s">
        <v>3646</v>
      </c>
      <c r="J369" s="62"/>
      <c r="K369" s="62"/>
    </row>
    <row r="370">
      <c r="A370" s="63" t="s">
        <v>3448</v>
      </c>
      <c r="B370" s="64" t="s">
        <v>3828</v>
      </c>
      <c r="C370" s="64" t="s">
        <v>950</v>
      </c>
      <c r="D370" s="64" t="s">
        <v>951</v>
      </c>
      <c r="E370" s="64">
        <v>1552.0</v>
      </c>
      <c r="F370" s="64">
        <v>23.0</v>
      </c>
      <c r="G370" s="64">
        <v>14.81</v>
      </c>
      <c r="H370" s="64">
        <v>0.0237</v>
      </c>
      <c r="I370" s="66" t="s">
        <v>3916</v>
      </c>
      <c r="J370" s="62"/>
      <c r="K370" s="62"/>
    </row>
    <row r="371">
      <c r="A371" s="67" t="s">
        <v>3448</v>
      </c>
      <c r="B371" s="68" t="s">
        <v>3828</v>
      </c>
      <c r="C371" s="68" t="s">
        <v>3576</v>
      </c>
      <c r="D371" s="68" t="s">
        <v>3577</v>
      </c>
      <c r="E371" s="68">
        <v>65.0</v>
      </c>
      <c r="F371" s="68">
        <v>3.0</v>
      </c>
      <c r="G371" s="68">
        <v>0.62</v>
      </c>
      <c r="H371" s="68">
        <v>0.02427</v>
      </c>
      <c r="I371" s="70" t="s">
        <v>3959</v>
      </c>
      <c r="J371" s="62"/>
      <c r="K371" s="62"/>
    </row>
    <row r="372">
      <c r="A372" s="63" t="s">
        <v>3448</v>
      </c>
      <c r="B372" s="64" t="s">
        <v>3828</v>
      </c>
      <c r="C372" s="64" t="s">
        <v>1107</v>
      </c>
      <c r="D372" s="64" t="s">
        <v>1108</v>
      </c>
      <c r="E372" s="64">
        <v>234.0</v>
      </c>
      <c r="F372" s="64">
        <v>6.0</v>
      </c>
      <c r="G372" s="64">
        <v>2.23</v>
      </c>
      <c r="H372" s="64">
        <v>0.02512</v>
      </c>
      <c r="I372" s="66" t="s">
        <v>3867</v>
      </c>
      <c r="J372" s="62"/>
      <c r="K372" s="62"/>
    </row>
    <row r="373">
      <c r="A373" s="67" t="s">
        <v>3448</v>
      </c>
      <c r="B373" s="68" t="s">
        <v>3828</v>
      </c>
      <c r="C373" s="68" t="s">
        <v>3960</v>
      </c>
      <c r="D373" s="68" t="s">
        <v>3961</v>
      </c>
      <c r="E373" s="68">
        <v>26.0</v>
      </c>
      <c r="F373" s="68">
        <v>2.0</v>
      </c>
      <c r="G373" s="68">
        <v>0.25</v>
      </c>
      <c r="H373" s="68">
        <v>0.02534</v>
      </c>
      <c r="I373" s="70" t="s">
        <v>3962</v>
      </c>
      <c r="J373" s="62"/>
      <c r="K373" s="62"/>
    </row>
    <row r="374">
      <c r="A374" s="63" t="s">
        <v>3448</v>
      </c>
      <c r="B374" s="64" t="s">
        <v>3828</v>
      </c>
      <c r="C374" s="64" t="s">
        <v>3963</v>
      </c>
      <c r="D374" s="64" t="s">
        <v>3964</v>
      </c>
      <c r="E374" s="64">
        <v>26.0</v>
      </c>
      <c r="F374" s="64">
        <v>2.0</v>
      </c>
      <c r="G374" s="64">
        <v>0.25</v>
      </c>
      <c r="H374" s="64">
        <v>0.02534</v>
      </c>
      <c r="I374" s="66" t="s">
        <v>3659</v>
      </c>
      <c r="J374" s="62"/>
      <c r="K374" s="62"/>
    </row>
    <row r="375">
      <c r="A375" s="67" t="s">
        <v>3448</v>
      </c>
      <c r="B375" s="68" t="s">
        <v>3828</v>
      </c>
      <c r="C375" s="68" t="s">
        <v>3965</v>
      </c>
      <c r="D375" s="68" t="s">
        <v>3966</v>
      </c>
      <c r="E375" s="68">
        <v>27.0</v>
      </c>
      <c r="F375" s="68">
        <v>2.0</v>
      </c>
      <c r="G375" s="68">
        <v>0.26</v>
      </c>
      <c r="H375" s="68">
        <v>0.0272</v>
      </c>
      <c r="I375" s="70" t="s">
        <v>3907</v>
      </c>
      <c r="J375" s="62"/>
      <c r="K375" s="62"/>
    </row>
    <row r="376">
      <c r="A376" s="63" t="s">
        <v>3448</v>
      </c>
      <c r="B376" s="64" t="s">
        <v>3828</v>
      </c>
      <c r="C376" s="64" t="s">
        <v>992</v>
      </c>
      <c r="D376" s="64" t="s">
        <v>993</v>
      </c>
      <c r="E376" s="64">
        <v>27.0</v>
      </c>
      <c r="F376" s="64">
        <v>2.0</v>
      </c>
      <c r="G376" s="64">
        <v>0.26</v>
      </c>
      <c r="H376" s="64">
        <v>0.0272</v>
      </c>
      <c r="I376" s="66" t="s">
        <v>3967</v>
      </c>
      <c r="J376" s="62"/>
      <c r="K376" s="62"/>
    </row>
    <row r="377">
      <c r="A377" s="67" t="s">
        <v>3448</v>
      </c>
      <c r="B377" s="68" t="s">
        <v>3828</v>
      </c>
      <c r="C377" s="68" t="s">
        <v>3968</v>
      </c>
      <c r="D377" s="68" t="s">
        <v>3969</v>
      </c>
      <c r="E377" s="68">
        <v>119.0</v>
      </c>
      <c r="F377" s="68">
        <v>4.0</v>
      </c>
      <c r="G377" s="68">
        <v>1.14</v>
      </c>
      <c r="H377" s="68">
        <v>0.02735</v>
      </c>
      <c r="I377" s="70" t="s">
        <v>3923</v>
      </c>
      <c r="J377" s="62"/>
      <c r="K377" s="62"/>
    </row>
    <row r="378">
      <c r="A378" s="63" t="s">
        <v>3448</v>
      </c>
      <c r="B378" s="64" t="s">
        <v>3828</v>
      </c>
      <c r="C378" s="64" t="s">
        <v>1764</v>
      </c>
      <c r="D378" s="64" t="s">
        <v>1765</v>
      </c>
      <c r="E378" s="64">
        <v>179.0</v>
      </c>
      <c r="F378" s="64">
        <v>5.0</v>
      </c>
      <c r="G378" s="64">
        <v>1.71</v>
      </c>
      <c r="H378" s="64">
        <v>0.02883</v>
      </c>
      <c r="I378" s="66" t="s">
        <v>3912</v>
      </c>
      <c r="J378" s="62"/>
      <c r="K378" s="62"/>
    </row>
    <row r="379">
      <c r="A379" s="67" t="s">
        <v>3448</v>
      </c>
      <c r="B379" s="68" t="s">
        <v>3828</v>
      </c>
      <c r="C379" s="68" t="s">
        <v>3970</v>
      </c>
      <c r="D379" s="68" t="s">
        <v>3971</v>
      </c>
      <c r="E379" s="68">
        <v>28.0</v>
      </c>
      <c r="F379" s="68">
        <v>2.0</v>
      </c>
      <c r="G379" s="68">
        <v>0.27</v>
      </c>
      <c r="H379" s="68">
        <v>0.02911</v>
      </c>
      <c r="I379" s="70" t="s">
        <v>3952</v>
      </c>
      <c r="J379" s="62"/>
      <c r="K379" s="62"/>
    </row>
    <row r="380">
      <c r="A380" s="63" t="s">
        <v>3448</v>
      </c>
      <c r="B380" s="64" t="s">
        <v>3828</v>
      </c>
      <c r="C380" s="64" t="s">
        <v>1002</v>
      </c>
      <c r="D380" s="64" t="s">
        <v>1003</v>
      </c>
      <c r="E380" s="64">
        <v>28.0</v>
      </c>
      <c r="F380" s="64">
        <v>2.0</v>
      </c>
      <c r="G380" s="64">
        <v>0.27</v>
      </c>
      <c r="H380" s="64">
        <v>0.02911</v>
      </c>
      <c r="I380" s="66" t="s">
        <v>3967</v>
      </c>
      <c r="J380" s="62"/>
      <c r="K380" s="62"/>
    </row>
    <row r="381">
      <c r="A381" s="67" t="s">
        <v>3448</v>
      </c>
      <c r="B381" s="68" t="s">
        <v>3828</v>
      </c>
      <c r="C381" s="68" t="s">
        <v>1379</v>
      </c>
      <c r="D381" s="68" t="s">
        <v>1380</v>
      </c>
      <c r="E381" s="68">
        <v>122.0</v>
      </c>
      <c r="F381" s="68">
        <v>4.0</v>
      </c>
      <c r="G381" s="68">
        <v>1.16</v>
      </c>
      <c r="H381" s="68">
        <v>0.0296</v>
      </c>
      <c r="I381" s="70" t="s">
        <v>3972</v>
      </c>
      <c r="J381" s="62"/>
      <c r="K381" s="62"/>
    </row>
    <row r="382">
      <c r="A382" s="63" t="s">
        <v>3448</v>
      </c>
      <c r="B382" s="64" t="s">
        <v>3828</v>
      </c>
      <c r="C382" s="64" t="s">
        <v>1121</v>
      </c>
      <c r="D382" s="64" t="s">
        <v>1122</v>
      </c>
      <c r="E382" s="64">
        <v>451.0</v>
      </c>
      <c r="F382" s="64">
        <v>9.0</v>
      </c>
      <c r="G382" s="64">
        <v>4.3</v>
      </c>
      <c r="H382" s="64">
        <v>0.02964</v>
      </c>
      <c r="I382" s="66" t="s">
        <v>3973</v>
      </c>
      <c r="J382" s="62"/>
      <c r="K382" s="62"/>
    </row>
    <row r="383">
      <c r="A383" s="67" t="s">
        <v>3448</v>
      </c>
      <c r="B383" s="68" t="s">
        <v>3828</v>
      </c>
      <c r="C383" s="68" t="s">
        <v>3824</v>
      </c>
      <c r="D383" s="68" t="s">
        <v>3825</v>
      </c>
      <c r="E383" s="68">
        <v>71.0</v>
      </c>
      <c r="F383" s="68">
        <v>3.0</v>
      </c>
      <c r="G383" s="68">
        <v>0.68</v>
      </c>
      <c r="H383" s="68">
        <v>0.03047</v>
      </c>
      <c r="I383" s="70" t="s">
        <v>3974</v>
      </c>
      <c r="J383" s="62"/>
      <c r="K383" s="62"/>
    </row>
    <row r="384">
      <c r="A384" s="63" t="s">
        <v>3448</v>
      </c>
      <c r="B384" s="64" t="s">
        <v>3828</v>
      </c>
      <c r="C384" s="64" t="s">
        <v>938</v>
      </c>
      <c r="D384" s="64" t="s">
        <v>939</v>
      </c>
      <c r="E384" s="64">
        <v>385.0</v>
      </c>
      <c r="F384" s="64">
        <v>8.0</v>
      </c>
      <c r="G384" s="64">
        <v>3.67</v>
      </c>
      <c r="H384" s="64">
        <v>0.03198</v>
      </c>
      <c r="I384" s="66" t="s">
        <v>3975</v>
      </c>
      <c r="J384" s="62"/>
      <c r="K384" s="62"/>
    </row>
    <row r="385">
      <c r="A385" s="67" t="s">
        <v>3448</v>
      </c>
      <c r="B385" s="68" t="s">
        <v>3828</v>
      </c>
      <c r="C385" s="68" t="s">
        <v>3976</v>
      </c>
      <c r="D385" s="68" t="s">
        <v>3977</v>
      </c>
      <c r="E385" s="68">
        <v>30.0</v>
      </c>
      <c r="F385" s="68">
        <v>2.0</v>
      </c>
      <c r="G385" s="68">
        <v>0.29</v>
      </c>
      <c r="H385" s="68">
        <v>0.03309</v>
      </c>
      <c r="I385" s="70" t="s">
        <v>3978</v>
      </c>
      <c r="J385" s="62"/>
      <c r="K385" s="62"/>
    </row>
    <row r="386">
      <c r="A386" s="63" t="s">
        <v>3448</v>
      </c>
      <c r="B386" s="64" t="s">
        <v>3828</v>
      </c>
      <c r="C386" s="64" t="s">
        <v>3979</v>
      </c>
      <c r="D386" s="64" t="s">
        <v>3980</v>
      </c>
      <c r="E386" s="64">
        <v>30.0</v>
      </c>
      <c r="F386" s="64">
        <v>2.0</v>
      </c>
      <c r="G386" s="64">
        <v>0.29</v>
      </c>
      <c r="H386" s="64">
        <v>0.03309</v>
      </c>
      <c r="I386" s="66" t="s">
        <v>3981</v>
      </c>
      <c r="J386" s="62"/>
      <c r="K386" s="62"/>
    </row>
    <row r="387">
      <c r="A387" s="67" t="s">
        <v>3448</v>
      </c>
      <c r="B387" s="68" t="s">
        <v>3828</v>
      </c>
      <c r="C387" s="68" t="s">
        <v>3982</v>
      </c>
      <c r="D387" s="68" t="s">
        <v>3983</v>
      </c>
      <c r="E387" s="68">
        <v>30.0</v>
      </c>
      <c r="F387" s="68">
        <v>2.0</v>
      </c>
      <c r="G387" s="68">
        <v>0.29</v>
      </c>
      <c r="H387" s="68">
        <v>0.03309</v>
      </c>
      <c r="I387" s="70" t="s">
        <v>3981</v>
      </c>
      <c r="J387" s="62"/>
      <c r="K387" s="62"/>
    </row>
    <row r="388">
      <c r="A388" s="63" t="s">
        <v>3448</v>
      </c>
      <c r="B388" s="64" t="s">
        <v>3828</v>
      </c>
      <c r="C388" s="64" t="s">
        <v>3662</v>
      </c>
      <c r="D388" s="64" t="s">
        <v>3663</v>
      </c>
      <c r="E388" s="64">
        <v>30.0</v>
      </c>
      <c r="F388" s="64">
        <v>2.0</v>
      </c>
      <c r="G388" s="64">
        <v>0.29</v>
      </c>
      <c r="H388" s="64">
        <v>0.03309</v>
      </c>
      <c r="I388" s="66" t="s">
        <v>3984</v>
      </c>
      <c r="J388" s="62"/>
      <c r="K388" s="62"/>
    </row>
    <row r="389">
      <c r="A389" s="67" t="s">
        <v>3448</v>
      </c>
      <c r="B389" s="68" t="s">
        <v>3828</v>
      </c>
      <c r="C389" s="68" t="s">
        <v>3985</v>
      </c>
      <c r="D389" s="68" t="s">
        <v>3986</v>
      </c>
      <c r="E389" s="68">
        <v>30.0</v>
      </c>
      <c r="F389" s="68">
        <v>2.0</v>
      </c>
      <c r="G389" s="68">
        <v>0.29</v>
      </c>
      <c r="H389" s="68">
        <v>0.03309</v>
      </c>
      <c r="I389" s="70" t="s">
        <v>3981</v>
      </c>
      <c r="J389" s="62"/>
      <c r="K389" s="62"/>
    </row>
    <row r="390">
      <c r="A390" s="63" t="s">
        <v>3448</v>
      </c>
      <c r="B390" s="64" t="s">
        <v>3828</v>
      </c>
      <c r="C390" s="64" t="s">
        <v>3987</v>
      </c>
      <c r="D390" s="64" t="s">
        <v>3988</v>
      </c>
      <c r="E390" s="64">
        <v>30.0</v>
      </c>
      <c r="F390" s="64">
        <v>2.0</v>
      </c>
      <c r="G390" s="64">
        <v>0.29</v>
      </c>
      <c r="H390" s="64">
        <v>0.03309</v>
      </c>
      <c r="I390" s="66" t="s">
        <v>3981</v>
      </c>
      <c r="J390" s="62"/>
      <c r="K390" s="62"/>
    </row>
    <row r="391">
      <c r="A391" s="67" t="s">
        <v>3448</v>
      </c>
      <c r="B391" s="68" t="s">
        <v>3828</v>
      </c>
      <c r="C391" s="68" t="s">
        <v>3989</v>
      </c>
      <c r="D391" s="68" t="s">
        <v>3990</v>
      </c>
      <c r="E391" s="68">
        <v>30.0</v>
      </c>
      <c r="F391" s="68">
        <v>2.0</v>
      </c>
      <c r="G391" s="68">
        <v>0.29</v>
      </c>
      <c r="H391" s="68">
        <v>0.03309</v>
      </c>
      <c r="I391" s="70" t="s">
        <v>3981</v>
      </c>
      <c r="J391" s="62"/>
      <c r="K391" s="62"/>
    </row>
    <row r="392">
      <c r="A392" s="63" t="s">
        <v>3448</v>
      </c>
      <c r="B392" s="64" t="s">
        <v>3828</v>
      </c>
      <c r="C392" s="64" t="s">
        <v>3991</v>
      </c>
      <c r="D392" s="64" t="s">
        <v>3992</v>
      </c>
      <c r="E392" s="64">
        <v>30.0</v>
      </c>
      <c r="F392" s="64">
        <v>2.0</v>
      </c>
      <c r="G392" s="64">
        <v>0.29</v>
      </c>
      <c r="H392" s="64">
        <v>0.03309</v>
      </c>
      <c r="I392" s="66" t="s">
        <v>3981</v>
      </c>
      <c r="J392" s="62"/>
      <c r="K392" s="62"/>
    </row>
    <row r="393">
      <c r="A393" s="67" t="s">
        <v>3448</v>
      </c>
      <c r="B393" s="68" t="s">
        <v>3828</v>
      </c>
      <c r="C393" s="68" t="s">
        <v>1377</v>
      </c>
      <c r="D393" s="68" t="s">
        <v>1378</v>
      </c>
      <c r="E393" s="68">
        <v>74.0</v>
      </c>
      <c r="F393" s="68">
        <v>3.0</v>
      </c>
      <c r="G393" s="68">
        <v>0.71</v>
      </c>
      <c r="H393" s="68">
        <v>0.03386</v>
      </c>
      <c r="I393" s="70" t="s">
        <v>3993</v>
      </c>
      <c r="J393" s="62"/>
      <c r="K393" s="62"/>
    </row>
    <row r="394">
      <c r="A394" s="63" t="s">
        <v>3448</v>
      </c>
      <c r="B394" s="64" t="s">
        <v>3828</v>
      </c>
      <c r="C394" s="64" t="s">
        <v>2187</v>
      </c>
      <c r="D394" s="64" t="s">
        <v>2188</v>
      </c>
      <c r="E394" s="64">
        <v>75.0</v>
      </c>
      <c r="F394" s="64">
        <v>3.0</v>
      </c>
      <c r="G394" s="64">
        <v>0.72</v>
      </c>
      <c r="H394" s="64">
        <v>0.03503</v>
      </c>
      <c r="I394" s="66" t="s">
        <v>3561</v>
      </c>
      <c r="J394" s="62"/>
      <c r="K394" s="62"/>
    </row>
    <row r="395">
      <c r="A395" s="67" t="s">
        <v>3448</v>
      </c>
      <c r="B395" s="68" t="s">
        <v>3828</v>
      </c>
      <c r="C395" s="68" t="s">
        <v>2179</v>
      </c>
      <c r="D395" s="68" t="s">
        <v>2180</v>
      </c>
      <c r="E395" s="68">
        <v>75.0</v>
      </c>
      <c r="F395" s="68">
        <v>3.0</v>
      </c>
      <c r="G395" s="68">
        <v>0.72</v>
      </c>
      <c r="H395" s="68">
        <v>0.03503</v>
      </c>
      <c r="I395" s="70" t="s">
        <v>3561</v>
      </c>
      <c r="J395" s="62"/>
      <c r="K395" s="62"/>
    </row>
    <row r="396">
      <c r="A396" s="63" t="s">
        <v>3448</v>
      </c>
      <c r="B396" s="64" t="s">
        <v>3828</v>
      </c>
      <c r="C396" s="64" t="s">
        <v>3480</v>
      </c>
      <c r="D396" s="64" t="s">
        <v>3481</v>
      </c>
      <c r="E396" s="64">
        <v>32.0</v>
      </c>
      <c r="F396" s="64">
        <v>2.0</v>
      </c>
      <c r="G396" s="64">
        <v>0.31</v>
      </c>
      <c r="H396" s="64">
        <v>0.03727</v>
      </c>
      <c r="I396" s="66" t="s">
        <v>3994</v>
      </c>
      <c r="J396" s="62"/>
      <c r="K396" s="62"/>
    </row>
    <row r="397">
      <c r="A397" s="67" t="s">
        <v>3448</v>
      </c>
      <c r="B397" s="68" t="s">
        <v>3828</v>
      </c>
      <c r="C397" s="68" t="s">
        <v>2175</v>
      </c>
      <c r="D397" s="68" t="s">
        <v>2176</v>
      </c>
      <c r="E397" s="68">
        <v>77.0</v>
      </c>
      <c r="F397" s="68">
        <v>3.0</v>
      </c>
      <c r="G397" s="68">
        <v>0.73</v>
      </c>
      <c r="H397" s="68">
        <v>0.03743</v>
      </c>
      <c r="I397" s="70" t="s">
        <v>3995</v>
      </c>
      <c r="J397" s="62"/>
      <c r="K397" s="62"/>
    </row>
    <row r="398">
      <c r="A398" s="63" t="s">
        <v>3448</v>
      </c>
      <c r="B398" s="64" t="s">
        <v>3828</v>
      </c>
      <c r="C398" s="64" t="s">
        <v>2137</v>
      </c>
      <c r="D398" s="64" t="s">
        <v>2138</v>
      </c>
      <c r="E398" s="64">
        <v>77.0</v>
      </c>
      <c r="F398" s="64">
        <v>3.0</v>
      </c>
      <c r="G398" s="64">
        <v>0.73</v>
      </c>
      <c r="H398" s="64">
        <v>0.03743</v>
      </c>
      <c r="I398" s="66" t="s">
        <v>3996</v>
      </c>
      <c r="J398" s="62"/>
      <c r="K398" s="62"/>
    </row>
    <row r="399">
      <c r="A399" s="67" t="s">
        <v>3448</v>
      </c>
      <c r="B399" s="68" t="s">
        <v>3828</v>
      </c>
      <c r="C399" s="68" t="s">
        <v>3997</v>
      </c>
      <c r="D399" s="68" t="s">
        <v>3998</v>
      </c>
      <c r="E399" s="68">
        <v>33.0</v>
      </c>
      <c r="F399" s="68">
        <v>2.0</v>
      </c>
      <c r="G399" s="68">
        <v>0.31</v>
      </c>
      <c r="H399" s="68">
        <v>0.03943</v>
      </c>
      <c r="I399" s="70" t="s">
        <v>3708</v>
      </c>
      <c r="J399" s="62"/>
      <c r="K399" s="62"/>
    </row>
    <row r="400">
      <c r="A400" s="63" t="s">
        <v>3448</v>
      </c>
      <c r="B400" s="64" t="s">
        <v>3828</v>
      </c>
      <c r="C400" s="64" t="s">
        <v>3709</v>
      </c>
      <c r="D400" s="64" t="s">
        <v>3710</v>
      </c>
      <c r="E400" s="64">
        <v>33.0</v>
      </c>
      <c r="F400" s="64">
        <v>2.0</v>
      </c>
      <c r="G400" s="64">
        <v>0.31</v>
      </c>
      <c r="H400" s="64">
        <v>0.03943</v>
      </c>
      <c r="I400" s="66" t="s">
        <v>3659</v>
      </c>
      <c r="J400" s="62"/>
      <c r="K400" s="62"/>
    </row>
    <row r="401">
      <c r="A401" s="67" t="s">
        <v>3448</v>
      </c>
      <c r="B401" s="68" t="s">
        <v>3828</v>
      </c>
      <c r="C401" s="68" t="s">
        <v>1691</v>
      </c>
      <c r="D401" s="68" t="s">
        <v>1692</v>
      </c>
      <c r="E401" s="68">
        <v>261.0</v>
      </c>
      <c r="F401" s="68">
        <v>6.0</v>
      </c>
      <c r="G401" s="68">
        <v>2.49</v>
      </c>
      <c r="H401" s="68">
        <v>0.03961</v>
      </c>
      <c r="I401" s="70" t="s">
        <v>3999</v>
      </c>
      <c r="J401" s="62"/>
      <c r="K401" s="62"/>
    </row>
    <row r="402">
      <c r="A402" s="63" t="s">
        <v>3448</v>
      </c>
      <c r="B402" s="64" t="s">
        <v>3828</v>
      </c>
      <c r="C402" s="64" t="s">
        <v>1383</v>
      </c>
      <c r="D402" s="64" t="s">
        <v>1384</v>
      </c>
      <c r="E402" s="64">
        <v>134.0</v>
      </c>
      <c r="F402" s="64">
        <v>4.0</v>
      </c>
      <c r="G402" s="64">
        <v>1.28</v>
      </c>
      <c r="H402" s="64">
        <v>0.03969</v>
      </c>
      <c r="I402" s="66" t="s">
        <v>4000</v>
      </c>
      <c r="J402" s="62"/>
      <c r="K402" s="62"/>
    </row>
    <row r="403">
      <c r="A403" s="67" t="s">
        <v>3448</v>
      </c>
      <c r="B403" s="68" t="s">
        <v>3828</v>
      </c>
      <c r="C403" s="68" t="s">
        <v>4001</v>
      </c>
      <c r="D403" s="68" t="s">
        <v>4002</v>
      </c>
      <c r="E403" s="68">
        <v>34.0</v>
      </c>
      <c r="F403" s="68">
        <v>2.0</v>
      </c>
      <c r="G403" s="68">
        <v>0.32</v>
      </c>
      <c r="H403" s="68">
        <v>0.04163</v>
      </c>
      <c r="I403" s="70" t="s">
        <v>4003</v>
      </c>
      <c r="J403" s="62"/>
      <c r="K403" s="62"/>
    </row>
    <row r="404">
      <c r="A404" s="63" t="s">
        <v>3448</v>
      </c>
      <c r="B404" s="64" t="s">
        <v>3828</v>
      </c>
      <c r="C404" s="64" t="s">
        <v>1713</v>
      </c>
      <c r="D404" s="64" t="s">
        <v>1714</v>
      </c>
      <c r="E404" s="64">
        <v>410.0</v>
      </c>
      <c r="F404" s="64">
        <v>8.0</v>
      </c>
      <c r="G404" s="64">
        <v>3.91</v>
      </c>
      <c r="H404" s="64">
        <v>0.04365</v>
      </c>
      <c r="I404" s="66" t="s">
        <v>4004</v>
      </c>
      <c r="J404" s="62"/>
      <c r="K404" s="62"/>
    </row>
    <row r="405">
      <c r="A405" s="67" t="s">
        <v>3448</v>
      </c>
      <c r="B405" s="68" t="s">
        <v>3828</v>
      </c>
      <c r="C405" s="68" t="s">
        <v>2109</v>
      </c>
      <c r="D405" s="68" t="s">
        <v>2110</v>
      </c>
      <c r="E405" s="68">
        <v>82.0</v>
      </c>
      <c r="F405" s="68">
        <v>3.0</v>
      </c>
      <c r="G405" s="68">
        <v>0.78</v>
      </c>
      <c r="H405" s="68">
        <v>0.0438</v>
      </c>
      <c r="I405" s="70" t="s">
        <v>4005</v>
      </c>
      <c r="J405" s="62"/>
      <c r="K405" s="62"/>
    </row>
    <row r="406">
      <c r="A406" s="63" t="s">
        <v>3448</v>
      </c>
      <c r="B406" s="64" t="s">
        <v>3828</v>
      </c>
      <c r="C406" s="64" t="s">
        <v>994</v>
      </c>
      <c r="D406" s="64" t="s">
        <v>995</v>
      </c>
      <c r="E406" s="64">
        <v>2285.0</v>
      </c>
      <c r="F406" s="64">
        <v>30.0</v>
      </c>
      <c r="G406" s="64">
        <v>21.81</v>
      </c>
      <c r="H406" s="64">
        <v>0.04455</v>
      </c>
      <c r="I406" s="66" t="s">
        <v>4006</v>
      </c>
      <c r="J406" s="62"/>
      <c r="K406" s="62"/>
    </row>
    <row r="407">
      <c r="A407" s="67" t="s">
        <v>3448</v>
      </c>
      <c r="B407" s="68" t="s">
        <v>3828</v>
      </c>
      <c r="C407" s="68" t="s">
        <v>4007</v>
      </c>
      <c r="D407" s="68" t="s">
        <v>4008</v>
      </c>
      <c r="E407" s="68">
        <v>36.0</v>
      </c>
      <c r="F407" s="68">
        <v>2.0</v>
      </c>
      <c r="G407" s="68">
        <v>0.34</v>
      </c>
      <c r="H407" s="68">
        <v>0.04618</v>
      </c>
      <c r="I407" s="70" t="s">
        <v>4009</v>
      </c>
      <c r="J407" s="62"/>
      <c r="K407" s="62"/>
    </row>
    <row r="408">
      <c r="A408" s="63" t="s">
        <v>3448</v>
      </c>
      <c r="B408" s="64" t="s">
        <v>3828</v>
      </c>
      <c r="C408" s="64" t="s">
        <v>2143</v>
      </c>
      <c r="D408" s="64" t="s">
        <v>2144</v>
      </c>
      <c r="E408" s="64">
        <v>84.0</v>
      </c>
      <c r="F408" s="64">
        <v>3.0</v>
      </c>
      <c r="G408" s="64">
        <v>0.8</v>
      </c>
      <c r="H408" s="64">
        <v>0.04649</v>
      </c>
      <c r="I408" s="66" t="s">
        <v>3561</v>
      </c>
      <c r="J408" s="62"/>
      <c r="K408" s="62"/>
    </row>
    <row r="409">
      <c r="A409" s="67" t="s">
        <v>3448</v>
      </c>
      <c r="B409" s="68" t="s">
        <v>3828</v>
      </c>
      <c r="C409" s="68" t="s">
        <v>2183</v>
      </c>
      <c r="D409" s="68" t="s">
        <v>2184</v>
      </c>
      <c r="E409" s="68">
        <v>84.0</v>
      </c>
      <c r="F409" s="68">
        <v>3.0</v>
      </c>
      <c r="G409" s="68">
        <v>0.8</v>
      </c>
      <c r="H409" s="68">
        <v>0.04649</v>
      </c>
      <c r="I409" s="70" t="s">
        <v>3995</v>
      </c>
      <c r="J409" s="62"/>
      <c r="K409" s="62"/>
    </row>
    <row r="410">
      <c r="A410" s="63" t="s">
        <v>3448</v>
      </c>
      <c r="B410" s="64" t="s">
        <v>3828</v>
      </c>
      <c r="C410" s="64" t="s">
        <v>2107</v>
      </c>
      <c r="D410" s="64" t="s">
        <v>2108</v>
      </c>
      <c r="E410" s="64">
        <v>1143.0</v>
      </c>
      <c r="F410" s="64">
        <v>17.0</v>
      </c>
      <c r="G410" s="64">
        <v>10.91</v>
      </c>
      <c r="H410" s="64">
        <v>0.04698</v>
      </c>
      <c r="I410" s="66" t="s">
        <v>4010</v>
      </c>
      <c r="J410" s="62"/>
      <c r="K410" s="62"/>
    </row>
    <row r="411">
      <c r="A411" s="67" t="s">
        <v>3448</v>
      </c>
      <c r="B411" s="68" t="s">
        <v>3828</v>
      </c>
      <c r="C411" s="68" t="s">
        <v>4011</v>
      </c>
      <c r="D411" s="68" t="s">
        <v>4012</v>
      </c>
      <c r="E411" s="68">
        <v>37.0</v>
      </c>
      <c r="F411" s="68">
        <v>2.0</v>
      </c>
      <c r="G411" s="68">
        <v>0.35</v>
      </c>
      <c r="H411" s="68">
        <v>0.04852</v>
      </c>
      <c r="I411" s="70" t="s">
        <v>3646</v>
      </c>
      <c r="J411" s="62"/>
      <c r="K411" s="62"/>
    </row>
    <row r="412">
      <c r="A412" s="63" t="s">
        <v>3448</v>
      </c>
      <c r="B412" s="64" t="s">
        <v>3828</v>
      </c>
      <c r="C412" s="64" t="s">
        <v>1808</v>
      </c>
      <c r="D412" s="64" t="s">
        <v>1809</v>
      </c>
      <c r="E412" s="64">
        <v>37.0</v>
      </c>
      <c r="F412" s="64">
        <v>2.0</v>
      </c>
      <c r="G412" s="64">
        <v>0.35</v>
      </c>
      <c r="H412" s="64">
        <v>0.04852</v>
      </c>
      <c r="I412" s="66" t="s">
        <v>4013</v>
      </c>
      <c r="J412" s="62"/>
      <c r="K412" s="62"/>
    </row>
    <row r="413">
      <c r="A413" s="67" t="s">
        <v>3448</v>
      </c>
      <c r="B413" s="68" t="s">
        <v>3828</v>
      </c>
      <c r="C413" s="68" t="s">
        <v>2113</v>
      </c>
      <c r="D413" s="68" t="s">
        <v>2114</v>
      </c>
      <c r="E413" s="68">
        <v>86.0</v>
      </c>
      <c r="F413" s="68">
        <v>3.0</v>
      </c>
      <c r="G413" s="68">
        <v>0.82</v>
      </c>
      <c r="H413" s="68">
        <v>0.04925</v>
      </c>
      <c r="I413" s="70" t="s">
        <v>4014</v>
      </c>
      <c r="J413" s="62"/>
      <c r="K413" s="62"/>
    </row>
    <row r="414">
      <c r="A414" s="63" t="s">
        <v>3448</v>
      </c>
      <c r="B414" s="64" t="s">
        <v>4015</v>
      </c>
      <c r="C414" s="64" t="s">
        <v>932</v>
      </c>
      <c r="D414" s="64" t="s">
        <v>933</v>
      </c>
      <c r="E414" s="64">
        <v>5696.0</v>
      </c>
      <c r="F414" s="64">
        <v>62.0</v>
      </c>
      <c r="G414" s="64">
        <v>36.41</v>
      </c>
      <c r="H414" s="65">
        <v>1.9E-6</v>
      </c>
      <c r="I414" s="66" t="s">
        <v>4016</v>
      </c>
      <c r="J414" s="62"/>
      <c r="K414" s="62"/>
    </row>
    <row r="415">
      <c r="A415" s="67" t="s">
        <v>3448</v>
      </c>
      <c r="B415" s="68" t="s">
        <v>4015</v>
      </c>
      <c r="C415" s="68" t="s">
        <v>942</v>
      </c>
      <c r="D415" s="68" t="s">
        <v>943</v>
      </c>
      <c r="E415" s="68">
        <v>1601.0</v>
      </c>
      <c r="F415" s="68">
        <v>24.0</v>
      </c>
      <c r="G415" s="68">
        <v>10.23</v>
      </c>
      <c r="H415" s="69">
        <v>7.5E-5</v>
      </c>
      <c r="I415" s="70" t="s">
        <v>4017</v>
      </c>
      <c r="J415" s="62"/>
      <c r="K415" s="62"/>
    </row>
    <row r="416">
      <c r="A416" s="63" t="s">
        <v>3448</v>
      </c>
      <c r="B416" s="64" t="s">
        <v>4015</v>
      </c>
      <c r="C416" s="64" t="s">
        <v>964</v>
      </c>
      <c r="D416" s="64" t="s">
        <v>965</v>
      </c>
      <c r="E416" s="64">
        <v>3208.0</v>
      </c>
      <c r="F416" s="64">
        <v>37.0</v>
      </c>
      <c r="G416" s="64">
        <v>20.51</v>
      </c>
      <c r="H416" s="64">
        <v>1.9E-4</v>
      </c>
      <c r="I416" s="66" t="s">
        <v>4018</v>
      </c>
      <c r="J416" s="62"/>
      <c r="K416" s="62"/>
    </row>
    <row r="417">
      <c r="A417" s="67" t="s">
        <v>3448</v>
      </c>
      <c r="B417" s="68" t="s">
        <v>4015</v>
      </c>
      <c r="C417" s="68" t="s">
        <v>1577</v>
      </c>
      <c r="D417" s="68" t="s">
        <v>1578</v>
      </c>
      <c r="E417" s="68">
        <v>164.0</v>
      </c>
      <c r="F417" s="68">
        <v>6.0</v>
      </c>
      <c r="G417" s="68">
        <v>1.05</v>
      </c>
      <c r="H417" s="68">
        <v>6.6E-4</v>
      </c>
      <c r="I417" s="70" t="s">
        <v>4019</v>
      </c>
      <c r="J417" s="62"/>
      <c r="K417" s="62"/>
    </row>
    <row r="418">
      <c r="A418" s="63" t="s">
        <v>3448</v>
      </c>
      <c r="B418" s="64" t="s">
        <v>4015</v>
      </c>
      <c r="C418" s="64" t="s">
        <v>1591</v>
      </c>
      <c r="D418" s="64" t="s">
        <v>1592</v>
      </c>
      <c r="E418" s="64">
        <v>235.0</v>
      </c>
      <c r="F418" s="64">
        <v>7.0</v>
      </c>
      <c r="G418" s="64">
        <v>1.5</v>
      </c>
      <c r="H418" s="65">
        <v>8.0E-4</v>
      </c>
      <c r="I418" s="66" t="s">
        <v>4020</v>
      </c>
      <c r="J418" s="62"/>
      <c r="K418" s="62"/>
    </row>
    <row r="419">
      <c r="A419" s="67" t="s">
        <v>3448</v>
      </c>
      <c r="B419" s="68" t="s">
        <v>4015</v>
      </c>
      <c r="C419" s="68" t="s">
        <v>1067</v>
      </c>
      <c r="D419" s="68" t="s">
        <v>1068</v>
      </c>
      <c r="E419" s="68">
        <v>1020.0</v>
      </c>
      <c r="F419" s="68">
        <v>16.0</v>
      </c>
      <c r="G419" s="68">
        <v>6.52</v>
      </c>
      <c r="H419" s="68">
        <v>8.2E-4</v>
      </c>
      <c r="I419" s="70" t="s">
        <v>4021</v>
      </c>
      <c r="J419" s="62"/>
      <c r="K419" s="62"/>
    </row>
    <row r="420">
      <c r="A420" s="63" t="s">
        <v>3448</v>
      </c>
      <c r="B420" s="64" t="s">
        <v>4015</v>
      </c>
      <c r="C420" s="64" t="s">
        <v>3683</v>
      </c>
      <c r="D420" s="64" t="s">
        <v>3684</v>
      </c>
      <c r="E420" s="64">
        <v>32.0</v>
      </c>
      <c r="F420" s="64">
        <v>3.0</v>
      </c>
      <c r="G420" s="64">
        <v>0.2</v>
      </c>
      <c r="H420" s="64">
        <v>0.00111</v>
      </c>
      <c r="I420" s="66" t="s">
        <v>3685</v>
      </c>
      <c r="J420" s="62"/>
      <c r="K420" s="62"/>
    </row>
    <row r="421">
      <c r="A421" s="67" t="s">
        <v>3448</v>
      </c>
      <c r="B421" s="68" t="s">
        <v>4015</v>
      </c>
      <c r="C421" s="68" t="s">
        <v>1505</v>
      </c>
      <c r="D421" s="68" t="s">
        <v>1506</v>
      </c>
      <c r="E421" s="68">
        <v>491.0</v>
      </c>
      <c r="F421" s="68">
        <v>10.0</v>
      </c>
      <c r="G421" s="68">
        <v>3.14</v>
      </c>
      <c r="H421" s="68">
        <v>0.00125</v>
      </c>
      <c r="I421" s="70" t="s">
        <v>4022</v>
      </c>
      <c r="J421" s="62"/>
      <c r="K421" s="62"/>
    </row>
    <row r="422">
      <c r="A422" s="63" t="s">
        <v>3448</v>
      </c>
      <c r="B422" s="64" t="s">
        <v>4015</v>
      </c>
      <c r="C422" s="64" t="s">
        <v>1085</v>
      </c>
      <c r="D422" s="64" t="s">
        <v>1086</v>
      </c>
      <c r="E422" s="64">
        <v>1064.0</v>
      </c>
      <c r="F422" s="64">
        <v>16.0</v>
      </c>
      <c r="G422" s="64">
        <v>6.8</v>
      </c>
      <c r="H422" s="64">
        <v>0.00128</v>
      </c>
      <c r="I422" s="66" t="s">
        <v>4023</v>
      </c>
      <c r="J422" s="62"/>
      <c r="K422" s="62"/>
    </row>
    <row r="423">
      <c r="A423" s="67" t="s">
        <v>3448</v>
      </c>
      <c r="B423" s="68" t="s">
        <v>4015</v>
      </c>
      <c r="C423" s="68" t="s">
        <v>1087</v>
      </c>
      <c r="D423" s="68" t="s">
        <v>1088</v>
      </c>
      <c r="E423" s="68">
        <v>1064.0</v>
      </c>
      <c r="F423" s="68">
        <v>16.0</v>
      </c>
      <c r="G423" s="68">
        <v>6.8</v>
      </c>
      <c r="H423" s="68">
        <v>0.00128</v>
      </c>
      <c r="I423" s="70" t="s">
        <v>4023</v>
      </c>
      <c r="J423" s="62"/>
      <c r="K423" s="62"/>
    </row>
    <row r="424">
      <c r="A424" s="63" t="s">
        <v>3448</v>
      </c>
      <c r="B424" s="64" t="s">
        <v>4015</v>
      </c>
      <c r="C424" s="64" t="s">
        <v>1077</v>
      </c>
      <c r="D424" s="64" t="s">
        <v>1078</v>
      </c>
      <c r="E424" s="64">
        <v>1066.0</v>
      </c>
      <c r="F424" s="64">
        <v>16.0</v>
      </c>
      <c r="G424" s="64">
        <v>6.81</v>
      </c>
      <c r="H424" s="64">
        <v>0.0013</v>
      </c>
      <c r="I424" s="66" t="s">
        <v>4023</v>
      </c>
      <c r="J424" s="62"/>
      <c r="K424" s="62"/>
    </row>
    <row r="425">
      <c r="A425" s="67" t="s">
        <v>3448</v>
      </c>
      <c r="B425" s="68" t="s">
        <v>4015</v>
      </c>
      <c r="C425" s="68" t="s">
        <v>3455</v>
      </c>
      <c r="D425" s="68" t="s">
        <v>3456</v>
      </c>
      <c r="E425" s="68">
        <v>1076.0</v>
      </c>
      <c r="F425" s="68">
        <v>16.0</v>
      </c>
      <c r="G425" s="68">
        <v>6.88</v>
      </c>
      <c r="H425" s="68">
        <v>0.00144</v>
      </c>
      <c r="I425" s="70" t="s">
        <v>4023</v>
      </c>
      <c r="J425" s="62"/>
      <c r="K425" s="62"/>
    </row>
    <row r="426">
      <c r="A426" s="63" t="s">
        <v>3448</v>
      </c>
      <c r="B426" s="64" t="s">
        <v>4015</v>
      </c>
      <c r="C426" s="64" t="s">
        <v>966</v>
      </c>
      <c r="D426" s="64" t="s">
        <v>967</v>
      </c>
      <c r="E426" s="64">
        <v>137.0</v>
      </c>
      <c r="F426" s="64">
        <v>5.0</v>
      </c>
      <c r="G426" s="64">
        <v>0.88</v>
      </c>
      <c r="H426" s="64">
        <v>0.00189</v>
      </c>
      <c r="I426" s="66" t="s">
        <v>4024</v>
      </c>
      <c r="J426" s="62"/>
      <c r="K426" s="62"/>
    </row>
    <row r="427">
      <c r="A427" s="67" t="s">
        <v>3448</v>
      </c>
      <c r="B427" s="68" t="s">
        <v>4015</v>
      </c>
      <c r="C427" s="68" t="s">
        <v>936</v>
      </c>
      <c r="D427" s="68" t="s">
        <v>937</v>
      </c>
      <c r="E427" s="68">
        <v>2731.0</v>
      </c>
      <c r="F427" s="68">
        <v>30.0</v>
      </c>
      <c r="G427" s="68">
        <v>17.46</v>
      </c>
      <c r="H427" s="68">
        <v>0.00195</v>
      </c>
      <c r="I427" s="70" t="s">
        <v>4025</v>
      </c>
      <c r="J427" s="62"/>
      <c r="K427" s="62"/>
    </row>
    <row r="428">
      <c r="A428" s="63" t="s">
        <v>3448</v>
      </c>
      <c r="B428" s="64" t="s">
        <v>4015</v>
      </c>
      <c r="C428" s="64" t="s">
        <v>1046</v>
      </c>
      <c r="D428" s="64" t="s">
        <v>1047</v>
      </c>
      <c r="E428" s="64">
        <v>809.0</v>
      </c>
      <c r="F428" s="64">
        <v>13.0</v>
      </c>
      <c r="G428" s="64">
        <v>5.17</v>
      </c>
      <c r="H428" s="64">
        <v>0.00208</v>
      </c>
      <c r="I428" s="66" t="s">
        <v>4026</v>
      </c>
      <c r="J428" s="62"/>
      <c r="K428" s="62"/>
    </row>
    <row r="429">
      <c r="A429" s="67" t="s">
        <v>3448</v>
      </c>
      <c r="B429" s="68" t="s">
        <v>4015</v>
      </c>
      <c r="C429" s="68" t="s">
        <v>948</v>
      </c>
      <c r="D429" s="68" t="s">
        <v>949</v>
      </c>
      <c r="E429" s="68">
        <v>143.0</v>
      </c>
      <c r="F429" s="68">
        <v>5.0</v>
      </c>
      <c r="G429" s="68">
        <v>0.91</v>
      </c>
      <c r="H429" s="68">
        <v>0.00228</v>
      </c>
      <c r="I429" s="70" t="s">
        <v>4024</v>
      </c>
      <c r="J429" s="62"/>
      <c r="K429" s="62"/>
    </row>
    <row r="430">
      <c r="A430" s="63" t="s">
        <v>3448</v>
      </c>
      <c r="B430" s="64" t="s">
        <v>4015</v>
      </c>
      <c r="C430" s="64" t="s">
        <v>1367</v>
      </c>
      <c r="D430" s="64" t="s">
        <v>1368</v>
      </c>
      <c r="E430" s="64">
        <v>90.0</v>
      </c>
      <c r="F430" s="64">
        <v>4.0</v>
      </c>
      <c r="G430" s="64">
        <v>0.58</v>
      </c>
      <c r="H430" s="64">
        <v>0.00267</v>
      </c>
      <c r="I430" s="66" t="s">
        <v>4027</v>
      </c>
      <c r="J430" s="62"/>
      <c r="K430" s="62"/>
    </row>
    <row r="431">
      <c r="A431" s="67" t="s">
        <v>3448</v>
      </c>
      <c r="B431" s="68" t="s">
        <v>4015</v>
      </c>
      <c r="C431" s="68" t="s">
        <v>954</v>
      </c>
      <c r="D431" s="68" t="s">
        <v>955</v>
      </c>
      <c r="E431" s="68">
        <v>1486.0</v>
      </c>
      <c r="F431" s="68">
        <v>19.0</v>
      </c>
      <c r="G431" s="68">
        <v>9.5</v>
      </c>
      <c r="H431" s="68">
        <v>0.00293</v>
      </c>
      <c r="I431" s="70" t="s">
        <v>4028</v>
      </c>
      <c r="J431" s="62"/>
      <c r="K431" s="62"/>
    </row>
    <row r="432">
      <c r="A432" s="63" t="s">
        <v>3448</v>
      </c>
      <c r="B432" s="64" t="s">
        <v>4015</v>
      </c>
      <c r="C432" s="64" t="s">
        <v>988</v>
      </c>
      <c r="D432" s="64" t="s">
        <v>989</v>
      </c>
      <c r="E432" s="64">
        <v>468.0</v>
      </c>
      <c r="F432" s="64">
        <v>9.0</v>
      </c>
      <c r="G432" s="64">
        <v>2.99</v>
      </c>
      <c r="H432" s="64">
        <v>0.0032</v>
      </c>
      <c r="I432" s="66" t="s">
        <v>4029</v>
      </c>
      <c r="J432" s="62"/>
      <c r="K432" s="62"/>
    </row>
    <row r="433">
      <c r="A433" s="67" t="s">
        <v>3448</v>
      </c>
      <c r="B433" s="68" t="s">
        <v>4015</v>
      </c>
      <c r="C433" s="68" t="s">
        <v>3465</v>
      </c>
      <c r="D433" s="68" t="s">
        <v>3466</v>
      </c>
      <c r="E433" s="68">
        <v>47.0</v>
      </c>
      <c r="F433" s="68">
        <v>3.0</v>
      </c>
      <c r="G433" s="68">
        <v>0.3</v>
      </c>
      <c r="H433" s="68">
        <v>0.00337</v>
      </c>
      <c r="I433" s="70" t="s">
        <v>4030</v>
      </c>
      <c r="J433" s="62"/>
      <c r="K433" s="62"/>
    </row>
    <row r="434">
      <c r="A434" s="63" t="s">
        <v>3448</v>
      </c>
      <c r="B434" s="64" t="s">
        <v>4015</v>
      </c>
      <c r="C434" s="64" t="s">
        <v>962</v>
      </c>
      <c r="D434" s="64" t="s">
        <v>963</v>
      </c>
      <c r="E434" s="64">
        <v>2594.0</v>
      </c>
      <c r="F434" s="64">
        <v>28.0</v>
      </c>
      <c r="G434" s="64">
        <v>16.58</v>
      </c>
      <c r="H434" s="64">
        <v>0.00363</v>
      </c>
      <c r="I434" s="66" t="s">
        <v>4031</v>
      </c>
      <c r="J434" s="62"/>
      <c r="K434" s="62"/>
    </row>
    <row r="435">
      <c r="A435" s="67" t="s">
        <v>3448</v>
      </c>
      <c r="B435" s="68" t="s">
        <v>4015</v>
      </c>
      <c r="C435" s="68" t="s">
        <v>3537</v>
      </c>
      <c r="D435" s="68" t="s">
        <v>3538</v>
      </c>
      <c r="E435" s="68">
        <v>160.0</v>
      </c>
      <c r="F435" s="68">
        <v>5.0</v>
      </c>
      <c r="G435" s="68">
        <v>1.02</v>
      </c>
      <c r="H435" s="68">
        <v>0.00369</v>
      </c>
      <c r="I435" s="70" t="s">
        <v>4032</v>
      </c>
      <c r="J435" s="62"/>
      <c r="K435" s="62"/>
    </row>
    <row r="436">
      <c r="A436" s="63" t="s">
        <v>3448</v>
      </c>
      <c r="B436" s="64" t="s">
        <v>4015</v>
      </c>
      <c r="C436" s="64" t="s">
        <v>1519</v>
      </c>
      <c r="D436" s="64" t="s">
        <v>1520</v>
      </c>
      <c r="E436" s="64">
        <v>161.0</v>
      </c>
      <c r="F436" s="64">
        <v>5.0</v>
      </c>
      <c r="G436" s="64">
        <v>1.03</v>
      </c>
      <c r="H436" s="64">
        <v>0.00379</v>
      </c>
      <c r="I436" s="66" t="s">
        <v>4033</v>
      </c>
      <c r="J436" s="62"/>
      <c r="K436" s="62"/>
    </row>
    <row r="437">
      <c r="A437" s="67" t="s">
        <v>3448</v>
      </c>
      <c r="B437" s="68" t="s">
        <v>4015</v>
      </c>
      <c r="C437" s="68" t="s">
        <v>956</v>
      </c>
      <c r="D437" s="68" t="s">
        <v>957</v>
      </c>
      <c r="E437" s="68">
        <v>1524.0</v>
      </c>
      <c r="F437" s="68">
        <v>19.0</v>
      </c>
      <c r="G437" s="68">
        <v>9.74</v>
      </c>
      <c r="H437" s="68">
        <v>0.00386</v>
      </c>
      <c r="I437" s="70" t="s">
        <v>4028</v>
      </c>
      <c r="J437" s="62"/>
      <c r="K437" s="62"/>
    </row>
    <row r="438">
      <c r="A438" s="63" t="s">
        <v>3448</v>
      </c>
      <c r="B438" s="64" t="s">
        <v>4015</v>
      </c>
      <c r="C438" s="64" t="s">
        <v>3525</v>
      </c>
      <c r="D438" s="64" t="s">
        <v>3526</v>
      </c>
      <c r="E438" s="64">
        <v>50.0</v>
      </c>
      <c r="F438" s="64">
        <v>3.0</v>
      </c>
      <c r="G438" s="64">
        <v>0.32</v>
      </c>
      <c r="H438" s="64">
        <v>0.00402</v>
      </c>
      <c r="I438" s="66" t="s">
        <v>4034</v>
      </c>
      <c r="J438" s="62"/>
      <c r="K438" s="62"/>
    </row>
    <row r="439">
      <c r="A439" s="67" t="s">
        <v>3448</v>
      </c>
      <c r="B439" s="68" t="s">
        <v>4015</v>
      </c>
      <c r="C439" s="68" t="s">
        <v>2065</v>
      </c>
      <c r="D439" s="68" t="s">
        <v>2066</v>
      </c>
      <c r="E439" s="68">
        <v>165.0</v>
      </c>
      <c r="F439" s="68">
        <v>5.0</v>
      </c>
      <c r="G439" s="68">
        <v>1.05</v>
      </c>
      <c r="H439" s="68">
        <v>0.00421</v>
      </c>
      <c r="I439" s="70" t="s">
        <v>4035</v>
      </c>
      <c r="J439" s="62"/>
      <c r="K439" s="62"/>
    </row>
    <row r="440">
      <c r="A440" s="63" t="s">
        <v>3448</v>
      </c>
      <c r="B440" s="64" t="s">
        <v>4015</v>
      </c>
      <c r="C440" s="64" t="s">
        <v>3505</v>
      </c>
      <c r="D440" s="64" t="s">
        <v>3506</v>
      </c>
      <c r="E440" s="64">
        <v>167.0</v>
      </c>
      <c r="F440" s="64">
        <v>5.0</v>
      </c>
      <c r="G440" s="64">
        <v>1.07</v>
      </c>
      <c r="H440" s="64">
        <v>0.00443</v>
      </c>
      <c r="I440" s="66" t="s">
        <v>4032</v>
      </c>
      <c r="J440" s="62"/>
      <c r="K440" s="62"/>
    </row>
    <row r="441">
      <c r="A441" s="67" t="s">
        <v>3448</v>
      </c>
      <c r="B441" s="68" t="s">
        <v>4015</v>
      </c>
      <c r="C441" s="68" t="s">
        <v>3786</v>
      </c>
      <c r="D441" s="68" t="s">
        <v>3787</v>
      </c>
      <c r="E441" s="68">
        <v>16.0</v>
      </c>
      <c r="F441" s="68">
        <v>2.0</v>
      </c>
      <c r="G441" s="68">
        <v>0.1</v>
      </c>
      <c r="H441" s="68">
        <v>0.00459</v>
      </c>
      <c r="I441" s="70" t="s">
        <v>3788</v>
      </c>
      <c r="J441" s="62"/>
      <c r="K441" s="62"/>
    </row>
    <row r="442">
      <c r="A442" s="63" t="s">
        <v>3448</v>
      </c>
      <c r="B442" s="64" t="s">
        <v>4015</v>
      </c>
      <c r="C442" s="64" t="s">
        <v>950</v>
      </c>
      <c r="D442" s="64" t="s">
        <v>951</v>
      </c>
      <c r="E442" s="64">
        <v>1552.0</v>
      </c>
      <c r="F442" s="64">
        <v>19.0</v>
      </c>
      <c r="G442" s="64">
        <v>9.92</v>
      </c>
      <c r="H442" s="64">
        <v>0.0047</v>
      </c>
      <c r="I442" s="66" t="s">
        <v>4028</v>
      </c>
      <c r="J442" s="62"/>
      <c r="K442" s="62"/>
    </row>
    <row r="443">
      <c r="A443" s="67" t="s">
        <v>3448</v>
      </c>
      <c r="B443" s="68" t="s">
        <v>4015</v>
      </c>
      <c r="C443" s="68" t="s">
        <v>974</v>
      </c>
      <c r="D443" s="68" t="s">
        <v>975</v>
      </c>
      <c r="E443" s="68">
        <v>891.0</v>
      </c>
      <c r="F443" s="68">
        <v>13.0</v>
      </c>
      <c r="G443" s="68">
        <v>5.7</v>
      </c>
      <c r="H443" s="68">
        <v>0.00472</v>
      </c>
      <c r="I443" s="70" t="s">
        <v>4036</v>
      </c>
      <c r="J443" s="62"/>
      <c r="K443" s="62"/>
    </row>
    <row r="444">
      <c r="A444" s="63" t="s">
        <v>3448</v>
      </c>
      <c r="B444" s="64" t="s">
        <v>4015</v>
      </c>
      <c r="C444" s="64" t="s">
        <v>1507</v>
      </c>
      <c r="D444" s="64" t="s">
        <v>1508</v>
      </c>
      <c r="E444" s="64">
        <v>410.0</v>
      </c>
      <c r="F444" s="64">
        <v>8.0</v>
      </c>
      <c r="G444" s="64">
        <v>2.62</v>
      </c>
      <c r="H444" s="64">
        <v>0.00493</v>
      </c>
      <c r="I444" s="66" t="s">
        <v>4037</v>
      </c>
      <c r="J444" s="62"/>
      <c r="K444" s="62"/>
    </row>
    <row r="445">
      <c r="A445" s="67" t="s">
        <v>3448</v>
      </c>
      <c r="B445" s="68" t="s">
        <v>4015</v>
      </c>
      <c r="C445" s="68" t="s">
        <v>1515</v>
      </c>
      <c r="D445" s="68" t="s">
        <v>1516</v>
      </c>
      <c r="E445" s="68">
        <v>1119.0</v>
      </c>
      <c r="F445" s="68">
        <v>15.0</v>
      </c>
      <c r="G445" s="68">
        <v>7.15</v>
      </c>
      <c r="H445" s="68">
        <v>0.00534</v>
      </c>
      <c r="I445" s="70" t="s">
        <v>4038</v>
      </c>
      <c r="J445" s="62"/>
      <c r="K445" s="62"/>
    </row>
    <row r="446">
      <c r="A446" s="63" t="s">
        <v>3448</v>
      </c>
      <c r="B446" s="64" t="s">
        <v>4015</v>
      </c>
      <c r="C446" s="64" t="s">
        <v>2215</v>
      </c>
      <c r="D446" s="64" t="s">
        <v>2216</v>
      </c>
      <c r="E446" s="64">
        <v>179.0</v>
      </c>
      <c r="F446" s="64">
        <v>5.0</v>
      </c>
      <c r="G446" s="64">
        <v>1.14</v>
      </c>
      <c r="H446" s="64">
        <v>0.00592</v>
      </c>
      <c r="I446" s="66" t="s">
        <v>4039</v>
      </c>
      <c r="J446" s="62"/>
      <c r="K446" s="62"/>
    </row>
    <row r="447">
      <c r="A447" s="67" t="s">
        <v>3448</v>
      </c>
      <c r="B447" s="68" t="s">
        <v>4015</v>
      </c>
      <c r="C447" s="68" t="s">
        <v>4040</v>
      </c>
      <c r="D447" s="68" t="s">
        <v>4041</v>
      </c>
      <c r="E447" s="68">
        <v>58.0</v>
      </c>
      <c r="F447" s="68">
        <v>3.0</v>
      </c>
      <c r="G447" s="68">
        <v>0.37</v>
      </c>
      <c r="H447" s="68">
        <v>0.0061</v>
      </c>
      <c r="I447" s="70" t="s">
        <v>4042</v>
      </c>
      <c r="J447" s="62"/>
      <c r="K447" s="62"/>
    </row>
    <row r="448">
      <c r="A448" s="63" t="s">
        <v>3448</v>
      </c>
      <c r="B448" s="64" t="s">
        <v>4015</v>
      </c>
      <c r="C448" s="64" t="s">
        <v>3552</v>
      </c>
      <c r="D448" s="64" t="s">
        <v>3553</v>
      </c>
      <c r="E448" s="64">
        <v>58.0</v>
      </c>
      <c r="F448" s="64">
        <v>3.0</v>
      </c>
      <c r="G448" s="64">
        <v>0.37</v>
      </c>
      <c r="H448" s="64">
        <v>0.0061</v>
      </c>
      <c r="I448" s="66" t="s">
        <v>4043</v>
      </c>
      <c r="J448" s="62"/>
      <c r="K448" s="62"/>
    </row>
    <row r="449">
      <c r="A449" s="67" t="s">
        <v>3448</v>
      </c>
      <c r="B449" s="68" t="s">
        <v>4015</v>
      </c>
      <c r="C449" s="68" t="s">
        <v>1509</v>
      </c>
      <c r="D449" s="68" t="s">
        <v>1510</v>
      </c>
      <c r="E449" s="68">
        <v>338.0</v>
      </c>
      <c r="F449" s="68">
        <v>7.0</v>
      </c>
      <c r="G449" s="68">
        <v>2.16</v>
      </c>
      <c r="H449" s="68">
        <v>0.00613</v>
      </c>
      <c r="I449" s="70" t="s">
        <v>4044</v>
      </c>
      <c r="J449" s="62"/>
      <c r="K449" s="62"/>
    </row>
    <row r="450">
      <c r="A450" s="63" t="s">
        <v>3448</v>
      </c>
      <c r="B450" s="64" t="s">
        <v>4015</v>
      </c>
      <c r="C450" s="64" t="s">
        <v>1038</v>
      </c>
      <c r="D450" s="64" t="s">
        <v>1039</v>
      </c>
      <c r="E450" s="64">
        <v>1248.0</v>
      </c>
      <c r="F450" s="64">
        <v>16.0</v>
      </c>
      <c r="G450" s="64">
        <v>7.98</v>
      </c>
      <c r="H450" s="64">
        <v>0.00615</v>
      </c>
      <c r="I450" s="66" t="s">
        <v>4023</v>
      </c>
      <c r="J450" s="62"/>
      <c r="K450" s="62"/>
    </row>
    <row r="451">
      <c r="A451" s="67" t="s">
        <v>3448</v>
      </c>
      <c r="B451" s="68" t="s">
        <v>4015</v>
      </c>
      <c r="C451" s="68" t="s">
        <v>1465</v>
      </c>
      <c r="D451" s="68" t="s">
        <v>1466</v>
      </c>
      <c r="E451" s="68">
        <v>114.0</v>
      </c>
      <c r="F451" s="68">
        <v>4.0</v>
      </c>
      <c r="G451" s="68">
        <v>0.73</v>
      </c>
      <c r="H451" s="68">
        <v>0.0062</v>
      </c>
      <c r="I451" s="70" t="s">
        <v>4045</v>
      </c>
      <c r="J451" s="62"/>
      <c r="K451" s="62"/>
    </row>
    <row r="452">
      <c r="A452" s="63" t="s">
        <v>3448</v>
      </c>
      <c r="B452" s="64" t="s">
        <v>4015</v>
      </c>
      <c r="C452" s="64" t="s">
        <v>1513</v>
      </c>
      <c r="D452" s="64" t="s">
        <v>1514</v>
      </c>
      <c r="E452" s="64">
        <v>1031.0</v>
      </c>
      <c r="F452" s="64">
        <v>14.0</v>
      </c>
      <c r="G452" s="64">
        <v>6.59</v>
      </c>
      <c r="H452" s="64">
        <v>0.00633</v>
      </c>
      <c r="I452" s="66" t="s">
        <v>4046</v>
      </c>
      <c r="J452" s="62"/>
      <c r="K452" s="62"/>
    </row>
    <row r="453">
      <c r="A453" s="67" t="s">
        <v>3448</v>
      </c>
      <c r="B453" s="68" t="s">
        <v>4015</v>
      </c>
      <c r="C453" s="68" t="s">
        <v>4047</v>
      </c>
      <c r="D453" s="68" t="s">
        <v>4048</v>
      </c>
      <c r="E453" s="68">
        <v>59.0</v>
      </c>
      <c r="F453" s="68">
        <v>3.0</v>
      </c>
      <c r="G453" s="68">
        <v>0.38</v>
      </c>
      <c r="H453" s="68">
        <v>0.0064</v>
      </c>
      <c r="I453" s="70" t="s">
        <v>4042</v>
      </c>
      <c r="J453" s="62"/>
      <c r="K453" s="62"/>
    </row>
    <row r="454">
      <c r="A454" s="63" t="s">
        <v>3448</v>
      </c>
      <c r="B454" s="64" t="s">
        <v>4015</v>
      </c>
      <c r="C454" s="64" t="s">
        <v>3647</v>
      </c>
      <c r="D454" s="64" t="s">
        <v>3648</v>
      </c>
      <c r="E454" s="64">
        <v>343.0</v>
      </c>
      <c r="F454" s="64">
        <v>7.0</v>
      </c>
      <c r="G454" s="64">
        <v>2.19</v>
      </c>
      <c r="H454" s="64">
        <v>0.00662</v>
      </c>
      <c r="I454" s="66" t="s">
        <v>4049</v>
      </c>
      <c r="J454" s="62"/>
      <c r="K454" s="62"/>
    </row>
    <row r="455">
      <c r="A455" s="67" t="s">
        <v>3448</v>
      </c>
      <c r="B455" s="68" t="s">
        <v>4015</v>
      </c>
      <c r="C455" s="68" t="s">
        <v>1010</v>
      </c>
      <c r="D455" s="68" t="s">
        <v>1011</v>
      </c>
      <c r="E455" s="68">
        <v>436.0</v>
      </c>
      <c r="F455" s="68">
        <v>8.0</v>
      </c>
      <c r="G455" s="68">
        <v>2.79</v>
      </c>
      <c r="H455" s="68">
        <v>0.00705</v>
      </c>
      <c r="I455" s="70" t="s">
        <v>4050</v>
      </c>
      <c r="J455" s="62"/>
      <c r="K455" s="62"/>
    </row>
    <row r="456">
      <c r="A456" s="63" t="s">
        <v>3448</v>
      </c>
      <c r="B456" s="64" t="s">
        <v>4015</v>
      </c>
      <c r="C456" s="64" t="s">
        <v>4051</v>
      </c>
      <c r="D456" s="64" t="s">
        <v>4052</v>
      </c>
      <c r="E456" s="64">
        <v>62.0</v>
      </c>
      <c r="F456" s="64">
        <v>3.0</v>
      </c>
      <c r="G456" s="64">
        <v>0.4</v>
      </c>
      <c r="H456" s="64">
        <v>0.00734</v>
      </c>
      <c r="I456" s="66" t="s">
        <v>4042</v>
      </c>
      <c r="J456" s="62"/>
      <c r="K456" s="62"/>
    </row>
    <row r="457">
      <c r="A457" s="67" t="s">
        <v>3448</v>
      </c>
      <c r="B457" s="68" t="s">
        <v>4015</v>
      </c>
      <c r="C457" s="68" t="s">
        <v>3566</v>
      </c>
      <c r="D457" s="68" t="s">
        <v>3567</v>
      </c>
      <c r="E457" s="68">
        <v>63.0</v>
      </c>
      <c r="F457" s="68">
        <v>3.0</v>
      </c>
      <c r="G457" s="68">
        <v>0.4</v>
      </c>
      <c r="H457" s="68">
        <v>0.00767</v>
      </c>
      <c r="I457" s="70" t="s">
        <v>4034</v>
      </c>
      <c r="J457" s="62"/>
      <c r="K457" s="62"/>
    </row>
    <row r="458">
      <c r="A458" s="63" t="s">
        <v>3448</v>
      </c>
      <c r="B458" s="64" t="s">
        <v>4015</v>
      </c>
      <c r="C458" s="64" t="s">
        <v>1026</v>
      </c>
      <c r="D458" s="64" t="s">
        <v>1027</v>
      </c>
      <c r="E458" s="64">
        <v>22.0</v>
      </c>
      <c r="F458" s="64">
        <v>2.0</v>
      </c>
      <c r="G458" s="64">
        <v>0.14</v>
      </c>
      <c r="H458" s="64">
        <v>0.00862</v>
      </c>
      <c r="I458" s="66" t="s">
        <v>4053</v>
      </c>
      <c r="J458" s="62"/>
      <c r="K458" s="62"/>
    </row>
    <row r="459">
      <c r="A459" s="67" t="s">
        <v>3448</v>
      </c>
      <c r="B459" s="68" t="s">
        <v>4015</v>
      </c>
      <c r="C459" s="68" t="s">
        <v>1028</v>
      </c>
      <c r="D459" s="68" t="s">
        <v>1029</v>
      </c>
      <c r="E459" s="68">
        <v>22.0</v>
      </c>
      <c r="F459" s="68">
        <v>2.0</v>
      </c>
      <c r="G459" s="68">
        <v>0.14</v>
      </c>
      <c r="H459" s="68">
        <v>0.00862</v>
      </c>
      <c r="I459" s="70" t="s">
        <v>4053</v>
      </c>
      <c r="J459" s="62"/>
      <c r="K459" s="62"/>
    </row>
    <row r="460">
      <c r="A460" s="63" t="s">
        <v>3448</v>
      </c>
      <c r="B460" s="64" t="s">
        <v>4015</v>
      </c>
      <c r="C460" s="64" t="s">
        <v>958</v>
      </c>
      <c r="D460" s="64" t="s">
        <v>959</v>
      </c>
      <c r="E460" s="64">
        <v>547.0</v>
      </c>
      <c r="F460" s="64">
        <v>9.0</v>
      </c>
      <c r="G460" s="64">
        <v>3.5</v>
      </c>
      <c r="H460" s="64">
        <v>0.00865</v>
      </c>
      <c r="I460" s="66" t="s">
        <v>4029</v>
      </c>
      <c r="J460" s="62"/>
      <c r="K460" s="62"/>
    </row>
    <row r="461">
      <c r="A461" s="67" t="s">
        <v>3448</v>
      </c>
      <c r="B461" s="68" t="s">
        <v>4015</v>
      </c>
      <c r="C461" s="68" t="s">
        <v>3610</v>
      </c>
      <c r="D461" s="68" t="s">
        <v>3611</v>
      </c>
      <c r="E461" s="68">
        <v>70.0</v>
      </c>
      <c r="F461" s="68">
        <v>3.0</v>
      </c>
      <c r="G461" s="68">
        <v>0.45</v>
      </c>
      <c r="H461" s="68">
        <v>0.01024</v>
      </c>
      <c r="I461" s="70" t="s">
        <v>4043</v>
      </c>
      <c r="J461" s="62"/>
      <c r="K461" s="62"/>
    </row>
    <row r="462">
      <c r="A462" s="63" t="s">
        <v>3448</v>
      </c>
      <c r="B462" s="64" t="s">
        <v>4015</v>
      </c>
      <c r="C462" s="64" t="s">
        <v>3666</v>
      </c>
      <c r="D462" s="64" t="s">
        <v>3667</v>
      </c>
      <c r="E462" s="64">
        <v>210.0</v>
      </c>
      <c r="F462" s="64">
        <v>5.0</v>
      </c>
      <c r="G462" s="64">
        <v>1.34</v>
      </c>
      <c r="H462" s="64">
        <v>0.01135</v>
      </c>
      <c r="I462" s="66" t="s">
        <v>4032</v>
      </c>
      <c r="J462" s="62"/>
      <c r="K462" s="62"/>
    </row>
    <row r="463">
      <c r="A463" s="67" t="s">
        <v>3448</v>
      </c>
      <c r="B463" s="68" t="s">
        <v>4015</v>
      </c>
      <c r="C463" s="68" t="s">
        <v>1377</v>
      </c>
      <c r="D463" s="68" t="s">
        <v>1378</v>
      </c>
      <c r="E463" s="68">
        <v>74.0</v>
      </c>
      <c r="F463" s="68">
        <v>3.0</v>
      </c>
      <c r="G463" s="68">
        <v>0.47</v>
      </c>
      <c r="H463" s="68">
        <v>0.01191</v>
      </c>
      <c r="I463" s="70" t="s">
        <v>4054</v>
      </c>
      <c r="J463" s="62"/>
      <c r="K463" s="62"/>
    </row>
    <row r="464">
      <c r="A464" s="63" t="s">
        <v>3448</v>
      </c>
      <c r="B464" s="64" t="s">
        <v>4015</v>
      </c>
      <c r="C464" s="64" t="s">
        <v>3590</v>
      </c>
      <c r="D464" s="64" t="s">
        <v>3591</v>
      </c>
      <c r="E464" s="64">
        <v>216.0</v>
      </c>
      <c r="F464" s="64">
        <v>5.0</v>
      </c>
      <c r="G464" s="64">
        <v>1.38</v>
      </c>
      <c r="H464" s="64">
        <v>0.0127</v>
      </c>
      <c r="I464" s="66" t="s">
        <v>4032</v>
      </c>
      <c r="J464" s="62"/>
      <c r="K464" s="62"/>
    </row>
    <row r="465">
      <c r="A465" s="67" t="s">
        <v>3448</v>
      </c>
      <c r="B465" s="68" t="s">
        <v>4015</v>
      </c>
      <c r="C465" s="68" t="s">
        <v>1559</v>
      </c>
      <c r="D465" s="68" t="s">
        <v>1560</v>
      </c>
      <c r="E465" s="68">
        <v>141.0</v>
      </c>
      <c r="F465" s="68">
        <v>4.0</v>
      </c>
      <c r="G465" s="68">
        <v>0.9</v>
      </c>
      <c r="H465" s="68">
        <v>0.01286</v>
      </c>
      <c r="I465" s="70" t="s">
        <v>4055</v>
      </c>
      <c r="J465" s="62"/>
      <c r="K465" s="62"/>
    </row>
    <row r="466">
      <c r="A466" s="63" t="s">
        <v>3448</v>
      </c>
      <c r="B466" s="64" t="s">
        <v>4015</v>
      </c>
      <c r="C466" s="64" t="s">
        <v>3569</v>
      </c>
      <c r="D466" s="64" t="s">
        <v>3570</v>
      </c>
      <c r="E466" s="64">
        <v>494.0</v>
      </c>
      <c r="F466" s="64">
        <v>8.0</v>
      </c>
      <c r="G466" s="64">
        <v>3.16</v>
      </c>
      <c r="H466" s="64">
        <v>0.01423</v>
      </c>
      <c r="I466" s="66" t="s">
        <v>4056</v>
      </c>
      <c r="J466" s="62"/>
      <c r="K466" s="62"/>
    </row>
    <row r="467">
      <c r="A467" s="67" t="s">
        <v>3448</v>
      </c>
      <c r="B467" s="68" t="s">
        <v>4015</v>
      </c>
      <c r="C467" s="68" t="s">
        <v>2219</v>
      </c>
      <c r="D467" s="68" t="s">
        <v>3541</v>
      </c>
      <c r="E467" s="68">
        <v>224.0</v>
      </c>
      <c r="F467" s="68">
        <v>5.0</v>
      </c>
      <c r="G467" s="68">
        <v>1.43</v>
      </c>
      <c r="H467" s="68">
        <v>0.01466</v>
      </c>
      <c r="I467" s="70" t="s">
        <v>4032</v>
      </c>
      <c r="J467" s="62"/>
      <c r="K467" s="62"/>
    </row>
    <row r="468">
      <c r="A468" s="63" t="s">
        <v>3448</v>
      </c>
      <c r="B468" s="64" t="s">
        <v>4015</v>
      </c>
      <c r="C468" s="64" t="s">
        <v>1425</v>
      </c>
      <c r="D468" s="64" t="s">
        <v>3806</v>
      </c>
      <c r="E468" s="64">
        <v>1990.0</v>
      </c>
      <c r="F468" s="64">
        <v>21.0</v>
      </c>
      <c r="G468" s="64">
        <v>12.72</v>
      </c>
      <c r="H468" s="64">
        <v>0.01521</v>
      </c>
      <c r="I468" s="66" t="s">
        <v>4057</v>
      </c>
      <c r="J468" s="62"/>
      <c r="K468" s="62"/>
    </row>
    <row r="469">
      <c r="A469" s="67" t="s">
        <v>3448</v>
      </c>
      <c r="B469" s="68" t="s">
        <v>4015</v>
      </c>
      <c r="C469" s="68" t="s">
        <v>1415</v>
      </c>
      <c r="D469" s="68" t="s">
        <v>1416</v>
      </c>
      <c r="E469" s="68">
        <v>1993.0</v>
      </c>
      <c r="F469" s="68">
        <v>21.0</v>
      </c>
      <c r="G469" s="68">
        <v>12.74</v>
      </c>
      <c r="H469" s="68">
        <v>0.01544</v>
      </c>
      <c r="I469" s="70" t="s">
        <v>4057</v>
      </c>
      <c r="J469" s="62"/>
      <c r="K469" s="62"/>
    </row>
    <row r="470">
      <c r="A470" s="63" t="s">
        <v>3448</v>
      </c>
      <c r="B470" s="64" t="s">
        <v>4015</v>
      </c>
      <c r="C470" s="64" t="s">
        <v>1575</v>
      </c>
      <c r="D470" s="64" t="s">
        <v>1576</v>
      </c>
      <c r="E470" s="64">
        <v>149.0</v>
      </c>
      <c r="F470" s="64">
        <v>4.0</v>
      </c>
      <c r="G470" s="64">
        <v>0.95</v>
      </c>
      <c r="H470" s="64">
        <v>0.01546</v>
      </c>
      <c r="I470" s="66" t="s">
        <v>4058</v>
      </c>
      <c r="J470" s="62"/>
      <c r="K470" s="62"/>
    </row>
    <row r="471">
      <c r="A471" s="67" t="s">
        <v>3448</v>
      </c>
      <c r="B471" s="68" t="s">
        <v>4015</v>
      </c>
      <c r="C471" s="68" t="s">
        <v>3662</v>
      </c>
      <c r="D471" s="68" t="s">
        <v>3663</v>
      </c>
      <c r="E471" s="68">
        <v>30.0</v>
      </c>
      <c r="F471" s="68">
        <v>2.0</v>
      </c>
      <c r="G471" s="68">
        <v>0.19</v>
      </c>
      <c r="H471" s="68">
        <v>0.0157</v>
      </c>
      <c r="I471" s="70" t="s">
        <v>4059</v>
      </c>
      <c r="J471" s="62"/>
      <c r="K471" s="62"/>
    </row>
    <row r="472">
      <c r="A472" s="63" t="s">
        <v>3448</v>
      </c>
      <c r="B472" s="64" t="s">
        <v>4015</v>
      </c>
      <c r="C472" s="64" t="s">
        <v>976</v>
      </c>
      <c r="D472" s="64" t="s">
        <v>977</v>
      </c>
      <c r="E472" s="64">
        <v>608.0</v>
      </c>
      <c r="F472" s="64">
        <v>9.0</v>
      </c>
      <c r="G472" s="64">
        <v>3.89</v>
      </c>
      <c r="H472" s="64">
        <v>0.01633</v>
      </c>
      <c r="I472" s="66" t="s">
        <v>4060</v>
      </c>
      <c r="J472" s="62"/>
      <c r="K472" s="62"/>
    </row>
    <row r="473">
      <c r="A473" s="67" t="s">
        <v>3448</v>
      </c>
      <c r="B473" s="68" t="s">
        <v>4015</v>
      </c>
      <c r="C473" s="68" t="s">
        <v>3480</v>
      </c>
      <c r="D473" s="68" t="s">
        <v>3481</v>
      </c>
      <c r="E473" s="68">
        <v>32.0</v>
      </c>
      <c r="F473" s="68">
        <v>2.0</v>
      </c>
      <c r="G473" s="68">
        <v>0.2</v>
      </c>
      <c r="H473" s="68">
        <v>0.01775</v>
      </c>
      <c r="I473" s="70" t="s">
        <v>4061</v>
      </c>
      <c r="J473" s="62"/>
      <c r="K473" s="62"/>
    </row>
    <row r="474">
      <c r="A474" s="63" t="s">
        <v>3448</v>
      </c>
      <c r="B474" s="64" t="s">
        <v>4015</v>
      </c>
      <c r="C474" s="64" t="s">
        <v>994</v>
      </c>
      <c r="D474" s="64" t="s">
        <v>995</v>
      </c>
      <c r="E474" s="64">
        <v>2285.0</v>
      </c>
      <c r="F474" s="64">
        <v>23.0</v>
      </c>
      <c r="G474" s="64">
        <v>14.61</v>
      </c>
      <c r="H474" s="64">
        <v>0.01866</v>
      </c>
      <c r="I474" s="66" t="s">
        <v>4062</v>
      </c>
      <c r="J474" s="62"/>
      <c r="K474" s="62"/>
    </row>
    <row r="475">
      <c r="A475" s="67" t="s">
        <v>3448</v>
      </c>
      <c r="B475" s="68" t="s">
        <v>4015</v>
      </c>
      <c r="C475" s="68" t="s">
        <v>1531</v>
      </c>
      <c r="D475" s="68" t="s">
        <v>1532</v>
      </c>
      <c r="E475" s="68">
        <v>164.0</v>
      </c>
      <c r="F475" s="68">
        <v>4.0</v>
      </c>
      <c r="G475" s="68">
        <v>1.05</v>
      </c>
      <c r="H475" s="68">
        <v>0.02119</v>
      </c>
      <c r="I475" s="70" t="s">
        <v>4055</v>
      </c>
      <c r="J475" s="62"/>
      <c r="K475" s="62"/>
    </row>
    <row r="476">
      <c r="A476" s="63" t="s">
        <v>3448</v>
      </c>
      <c r="B476" s="64" t="s">
        <v>4015</v>
      </c>
      <c r="C476" s="64" t="s">
        <v>1373</v>
      </c>
      <c r="D476" s="64" t="s">
        <v>1374</v>
      </c>
      <c r="E476" s="64">
        <v>95.0</v>
      </c>
      <c r="F476" s="64">
        <v>3.0</v>
      </c>
      <c r="G476" s="64">
        <v>0.61</v>
      </c>
      <c r="H476" s="64">
        <v>0.02309</v>
      </c>
      <c r="I476" s="66" t="s">
        <v>4034</v>
      </c>
      <c r="J476" s="62"/>
      <c r="K476" s="62"/>
    </row>
    <row r="477">
      <c r="A477" s="67" t="s">
        <v>3448</v>
      </c>
      <c r="B477" s="68" t="s">
        <v>4015</v>
      </c>
      <c r="C477" s="68" t="s">
        <v>3773</v>
      </c>
      <c r="D477" s="68" t="s">
        <v>3774</v>
      </c>
      <c r="E477" s="68">
        <v>38.0</v>
      </c>
      <c r="F477" s="68">
        <v>2.0</v>
      </c>
      <c r="G477" s="68">
        <v>0.24</v>
      </c>
      <c r="H477" s="68">
        <v>0.02454</v>
      </c>
      <c r="I477" s="70" t="s">
        <v>4063</v>
      </c>
      <c r="J477" s="62"/>
      <c r="K477" s="62"/>
    </row>
    <row r="478">
      <c r="A478" s="63" t="s">
        <v>3448</v>
      </c>
      <c r="B478" s="64" t="s">
        <v>4015</v>
      </c>
      <c r="C478" s="64" t="s">
        <v>3776</v>
      </c>
      <c r="D478" s="64" t="s">
        <v>3777</v>
      </c>
      <c r="E478" s="64">
        <v>38.0</v>
      </c>
      <c r="F478" s="64">
        <v>2.0</v>
      </c>
      <c r="G478" s="64">
        <v>0.24</v>
      </c>
      <c r="H478" s="64">
        <v>0.02454</v>
      </c>
      <c r="I478" s="66" t="s">
        <v>3788</v>
      </c>
      <c r="J478" s="62"/>
      <c r="K478" s="62"/>
    </row>
    <row r="479">
      <c r="A479" s="67" t="s">
        <v>3448</v>
      </c>
      <c r="B479" s="68" t="s">
        <v>4015</v>
      </c>
      <c r="C479" s="68" t="s">
        <v>4064</v>
      </c>
      <c r="D479" s="68" t="s">
        <v>4065</v>
      </c>
      <c r="E479" s="68">
        <v>655.0</v>
      </c>
      <c r="F479" s="68">
        <v>9.0</v>
      </c>
      <c r="G479" s="68">
        <v>4.19</v>
      </c>
      <c r="H479" s="68">
        <v>0.025</v>
      </c>
      <c r="I479" s="70" t="s">
        <v>4066</v>
      </c>
      <c r="J479" s="62"/>
      <c r="K479" s="62"/>
    </row>
    <row r="480">
      <c r="A480" s="63" t="s">
        <v>3448</v>
      </c>
      <c r="B480" s="64" t="s">
        <v>4015</v>
      </c>
      <c r="C480" s="64" t="s">
        <v>1030</v>
      </c>
      <c r="D480" s="64" t="s">
        <v>1031</v>
      </c>
      <c r="E480" s="64">
        <v>1349.0</v>
      </c>
      <c r="F480" s="64">
        <v>15.0</v>
      </c>
      <c r="G480" s="64">
        <v>8.62</v>
      </c>
      <c r="H480" s="64">
        <v>0.02575</v>
      </c>
      <c r="I480" s="66" t="s">
        <v>4067</v>
      </c>
      <c r="J480" s="62"/>
      <c r="K480" s="62"/>
    </row>
    <row r="481">
      <c r="A481" s="67" t="s">
        <v>3448</v>
      </c>
      <c r="B481" s="68" t="s">
        <v>4015</v>
      </c>
      <c r="C481" s="68" t="s">
        <v>1032</v>
      </c>
      <c r="D481" s="68" t="s">
        <v>1033</v>
      </c>
      <c r="E481" s="68">
        <v>1349.0</v>
      </c>
      <c r="F481" s="68">
        <v>15.0</v>
      </c>
      <c r="G481" s="68">
        <v>8.62</v>
      </c>
      <c r="H481" s="68">
        <v>0.02575</v>
      </c>
      <c r="I481" s="70" t="s">
        <v>4067</v>
      </c>
      <c r="J481" s="62"/>
      <c r="K481" s="62"/>
    </row>
    <row r="482">
      <c r="A482" s="63" t="s">
        <v>3448</v>
      </c>
      <c r="B482" s="64" t="s">
        <v>4015</v>
      </c>
      <c r="C482" s="64" t="s">
        <v>1097</v>
      </c>
      <c r="D482" s="64" t="s">
        <v>1098</v>
      </c>
      <c r="E482" s="64">
        <v>4394.0</v>
      </c>
      <c r="F482" s="64">
        <v>38.0</v>
      </c>
      <c r="G482" s="64">
        <v>28.09</v>
      </c>
      <c r="H482" s="64">
        <v>0.02596</v>
      </c>
      <c r="I482" s="66" t="s">
        <v>4068</v>
      </c>
      <c r="J482" s="62"/>
      <c r="K482" s="62"/>
    </row>
    <row r="483">
      <c r="A483" s="67" t="s">
        <v>3448</v>
      </c>
      <c r="B483" s="68" t="s">
        <v>4015</v>
      </c>
      <c r="C483" s="68" t="s">
        <v>1069</v>
      </c>
      <c r="D483" s="68" t="s">
        <v>1070</v>
      </c>
      <c r="E483" s="68">
        <v>662.0</v>
      </c>
      <c r="F483" s="68">
        <v>9.0</v>
      </c>
      <c r="G483" s="68">
        <v>4.23</v>
      </c>
      <c r="H483" s="68">
        <v>0.02653</v>
      </c>
      <c r="I483" s="70" t="s">
        <v>4069</v>
      </c>
      <c r="J483" s="62"/>
      <c r="K483" s="62"/>
    </row>
    <row r="484">
      <c r="A484" s="63" t="s">
        <v>3448</v>
      </c>
      <c r="B484" s="64" t="s">
        <v>4015</v>
      </c>
      <c r="C484" s="64" t="s">
        <v>1065</v>
      </c>
      <c r="D484" s="64" t="s">
        <v>1066</v>
      </c>
      <c r="E484" s="64">
        <v>662.0</v>
      </c>
      <c r="F484" s="64">
        <v>9.0</v>
      </c>
      <c r="G484" s="64">
        <v>4.23</v>
      </c>
      <c r="H484" s="64">
        <v>0.02653</v>
      </c>
      <c r="I484" s="66" t="s">
        <v>4069</v>
      </c>
      <c r="J484" s="62"/>
      <c r="K484" s="62"/>
    </row>
    <row r="485">
      <c r="A485" s="67" t="s">
        <v>3448</v>
      </c>
      <c r="B485" s="68" t="s">
        <v>4015</v>
      </c>
      <c r="C485" s="68" t="s">
        <v>1449</v>
      </c>
      <c r="D485" s="68" t="s">
        <v>3791</v>
      </c>
      <c r="E485" s="68">
        <v>2118.0</v>
      </c>
      <c r="F485" s="68">
        <v>21.0</v>
      </c>
      <c r="G485" s="68">
        <v>13.54</v>
      </c>
      <c r="H485" s="68">
        <v>0.02821</v>
      </c>
      <c r="I485" s="70" t="s">
        <v>4057</v>
      </c>
      <c r="J485" s="62"/>
      <c r="K485" s="62"/>
    </row>
    <row r="486">
      <c r="A486" s="63" t="s">
        <v>3448</v>
      </c>
      <c r="B486" s="64" t="s">
        <v>4015</v>
      </c>
      <c r="C486" s="64" t="s">
        <v>3808</v>
      </c>
      <c r="D486" s="64" t="s">
        <v>3809</v>
      </c>
      <c r="E486" s="64">
        <v>41.0</v>
      </c>
      <c r="F486" s="64">
        <v>2.0</v>
      </c>
      <c r="G486" s="64">
        <v>0.26</v>
      </c>
      <c r="H486" s="64">
        <v>0.02828</v>
      </c>
      <c r="I486" s="66" t="s">
        <v>4070</v>
      </c>
      <c r="J486" s="62"/>
      <c r="K486" s="62"/>
    </row>
    <row r="487">
      <c r="A487" s="67" t="s">
        <v>3448</v>
      </c>
      <c r="B487" s="68" t="s">
        <v>4015</v>
      </c>
      <c r="C487" s="68" t="s">
        <v>3501</v>
      </c>
      <c r="D487" s="68" t="s">
        <v>3502</v>
      </c>
      <c r="E487" s="68">
        <v>41.0</v>
      </c>
      <c r="F487" s="68">
        <v>2.0</v>
      </c>
      <c r="G487" s="68">
        <v>0.26</v>
      </c>
      <c r="H487" s="68">
        <v>0.02828</v>
      </c>
      <c r="I487" s="70" t="s">
        <v>4071</v>
      </c>
      <c r="J487" s="62"/>
      <c r="K487" s="62"/>
    </row>
    <row r="488">
      <c r="A488" s="63" t="s">
        <v>3448</v>
      </c>
      <c r="B488" s="64" t="s">
        <v>4015</v>
      </c>
      <c r="C488" s="64" t="s">
        <v>4072</v>
      </c>
      <c r="D488" s="64" t="s">
        <v>4073</v>
      </c>
      <c r="E488" s="64">
        <v>103.0</v>
      </c>
      <c r="F488" s="64">
        <v>3.0</v>
      </c>
      <c r="G488" s="64">
        <v>0.66</v>
      </c>
      <c r="H488" s="64">
        <v>0.02844</v>
      </c>
      <c r="I488" s="66" t="s">
        <v>4074</v>
      </c>
      <c r="J488" s="62"/>
      <c r="K488" s="62"/>
    </row>
    <row r="489">
      <c r="A489" s="67" t="s">
        <v>3448</v>
      </c>
      <c r="B489" s="68" t="s">
        <v>4015</v>
      </c>
      <c r="C489" s="68" t="s">
        <v>3544</v>
      </c>
      <c r="D489" s="68" t="s">
        <v>3545</v>
      </c>
      <c r="E489" s="68">
        <v>362.0</v>
      </c>
      <c r="F489" s="68">
        <v>6.0</v>
      </c>
      <c r="G489" s="68">
        <v>2.31</v>
      </c>
      <c r="H489" s="68">
        <v>0.02905</v>
      </c>
      <c r="I489" s="70" t="s">
        <v>4075</v>
      </c>
      <c r="J489" s="62"/>
      <c r="K489" s="62"/>
    </row>
    <row r="490">
      <c r="A490" s="63" t="s">
        <v>3448</v>
      </c>
      <c r="B490" s="64" t="s">
        <v>4015</v>
      </c>
      <c r="C490" s="64" t="s">
        <v>3596</v>
      </c>
      <c r="D490" s="64" t="s">
        <v>3597</v>
      </c>
      <c r="E490" s="64">
        <v>184.0</v>
      </c>
      <c r="F490" s="64">
        <v>4.0</v>
      </c>
      <c r="G490" s="64">
        <v>1.18</v>
      </c>
      <c r="H490" s="64">
        <v>0.03061</v>
      </c>
      <c r="I490" s="66" t="s">
        <v>4058</v>
      </c>
      <c r="J490" s="62"/>
      <c r="K490" s="62"/>
    </row>
    <row r="491">
      <c r="A491" s="67" t="s">
        <v>3448</v>
      </c>
      <c r="B491" s="68" t="s">
        <v>4015</v>
      </c>
      <c r="C491" s="68" t="s">
        <v>1405</v>
      </c>
      <c r="D491" s="68" t="s">
        <v>1406</v>
      </c>
      <c r="E491" s="68">
        <v>2137.0</v>
      </c>
      <c r="F491" s="68">
        <v>21.0</v>
      </c>
      <c r="G491" s="68">
        <v>13.66</v>
      </c>
      <c r="H491" s="68">
        <v>0.03071</v>
      </c>
      <c r="I491" s="70" t="s">
        <v>4057</v>
      </c>
      <c r="J491" s="62"/>
      <c r="K491" s="62"/>
    </row>
    <row r="492">
      <c r="A492" s="63" t="s">
        <v>3448</v>
      </c>
      <c r="B492" s="64" t="s">
        <v>4015</v>
      </c>
      <c r="C492" s="64" t="s">
        <v>4076</v>
      </c>
      <c r="D492" s="64" t="s">
        <v>4077</v>
      </c>
      <c r="E492" s="64">
        <v>687.0</v>
      </c>
      <c r="F492" s="64">
        <v>9.0</v>
      </c>
      <c r="G492" s="64">
        <v>4.39</v>
      </c>
      <c r="H492" s="64">
        <v>0.03253</v>
      </c>
      <c r="I492" s="66" t="s">
        <v>4066</v>
      </c>
      <c r="J492" s="62"/>
      <c r="K492" s="62"/>
    </row>
    <row r="493">
      <c r="A493" s="67" t="s">
        <v>3448</v>
      </c>
      <c r="B493" s="68" t="s">
        <v>4015</v>
      </c>
      <c r="C493" s="68" t="s">
        <v>4078</v>
      </c>
      <c r="D493" s="68" t="s">
        <v>4079</v>
      </c>
      <c r="E493" s="68">
        <v>112.0</v>
      </c>
      <c r="F493" s="68">
        <v>3.0</v>
      </c>
      <c r="G493" s="68">
        <v>0.72</v>
      </c>
      <c r="H493" s="68">
        <v>0.03518</v>
      </c>
      <c r="I493" s="70" t="s">
        <v>4042</v>
      </c>
      <c r="J493" s="62"/>
      <c r="K493" s="62"/>
    </row>
    <row r="494">
      <c r="A494" s="63" t="s">
        <v>3448</v>
      </c>
      <c r="B494" s="64" t="s">
        <v>4015</v>
      </c>
      <c r="C494" s="64" t="s">
        <v>1549</v>
      </c>
      <c r="D494" s="64" t="s">
        <v>1550</v>
      </c>
      <c r="E494" s="64">
        <v>195.0</v>
      </c>
      <c r="F494" s="64">
        <v>4.0</v>
      </c>
      <c r="G494" s="64">
        <v>1.25</v>
      </c>
      <c r="H494" s="64">
        <v>0.0367</v>
      </c>
      <c r="I494" s="66" t="s">
        <v>4080</v>
      </c>
      <c r="J494" s="62"/>
      <c r="K494" s="62"/>
    </row>
    <row r="495">
      <c r="A495" s="67" t="s">
        <v>3448</v>
      </c>
      <c r="B495" s="68" t="s">
        <v>4015</v>
      </c>
      <c r="C495" s="68" t="s">
        <v>938</v>
      </c>
      <c r="D495" s="68" t="s">
        <v>939</v>
      </c>
      <c r="E495" s="68">
        <v>385.0</v>
      </c>
      <c r="F495" s="68">
        <v>6.0</v>
      </c>
      <c r="G495" s="68">
        <v>2.46</v>
      </c>
      <c r="H495" s="68">
        <v>0.0375</v>
      </c>
      <c r="I495" s="70" t="s">
        <v>4081</v>
      </c>
      <c r="J495" s="62"/>
      <c r="K495" s="62"/>
    </row>
    <row r="496">
      <c r="A496" s="63" t="s">
        <v>3448</v>
      </c>
      <c r="B496" s="64" t="s">
        <v>4015</v>
      </c>
      <c r="C496" s="64" t="s">
        <v>1044</v>
      </c>
      <c r="D496" s="64" t="s">
        <v>1045</v>
      </c>
      <c r="E496" s="64">
        <v>386.0</v>
      </c>
      <c r="F496" s="64">
        <v>6.0</v>
      </c>
      <c r="G496" s="64">
        <v>2.47</v>
      </c>
      <c r="H496" s="64">
        <v>0.0379</v>
      </c>
      <c r="I496" s="66" t="s">
        <v>4082</v>
      </c>
      <c r="J496" s="62"/>
      <c r="K496" s="62"/>
    </row>
    <row r="497">
      <c r="A497" s="67" t="s">
        <v>3448</v>
      </c>
      <c r="B497" s="68" t="s">
        <v>4015</v>
      </c>
      <c r="C497" s="68" t="s">
        <v>2111</v>
      </c>
      <c r="D497" s="68" t="s">
        <v>2112</v>
      </c>
      <c r="E497" s="68">
        <v>199.0</v>
      </c>
      <c r="F497" s="68">
        <v>4.0</v>
      </c>
      <c r="G497" s="68">
        <v>1.27</v>
      </c>
      <c r="H497" s="68">
        <v>0.03907</v>
      </c>
      <c r="I497" s="70" t="s">
        <v>4083</v>
      </c>
      <c r="J497" s="62"/>
      <c r="K497" s="62"/>
    </row>
    <row r="498">
      <c r="A498" s="63" t="s">
        <v>3448</v>
      </c>
      <c r="B498" s="64" t="s">
        <v>4015</v>
      </c>
      <c r="C498" s="64" t="s">
        <v>3635</v>
      </c>
      <c r="D498" s="64" t="s">
        <v>3636</v>
      </c>
      <c r="E498" s="64">
        <v>49.0</v>
      </c>
      <c r="F498" s="64">
        <v>2.0</v>
      </c>
      <c r="G498" s="64">
        <v>0.31</v>
      </c>
      <c r="H498" s="64">
        <v>0.03924</v>
      </c>
      <c r="I498" s="66" t="s">
        <v>4084</v>
      </c>
      <c r="J498" s="62"/>
      <c r="K498" s="62"/>
    </row>
    <row r="499">
      <c r="A499" s="67" t="s">
        <v>3448</v>
      </c>
      <c r="B499" s="68" t="s">
        <v>4015</v>
      </c>
      <c r="C499" s="68" t="s">
        <v>1149</v>
      </c>
      <c r="D499" s="68" t="s">
        <v>1150</v>
      </c>
      <c r="E499" s="68">
        <v>601.0</v>
      </c>
      <c r="F499" s="68">
        <v>8.0</v>
      </c>
      <c r="G499" s="68">
        <v>3.84</v>
      </c>
      <c r="H499" s="68">
        <v>0.03943</v>
      </c>
      <c r="I499" s="70" t="s">
        <v>4085</v>
      </c>
      <c r="J499" s="62"/>
      <c r="K499" s="62"/>
    </row>
    <row r="500">
      <c r="A500" s="63" t="s">
        <v>3448</v>
      </c>
      <c r="B500" s="64" t="s">
        <v>4015</v>
      </c>
      <c r="C500" s="64" t="s">
        <v>930</v>
      </c>
      <c r="D500" s="64" t="s">
        <v>931</v>
      </c>
      <c r="E500" s="64">
        <v>394.0</v>
      </c>
      <c r="F500" s="64">
        <v>6.0</v>
      </c>
      <c r="G500" s="64">
        <v>2.52</v>
      </c>
      <c r="H500" s="64">
        <v>0.0412</v>
      </c>
      <c r="I500" s="66" t="s">
        <v>4081</v>
      </c>
      <c r="J500" s="62"/>
      <c r="K500" s="62"/>
    </row>
    <row r="501">
      <c r="A501" s="67" t="s">
        <v>3448</v>
      </c>
      <c r="B501" s="68" t="s">
        <v>4015</v>
      </c>
      <c r="C501" s="68" t="s">
        <v>3519</v>
      </c>
      <c r="D501" s="68" t="s">
        <v>3520</v>
      </c>
      <c r="E501" s="68">
        <v>203.0</v>
      </c>
      <c r="F501" s="68">
        <v>4.0</v>
      </c>
      <c r="G501" s="68">
        <v>1.3</v>
      </c>
      <c r="H501" s="68">
        <v>0.04153</v>
      </c>
      <c r="I501" s="70" t="s">
        <v>4083</v>
      </c>
      <c r="J501" s="62"/>
      <c r="K501" s="62"/>
    </row>
    <row r="502">
      <c r="A502" s="63" t="s">
        <v>3448</v>
      </c>
      <c r="B502" s="64" t="s">
        <v>4015</v>
      </c>
      <c r="C502" s="64" t="s">
        <v>944</v>
      </c>
      <c r="D502" s="64" t="s">
        <v>945</v>
      </c>
      <c r="E502" s="64">
        <v>2214.0</v>
      </c>
      <c r="F502" s="64">
        <v>21.0</v>
      </c>
      <c r="G502" s="64">
        <v>14.15</v>
      </c>
      <c r="H502" s="64">
        <v>0.04259</v>
      </c>
      <c r="I502" s="66" t="s">
        <v>4086</v>
      </c>
      <c r="J502" s="62"/>
      <c r="K502" s="62"/>
    </row>
    <row r="503">
      <c r="A503" s="67" t="s">
        <v>3448</v>
      </c>
      <c r="B503" s="68" t="s">
        <v>4015</v>
      </c>
      <c r="C503" s="68" t="s">
        <v>1379</v>
      </c>
      <c r="D503" s="68" t="s">
        <v>1380</v>
      </c>
      <c r="E503" s="68">
        <v>122.0</v>
      </c>
      <c r="F503" s="68">
        <v>3.0</v>
      </c>
      <c r="G503" s="68">
        <v>0.78</v>
      </c>
      <c r="H503" s="68">
        <v>0.04355</v>
      </c>
      <c r="I503" s="70" t="s">
        <v>4034</v>
      </c>
      <c r="J503" s="62"/>
      <c r="K503" s="62"/>
    </row>
    <row r="504">
      <c r="A504" s="63" t="s">
        <v>3448</v>
      </c>
      <c r="B504" s="64" t="s">
        <v>4015</v>
      </c>
      <c r="C504" s="64" t="s">
        <v>1421</v>
      </c>
      <c r="D504" s="64" t="s">
        <v>1422</v>
      </c>
      <c r="E504" s="64">
        <v>2220.0</v>
      </c>
      <c r="F504" s="64">
        <v>21.0</v>
      </c>
      <c r="G504" s="64">
        <v>14.19</v>
      </c>
      <c r="H504" s="64">
        <v>0.04364</v>
      </c>
      <c r="I504" s="66" t="s">
        <v>4057</v>
      </c>
      <c r="J504" s="62"/>
      <c r="K504" s="62"/>
    </row>
    <row r="505">
      <c r="A505" s="67" t="s">
        <v>3448</v>
      </c>
      <c r="B505" s="68" t="s">
        <v>4015</v>
      </c>
      <c r="C505" s="68" t="s">
        <v>1529</v>
      </c>
      <c r="D505" s="68" t="s">
        <v>1530</v>
      </c>
      <c r="E505" s="68">
        <v>211.0</v>
      </c>
      <c r="F505" s="68">
        <v>4.0</v>
      </c>
      <c r="G505" s="68">
        <v>1.35</v>
      </c>
      <c r="H505" s="68">
        <v>0.04671</v>
      </c>
      <c r="I505" s="70" t="s">
        <v>4080</v>
      </c>
      <c r="J505" s="62"/>
      <c r="K505" s="62"/>
    </row>
    <row r="506">
      <c r="A506" s="63" t="s">
        <v>3448</v>
      </c>
      <c r="B506" s="64" t="s">
        <v>4015</v>
      </c>
      <c r="C506" s="64" t="s">
        <v>940</v>
      </c>
      <c r="D506" s="64" t="s">
        <v>941</v>
      </c>
      <c r="E506" s="64">
        <v>408.0</v>
      </c>
      <c r="F506" s="64">
        <v>6.0</v>
      </c>
      <c r="G506" s="64">
        <v>2.61</v>
      </c>
      <c r="H506" s="64">
        <v>0.0474</v>
      </c>
      <c r="I506" s="66" t="s">
        <v>4081</v>
      </c>
      <c r="J506" s="62"/>
      <c r="K506" s="62"/>
    </row>
    <row r="507">
      <c r="A507" s="67" t="s">
        <v>3448</v>
      </c>
      <c r="B507" s="68" t="s">
        <v>4015</v>
      </c>
      <c r="C507" s="68" t="s">
        <v>4087</v>
      </c>
      <c r="D507" s="68" t="s">
        <v>4088</v>
      </c>
      <c r="E507" s="68">
        <v>55.0</v>
      </c>
      <c r="F507" s="68">
        <v>2.0</v>
      </c>
      <c r="G507" s="68">
        <v>0.35</v>
      </c>
      <c r="H507" s="68">
        <v>0.04834</v>
      </c>
      <c r="I507" s="70" t="s">
        <v>4089</v>
      </c>
      <c r="J507" s="62"/>
      <c r="K507" s="62"/>
    </row>
    <row r="508">
      <c r="A508" s="63" t="s">
        <v>3448</v>
      </c>
      <c r="B508" s="64" t="s">
        <v>4015</v>
      </c>
      <c r="C508" s="64" t="s">
        <v>2157</v>
      </c>
      <c r="D508" s="64" t="s">
        <v>2158</v>
      </c>
      <c r="E508" s="64">
        <v>214.0</v>
      </c>
      <c r="F508" s="64">
        <v>4.0</v>
      </c>
      <c r="G508" s="64">
        <v>1.37</v>
      </c>
      <c r="H508" s="64">
        <v>0.04874</v>
      </c>
      <c r="I508" s="66" t="s">
        <v>4090</v>
      </c>
      <c r="J508" s="62"/>
      <c r="K508" s="62"/>
    </row>
    <row r="509">
      <c r="A509" s="67" t="s">
        <v>3448</v>
      </c>
      <c r="B509" s="68" t="s">
        <v>4015</v>
      </c>
      <c r="C509" s="68" t="s">
        <v>4091</v>
      </c>
      <c r="D509" s="68" t="s">
        <v>4092</v>
      </c>
      <c r="E509" s="68">
        <v>128.0</v>
      </c>
      <c r="F509" s="68">
        <v>3.0</v>
      </c>
      <c r="G509" s="68">
        <v>0.82</v>
      </c>
      <c r="H509" s="68">
        <v>0.04901</v>
      </c>
      <c r="I509" s="70" t="s">
        <v>4093</v>
      </c>
      <c r="J509" s="62"/>
      <c r="K509" s="62"/>
    </row>
    <row r="510">
      <c r="A510" s="63" t="s">
        <v>3448</v>
      </c>
      <c r="B510" s="64" t="s">
        <v>4015</v>
      </c>
      <c r="C510" s="64" t="s">
        <v>1545</v>
      </c>
      <c r="D510" s="64" t="s">
        <v>1546</v>
      </c>
      <c r="E510" s="64">
        <v>215.0</v>
      </c>
      <c r="F510" s="64">
        <v>4.0</v>
      </c>
      <c r="G510" s="64">
        <v>1.37</v>
      </c>
      <c r="H510" s="64">
        <v>0.04942</v>
      </c>
      <c r="I510" s="66" t="s">
        <v>4080</v>
      </c>
      <c r="J510" s="62"/>
      <c r="K510" s="62"/>
    </row>
    <row r="511">
      <c r="A511" s="67" t="s">
        <v>3448</v>
      </c>
      <c r="B511" s="68" t="s">
        <v>4015</v>
      </c>
      <c r="C511" s="68" t="s">
        <v>1073</v>
      </c>
      <c r="D511" s="68" t="s">
        <v>1074</v>
      </c>
      <c r="E511" s="68">
        <v>215.0</v>
      </c>
      <c r="F511" s="68">
        <v>4.0</v>
      </c>
      <c r="G511" s="68">
        <v>1.37</v>
      </c>
      <c r="H511" s="68">
        <v>0.04942</v>
      </c>
      <c r="I511" s="70" t="s">
        <v>4094</v>
      </c>
      <c r="J511" s="62"/>
      <c r="K511" s="62"/>
    </row>
    <row r="512">
      <c r="A512" s="63" t="s">
        <v>3448</v>
      </c>
      <c r="B512" s="64" t="s">
        <v>4015</v>
      </c>
      <c r="C512" s="64" t="s">
        <v>1075</v>
      </c>
      <c r="D512" s="64" t="s">
        <v>1076</v>
      </c>
      <c r="E512" s="64">
        <v>215.0</v>
      </c>
      <c r="F512" s="64">
        <v>4.0</v>
      </c>
      <c r="G512" s="64">
        <v>1.37</v>
      </c>
      <c r="H512" s="64">
        <v>0.04942</v>
      </c>
      <c r="I512" s="66" t="s">
        <v>4094</v>
      </c>
      <c r="J512" s="62"/>
      <c r="K512" s="62"/>
    </row>
    <row r="513">
      <c r="A513" s="67" t="s">
        <v>3448</v>
      </c>
      <c r="B513" s="68" t="s">
        <v>4015</v>
      </c>
      <c r="C513" s="68" t="s">
        <v>3651</v>
      </c>
      <c r="D513" s="68" t="s">
        <v>3652</v>
      </c>
      <c r="E513" s="68">
        <v>311.0</v>
      </c>
      <c r="F513" s="68">
        <v>5.0</v>
      </c>
      <c r="G513" s="68">
        <v>1.99</v>
      </c>
      <c r="H513" s="68">
        <v>0.04972</v>
      </c>
      <c r="I513" s="70" t="s">
        <v>4095</v>
      </c>
      <c r="J513" s="62"/>
      <c r="K513" s="62"/>
    </row>
    <row r="514">
      <c r="A514" s="63" t="s">
        <v>3448</v>
      </c>
      <c r="B514" s="64" t="s">
        <v>4096</v>
      </c>
      <c r="C514" s="64" t="s">
        <v>3525</v>
      </c>
      <c r="D514" s="64" t="s">
        <v>3526</v>
      </c>
      <c r="E514" s="64">
        <v>50.0</v>
      </c>
      <c r="F514" s="64">
        <v>2.0</v>
      </c>
      <c r="G514" s="64">
        <v>0.02</v>
      </c>
      <c r="H514" s="64">
        <v>2.3E-4</v>
      </c>
      <c r="I514" s="66" t="s">
        <v>4097</v>
      </c>
      <c r="J514" s="62"/>
      <c r="K514" s="62"/>
    </row>
    <row r="515">
      <c r="A515" s="67" t="s">
        <v>3448</v>
      </c>
      <c r="B515" s="68" t="s">
        <v>4096</v>
      </c>
      <c r="C515" s="68" t="s">
        <v>3566</v>
      </c>
      <c r="D515" s="68" t="s">
        <v>3567</v>
      </c>
      <c r="E515" s="68">
        <v>63.0</v>
      </c>
      <c r="F515" s="68">
        <v>2.0</v>
      </c>
      <c r="G515" s="68">
        <v>0.03</v>
      </c>
      <c r="H515" s="68">
        <v>3.7E-4</v>
      </c>
      <c r="I515" s="70" t="s">
        <v>4097</v>
      </c>
      <c r="J515" s="62"/>
      <c r="K515" s="62"/>
    </row>
    <row r="516">
      <c r="A516" s="63" t="s">
        <v>3448</v>
      </c>
      <c r="B516" s="64" t="s">
        <v>4096</v>
      </c>
      <c r="C516" s="64" t="s">
        <v>3821</v>
      </c>
      <c r="D516" s="64" t="s">
        <v>3822</v>
      </c>
      <c r="E516" s="64">
        <v>71.0</v>
      </c>
      <c r="F516" s="64">
        <v>2.0</v>
      </c>
      <c r="G516" s="64">
        <v>0.03</v>
      </c>
      <c r="H516" s="64">
        <v>4.7E-4</v>
      </c>
      <c r="I516" s="66" t="s">
        <v>4097</v>
      </c>
      <c r="J516" s="62"/>
      <c r="K516" s="62"/>
    </row>
    <row r="517">
      <c r="A517" s="67" t="s">
        <v>3448</v>
      </c>
      <c r="B517" s="68" t="s">
        <v>4096</v>
      </c>
      <c r="C517" s="68" t="s">
        <v>1373</v>
      </c>
      <c r="D517" s="68" t="s">
        <v>1374</v>
      </c>
      <c r="E517" s="68">
        <v>95.0</v>
      </c>
      <c r="F517" s="68">
        <v>2.0</v>
      </c>
      <c r="G517" s="68">
        <v>0.04</v>
      </c>
      <c r="H517" s="68">
        <v>8.4E-4</v>
      </c>
      <c r="I517" s="70" t="s">
        <v>4097</v>
      </c>
      <c r="J517" s="62"/>
      <c r="K517" s="62"/>
    </row>
    <row r="518">
      <c r="A518" s="63" t="s">
        <v>3448</v>
      </c>
      <c r="B518" s="64" t="s">
        <v>4096</v>
      </c>
      <c r="C518" s="64" t="s">
        <v>1465</v>
      </c>
      <c r="D518" s="64" t="s">
        <v>1466</v>
      </c>
      <c r="E518" s="64">
        <v>114.0</v>
      </c>
      <c r="F518" s="64">
        <v>2.0</v>
      </c>
      <c r="G518" s="64">
        <v>0.05</v>
      </c>
      <c r="H518" s="64">
        <v>0.00121</v>
      </c>
      <c r="I518" s="66" t="s">
        <v>4097</v>
      </c>
      <c r="J518" s="62"/>
      <c r="K518" s="62"/>
    </row>
    <row r="519">
      <c r="A519" s="67" t="s">
        <v>3448</v>
      </c>
      <c r="B519" s="68" t="s">
        <v>4096</v>
      </c>
      <c r="C519" s="68" t="s">
        <v>1379</v>
      </c>
      <c r="D519" s="68" t="s">
        <v>1380</v>
      </c>
      <c r="E519" s="68">
        <v>122.0</v>
      </c>
      <c r="F519" s="68">
        <v>2.0</v>
      </c>
      <c r="G519" s="68">
        <v>0.06</v>
      </c>
      <c r="H519" s="68">
        <v>0.00138</v>
      </c>
      <c r="I519" s="70" t="s">
        <v>4097</v>
      </c>
      <c r="J519" s="62"/>
      <c r="K519" s="62"/>
    </row>
    <row r="520">
      <c r="A520" s="63" t="s">
        <v>3448</v>
      </c>
      <c r="B520" s="64" t="s">
        <v>4096</v>
      </c>
      <c r="C520" s="64" t="s">
        <v>3759</v>
      </c>
      <c r="D520" s="64" t="s">
        <v>3760</v>
      </c>
      <c r="E520" s="64">
        <v>125.0</v>
      </c>
      <c r="F520" s="64">
        <v>2.0</v>
      </c>
      <c r="G520" s="64">
        <v>0.06</v>
      </c>
      <c r="H520" s="64">
        <v>0.00145</v>
      </c>
      <c r="I520" s="66" t="s">
        <v>4097</v>
      </c>
      <c r="J520" s="62"/>
      <c r="K520" s="62"/>
    </row>
    <row r="521">
      <c r="A521" s="67" t="s">
        <v>3448</v>
      </c>
      <c r="B521" s="68" t="s">
        <v>4096</v>
      </c>
      <c r="C521" s="68" t="s">
        <v>2111</v>
      </c>
      <c r="D521" s="68" t="s">
        <v>2112</v>
      </c>
      <c r="E521" s="68">
        <v>199.0</v>
      </c>
      <c r="F521" s="68">
        <v>2.0</v>
      </c>
      <c r="G521" s="68">
        <v>0.09</v>
      </c>
      <c r="H521" s="68">
        <v>0.00362</v>
      </c>
      <c r="I521" s="70" t="s">
        <v>4098</v>
      </c>
      <c r="J521" s="62"/>
      <c r="K521" s="62"/>
    </row>
    <row r="522">
      <c r="A522" s="63" t="s">
        <v>3448</v>
      </c>
      <c r="B522" s="64" t="s">
        <v>4096</v>
      </c>
      <c r="C522" s="64" t="s">
        <v>3519</v>
      </c>
      <c r="D522" s="64" t="s">
        <v>3520</v>
      </c>
      <c r="E522" s="64">
        <v>203.0</v>
      </c>
      <c r="F522" s="64">
        <v>2.0</v>
      </c>
      <c r="G522" s="64">
        <v>0.09</v>
      </c>
      <c r="H522" s="64">
        <v>0.00377</v>
      </c>
      <c r="I522" s="66" t="s">
        <v>4098</v>
      </c>
      <c r="J522" s="62"/>
      <c r="K522" s="62"/>
    </row>
    <row r="523">
      <c r="A523" s="67" t="s">
        <v>3448</v>
      </c>
      <c r="B523" s="68" t="s">
        <v>4096</v>
      </c>
      <c r="C523" s="68" t="s">
        <v>1371</v>
      </c>
      <c r="D523" s="68" t="s">
        <v>1372</v>
      </c>
      <c r="E523" s="68">
        <v>233.0</v>
      </c>
      <c r="F523" s="68">
        <v>2.0</v>
      </c>
      <c r="G523" s="68">
        <v>0.11</v>
      </c>
      <c r="H523" s="68">
        <v>0.00493</v>
      </c>
      <c r="I523" s="70" t="s">
        <v>4097</v>
      </c>
      <c r="J523" s="62"/>
      <c r="K523" s="62"/>
    </row>
    <row r="524">
      <c r="A524" s="63" t="s">
        <v>3448</v>
      </c>
      <c r="B524" s="64" t="s">
        <v>4096</v>
      </c>
      <c r="C524" s="64" t="s">
        <v>4099</v>
      </c>
      <c r="D524" s="64" t="s">
        <v>4100</v>
      </c>
      <c r="E524" s="64">
        <v>11.0</v>
      </c>
      <c r="F524" s="64">
        <v>1.0</v>
      </c>
      <c r="G524" s="64">
        <v>0.01</v>
      </c>
      <c r="H524" s="64">
        <v>0.00509</v>
      </c>
      <c r="I524" s="66" t="s">
        <v>526</v>
      </c>
      <c r="J524" s="62"/>
      <c r="K524" s="62"/>
    </row>
    <row r="525">
      <c r="A525" s="67" t="s">
        <v>3448</v>
      </c>
      <c r="B525" s="68" t="s">
        <v>4096</v>
      </c>
      <c r="C525" s="68" t="s">
        <v>4101</v>
      </c>
      <c r="D525" s="68" t="s">
        <v>4102</v>
      </c>
      <c r="E525" s="68">
        <v>11.0</v>
      </c>
      <c r="F525" s="68">
        <v>1.0</v>
      </c>
      <c r="G525" s="68">
        <v>0.01</v>
      </c>
      <c r="H525" s="68">
        <v>0.00509</v>
      </c>
      <c r="I525" s="70" t="s">
        <v>526</v>
      </c>
      <c r="J525" s="62"/>
      <c r="K525" s="62"/>
    </row>
    <row r="526">
      <c r="A526" s="63" t="s">
        <v>3448</v>
      </c>
      <c r="B526" s="64" t="s">
        <v>4096</v>
      </c>
      <c r="C526" s="64" t="s">
        <v>4103</v>
      </c>
      <c r="D526" s="64" t="s">
        <v>4104</v>
      </c>
      <c r="E526" s="64">
        <v>14.0</v>
      </c>
      <c r="F526" s="64">
        <v>1.0</v>
      </c>
      <c r="G526" s="64">
        <v>0.01</v>
      </c>
      <c r="H526" s="64">
        <v>0.00647</v>
      </c>
      <c r="I526" s="66" t="s">
        <v>526</v>
      </c>
      <c r="J526" s="62"/>
      <c r="K526" s="62"/>
    </row>
    <row r="527">
      <c r="A527" s="67" t="s">
        <v>3448</v>
      </c>
      <c r="B527" s="68" t="s">
        <v>4096</v>
      </c>
      <c r="C527" s="68" t="s">
        <v>4105</v>
      </c>
      <c r="D527" s="68" t="s">
        <v>4106</v>
      </c>
      <c r="E527" s="68">
        <v>301.0</v>
      </c>
      <c r="F527" s="68">
        <v>2.0</v>
      </c>
      <c r="G527" s="68">
        <v>0.14</v>
      </c>
      <c r="H527" s="68">
        <v>0.0081</v>
      </c>
      <c r="I527" s="70" t="s">
        <v>4097</v>
      </c>
      <c r="J527" s="62"/>
      <c r="K527" s="62"/>
    </row>
    <row r="528">
      <c r="A528" s="63" t="s">
        <v>3448</v>
      </c>
      <c r="B528" s="64" t="s">
        <v>4096</v>
      </c>
      <c r="C528" s="64" t="s">
        <v>4107</v>
      </c>
      <c r="D528" s="64" t="s">
        <v>4108</v>
      </c>
      <c r="E528" s="64">
        <v>21.0</v>
      </c>
      <c r="F528" s="64">
        <v>1.0</v>
      </c>
      <c r="G528" s="64">
        <v>0.01</v>
      </c>
      <c r="H528" s="64">
        <v>0.00969</v>
      </c>
      <c r="I528" s="66" t="s">
        <v>478</v>
      </c>
      <c r="J528" s="62"/>
      <c r="K528" s="62"/>
    </row>
    <row r="529">
      <c r="A529" s="67" t="s">
        <v>3448</v>
      </c>
      <c r="B529" s="68" t="s">
        <v>4096</v>
      </c>
      <c r="C529" s="68" t="s">
        <v>4109</v>
      </c>
      <c r="D529" s="68" t="s">
        <v>4110</v>
      </c>
      <c r="E529" s="68">
        <v>23.0</v>
      </c>
      <c r="F529" s="68">
        <v>1.0</v>
      </c>
      <c r="G529" s="68">
        <v>0.01</v>
      </c>
      <c r="H529" s="68">
        <v>0.01061</v>
      </c>
      <c r="I529" s="70" t="s">
        <v>478</v>
      </c>
      <c r="J529" s="62"/>
      <c r="K529" s="62"/>
    </row>
    <row r="530">
      <c r="A530" s="63" t="s">
        <v>3448</v>
      </c>
      <c r="B530" s="64" t="s">
        <v>4096</v>
      </c>
      <c r="C530" s="64" t="s">
        <v>3511</v>
      </c>
      <c r="D530" s="64" t="s">
        <v>3512</v>
      </c>
      <c r="E530" s="64">
        <v>27.0</v>
      </c>
      <c r="F530" s="64">
        <v>1.0</v>
      </c>
      <c r="G530" s="64">
        <v>0.01</v>
      </c>
      <c r="H530" s="64">
        <v>0.01244</v>
      </c>
      <c r="I530" s="66" t="s">
        <v>4111</v>
      </c>
      <c r="J530" s="62"/>
      <c r="K530" s="62"/>
    </row>
    <row r="531">
      <c r="A531" s="67" t="s">
        <v>3448</v>
      </c>
      <c r="B531" s="68" t="s">
        <v>4096</v>
      </c>
      <c r="C531" s="68" t="s">
        <v>4112</v>
      </c>
      <c r="D531" s="68" t="s">
        <v>4113</v>
      </c>
      <c r="E531" s="68">
        <v>28.0</v>
      </c>
      <c r="F531" s="68">
        <v>1.0</v>
      </c>
      <c r="G531" s="68">
        <v>0.01</v>
      </c>
      <c r="H531" s="68">
        <v>0.0129</v>
      </c>
      <c r="I531" s="70" t="s">
        <v>478</v>
      </c>
      <c r="J531" s="62"/>
      <c r="K531" s="62"/>
    </row>
    <row r="532">
      <c r="A532" s="63" t="s">
        <v>3448</v>
      </c>
      <c r="B532" s="64" t="s">
        <v>4096</v>
      </c>
      <c r="C532" s="64" t="s">
        <v>4114</v>
      </c>
      <c r="D532" s="64" t="s">
        <v>4115</v>
      </c>
      <c r="E532" s="64">
        <v>28.0</v>
      </c>
      <c r="F532" s="64">
        <v>1.0</v>
      </c>
      <c r="G532" s="64">
        <v>0.01</v>
      </c>
      <c r="H532" s="64">
        <v>0.0129</v>
      </c>
      <c r="I532" s="66" t="s">
        <v>478</v>
      </c>
      <c r="J532" s="62"/>
      <c r="K532" s="62"/>
    </row>
    <row r="533">
      <c r="A533" s="67" t="s">
        <v>3448</v>
      </c>
      <c r="B533" s="68" t="s">
        <v>4096</v>
      </c>
      <c r="C533" s="68" t="s">
        <v>4116</v>
      </c>
      <c r="D533" s="68" t="s">
        <v>4117</v>
      </c>
      <c r="E533" s="68">
        <v>29.0</v>
      </c>
      <c r="F533" s="68">
        <v>1.0</v>
      </c>
      <c r="G533" s="68">
        <v>0.01</v>
      </c>
      <c r="H533" s="68">
        <v>0.01336</v>
      </c>
      <c r="I533" s="70" t="s">
        <v>478</v>
      </c>
      <c r="J533" s="62"/>
      <c r="K533" s="62"/>
    </row>
    <row r="534">
      <c r="A534" s="63" t="s">
        <v>3448</v>
      </c>
      <c r="B534" s="64" t="s">
        <v>4096</v>
      </c>
      <c r="C534" s="64" t="s">
        <v>4118</v>
      </c>
      <c r="D534" s="64" t="s">
        <v>4119</v>
      </c>
      <c r="E534" s="64">
        <v>29.0</v>
      </c>
      <c r="F534" s="64">
        <v>1.0</v>
      </c>
      <c r="G534" s="64">
        <v>0.01</v>
      </c>
      <c r="H534" s="64">
        <v>0.01336</v>
      </c>
      <c r="I534" s="66" t="s">
        <v>478</v>
      </c>
      <c r="J534" s="62"/>
      <c r="K534" s="62"/>
    </row>
    <row r="535">
      <c r="A535" s="67" t="s">
        <v>3448</v>
      </c>
      <c r="B535" s="68" t="s">
        <v>4096</v>
      </c>
      <c r="C535" s="68" t="s">
        <v>4120</v>
      </c>
      <c r="D535" s="68" t="s">
        <v>4121</v>
      </c>
      <c r="E535" s="68">
        <v>391.0</v>
      </c>
      <c r="F535" s="68">
        <v>2.0</v>
      </c>
      <c r="G535" s="68">
        <v>0.18</v>
      </c>
      <c r="H535" s="68">
        <v>0.01338</v>
      </c>
      <c r="I535" s="70" t="s">
        <v>4097</v>
      </c>
      <c r="J535" s="62"/>
      <c r="K535" s="62"/>
    </row>
    <row r="536">
      <c r="A536" s="63" t="s">
        <v>3448</v>
      </c>
      <c r="B536" s="64" t="s">
        <v>4096</v>
      </c>
      <c r="C536" s="64" t="s">
        <v>1589</v>
      </c>
      <c r="D536" s="64" t="s">
        <v>4122</v>
      </c>
      <c r="E536" s="64">
        <v>426.0</v>
      </c>
      <c r="F536" s="64">
        <v>2.0</v>
      </c>
      <c r="G536" s="64">
        <v>0.2</v>
      </c>
      <c r="H536" s="64">
        <v>0.01574</v>
      </c>
      <c r="I536" s="66" t="s">
        <v>4097</v>
      </c>
      <c r="J536" s="62"/>
      <c r="K536" s="62"/>
    </row>
    <row r="537">
      <c r="A537" s="67" t="s">
        <v>3448</v>
      </c>
      <c r="B537" s="68" t="s">
        <v>4096</v>
      </c>
      <c r="C537" s="68" t="s">
        <v>3494</v>
      </c>
      <c r="D537" s="68" t="s">
        <v>3495</v>
      </c>
      <c r="E537" s="68">
        <v>39.0</v>
      </c>
      <c r="F537" s="68">
        <v>1.0</v>
      </c>
      <c r="G537" s="68">
        <v>0.02</v>
      </c>
      <c r="H537" s="68">
        <v>0.01792</v>
      </c>
      <c r="I537" s="70" t="s">
        <v>4111</v>
      </c>
      <c r="J537" s="62"/>
      <c r="K537" s="62"/>
    </row>
    <row r="538">
      <c r="A538" s="63" t="s">
        <v>3448</v>
      </c>
      <c r="B538" s="64" t="s">
        <v>4096</v>
      </c>
      <c r="C538" s="64" t="s">
        <v>3498</v>
      </c>
      <c r="D538" s="64" t="s">
        <v>3499</v>
      </c>
      <c r="E538" s="64">
        <v>40.0</v>
      </c>
      <c r="F538" s="64">
        <v>1.0</v>
      </c>
      <c r="G538" s="64">
        <v>0.02</v>
      </c>
      <c r="H538" s="64">
        <v>0.01838</v>
      </c>
      <c r="I538" s="66" t="s">
        <v>4111</v>
      </c>
      <c r="J538" s="62"/>
      <c r="K538" s="62"/>
    </row>
    <row r="539">
      <c r="A539" s="67" t="s">
        <v>3448</v>
      </c>
      <c r="B539" s="68" t="s">
        <v>4096</v>
      </c>
      <c r="C539" s="68" t="s">
        <v>4123</v>
      </c>
      <c r="D539" s="68" t="s">
        <v>4124</v>
      </c>
      <c r="E539" s="68">
        <v>52.0</v>
      </c>
      <c r="F539" s="68">
        <v>1.0</v>
      </c>
      <c r="G539" s="68">
        <v>0.02</v>
      </c>
      <c r="H539" s="68">
        <v>0.02383</v>
      </c>
      <c r="I539" s="70" t="s">
        <v>530</v>
      </c>
      <c r="J539" s="62"/>
      <c r="K539" s="62"/>
    </row>
    <row r="540">
      <c r="A540" s="63" t="s">
        <v>3448</v>
      </c>
      <c r="B540" s="64" t="s">
        <v>4096</v>
      </c>
      <c r="C540" s="64" t="s">
        <v>4125</v>
      </c>
      <c r="D540" s="64" t="s">
        <v>4126</v>
      </c>
      <c r="E540" s="64">
        <v>54.0</v>
      </c>
      <c r="F540" s="64">
        <v>1.0</v>
      </c>
      <c r="G540" s="64">
        <v>0.03</v>
      </c>
      <c r="H540" s="64">
        <v>0.02474</v>
      </c>
      <c r="I540" s="66" t="s">
        <v>526</v>
      </c>
      <c r="J540" s="62"/>
      <c r="K540" s="62"/>
    </row>
    <row r="541">
      <c r="A541" s="67" t="s">
        <v>3448</v>
      </c>
      <c r="B541" s="68" t="s">
        <v>4096</v>
      </c>
      <c r="C541" s="68" t="s">
        <v>4127</v>
      </c>
      <c r="D541" s="68" t="s">
        <v>4128</v>
      </c>
      <c r="E541" s="68">
        <v>56.0</v>
      </c>
      <c r="F541" s="68">
        <v>1.0</v>
      </c>
      <c r="G541" s="68">
        <v>0.03</v>
      </c>
      <c r="H541" s="68">
        <v>0.02565</v>
      </c>
      <c r="I541" s="70" t="s">
        <v>526</v>
      </c>
      <c r="J541" s="62"/>
      <c r="K541" s="62"/>
    </row>
    <row r="542">
      <c r="A542" s="63" t="s">
        <v>3448</v>
      </c>
      <c r="B542" s="64" t="s">
        <v>4096</v>
      </c>
      <c r="C542" s="64" t="s">
        <v>4129</v>
      </c>
      <c r="D542" s="64" t="s">
        <v>4130</v>
      </c>
      <c r="E542" s="64">
        <v>76.0</v>
      </c>
      <c r="F542" s="64">
        <v>1.0</v>
      </c>
      <c r="G542" s="64">
        <v>0.04</v>
      </c>
      <c r="H542" s="64">
        <v>0.03466</v>
      </c>
      <c r="I542" s="66" t="s">
        <v>526</v>
      </c>
      <c r="J542" s="62"/>
      <c r="K542" s="62"/>
    </row>
    <row r="543">
      <c r="A543" s="67" t="s">
        <v>3448</v>
      </c>
      <c r="B543" s="68" t="s">
        <v>4096</v>
      </c>
      <c r="C543" s="68" t="s">
        <v>2175</v>
      </c>
      <c r="D543" s="68" t="s">
        <v>2176</v>
      </c>
      <c r="E543" s="68">
        <v>77.0</v>
      </c>
      <c r="F543" s="68">
        <v>1.0</v>
      </c>
      <c r="G543" s="68">
        <v>0.04</v>
      </c>
      <c r="H543" s="68">
        <v>0.03511</v>
      </c>
      <c r="I543" s="70" t="s">
        <v>530</v>
      </c>
      <c r="J543" s="62"/>
      <c r="K543" s="62"/>
    </row>
    <row r="544">
      <c r="A544" s="63" t="s">
        <v>3448</v>
      </c>
      <c r="B544" s="64" t="s">
        <v>4096</v>
      </c>
      <c r="C544" s="64" t="s">
        <v>2183</v>
      </c>
      <c r="D544" s="64" t="s">
        <v>2184</v>
      </c>
      <c r="E544" s="64">
        <v>84.0</v>
      </c>
      <c r="F544" s="64">
        <v>1.0</v>
      </c>
      <c r="G544" s="64">
        <v>0.04</v>
      </c>
      <c r="H544" s="64">
        <v>0.03825</v>
      </c>
      <c r="I544" s="66" t="s">
        <v>530</v>
      </c>
      <c r="J544" s="62"/>
      <c r="K544" s="62"/>
    </row>
    <row r="545">
      <c r="A545" s="67" t="s">
        <v>3448</v>
      </c>
      <c r="B545" s="68" t="s">
        <v>4096</v>
      </c>
      <c r="C545" s="68" t="s">
        <v>4131</v>
      </c>
      <c r="D545" s="68" t="s">
        <v>4132</v>
      </c>
      <c r="E545" s="68">
        <v>88.0</v>
      </c>
      <c r="F545" s="68">
        <v>1.0</v>
      </c>
      <c r="G545" s="68">
        <v>0.04</v>
      </c>
      <c r="H545" s="68">
        <v>0.04003</v>
      </c>
      <c r="I545" s="70" t="s">
        <v>526</v>
      </c>
      <c r="J545" s="62"/>
      <c r="K545" s="62"/>
    </row>
    <row r="546">
      <c r="A546" s="63" t="s">
        <v>3448</v>
      </c>
      <c r="B546" s="64" t="s">
        <v>4096</v>
      </c>
      <c r="C546" s="64" t="s">
        <v>2203</v>
      </c>
      <c r="D546" s="64" t="s">
        <v>2204</v>
      </c>
      <c r="E546" s="64">
        <v>98.0</v>
      </c>
      <c r="F546" s="64">
        <v>1.0</v>
      </c>
      <c r="G546" s="64">
        <v>0.05</v>
      </c>
      <c r="H546" s="64">
        <v>0.04449</v>
      </c>
      <c r="I546" s="66" t="s">
        <v>530</v>
      </c>
      <c r="J546" s="62"/>
      <c r="K546" s="62"/>
    </row>
    <row r="547">
      <c r="A547" s="67" t="s">
        <v>3448</v>
      </c>
      <c r="B547" s="68" t="s">
        <v>4096</v>
      </c>
      <c r="C547" s="68" t="s">
        <v>1348</v>
      </c>
      <c r="D547" s="68" t="s">
        <v>1349</v>
      </c>
      <c r="E547" s="68">
        <v>98.0</v>
      </c>
      <c r="F547" s="68">
        <v>1.0</v>
      </c>
      <c r="G547" s="68">
        <v>0.05</v>
      </c>
      <c r="H547" s="68">
        <v>0.04449</v>
      </c>
      <c r="I547" s="70" t="s">
        <v>478</v>
      </c>
      <c r="J547" s="62"/>
      <c r="K547" s="62"/>
    </row>
    <row r="548">
      <c r="A548" s="63" t="s">
        <v>3448</v>
      </c>
      <c r="B548" s="64" t="s">
        <v>4096</v>
      </c>
      <c r="C548" s="64" t="s">
        <v>2197</v>
      </c>
      <c r="D548" s="64" t="s">
        <v>2198</v>
      </c>
      <c r="E548" s="64">
        <v>100.0</v>
      </c>
      <c r="F548" s="64">
        <v>1.0</v>
      </c>
      <c r="G548" s="64">
        <v>0.05</v>
      </c>
      <c r="H548" s="64">
        <v>0.04538</v>
      </c>
      <c r="I548" s="66" t="s">
        <v>4111</v>
      </c>
      <c r="J548" s="62"/>
      <c r="K548" s="62"/>
    </row>
    <row r="549">
      <c r="A549" s="67" t="s">
        <v>3448</v>
      </c>
      <c r="B549" s="68" t="s">
        <v>4096</v>
      </c>
      <c r="C549" s="68" t="s">
        <v>4133</v>
      </c>
      <c r="D549" s="68" t="s">
        <v>4134</v>
      </c>
      <c r="E549" s="68">
        <v>105.0</v>
      </c>
      <c r="F549" s="68">
        <v>1.0</v>
      </c>
      <c r="G549" s="68">
        <v>0.05</v>
      </c>
      <c r="H549" s="68">
        <v>0.0476</v>
      </c>
      <c r="I549" s="70" t="s">
        <v>530</v>
      </c>
      <c r="J549" s="62"/>
      <c r="K549" s="62"/>
    </row>
    <row r="550">
      <c r="A550" s="63" t="s">
        <v>3448</v>
      </c>
      <c r="B550" s="64" t="s">
        <v>4135</v>
      </c>
      <c r="C550" s="64" t="s">
        <v>1575</v>
      </c>
      <c r="D550" s="64" t="s">
        <v>1576</v>
      </c>
      <c r="E550" s="64">
        <v>149.0</v>
      </c>
      <c r="F550" s="64">
        <v>5.0</v>
      </c>
      <c r="G550" s="64">
        <v>0.63</v>
      </c>
      <c r="H550" s="64">
        <v>4.2E-4</v>
      </c>
      <c r="I550" s="66" t="s">
        <v>4136</v>
      </c>
      <c r="J550" s="62"/>
      <c r="K550" s="62"/>
    </row>
    <row r="551">
      <c r="A551" s="67" t="s">
        <v>3448</v>
      </c>
      <c r="B551" s="68" t="s">
        <v>4135</v>
      </c>
      <c r="C551" s="68" t="s">
        <v>3549</v>
      </c>
      <c r="D551" s="68" t="s">
        <v>3550</v>
      </c>
      <c r="E551" s="68">
        <v>36.0</v>
      </c>
      <c r="F551" s="68">
        <v>3.0</v>
      </c>
      <c r="G551" s="68">
        <v>0.15</v>
      </c>
      <c r="H551" s="68">
        <v>4.7E-4</v>
      </c>
      <c r="I551" s="70" t="s">
        <v>4137</v>
      </c>
      <c r="J551" s="62"/>
      <c r="K551" s="62"/>
    </row>
    <row r="552">
      <c r="A552" s="63" t="s">
        <v>3448</v>
      </c>
      <c r="B552" s="64" t="s">
        <v>4135</v>
      </c>
      <c r="C552" s="64" t="s">
        <v>3494</v>
      </c>
      <c r="D552" s="64" t="s">
        <v>3495</v>
      </c>
      <c r="E552" s="64">
        <v>39.0</v>
      </c>
      <c r="F552" s="64">
        <v>3.0</v>
      </c>
      <c r="G552" s="64">
        <v>0.16</v>
      </c>
      <c r="H552" s="64">
        <v>5.9E-4</v>
      </c>
      <c r="I552" s="66" t="s">
        <v>4138</v>
      </c>
      <c r="J552" s="62"/>
      <c r="K552" s="62"/>
    </row>
    <row r="553">
      <c r="A553" s="67" t="s">
        <v>3448</v>
      </c>
      <c r="B553" s="68" t="s">
        <v>4135</v>
      </c>
      <c r="C553" s="68" t="s">
        <v>3498</v>
      </c>
      <c r="D553" s="68" t="s">
        <v>3499</v>
      </c>
      <c r="E553" s="68">
        <v>40.0</v>
      </c>
      <c r="F553" s="68">
        <v>3.0</v>
      </c>
      <c r="G553" s="68">
        <v>0.17</v>
      </c>
      <c r="H553" s="68">
        <v>6.4E-4</v>
      </c>
      <c r="I553" s="70" t="s">
        <v>4138</v>
      </c>
      <c r="J553" s="62"/>
      <c r="K553" s="62"/>
    </row>
    <row r="554">
      <c r="A554" s="63" t="s">
        <v>3448</v>
      </c>
      <c r="B554" s="64" t="s">
        <v>4135</v>
      </c>
      <c r="C554" s="64" t="s">
        <v>1577</v>
      </c>
      <c r="D554" s="64" t="s">
        <v>1578</v>
      </c>
      <c r="E554" s="64">
        <v>164.0</v>
      </c>
      <c r="F554" s="64">
        <v>5.0</v>
      </c>
      <c r="G554" s="64">
        <v>0.69</v>
      </c>
      <c r="H554" s="64">
        <v>6.5E-4</v>
      </c>
      <c r="I554" s="66" t="s">
        <v>4136</v>
      </c>
      <c r="J554" s="62"/>
      <c r="K554" s="62"/>
    </row>
    <row r="555">
      <c r="A555" s="67" t="s">
        <v>3448</v>
      </c>
      <c r="B555" s="68" t="s">
        <v>4135</v>
      </c>
      <c r="C555" s="68" t="s">
        <v>3476</v>
      </c>
      <c r="D555" s="68" t="s">
        <v>3477</v>
      </c>
      <c r="E555" s="68">
        <v>45.0</v>
      </c>
      <c r="F555" s="68">
        <v>3.0</v>
      </c>
      <c r="G555" s="68">
        <v>0.19</v>
      </c>
      <c r="H555" s="69">
        <v>9.0E-4</v>
      </c>
      <c r="I555" s="70" t="s">
        <v>4137</v>
      </c>
      <c r="J555" s="62"/>
      <c r="K555" s="62"/>
    </row>
    <row r="556">
      <c r="A556" s="63" t="s">
        <v>3448</v>
      </c>
      <c r="B556" s="64" t="s">
        <v>4135</v>
      </c>
      <c r="C556" s="64" t="s">
        <v>3596</v>
      </c>
      <c r="D556" s="64" t="s">
        <v>3597</v>
      </c>
      <c r="E556" s="64">
        <v>184.0</v>
      </c>
      <c r="F556" s="64">
        <v>5.0</v>
      </c>
      <c r="G556" s="64">
        <v>0.78</v>
      </c>
      <c r="H556" s="64">
        <v>0.0011</v>
      </c>
      <c r="I556" s="66" t="s">
        <v>4136</v>
      </c>
      <c r="J556" s="62"/>
      <c r="K556" s="62"/>
    </row>
    <row r="557">
      <c r="A557" s="67" t="s">
        <v>3448</v>
      </c>
      <c r="B557" s="68" t="s">
        <v>4135</v>
      </c>
      <c r="C557" s="68" t="s">
        <v>3721</v>
      </c>
      <c r="D557" s="68" t="s">
        <v>3722</v>
      </c>
      <c r="E557" s="68">
        <v>14.0</v>
      </c>
      <c r="F557" s="68">
        <v>2.0</v>
      </c>
      <c r="G557" s="68">
        <v>0.06</v>
      </c>
      <c r="H557" s="68">
        <v>0.00155</v>
      </c>
      <c r="I557" s="70" t="s">
        <v>3723</v>
      </c>
      <c r="J557" s="62"/>
      <c r="K557" s="62"/>
    </row>
    <row r="558">
      <c r="A558" s="63" t="s">
        <v>3448</v>
      </c>
      <c r="B558" s="64" t="s">
        <v>4135</v>
      </c>
      <c r="C558" s="64" t="s">
        <v>3724</v>
      </c>
      <c r="D558" s="64" t="s">
        <v>3725</v>
      </c>
      <c r="E558" s="64">
        <v>14.0</v>
      </c>
      <c r="F558" s="64">
        <v>2.0</v>
      </c>
      <c r="G558" s="64">
        <v>0.06</v>
      </c>
      <c r="H558" s="64">
        <v>0.00155</v>
      </c>
      <c r="I558" s="66" t="s">
        <v>3723</v>
      </c>
      <c r="J558" s="62"/>
      <c r="K558" s="62"/>
    </row>
    <row r="559">
      <c r="A559" s="67" t="s">
        <v>3448</v>
      </c>
      <c r="B559" s="68" t="s">
        <v>4135</v>
      </c>
      <c r="C559" s="68" t="s">
        <v>4139</v>
      </c>
      <c r="D559" s="68" t="s">
        <v>4140</v>
      </c>
      <c r="E559" s="68">
        <v>20.0</v>
      </c>
      <c r="F559" s="68">
        <v>2.0</v>
      </c>
      <c r="G559" s="68">
        <v>0.08</v>
      </c>
      <c r="H559" s="68">
        <v>0.00318</v>
      </c>
      <c r="I559" s="70" t="s">
        <v>4141</v>
      </c>
      <c r="J559" s="62"/>
      <c r="K559" s="62"/>
    </row>
    <row r="560">
      <c r="A560" s="63" t="s">
        <v>3448</v>
      </c>
      <c r="B560" s="64" t="s">
        <v>4135</v>
      </c>
      <c r="C560" s="64" t="s">
        <v>1591</v>
      </c>
      <c r="D560" s="64" t="s">
        <v>1592</v>
      </c>
      <c r="E560" s="64">
        <v>235.0</v>
      </c>
      <c r="F560" s="64">
        <v>5.0</v>
      </c>
      <c r="G560" s="64">
        <v>0.99</v>
      </c>
      <c r="H560" s="64">
        <v>0.00319</v>
      </c>
      <c r="I560" s="66" t="s">
        <v>4136</v>
      </c>
      <c r="J560" s="62"/>
      <c r="K560" s="62"/>
    </row>
    <row r="561">
      <c r="A561" s="67" t="s">
        <v>3448</v>
      </c>
      <c r="B561" s="68" t="s">
        <v>4135</v>
      </c>
      <c r="C561" s="68" t="s">
        <v>1405</v>
      </c>
      <c r="D561" s="68" t="s">
        <v>1406</v>
      </c>
      <c r="E561" s="68">
        <v>2137.0</v>
      </c>
      <c r="F561" s="68">
        <v>18.0</v>
      </c>
      <c r="G561" s="68">
        <v>9.01</v>
      </c>
      <c r="H561" s="68">
        <v>0.00322</v>
      </c>
      <c r="I561" s="70" t="s">
        <v>4142</v>
      </c>
      <c r="J561" s="62"/>
      <c r="K561" s="62"/>
    </row>
    <row r="562">
      <c r="A562" s="63" t="s">
        <v>3448</v>
      </c>
      <c r="B562" s="64" t="s">
        <v>4135</v>
      </c>
      <c r="C562" s="64" t="s">
        <v>3818</v>
      </c>
      <c r="D562" s="64" t="s">
        <v>3819</v>
      </c>
      <c r="E562" s="64">
        <v>71.0</v>
      </c>
      <c r="F562" s="64">
        <v>3.0</v>
      </c>
      <c r="G562" s="64">
        <v>0.3</v>
      </c>
      <c r="H562" s="64">
        <v>0.00337</v>
      </c>
      <c r="I562" s="66" t="s">
        <v>4143</v>
      </c>
      <c r="J562" s="62"/>
      <c r="K562" s="62"/>
    </row>
    <row r="563">
      <c r="A563" s="67" t="s">
        <v>3448</v>
      </c>
      <c r="B563" s="68" t="s">
        <v>4135</v>
      </c>
      <c r="C563" s="68" t="s">
        <v>1425</v>
      </c>
      <c r="D563" s="68" t="s">
        <v>3806</v>
      </c>
      <c r="E563" s="68">
        <v>1990.0</v>
      </c>
      <c r="F563" s="68">
        <v>17.0</v>
      </c>
      <c r="G563" s="68">
        <v>8.39</v>
      </c>
      <c r="H563" s="68">
        <v>0.00368</v>
      </c>
      <c r="I563" s="70" t="s">
        <v>4144</v>
      </c>
      <c r="J563" s="62"/>
      <c r="K563" s="62"/>
    </row>
    <row r="564">
      <c r="A564" s="63" t="s">
        <v>3448</v>
      </c>
      <c r="B564" s="64" t="s">
        <v>4135</v>
      </c>
      <c r="C564" s="64" t="s">
        <v>1415</v>
      </c>
      <c r="D564" s="64" t="s">
        <v>1416</v>
      </c>
      <c r="E564" s="64">
        <v>1993.0</v>
      </c>
      <c r="F564" s="64">
        <v>17.0</v>
      </c>
      <c r="G564" s="64">
        <v>8.4</v>
      </c>
      <c r="H564" s="64">
        <v>0.00373</v>
      </c>
      <c r="I564" s="66" t="s">
        <v>4144</v>
      </c>
      <c r="J564" s="62"/>
      <c r="K564" s="62"/>
    </row>
    <row r="565">
      <c r="A565" s="67" t="s">
        <v>3448</v>
      </c>
      <c r="B565" s="68" t="s">
        <v>4135</v>
      </c>
      <c r="C565" s="68" t="s">
        <v>3640</v>
      </c>
      <c r="D565" s="68" t="s">
        <v>3641</v>
      </c>
      <c r="E565" s="68">
        <v>75.0</v>
      </c>
      <c r="F565" s="68">
        <v>3.0</v>
      </c>
      <c r="G565" s="68">
        <v>0.32</v>
      </c>
      <c r="H565" s="68">
        <v>0.00393</v>
      </c>
      <c r="I565" s="70" t="s">
        <v>4145</v>
      </c>
      <c r="J565" s="62"/>
      <c r="K565" s="62"/>
    </row>
    <row r="566">
      <c r="A566" s="63" t="s">
        <v>3448</v>
      </c>
      <c r="B566" s="64" t="s">
        <v>4135</v>
      </c>
      <c r="C566" s="64" t="s">
        <v>3471</v>
      </c>
      <c r="D566" s="64" t="s">
        <v>3472</v>
      </c>
      <c r="E566" s="64">
        <v>23.0</v>
      </c>
      <c r="F566" s="64">
        <v>2.0</v>
      </c>
      <c r="G566" s="64">
        <v>0.1</v>
      </c>
      <c r="H566" s="64">
        <v>0.0042</v>
      </c>
      <c r="I566" s="66" t="s">
        <v>4146</v>
      </c>
      <c r="J566" s="62"/>
      <c r="K566" s="62"/>
    </row>
    <row r="567">
      <c r="A567" s="67" t="s">
        <v>3448</v>
      </c>
      <c r="B567" s="68" t="s">
        <v>4135</v>
      </c>
      <c r="C567" s="68" t="s">
        <v>1421</v>
      </c>
      <c r="D567" s="68" t="s">
        <v>1422</v>
      </c>
      <c r="E567" s="68">
        <v>2220.0</v>
      </c>
      <c r="F567" s="68">
        <v>18.0</v>
      </c>
      <c r="G567" s="68">
        <v>9.36</v>
      </c>
      <c r="H567" s="68">
        <v>0.00482</v>
      </c>
      <c r="I567" s="70" t="s">
        <v>4142</v>
      </c>
      <c r="J567" s="62"/>
      <c r="K567" s="62"/>
    </row>
    <row r="568">
      <c r="A568" s="63" t="s">
        <v>3448</v>
      </c>
      <c r="B568" s="64" t="s">
        <v>4135</v>
      </c>
      <c r="C568" s="64" t="s">
        <v>3511</v>
      </c>
      <c r="D568" s="64" t="s">
        <v>3512</v>
      </c>
      <c r="E568" s="64">
        <v>27.0</v>
      </c>
      <c r="F568" s="64">
        <v>2.0</v>
      </c>
      <c r="G568" s="64">
        <v>0.11</v>
      </c>
      <c r="H568" s="64">
        <v>0.00576</v>
      </c>
      <c r="I568" s="66" t="s">
        <v>4147</v>
      </c>
      <c r="J568" s="62"/>
      <c r="K568" s="62"/>
    </row>
    <row r="569">
      <c r="A569" s="67" t="s">
        <v>3448</v>
      </c>
      <c r="B569" s="68" t="s">
        <v>4135</v>
      </c>
      <c r="C569" s="68" t="s">
        <v>4148</v>
      </c>
      <c r="D569" s="68" t="s">
        <v>4149</v>
      </c>
      <c r="E569" s="68">
        <v>87.0</v>
      </c>
      <c r="F569" s="68">
        <v>3.0</v>
      </c>
      <c r="G569" s="68">
        <v>0.37</v>
      </c>
      <c r="H569" s="68">
        <v>0.00595</v>
      </c>
      <c r="I569" s="70" t="s">
        <v>4150</v>
      </c>
      <c r="J569" s="62"/>
      <c r="K569" s="62"/>
    </row>
    <row r="570">
      <c r="A570" s="63" t="s">
        <v>3448</v>
      </c>
      <c r="B570" s="64" t="s">
        <v>4135</v>
      </c>
      <c r="C570" s="64" t="s">
        <v>4151</v>
      </c>
      <c r="D570" s="64" t="s">
        <v>4152</v>
      </c>
      <c r="E570" s="64">
        <v>87.0</v>
      </c>
      <c r="F570" s="64">
        <v>3.0</v>
      </c>
      <c r="G570" s="64">
        <v>0.37</v>
      </c>
      <c r="H570" s="64">
        <v>0.00595</v>
      </c>
      <c r="I570" s="66" t="s">
        <v>4150</v>
      </c>
      <c r="J570" s="62"/>
      <c r="K570" s="62"/>
    </row>
    <row r="571">
      <c r="A571" s="67" t="s">
        <v>3448</v>
      </c>
      <c r="B571" s="68" t="s">
        <v>4135</v>
      </c>
      <c r="C571" s="68" t="s">
        <v>4153</v>
      </c>
      <c r="D571" s="68" t="s">
        <v>4154</v>
      </c>
      <c r="E571" s="68">
        <v>90.0</v>
      </c>
      <c r="F571" s="68">
        <v>3.0</v>
      </c>
      <c r="G571" s="68">
        <v>0.38</v>
      </c>
      <c r="H571" s="68">
        <v>0.00654</v>
      </c>
      <c r="I571" s="70" t="s">
        <v>4155</v>
      </c>
      <c r="J571" s="62"/>
      <c r="K571" s="62"/>
    </row>
    <row r="572">
      <c r="A572" s="63" t="s">
        <v>3448</v>
      </c>
      <c r="B572" s="64" t="s">
        <v>4135</v>
      </c>
      <c r="C572" s="64" t="s">
        <v>1449</v>
      </c>
      <c r="D572" s="64" t="s">
        <v>3791</v>
      </c>
      <c r="E572" s="64">
        <v>2118.0</v>
      </c>
      <c r="F572" s="64">
        <v>17.0</v>
      </c>
      <c r="G572" s="64">
        <v>8.93</v>
      </c>
      <c r="H572" s="64">
        <v>0.00686</v>
      </c>
      <c r="I572" s="66" t="s">
        <v>4144</v>
      </c>
      <c r="J572" s="62"/>
      <c r="K572" s="62"/>
    </row>
    <row r="573">
      <c r="A573" s="67" t="s">
        <v>3448</v>
      </c>
      <c r="B573" s="68" t="s">
        <v>4135</v>
      </c>
      <c r="C573" s="68" t="s">
        <v>2197</v>
      </c>
      <c r="D573" s="68" t="s">
        <v>2198</v>
      </c>
      <c r="E573" s="68">
        <v>100.0</v>
      </c>
      <c r="F573" s="68">
        <v>3.0</v>
      </c>
      <c r="G573" s="68">
        <v>0.42</v>
      </c>
      <c r="H573" s="68">
        <v>0.00873</v>
      </c>
      <c r="I573" s="70" t="s">
        <v>4138</v>
      </c>
      <c r="J573" s="62"/>
      <c r="K573" s="62"/>
    </row>
    <row r="574">
      <c r="A574" s="63" t="s">
        <v>3448</v>
      </c>
      <c r="B574" s="64" t="s">
        <v>4135</v>
      </c>
      <c r="C574" s="64" t="s">
        <v>936</v>
      </c>
      <c r="D574" s="64" t="s">
        <v>937</v>
      </c>
      <c r="E574" s="64">
        <v>2731.0</v>
      </c>
      <c r="F574" s="64">
        <v>20.0</v>
      </c>
      <c r="G574" s="64">
        <v>11.51</v>
      </c>
      <c r="H574" s="64">
        <v>0.009</v>
      </c>
      <c r="I574" s="66" t="s">
        <v>4156</v>
      </c>
      <c r="J574" s="62"/>
      <c r="K574" s="62"/>
    </row>
    <row r="575">
      <c r="A575" s="67" t="s">
        <v>3448</v>
      </c>
      <c r="B575" s="68" t="s">
        <v>4135</v>
      </c>
      <c r="C575" s="68" t="s">
        <v>4133</v>
      </c>
      <c r="D575" s="68" t="s">
        <v>4134</v>
      </c>
      <c r="E575" s="68">
        <v>105.0</v>
      </c>
      <c r="F575" s="68">
        <v>3.0</v>
      </c>
      <c r="G575" s="68">
        <v>0.44</v>
      </c>
      <c r="H575" s="68">
        <v>0.00997</v>
      </c>
      <c r="I575" s="70" t="s">
        <v>4157</v>
      </c>
      <c r="J575" s="62"/>
      <c r="K575" s="62"/>
    </row>
    <row r="576">
      <c r="A576" s="63" t="s">
        <v>3448</v>
      </c>
      <c r="B576" s="64" t="s">
        <v>4135</v>
      </c>
      <c r="C576" s="64" t="s">
        <v>4158</v>
      </c>
      <c r="D576" s="64" t="s">
        <v>4159</v>
      </c>
      <c r="E576" s="64">
        <v>105.0</v>
      </c>
      <c r="F576" s="64">
        <v>3.0</v>
      </c>
      <c r="G576" s="64">
        <v>0.44</v>
      </c>
      <c r="H576" s="64">
        <v>0.00997</v>
      </c>
      <c r="I576" s="66" t="s">
        <v>4160</v>
      </c>
      <c r="J576" s="62"/>
      <c r="K576" s="62"/>
    </row>
    <row r="577">
      <c r="A577" s="67" t="s">
        <v>3448</v>
      </c>
      <c r="B577" s="68" t="s">
        <v>4135</v>
      </c>
      <c r="C577" s="68" t="s">
        <v>2023</v>
      </c>
      <c r="D577" s="68" t="s">
        <v>2024</v>
      </c>
      <c r="E577" s="68">
        <v>314.0</v>
      </c>
      <c r="F577" s="68">
        <v>5.0</v>
      </c>
      <c r="G577" s="68">
        <v>1.32</v>
      </c>
      <c r="H577" s="68">
        <v>0.01061</v>
      </c>
      <c r="I577" s="70" t="s">
        <v>4161</v>
      </c>
      <c r="J577" s="62"/>
      <c r="K577" s="62"/>
    </row>
    <row r="578">
      <c r="A578" s="63" t="s">
        <v>3448</v>
      </c>
      <c r="B578" s="64" t="s">
        <v>4135</v>
      </c>
      <c r="C578" s="64" t="s">
        <v>3764</v>
      </c>
      <c r="D578" s="64" t="s">
        <v>3765</v>
      </c>
      <c r="E578" s="64">
        <v>37.0</v>
      </c>
      <c r="F578" s="64">
        <v>2.0</v>
      </c>
      <c r="G578" s="64">
        <v>0.16</v>
      </c>
      <c r="H578" s="64">
        <v>0.01064</v>
      </c>
      <c r="I578" s="66" t="s">
        <v>3723</v>
      </c>
      <c r="J578" s="62"/>
      <c r="K578" s="62"/>
    </row>
    <row r="579">
      <c r="A579" s="67" t="s">
        <v>3448</v>
      </c>
      <c r="B579" s="68" t="s">
        <v>4135</v>
      </c>
      <c r="C579" s="68" t="s">
        <v>1401</v>
      </c>
      <c r="D579" s="68" t="s">
        <v>1402</v>
      </c>
      <c r="E579" s="68">
        <v>2594.0</v>
      </c>
      <c r="F579" s="68">
        <v>19.0</v>
      </c>
      <c r="G579" s="68">
        <v>10.94</v>
      </c>
      <c r="H579" s="68">
        <v>0.01097</v>
      </c>
      <c r="I579" s="70" t="s">
        <v>4162</v>
      </c>
      <c r="J579" s="62"/>
      <c r="K579" s="62"/>
    </row>
    <row r="580">
      <c r="A580" s="63" t="s">
        <v>3448</v>
      </c>
      <c r="B580" s="64" t="s">
        <v>4135</v>
      </c>
      <c r="C580" s="64" t="s">
        <v>1030</v>
      </c>
      <c r="D580" s="64" t="s">
        <v>1031</v>
      </c>
      <c r="E580" s="64">
        <v>1349.0</v>
      </c>
      <c r="F580" s="64">
        <v>12.0</v>
      </c>
      <c r="G580" s="64">
        <v>5.69</v>
      </c>
      <c r="H580" s="64">
        <v>0.01098</v>
      </c>
      <c r="I580" s="66" t="s">
        <v>4163</v>
      </c>
      <c r="J580" s="62"/>
      <c r="K580" s="62"/>
    </row>
    <row r="581">
      <c r="A581" s="67" t="s">
        <v>3448</v>
      </c>
      <c r="B581" s="68" t="s">
        <v>4135</v>
      </c>
      <c r="C581" s="68" t="s">
        <v>1032</v>
      </c>
      <c r="D581" s="68" t="s">
        <v>1033</v>
      </c>
      <c r="E581" s="68">
        <v>1349.0</v>
      </c>
      <c r="F581" s="68">
        <v>12.0</v>
      </c>
      <c r="G581" s="68">
        <v>5.69</v>
      </c>
      <c r="H581" s="68">
        <v>0.01098</v>
      </c>
      <c r="I581" s="70" t="s">
        <v>4163</v>
      </c>
      <c r="J581" s="62"/>
      <c r="K581" s="62"/>
    </row>
    <row r="582">
      <c r="A582" s="63" t="s">
        <v>3448</v>
      </c>
      <c r="B582" s="64" t="s">
        <v>4135</v>
      </c>
      <c r="C582" s="64" t="s">
        <v>1395</v>
      </c>
      <c r="D582" s="64" t="s">
        <v>1396</v>
      </c>
      <c r="E582" s="64">
        <v>2439.0</v>
      </c>
      <c r="F582" s="64">
        <v>18.0</v>
      </c>
      <c r="G582" s="64">
        <v>10.28</v>
      </c>
      <c r="H582" s="64">
        <v>0.01242</v>
      </c>
      <c r="I582" s="66" t="s">
        <v>4142</v>
      </c>
      <c r="J582" s="62"/>
      <c r="K582" s="62"/>
    </row>
    <row r="583">
      <c r="A583" s="67" t="s">
        <v>3448</v>
      </c>
      <c r="B583" s="68" t="s">
        <v>4135</v>
      </c>
      <c r="C583" s="68" t="s">
        <v>2031</v>
      </c>
      <c r="D583" s="68" t="s">
        <v>2032</v>
      </c>
      <c r="E583" s="68">
        <v>899.0</v>
      </c>
      <c r="F583" s="68">
        <v>9.0</v>
      </c>
      <c r="G583" s="68">
        <v>3.79</v>
      </c>
      <c r="H583" s="68">
        <v>0.01348</v>
      </c>
      <c r="I583" s="70" t="s">
        <v>4164</v>
      </c>
      <c r="J583" s="62"/>
      <c r="K583" s="62"/>
    </row>
    <row r="584">
      <c r="A584" s="63" t="s">
        <v>3448</v>
      </c>
      <c r="B584" s="64" t="s">
        <v>4135</v>
      </c>
      <c r="C584" s="64" t="s">
        <v>4165</v>
      </c>
      <c r="D584" s="64" t="s">
        <v>4166</v>
      </c>
      <c r="E584" s="64">
        <v>118.0</v>
      </c>
      <c r="F584" s="64">
        <v>3.0</v>
      </c>
      <c r="G584" s="64">
        <v>0.5</v>
      </c>
      <c r="H584" s="64">
        <v>0.01365</v>
      </c>
      <c r="I584" s="66" t="s">
        <v>4138</v>
      </c>
      <c r="J584" s="62"/>
      <c r="K584" s="62"/>
    </row>
    <row r="585">
      <c r="A585" s="67" t="s">
        <v>3448</v>
      </c>
      <c r="B585" s="68" t="s">
        <v>4135</v>
      </c>
      <c r="C585" s="68" t="s">
        <v>932</v>
      </c>
      <c r="D585" s="68" t="s">
        <v>933</v>
      </c>
      <c r="E585" s="68">
        <v>5696.0</v>
      </c>
      <c r="F585" s="68">
        <v>34.0</v>
      </c>
      <c r="G585" s="68">
        <v>24.01</v>
      </c>
      <c r="H585" s="68">
        <v>0.01391</v>
      </c>
      <c r="I585" s="70" t="s">
        <v>4167</v>
      </c>
      <c r="J585" s="62"/>
      <c r="K585" s="62"/>
    </row>
    <row r="586">
      <c r="A586" s="63" t="s">
        <v>3448</v>
      </c>
      <c r="B586" s="64" t="s">
        <v>4135</v>
      </c>
      <c r="C586" s="64" t="s">
        <v>1409</v>
      </c>
      <c r="D586" s="64" t="s">
        <v>1410</v>
      </c>
      <c r="E586" s="64">
        <v>2476.0</v>
      </c>
      <c r="F586" s="64">
        <v>18.0</v>
      </c>
      <c r="G586" s="64">
        <v>10.44</v>
      </c>
      <c r="H586" s="64">
        <v>0.01435</v>
      </c>
      <c r="I586" s="66" t="s">
        <v>4142</v>
      </c>
      <c r="J586" s="62"/>
      <c r="K586" s="62"/>
    </row>
    <row r="587">
      <c r="A587" s="67" t="s">
        <v>3448</v>
      </c>
      <c r="B587" s="68" t="s">
        <v>4135</v>
      </c>
      <c r="C587" s="68" t="s">
        <v>1048</v>
      </c>
      <c r="D587" s="68" t="s">
        <v>1049</v>
      </c>
      <c r="E587" s="68">
        <v>2152.0</v>
      </c>
      <c r="F587" s="68">
        <v>16.0</v>
      </c>
      <c r="G587" s="68">
        <v>9.07</v>
      </c>
      <c r="H587" s="68">
        <v>0.01733</v>
      </c>
      <c r="I587" s="70" t="s">
        <v>4168</v>
      </c>
      <c r="J587" s="62"/>
      <c r="K587" s="62"/>
    </row>
    <row r="588">
      <c r="A588" s="63" t="s">
        <v>3448</v>
      </c>
      <c r="B588" s="64" t="s">
        <v>4135</v>
      </c>
      <c r="C588" s="64" t="s">
        <v>2365</v>
      </c>
      <c r="D588" s="64" t="s">
        <v>2366</v>
      </c>
      <c r="E588" s="64">
        <v>3304.0</v>
      </c>
      <c r="F588" s="64">
        <v>22.0</v>
      </c>
      <c r="G588" s="64">
        <v>13.93</v>
      </c>
      <c r="H588" s="64">
        <v>0.01756</v>
      </c>
      <c r="I588" s="66" t="s">
        <v>4169</v>
      </c>
      <c r="J588" s="62"/>
      <c r="K588" s="62"/>
    </row>
    <row r="589">
      <c r="A589" s="67" t="s">
        <v>3448</v>
      </c>
      <c r="B589" s="68" t="s">
        <v>4135</v>
      </c>
      <c r="C589" s="68" t="s">
        <v>1505</v>
      </c>
      <c r="D589" s="68" t="s">
        <v>1506</v>
      </c>
      <c r="E589" s="68">
        <v>491.0</v>
      </c>
      <c r="F589" s="68">
        <v>6.0</v>
      </c>
      <c r="G589" s="68">
        <v>2.07</v>
      </c>
      <c r="H589" s="68">
        <v>0.01765</v>
      </c>
      <c r="I589" s="70" t="s">
        <v>4170</v>
      </c>
      <c r="J589" s="62"/>
      <c r="K589" s="62"/>
    </row>
    <row r="590">
      <c r="A590" s="63" t="s">
        <v>3448</v>
      </c>
      <c r="B590" s="64" t="s">
        <v>4135</v>
      </c>
      <c r="C590" s="64" t="s">
        <v>1413</v>
      </c>
      <c r="D590" s="64" t="s">
        <v>1414</v>
      </c>
      <c r="E590" s="64">
        <v>2546.0</v>
      </c>
      <c r="F590" s="64">
        <v>18.0</v>
      </c>
      <c r="G590" s="64">
        <v>10.73</v>
      </c>
      <c r="H590" s="64">
        <v>0.01865</v>
      </c>
      <c r="I590" s="66" t="s">
        <v>4142</v>
      </c>
      <c r="J590" s="62"/>
      <c r="K590" s="62"/>
    </row>
    <row r="591">
      <c r="A591" s="67" t="s">
        <v>3448</v>
      </c>
      <c r="B591" s="68" t="s">
        <v>4135</v>
      </c>
      <c r="C591" s="68" t="s">
        <v>1641</v>
      </c>
      <c r="D591" s="68" t="s">
        <v>1642</v>
      </c>
      <c r="E591" s="68">
        <v>11855.0</v>
      </c>
      <c r="F591" s="68">
        <v>60.0</v>
      </c>
      <c r="G591" s="68">
        <v>49.97</v>
      </c>
      <c r="H591" s="68">
        <v>0.0213</v>
      </c>
      <c r="I591" s="70" t="s">
        <v>4171</v>
      </c>
      <c r="J591" s="62"/>
      <c r="K591" s="62"/>
    </row>
    <row r="592">
      <c r="A592" s="63" t="s">
        <v>3448</v>
      </c>
      <c r="B592" s="64" t="s">
        <v>4135</v>
      </c>
      <c r="C592" s="64" t="s">
        <v>1300</v>
      </c>
      <c r="D592" s="64" t="s">
        <v>1301</v>
      </c>
      <c r="E592" s="64">
        <v>7640.0</v>
      </c>
      <c r="F592" s="64">
        <v>42.0</v>
      </c>
      <c r="G592" s="64">
        <v>32.21</v>
      </c>
      <c r="H592" s="64">
        <v>0.02194</v>
      </c>
      <c r="I592" s="66" t="s">
        <v>4172</v>
      </c>
      <c r="J592" s="62"/>
      <c r="K592" s="62"/>
    </row>
    <row r="593">
      <c r="A593" s="67" t="s">
        <v>3448</v>
      </c>
      <c r="B593" s="68" t="s">
        <v>4135</v>
      </c>
      <c r="C593" s="68" t="s">
        <v>1429</v>
      </c>
      <c r="D593" s="68" t="s">
        <v>1430</v>
      </c>
      <c r="E593" s="68">
        <v>2810.0</v>
      </c>
      <c r="F593" s="68">
        <v>19.0</v>
      </c>
      <c r="G593" s="68">
        <v>11.85</v>
      </c>
      <c r="H593" s="68">
        <v>0.02393</v>
      </c>
      <c r="I593" s="70" t="s">
        <v>4162</v>
      </c>
      <c r="J593" s="62"/>
      <c r="K593" s="62"/>
    </row>
    <row r="594">
      <c r="A594" s="63" t="s">
        <v>3448</v>
      </c>
      <c r="B594" s="64" t="s">
        <v>4135</v>
      </c>
      <c r="C594" s="64" t="s">
        <v>1435</v>
      </c>
      <c r="D594" s="64" t="s">
        <v>1436</v>
      </c>
      <c r="E594" s="64">
        <v>2811.0</v>
      </c>
      <c r="F594" s="64">
        <v>19.0</v>
      </c>
      <c r="G594" s="64">
        <v>11.85</v>
      </c>
      <c r="H594" s="64">
        <v>0.02401</v>
      </c>
      <c r="I594" s="66" t="s">
        <v>4173</v>
      </c>
      <c r="J594" s="62"/>
      <c r="K594" s="62"/>
    </row>
    <row r="595">
      <c r="A595" s="67" t="s">
        <v>3448</v>
      </c>
      <c r="B595" s="68" t="s">
        <v>4135</v>
      </c>
      <c r="C595" s="68" t="s">
        <v>3688</v>
      </c>
      <c r="D595" s="68" t="s">
        <v>3689</v>
      </c>
      <c r="E595" s="68">
        <v>57.0</v>
      </c>
      <c r="F595" s="68">
        <v>2.0</v>
      </c>
      <c r="G595" s="68">
        <v>0.24</v>
      </c>
      <c r="H595" s="68">
        <v>0.02414</v>
      </c>
      <c r="I595" s="70" t="s">
        <v>4174</v>
      </c>
      <c r="J595" s="62"/>
      <c r="K595" s="62"/>
    </row>
    <row r="596">
      <c r="A596" s="63" t="s">
        <v>3448</v>
      </c>
      <c r="B596" s="64" t="s">
        <v>4135</v>
      </c>
      <c r="C596" s="64" t="s">
        <v>972</v>
      </c>
      <c r="D596" s="64" t="s">
        <v>973</v>
      </c>
      <c r="E596" s="64">
        <v>1167.0</v>
      </c>
      <c r="F596" s="64">
        <v>10.0</v>
      </c>
      <c r="G596" s="64">
        <v>4.92</v>
      </c>
      <c r="H596" s="64">
        <v>0.02498</v>
      </c>
      <c r="I596" s="66" t="s">
        <v>4175</v>
      </c>
      <c r="J596" s="62"/>
      <c r="K596" s="62"/>
    </row>
    <row r="597">
      <c r="A597" s="67" t="s">
        <v>3448</v>
      </c>
      <c r="B597" s="68" t="s">
        <v>4135</v>
      </c>
      <c r="C597" s="68" t="s">
        <v>2145</v>
      </c>
      <c r="D597" s="68" t="s">
        <v>2146</v>
      </c>
      <c r="E597" s="68">
        <v>150.0</v>
      </c>
      <c r="F597" s="68">
        <v>3.0</v>
      </c>
      <c r="G597" s="68">
        <v>0.63</v>
      </c>
      <c r="H597" s="68">
        <v>0.02562</v>
      </c>
      <c r="I597" s="70" t="s">
        <v>4176</v>
      </c>
      <c r="J597" s="62"/>
      <c r="K597" s="62"/>
    </row>
    <row r="598">
      <c r="A598" s="63" t="s">
        <v>3448</v>
      </c>
      <c r="B598" s="64" t="s">
        <v>4135</v>
      </c>
      <c r="C598" s="64" t="s">
        <v>1639</v>
      </c>
      <c r="D598" s="64" t="s">
        <v>1640</v>
      </c>
      <c r="E598" s="64">
        <v>5732.0</v>
      </c>
      <c r="F598" s="64">
        <v>33.0</v>
      </c>
      <c r="G598" s="64">
        <v>24.16</v>
      </c>
      <c r="H598" s="64">
        <v>0.02627</v>
      </c>
      <c r="I598" s="66" t="s">
        <v>4177</v>
      </c>
      <c r="J598" s="62"/>
      <c r="K598" s="62"/>
    </row>
    <row r="599">
      <c r="A599" s="67" t="s">
        <v>3448</v>
      </c>
      <c r="B599" s="68" t="s">
        <v>4135</v>
      </c>
      <c r="C599" s="68" t="s">
        <v>4178</v>
      </c>
      <c r="D599" s="68" t="s">
        <v>4179</v>
      </c>
      <c r="E599" s="68">
        <v>2840.0</v>
      </c>
      <c r="F599" s="68">
        <v>19.0</v>
      </c>
      <c r="G599" s="68">
        <v>11.97</v>
      </c>
      <c r="H599" s="68">
        <v>0.02641</v>
      </c>
      <c r="I599" s="70" t="s">
        <v>4173</v>
      </c>
      <c r="J599" s="62"/>
      <c r="K599" s="62"/>
    </row>
    <row r="600">
      <c r="A600" s="63" t="s">
        <v>3448</v>
      </c>
      <c r="B600" s="64" t="s">
        <v>4135</v>
      </c>
      <c r="C600" s="64" t="s">
        <v>1052</v>
      </c>
      <c r="D600" s="64" t="s">
        <v>1053</v>
      </c>
      <c r="E600" s="64">
        <v>2267.0</v>
      </c>
      <c r="F600" s="64">
        <v>16.0</v>
      </c>
      <c r="G600" s="64">
        <v>9.56</v>
      </c>
      <c r="H600" s="64">
        <v>0.02687</v>
      </c>
      <c r="I600" s="66" t="s">
        <v>4168</v>
      </c>
      <c r="J600" s="62"/>
      <c r="K600" s="62"/>
    </row>
    <row r="601">
      <c r="A601" s="67" t="s">
        <v>3448</v>
      </c>
      <c r="B601" s="68" t="s">
        <v>4135</v>
      </c>
      <c r="C601" s="68" t="s">
        <v>1489</v>
      </c>
      <c r="D601" s="68" t="s">
        <v>1490</v>
      </c>
      <c r="E601" s="68">
        <v>3045.0</v>
      </c>
      <c r="F601" s="68">
        <v>20.0</v>
      </c>
      <c r="G601" s="68">
        <v>12.84</v>
      </c>
      <c r="H601" s="68">
        <v>0.02712</v>
      </c>
      <c r="I601" s="70" t="s">
        <v>4180</v>
      </c>
      <c r="J601" s="62"/>
      <c r="K601" s="62"/>
    </row>
    <row r="602">
      <c r="A602" s="63" t="s">
        <v>3448</v>
      </c>
      <c r="B602" s="64" t="s">
        <v>4135</v>
      </c>
      <c r="C602" s="64" t="s">
        <v>1034</v>
      </c>
      <c r="D602" s="64" t="s">
        <v>1035</v>
      </c>
      <c r="E602" s="64">
        <v>2468.0</v>
      </c>
      <c r="F602" s="64">
        <v>17.0</v>
      </c>
      <c r="G602" s="64">
        <v>10.4</v>
      </c>
      <c r="H602" s="64">
        <v>0.02786</v>
      </c>
      <c r="I602" s="66" t="s">
        <v>4181</v>
      </c>
      <c r="J602" s="62"/>
      <c r="K602" s="62"/>
    </row>
    <row r="603">
      <c r="A603" s="67" t="s">
        <v>3448</v>
      </c>
      <c r="B603" s="68" t="s">
        <v>4135</v>
      </c>
      <c r="C603" s="68" t="s">
        <v>1067</v>
      </c>
      <c r="D603" s="68" t="s">
        <v>1068</v>
      </c>
      <c r="E603" s="68">
        <v>1020.0</v>
      </c>
      <c r="F603" s="68">
        <v>9.0</v>
      </c>
      <c r="G603" s="68">
        <v>4.3</v>
      </c>
      <c r="H603" s="68">
        <v>0.02795</v>
      </c>
      <c r="I603" s="70" t="s">
        <v>4182</v>
      </c>
      <c r="J603" s="62"/>
      <c r="K603" s="62"/>
    </row>
    <row r="604">
      <c r="A604" s="63" t="s">
        <v>3448</v>
      </c>
      <c r="B604" s="64" t="s">
        <v>4135</v>
      </c>
      <c r="C604" s="64" t="s">
        <v>4183</v>
      </c>
      <c r="D604" s="64" t="s">
        <v>4184</v>
      </c>
      <c r="E604" s="64">
        <v>156.0</v>
      </c>
      <c r="F604" s="64">
        <v>3.0</v>
      </c>
      <c r="G604" s="64">
        <v>0.66</v>
      </c>
      <c r="H604" s="64">
        <v>0.02833</v>
      </c>
      <c r="I604" s="66" t="s">
        <v>4185</v>
      </c>
      <c r="J604" s="62"/>
      <c r="K604" s="62"/>
    </row>
    <row r="605">
      <c r="A605" s="67" t="s">
        <v>3448</v>
      </c>
      <c r="B605" s="68" t="s">
        <v>4135</v>
      </c>
      <c r="C605" s="68" t="s">
        <v>1399</v>
      </c>
      <c r="D605" s="68" t="s">
        <v>1400</v>
      </c>
      <c r="E605" s="68">
        <v>2668.0</v>
      </c>
      <c r="F605" s="68">
        <v>18.0</v>
      </c>
      <c r="G605" s="68">
        <v>11.25</v>
      </c>
      <c r="H605" s="68">
        <v>0.02849</v>
      </c>
      <c r="I605" s="70" t="s">
        <v>4142</v>
      </c>
      <c r="J605" s="62"/>
      <c r="K605" s="62"/>
    </row>
    <row r="606">
      <c r="A606" s="63" t="s">
        <v>3448</v>
      </c>
      <c r="B606" s="64" t="s">
        <v>4135</v>
      </c>
      <c r="C606" s="64" t="s">
        <v>4186</v>
      </c>
      <c r="D606" s="64" t="s">
        <v>4187</v>
      </c>
      <c r="E606" s="64">
        <v>63.0</v>
      </c>
      <c r="F606" s="64">
        <v>2.0</v>
      </c>
      <c r="G606" s="64">
        <v>0.27</v>
      </c>
      <c r="H606" s="64">
        <v>0.02907</v>
      </c>
      <c r="I606" s="66" t="s">
        <v>4188</v>
      </c>
      <c r="J606" s="62"/>
      <c r="K606" s="62"/>
    </row>
    <row r="607">
      <c r="A607" s="67" t="s">
        <v>3448</v>
      </c>
      <c r="B607" s="68" t="s">
        <v>4135</v>
      </c>
      <c r="C607" s="68" t="s">
        <v>3576</v>
      </c>
      <c r="D607" s="68" t="s">
        <v>3577</v>
      </c>
      <c r="E607" s="68">
        <v>65.0</v>
      </c>
      <c r="F607" s="68">
        <v>2.0</v>
      </c>
      <c r="G607" s="68">
        <v>0.27</v>
      </c>
      <c r="H607" s="68">
        <v>0.03079</v>
      </c>
      <c r="I607" s="70" t="s">
        <v>4189</v>
      </c>
      <c r="J607" s="62"/>
      <c r="K607" s="62"/>
    </row>
    <row r="608">
      <c r="A608" s="63" t="s">
        <v>3448</v>
      </c>
      <c r="B608" s="64" t="s">
        <v>4135</v>
      </c>
      <c r="C608" s="64" t="s">
        <v>1280</v>
      </c>
      <c r="D608" s="64" t="s">
        <v>1281</v>
      </c>
      <c r="E608" s="64">
        <v>10348.0</v>
      </c>
      <c r="F608" s="64">
        <v>53.0</v>
      </c>
      <c r="G608" s="64">
        <v>43.62</v>
      </c>
      <c r="H608" s="64">
        <v>0.03092</v>
      </c>
      <c r="I608" s="66" t="s">
        <v>4190</v>
      </c>
      <c r="J608" s="62"/>
      <c r="K608" s="62"/>
    </row>
    <row r="609">
      <c r="A609" s="67" t="s">
        <v>3448</v>
      </c>
      <c r="B609" s="68" t="s">
        <v>4135</v>
      </c>
      <c r="C609" s="68" t="s">
        <v>3505</v>
      </c>
      <c r="D609" s="68" t="s">
        <v>3506</v>
      </c>
      <c r="E609" s="68">
        <v>167.0</v>
      </c>
      <c r="F609" s="68">
        <v>3.0</v>
      </c>
      <c r="G609" s="68">
        <v>0.7</v>
      </c>
      <c r="H609" s="68">
        <v>0.03368</v>
      </c>
      <c r="I609" s="70" t="s">
        <v>4191</v>
      </c>
      <c r="J609" s="62"/>
      <c r="K609" s="62"/>
    </row>
    <row r="610">
      <c r="A610" s="63" t="s">
        <v>3448</v>
      </c>
      <c r="B610" s="64" t="s">
        <v>4135</v>
      </c>
      <c r="C610" s="64" t="s">
        <v>4192</v>
      </c>
      <c r="D610" s="64" t="s">
        <v>4193</v>
      </c>
      <c r="E610" s="64">
        <v>69.0</v>
      </c>
      <c r="F610" s="64">
        <v>2.0</v>
      </c>
      <c r="G610" s="64">
        <v>0.29</v>
      </c>
      <c r="H610" s="64">
        <v>0.03435</v>
      </c>
      <c r="I610" s="66" t="s">
        <v>4194</v>
      </c>
      <c r="J610" s="62"/>
      <c r="K610" s="62"/>
    </row>
    <row r="611">
      <c r="A611" s="67" t="s">
        <v>3448</v>
      </c>
      <c r="B611" s="68" t="s">
        <v>4135</v>
      </c>
      <c r="C611" s="68" t="s">
        <v>4195</v>
      </c>
      <c r="D611" s="68" t="s">
        <v>4196</v>
      </c>
      <c r="E611" s="68">
        <v>69.0</v>
      </c>
      <c r="F611" s="68">
        <v>2.0</v>
      </c>
      <c r="G611" s="68">
        <v>0.29</v>
      </c>
      <c r="H611" s="68">
        <v>0.03435</v>
      </c>
      <c r="I611" s="70" t="s">
        <v>4197</v>
      </c>
      <c r="J611" s="62"/>
      <c r="K611" s="62"/>
    </row>
    <row r="612">
      <c r="A612" s="63" t="s">
        <v>3448</v>
      </c>
      <c r="B612" s="64" t="s">
        <v>4135</v>
      </c>
      <c r="C612" s="64" t="s">
        <v>3491</v>
      </c>
      <c r="D612" s="64" t="s">
        <v>3492</v>
      </c>
      <c r="E612" s="64">
        <v>435.0</v>
      </c>
      <c r="F612" s="64">
        <v>5.0</v>
      </c>
      <c r="G612" s="64">
        <v>1.83</v>
      </c>
      <c r="H612" s="64">
        <v>0.0369</v>
      </c>
      <c r="I612" s="66" t="s">
        <v>4198</v>
      </c>
      <c r="J612" s="62"/>
      <c r="K612" s="62"/>
    </row>
    <row r="613">
      <c r="A613" s="67" t="s">
        <v>3448</v>
      </c>
      <c r="B613" s="68" t="s">
        <v>4135</v>
      </c>
      <c r="C613" s="68" t="s">
        <v>4199</v>
      </c>
      <c r="D613" s="68" t="s">
        <v>4200</v>
      </c>
      <c r="E613" s="68">
        <v>10.0</v>
      </c>
      <c r="F613" s="68">
        <v>1.0</v>
      </c>
      <c r="G613" s="68">
        <v>0.04</v>
      </c>
      <c r="H613" s="68">
        <v>0.04137</v>
      </c>
      <c r="I613" s="70" t="s">
        <v>350</v>
      </c>
      <c r="J613" s="62"/>
      <c r="K613" s="62"/>
    </row>
    <row r="614">
      <c r="A614" s="63" t="s">
        <v>3448</v>
      </c>
      <c r="B614" s="64" t="s">
        <v>4135</v>
      </c>
      <c r="C614" s="64" t="s">
        <v>4201</v>
      </c>
      <c r="D614" s="64" t="s">
        <v>4202</v>
      </c>
      <c r="E614" s="64">
        <v>10.0</v>
      </c>
      <c r="F614" s="64">
        <v>1.0</v>
      </c>
      <c r="G614" s="64">
        <v>0.04</v>
      </c>
      <c r="H614" s="64">
        <v>0.04137</v>
      </c>
      <c r="I614" s="66" t="s">
        <v>639</v>
      </c>
      <c r="J614" s="62"/>
      <c r="K614" s="62"/>
    </row>
    <row r="615">
      <c r="A615" s="67" t="s">
        <v>3448</v>
      </c>
      <c r="B615" s="68" t="s">
        <v>4135</v>
      </c>
      <c r="C615" s="68" t="s">
        <v>4203</v>
      </c>
      <c r="D615" s="68" t="s">
        <v>4204</v>
      </c>
      <c r="E615" s="68">
        <v>10.0</v>
      </c>
      <c r="F615" s="68">
        <v>1.0</v>
      </c>
      <c r="G615" s="68">
        <v>0.04</v>
      </c>
      <c r="H615" s="68">
        <v>0.04137</v>
      </c>
      <c r="I615" s="70" t="s">
        <v>364</v>
      </c>
      <c r="J615" s="62"/>
      <c r="K615" s="62"/>
    </row>
    <row r="616">
      <c r="A616" s="63" t="s">
        <v>3448</v>
      </c>
      <c r="B616" s="64" t="s">
        <v>4135</v>
      </c>
      <c r="C616" s="64" t="s">
        <v>4205</v>
      </c>
      <c r="D616" s="64" t="s">
        <v>4206</v>
      </c>
      <c r="E616" s="64">
        <v>10.0</v>
      </c>
      <c r="F616" s="64">
        <v>1.0</v>
      </c>
      <c r="G616" s="64">
        <v>0.04</v>
      </c>
      <c r="H616" s="64">
        <v>0.04137</v>
      </c>
      <c r="I616" s="66" t="s">
        <v>364</v>
      </c>
      <c r="J616" s="62"/>
      <c r="K616" s="62"/>
    </row>
    <row r="617">
      <c r="A617" s="67" t="s">
        <v>3448</v>
      </c>
      <c r="B617" s="68" t="s">
        <v>4135</v>
      </c>
      <c r="C617" s="68" t="s">
        <v>4207</v>
      </c>
      <c r="D617" s="68" t="s">
        <v>4208</v>
      </c>
      <c r="E617" s="68">
        <v>10.0</v>
      </c>
      <c r="F617" s="68">
        <v>1.0</v>
      </c>
      <c r="G617" s="68">
        <v>0.04</v>
      </c>
      <c r="H617" s="68">
        <v>0.04137</v>
      </c>
      <c r="I617" s="70" t="s">
        <v>364</v>
      </c>
      <c r="J617" s="62"/>
      <c r="K617" s="62"/>
    </row>
    <row r="618">
      <c r="A618" s="63" t="s">
        <v>3448</v>
      </c>
      <c r="B618" s="64" t="s">
        <v>4135</v>
      </c>
      <c r="C618" s="64" t="s">
        <v>4209</v>
      </c>
      <c r="D618" s="64" t="s">
        <v>4210</v>
      </c>
      <c r="E618" s="64">
        <v>77.0</v>
      </c>
      <c r="F618" s="64">
        <v>2.0</v>
      </c>
      <c r="G618" s="64">
        <v>0.32</v>
      </c>
      <c r="H618" s="64">
        <v>0.04194</v>
      </c>
      <c r="I618" s="66" t="s">
        <v>4211</v>
      </c>
      <c r="J618" s="62"/>
      <c r="K618" s="62"/>
    </row>
    <row r="619">
      <c r="A619" s="67" t="s">
        <v>3448</v>
      </c>
      <c r="B619" s="68" t="s">
        <v>4135</v>
      </c>
      <c r="C619" s="68" t="s">
        <v>4212</v>
      </c>
      <c r="D619" s="68" t="s">
        <v>4213</v>
      </c>
      <c r="E619" s="68">
        <v>187.0</v>
      </c>
      <c r="F619" s="68">
        <v>3.0</v>
      </c>
      <c r="G619" s="68">
        <v>0.79</v>
      </c>
      <c r="H619" s="68">
        <v>0.04465</v>
      </c>
      <c r="I619" s="70" t="s">
        <v>4160</v>
      </c>
      <c r="J619" s="62"/>
      <c r="K619" s="62"/>
    </row>
    <row r="620">
      <c r="A620" s="63" t="s">
        <v>3448</v>
      </c>
      <c r="B620" s="64" t="s">
        <v>4135</v>
      </c>
      <c r="C620" s="64" t="s">
        <v>2409</v>
      </c>
      <c r="D620" s="64" t="s">
        <v>2410</v>
      </c>
      <c r="E620" s="64">
        <v>316.0</v>
      </c>
      <c r="F620" s="64">
        <v>4.0</v>
      </c>
      <c r="G620" s="64">
        <v>1.33</v>
      </c>
      <c r="H620" s="64">
        <v>0.04472</v>
      </c>
      <c r="I620" s="66" t="s">
        <v>4214</v>
      </c>
      <c r="J620" s="62"/>
      <c r="K620" s="62"/>
    </row>
    <row r="621">
      <c r="A621" s="67" t="s">
        <v>3448</v>
      </c>
      <c r="B621" s="68" t="s">
        <v>4135</v>
      </c>
      <c r="C621" s="68" t="s">
        <v>1288</v>
      </c>
      <c r="D621" s="68" t="s">
        <v>1289</v>
      </c>
      <c r="E621" s="68">
        <v>1841.0</v>
      </c>
      <c r="F621" s="68">
        <v>13.0</v>
      </c>
      <c r="G621" s="68">
        <v>7.76</v>
      </c>
      <c r="H621" s="68">
        <v>0.04476</v>
      </c>
      <c r="I621" s="70" t="s">
        <v>4215</v>
      </c>
      <c r="J621" s="62"/>
      <c r="K621" s="62"/>
    </row>
    <row r="622">
      <c r="A622" s="63" t="s">
        <v>3448</v>
      </c>
      <c r="B622" s="64" t="s">
        <v>4135</v>
      </c>
      <c r="C622" s="64" t="s">
        <v>4216</v>
      </c>
      <c r="D622" s="64" t="s">
        <v>4217</v>
      </c>
      <c r="E622" s="64">
        <v>11.0</v>
      </c>
      <c r="F622" s="64">
        <v>1.0</v>
      </c>
      <c r="G622" s="64">
        <v>0.05</v>
      </c>
      <c r="H622" s="64">
        <v>0.04542</v>
      </c>
      <c r="I622" s="66" t="s">
        <v>364</v>
      </c>
      <c r="J622" s="62"/>
      <c r="K622" s="62"/>
    </row>
    <row r="623">
      <c r="A623" s="67" t="s">
        <v>3448</v>
      </c>
      <c r="B623" s="68" t="s">
        <v>4135</v>
      </c>
      <c r="C623" s="68" t="s">
        <v>4218</v>
      </c>
      <c r="D623" s="68" t="s">
        <v>4219</v>
      </c>
      <c r="E623" s="68">
        <v>11.0</v>
      </c>
      <c r="F623" s="68">
        <v>1.0</v>
      </c>
      <c r="G623" s="68">
        <v>0.05</v>
      </c>
      <c r="H623" s="68">
        <v>0.04542</v>
      </c>
      <c r="I623" s="70" t="s">
        <v>4220</v>
      </c>
      <c r="J623" s="62"/>
      <c r="K623" s="62"/>
    </row>
    <row r="624">
      <c r="A624" s="63" t="s">
        <v>3448</v>
      </c>
      <c r="B624" s="64" t="s">
        <v>4135</v>
      </c>
      <c r="C624" s="64" t="s">
        <v>1391</v>
      </c>
      <c r="D624" s="64" t="s">
        <v>1392</v>
      </c>
      <c r="E624" s="64">
        <v>2832.0</v>
      </c>
      <c r="F624" s="64">
        <v>18.0</v>
      </c>
      <c r="G624" s="64">
        <v>11.94</v>
      </c>
      <c r="H624" s="64">
        <v>0.04742</v>
      </c>
      <c r="I624" s="66" t="s">
        <v>4142</v>
      </c>
      <c r="J624" s="62"/>
      <c r="K624" s="62"/>
    </row>
    <row r="625">
      <c r="A625" s="67" t="s">
        <v>3448</v>
      </c>
      <c r="B625" s="68" t="s">
        <v>4135</v>
      </c>
      <c r="C625" s="68" t="s">
        <v>4221</v>
      </c>
      <c r="D625" s="68" t="s">
        <v>4222</v>
      </c>
      <c r="E625" s="68">
        <v>83.0</v>
      </c>
      <c r="F625" s="68">
        <v>2.0</v>
      </c>
      <c r="G625" s="68">
        <v>0.35</v>
      </c>
      <c r="H625" s="68">
        <v>0.04799</v>
      </c>
      <c r="I625" s="70" t="s">
        <v>4223</v>
      </c>
      <c r="J625" s="62"/>
      <c r="K625" s="62"/>
    </row>
    <row r="626">
      <c r="A626" s="63" t="s">
        <v>3448</v>
      </c>
      <c r="B626" s="64" t="s">
        <v>4135</v>
      </c>
      <c r="C626" s="64" t="s">
        <v>3680</v>
      </c>
      <c r="D626" s="64" t="s">
        <v>3681</v>
      </c>
      <c r="E626" s="64">
        <v>84.0</v>
      </c>
      <c r="F626" s="64">
        <v>2.0</v>
      </c>
      <c r="G626" s="64">
        <v>0.35</v>
      </c>
      <c r="H626" s="64">
        <v>0.04903</v>
      </c>
      <c r="I626" s="66" t="s">
        <v>4224</v>
      </c>
      <c r="J626" s="62"/>
      <c r="K626" s="62"/>
    </row>
    <row r="627">
      <c r="A627" s="67" t="s">
        <v>3448</v>
      </c>
      <c r="B627" s="68" t="s">
        <v>4135</v>
      </c>
      <c r="C627" s="68" t="s">
        <v>3670</v>
      </c>
      <c r="D627" s="68" t="s">
        <v>3671</v>
      </c>
      <c r="E627" s="68">
        <v>12.0</v>
      </c>
      <c r="F627" s="68">
        <v>1.0</v>
      </c>
      <c r="G627" s="68">
        <v>0.05</v>
      </c>
      <c r="H627" s="68">
        <v>0.04944</v>
      </c>
      <c r="I627" s="70" t="s">
        <v>4225</v>
      </c>
      <c r="J627" s="62"/>
      <c r="K627" s="62"/>
    </row>
    <row r="628">
      <c r="A628" s="63" t="s">
        <v>3448</v>
      </c>
      <c r="B628" s="64" t="s">
        <v>4135</v>
      </c>
      <c r="C628" s="64" t="s">
        <v>4226</v>
      </c>
      <c r="D628" s="64" t="s">
        <v>4227</v>
      </c>
      <c r="E628" s="64">
        <v>12.0</v>
      </c>
      <c r="F628" s="64">
        <v>1.0</v>
      </c>
      <c r="G628" s="64">
        <v>0.05</v>
      </c>
      <c r="H628" s="64">
        <v>0.04944</v>
      </c>
      <c r="I628" s="66" t="s">
        <v>312</v>
      </c>
      <c r="J628" s="62"/>
      <c r="K628" s="62"/>
    </row>
    <row r="629">
      <c r="A629" s="67" t="s">
        <v>3448</v>
      </c>
      <c r="B629" s="68" t="s">
        <v>4135</v>
      </c>
      <c r="C629" s="68" t="s">
        <v>4228</v>
      </c>
      <c r="D629" s="68" t="s">
        <v>4229</v>
      </c>
      <c r="E629" s="68">
        <v>12.0</v>
      </c>
      <c r="F629" s="68">
        <v>1.0</v>
      </c>
      <c r="G629" s="68">
        <v>0.05</v>
      </c>
      <c r="H629" s="68">
        <v>0.04944</v>
      </c>
      <c r="I629" s="70" t="s">
        <v>307</v>
      </c>
      <c r="J629" s="62"/>
      <c r="K629" s="62"/>
    </row>
    <row r="630">
      <c r="A630" s="63" t="s">
        <v>3448</v>
      </c>
      <c r="B630" s="64" t="s">
        <v>4135</v>
      </c>
      <c r="C630" s="64" t="s">
        <v>4230</v>
      </c>
      <c r="D630" s="64" t="s">
        <v>4231</v>
      </c>
      <c r="E630" s="64">
        <v>12.0</v>
      </c>
      <c r="F630" s="64">
        <v>1.0</v>
      </c>
      <c r="G630" s="64">
        <v>0.05</v>
      </c>
      <c r="H630" s="64">
        <v>0.04944</v>
      </c>
      <c r="I630" s="66" t="s">
        <v>4232</v>
      </c>
      <c r="J630" s="62"/>
      <c r="K630" s="62"/>
    </row>
    <row r="631">
      <c r="A631" s="67" t="s">
        <v>3448</v>
      </c>
      <c r="B631" s="68" t="s">
        <v>4135</v>
      </c>
      <c r="C631" s="68" t="s">
        <v>4233</v>
      </c>
      <c r="D631" s="68" t="s">
        <v>4234</v>
      </c>
      <c r="E631" s="68">
        <v>327.0</v>
      </c>
      <c r="F631" s="68">
        <v>4.0</v>
      </c>
      <c r="G631" s="68">
        <v>1.38</v>
      </c>
      <c r="H631" s="68">
        <v>0.04959</v>
      </c>
      <c r="I631" s="70" t="s">
        <v>4235</v>
      </c>
      <c r="J631" s="62"/>
      <c r="K631" s="62"/>
    </row>
    <row r="632">
      <c r="A632" s="63" t="s">
        <v>4236</v>
      </c>
      <c r="B632" s="64" t="s">
        <v>3449</v>
      </c>
      <c r="C632" s="64" t="s">
        <v>1067</v>
      </c>
      <c r="D632" s="64" t="s">
        <v>1068</v>
      </c>
      <c r="E632" s="64">
        <v>1020.0</v>
      </c>
      <c r="F632" s="64">
        <v>37.0</v>
      </c>
      <c r="G632" s="64">
        <v>12.43</v>
      </c>
      <c r="H632" s="65">
        <v>2.9E-9</v>
      </c>
      <c r="I632" s="66" t="s">
        <v>4237</v>
      </c>
      <c r="J632" s="62"/>
      <c r="K632" s="62"/>
    </row>
    <row r="633">
      <c r="A633" s="67" t="s">
        <v>4236</v>
      </c>
      <c r="B633" s="68" t="s">
        <v>3449</v>
      </c>
      <c r="C633" s="68" t="s">
        <v>1085</v>
      </c>
      <c r="D633" s="68" t="s">
        <v>1086</v>
      </c>
      <c r="E633" s="68">
        <v>1064.0</v>
      </c>
      <c r="F633" s="68">
        <v>35.0</v>
      </c>
      <c r="G633" s="68">
        <v>12.96</v>
      </c>
      <c r="H633" s="69">
        <v>9.2E-8</v>
      </c>
      <c r="I633" s="70" t="s">
        <v>4238</v>
      </c>
      <c r="J633" s="62"/>
      <c r="K633" s="62"/>
    </row>
    <row r="634">
      <c r="A634" s="63" t="s">
        <v>4236</v>
      </c>
      <c r="B634" s="64" t="s">
        <v>3449</v>
      </c>
      <c r="C634" s="64" t="s">
        <v>1087</v>
      </c>
      <c r="D634" s="64" t="s">
        <v>1088</v>
      </c>
      <c r="E634" s="64">
        <v>1064.0</v>
      </c>
      <c r="F634" s="64">
        <v>35.0</v>
      </c>
      <c r="G634" s="64">
        <v>12.96</v>
      </c>
      <c r="H634" s="65">
        <v>9.2E-8</v>
      </c>
      <c r="I634" s="66" t="s">
        <v>4238</v>
      </c>
      <c r="J634" s="62"/>
      <c r="K634" s="62"/>
    </row>
    <row r="635">
      <c r="A635" s="67" t="s">
        <v>4236</v>
      </c>
      <c r="B635" s="68" t="s">
        <v>3449</v>
      </c>
      <c r="C635" s="68" t="s">
        <v>1077</v>
      </c>
      <c r="D635" s="68" t="s">
        <v>1078</v>
      </c>
      <c r="E635" s="68">
        <v>1066.0</v>
      </c>
      <c r="F635" s="68">
        <v>35.0</v>
      </c>
      <c r="G635" s="68">
        <v>12.99</v>
      </c>
      <c r="H635" s="69">
        <v>9.6E-8</v>
      </c>
      <c r="I635" s="70" t="s">
        <v>4238</v>
      </c>
      <c r="J635" s="62"/>
      <c r="K635" s="62"/>
    </row>
    <row r="636">
      <c r="A636" s="63" t="s">
        <v>4236</v>
      </c>
      <c r="B636" s="64" t="s">
        <v>3449</v>
      </c>
      <c r="C636" s="64" t="s">
        <v>3455</v>
      </c>
      <c r="D636" s="64" t="s">
        <v>3456</v>
      </c>
      <c r="E636" s="64">
        <v>1076.0</v>
      </c>
      <c r="F636" s="64">
        <v>35.0</v>
      </c>
      <c r="G636" s="64">
        <v>13.11</v>
      </c>
      <c r="H636" s="65">
        <v>1.2E-7</v>
      </c>
      <c r="I636" s="66" t="s">
        <v>4238</v>
      </c>
      <c r="J636" s="62"/>
      <c r="K636" s="62"/>
    </row>
    <row r="637">
      <c r="A637" s="67" t="s">
        <v>4236</v>
      </c>
      <c r="B637" s="68" t="s">
        <v>3449</v>
      </c>
      <c r="C637" s="68" t="s">
        <v>1509</v>
      </c>
      <c r="D637" s="68" t="s">
        <v>1510</v>
      </c>
      <c r="E637" s="68">
        <v>338.0</v>
      </c>
      <c r="F637" s="68">
        <v>18.0</v>
      </c>
      <c r="G637" s="68">
        <v>4.12</v>
      </c>
      <c r="H637" s="69">
        <v>2.0E-7</v>
      </c>
      <c r="I637" s="70" t="s">
        <v>4239</v>
      </c>
      <c r="J637" s="62"/>
      <c r="K637" s="62"/>
    </row>
    <row r="638">
      <c r="A638" s="63" t="s">
        <v>4236</v>
      </c>
      <c r="B638" s="64" t="s">
        <v>3449</v>
      </c>
      <c r="C638" s="64" t="s">
        <v>1038</v>
      </c>
      <c r="D638" s="64" t="s">
        <v>1039</v>
      </c>
      <c r="E638" s="64">
        <v>1248.0</v>
      </c>
      <c r="F638" s="64">
        <v>37.0</v>
      </c>
      <c r="G638" s="64">
        <v>15.2</v>
      </c>
      <c r="H638" s="65">
        <v>5.0E-7</v>
      </c>
      <c r="I638" s="66" t="s">
        <v>4240</v>
      </c>
      <c r="J638" s="62"/>
      <c r="K638" s="62"/>
    </row>
    <row r="639">
      <c r="A639" s="67" t="s">
        <v>4236</v>
      </c>
      <c r="B639" s="68" t="s">
        <v>3449</v>
      </c>
      <c r="C639" s="68" t="s">
        <v>1519</v>
      </c>
      <c r="D639" s="68" t="s">
        <v>1520</v>
      </c>
      <c r="E639" s="68">
        <v>161.0</v>
      </c>
      <c r="F639" s="68">
        <v>12.0</v>
      </c>
      <c r="G639" s="68">
        <v>1.96</v>
      </c>
      <c r="H639" s="69">
        <v>6.9E-7</v>
      </c>
      <c r="I639" s="70" t="s">
        <v>4241</v>
      </c>
      <c r="J639" s="62"/>
      <c r="K639" s="62"/>
    </row>
    <row r="640">
      <c r="A640" s="63" t="s">
        <v>4236</v>
      </c>
      <c r="B640" s="64" t="s">
        <v>3449</v>
      </c>
      <c r="C640" s="64" t="s">
        <v>1046</v>
      </c>
      <c r="D640" s="64" t="s">
        <v>1047</v>
      </c>
      <c r="E640" s="64">
        <v>809.0</v>
      </c>
      <c r="F640" s="64">
        <v>28.0</v>
      </c>
      <c r="G640" s="64">
        <v>9.86</v>
      </c>
      <c r="H640" s="65">
        <v>7.3E-7</v>
      </c>
      <c r="I640" s="66" t="s">
        <v>4242</v>
      </c>
      <c r="J640" s="62"/>
      <c r="K640" s="62"/>
    </row>
    <row r="641">
      <c r="A641" s="67" t="s">
        <v>4236</v>
      </c>
      <c r="B641" s="68" t="s">
        <v>3449</v>
      </c>
      <c r="C641" s="68" t="s">
        <v>2293</v>
      </c>
      <c r="D641" s="68" t="s">
        <v>2294</v>
      </c>
      <c r="E641" s="68">
        <v>268.0</v>
      </c>
      <c r="F641" s="68">
        <v>14.0</v>
      </c>
      <c r="G641" s="68">
        <v>3.27</v>
      </c>
      <c r="H641" s="69">
        <v>5.8E-6</v>
      </c>
      <c r="I641" s="70" t="s">
        <v>4243</v>
      </c>
      <c r="J641" s="62"/>
      <c r="K641" s="62"/>
    </row>
    <row r="642">
      <c r="A642" s="63" t="s">
        <v>4236</v>
      </c>
      <c r="B642" s="64" t="s">
        <v>3449</v>
      </c>
      <c r="C642" s="64" t="s">
        <v>1505</v>
      </c>
      <c r="D642" s="64" t="s">
        <v>1506</v>
      </c>
      <c r="E642" s="64">
        <v>491.0</v>
      </c>
      <c r="F642" s="64">
        <v>19.0</v>
      </c>
      <c r="G642" s="64">
        <v>5.98</v>
      </c>
      <c r="H642" s="65">
        <v>1.0E-5</v>
      </c>
      <c r="I642" s="66" t="s">
        <v>4244</v>
      </c>
      <c r="J642" s="62"/>
      <c r="K642" s="62"/>
    </row>
    <row r="643">
      <c r="A643" s="67" t="s">
        <v>4236</v>
      </c>
      <c r="B643" s="68" t="s">
        <v>3449</v>
      </c>
      <c r="C643" s="68" t="s">
        <v>4245</v>
      </c>
      <c r="D643" s="68" t="s">
        <v>4246</v>
      </c>
      <c r="E643" s="68">
        <v>87.0</v>
      </c>
      <c r="F643" s="68">
        <v>8.0</v>
      </c>
      <c r="G643" s="68">
        <v>1.06</v>
      </c>
      <c r="H643" s="69">
        <v>1.1E-5</v>
      </c>
      <c r="I643" s="70" t="s">
        <v>4247</v>
      </c>
      <c r="J643" s="62"/>
      <c r="K643" s="62"/>
    </row>
    <row r="644">
      <c r="A644" s="63" t="s">
        <v>4236</v>
      </c>
      <c r="B644" s="64" t="s">
        <v>3449</v>
      </c>
      <c r="C644" s="64" t="s">
        <v>932</v>
      </c>
      <c r="D644" s="64" t="s">
        <v>933</v>
      </c>
      <c r="E644" s="64">
        <v>5696.0</v>
      </c>
      <c r="F644" s="64">
        <v>101.0</v>
      </c>
      <c r="G644" s="64">
        <v>69.4</v>
      </c>
      <c r="H644" s="65">
        <v>1.2E-5</v>
      </c>
      <c r="I644" s="66" t="s">
        <v>4248</v>
      </c>
      <c r="J644" s="62"/>
      <c r="K644" s="62"/>
    </row>
    <row r="645">
      <c r="A645" s="67" t="s">
        <v>4236</v>
      </c>
      <c r="B645" s="68" t="s">
        <v>3449</v>
      </c>
      <c r="C645" s="68" t="s">
        <v>2438</v>
      </c>
      <c r="D645" s="68" t="s">
        <v>2439</v>
      </c>
      <c r="E645" s="68">
        <v>92.0</v>
      </c>
      <c r="F645" s="68">
        <v>8.0</v>
      </c>
      <c r="G645" s="68">
        <v>1.12</v>
      </c>
      <c r="H645" s="69">
        <v>1.7E-5</v>
      </c>
      <c r="I645" s="70" t="s">
        <v>4249</v>
      </c>
      <c r="J645" s="62"/>
      <c r="K645" s="62"/>
    </row>
    <row r="646">
      <c r="A646" s="63" t="s">
        <v>4236</v>
      </c>
      <c r="B646" s="64" t="s">
        <v>3449</v>
      </c>
      <c r="C646" s="64" t="s">
        <v>942</v>
      </c>
      <c r="D646" s="64" t="s">
        <v>943</v>
      </c>
      <c r="E646" s="64">
        <v>1601.0</v>
      </c>
      <c r="F646" s="64">
        <v>38.0</v>
      </c>
      <c r="G646" s="64">
        <v>19.51</v>
      </c>
      <c r="H646" s="65">
        <v>5.9E-5</v>
      </c>
      <c r="I646" s="66" t="s">
        <v>4250</v>
      </c>
      <c r="J646" s="62"/>
      <c r="K646" s="62"/>
    </row>
    <row r="647">
      <c r="A647" s="67" t="s">
        <v>4236</v>
      </c>
      <c r="B647" s="68" t="s">
        <v>3449</v>
      </c>
      <c r="C647" s="68" t="s">
        <v>2245</v>
      </c>
      <c r="D647" s="68" t="s">
        <v>2246</v>
      </c>
      <c r="E647" s="68">
        <v>81.0</v>
      </c>
      <c r="F647" s="68">
        <v>7.0</v>
      </c>
      <c r="G647" s="68">
        <v>0.99</v>
      </c>
      <c r="H647" s="69">
        <v>5.9E-5</v>
      </c>
      <c r="I647" s="70" t="s">
        <v>4251</v>
      </c>
      <c r="J647" s="62"/>
      <c r="K647" s="62"/>
    </row>
    <row r="648">
      <c r="A648" s="63" t="s">
        <v>4236</v>
      </c>
      <c r="B648" s="64" t="s">
        <v>3449</v>
      </c>
      <c r="C648" s="64" t="s">
        <v>936</v>
      </c>
      <c r="D648" s="64" t="s">
        <v>937</v>
      </c>
      <c r="E648" s="64">
        <v>2731.0</v>
      </c>
      <c r="F648" s="64">
        <v>55.0</v>
      </c>
      <c r="G648" s="64">
        <v>33.27</v>
      </c>
      <c r="H648" s="64">
        <v>1.1E-4</v>
      </c>
      <c r="I648" s="66" t="s">
        <v>4252</v>
      </c>
      <c r="J648" s="62"/>
      <c r="K648" s="62"/>
    </row>
    <row r="649">
      <c r="A649" s="67" t="s">
        <v>4236</v>
      </c>
      <c r="B649" s="68" t="s">
        <v>3449</v>
      </c>
      <c r="C649" s="68" t="s">
        <v>964</v>
      </c>
      <c r="D649" s="68" t="s">
        <v>965</v>
      </c>
      <c r="E649" s="68">
        <v>3208.0</v>
      </c>
      <c r="F649" s="68">
        <v>62.0</v>
      </c>
      <c r="G649" s="68">
        <v>39.08</v>
      </c>
      <c r="H649" s="68">
        <v>1.2E-4</v>
      </c>
      <c r="I649" s="70" t="s">
        <v>4253</v>
      </c>
      <c r="J649" s="62"/>
      <c r="K649" s="62"/>
    </row>
    <row r="650">
      <c r="A650" s="63" t="s">
        <v>4236</v>
      </c>
      <c r="B650" s="64" t="s">
        <v>3449</v>
      </c>
      <c r="C650" s="64" t="s">
        <v>3651</v>
      </c>
      <c r="D650" s="64" t="s">
        <v>3652</v>
      </c>
      <c r="E650" s="64">
        <v>311.0</v>
      </c>
      <c r="F650" s="64">
        <v>13.0</v>
      </c>
      <c r="G650" s="64">
        <v>3.79</v>
      </c>
      <c r="H650" s="64">
        <v>1.2E-4</v>
      </c>
      <c r="I650" s="66" t="s">
        <v>4254</v>
      </c>
      <c r="J650" s="62"/>
      <c r="K650" s="62"/>
    </row>
    <row r="651">
      <c r="A651" s="67" t="s">
        <v>4236</v>
      </c>
      <c r="B651" s="68" t="s">
        <v>3449</v>
      </c>
      <c r="C651" s="68" t="s">
        <v>4255</v>
      </c>
      <c r="D651" s="68" t="s">
        <v>4256</v>
      </c>
      <c r="E651" s="68">
        <v>65.0</v>
      </c>
      <c r="F651" s="68">
        <v>6.0</v>
      </c>
      <c r="G651" s="68">
        <v>0.79</v>
      </c>
      <c r="H651" s="68">
        <v>1.4E-4</v>
      </c>
      <c r="I651" s="70" t="s">
        <v>4257</v>
      </c>
      <c r="J651" s="62"/>
      <c r="K651" s="62"/>
    </row>
    <row r="652">
      <c r="A652" s="63" t="s">
        <v>4236</v>
      </c>
      <c r="B652" s="64" t="s">
        <v>3449</v>
      </c>
      <c r="C652" s="64" t="s">
        <v>2257</v>
      </c>
      <c r="D652" s="64" t="s">
        <v>2258</v>
      </c>
      <c r="E652" s="64">
        <v>66.0</v>
      </c>
      <c r="F652" s="64">
        <v>6.0</v>
      </c>
      <c r="G652" s="64">
        <v>0.8</v>
      </c>
      <c r="H652" s="64">
        <v>1.5E-4</v>
      </c>
      <c r="I652" s="66" t="s">
        <v>4258</v>
      </c>
      <c r="J652" s="62"/>
      <c r="K652" s="62"/>
    </row>
    <row r="653">
      <c r="A653" s="67" t="s">
        <v>4236</v>
      </c>
      <c r="B653" s="68" t="s">
        <v>3449</v>
      </c>
      <c r="C653" s="68" t="s">
        <v>2454</v>
      </c>
      <c r="D653" s="68" t="s">
        <v>2455</v>
      </c>
      <c r="E653" s="68">
        <v>10.0</v>
      </c>
      <c r="F653" s="68">
        <v>3.0</v>
      </c>
      <c r="G653" s="68">
        <v>0.12</v>
      </c>
      <c r="H653" s="69">
        <v>2.0E-4</v>
      </c>
      <c r="I653" s="70" t="s">
        <v>4259</v>
      </c>
      <c r="J653" s="62"/>
      <c r="K653" s="62"/>
    </row>
    <row r="654">
      <c r="A654" s="63" t="s">
        <v>4236</v>
      </c>
      <c r="B654" s="64" t="s">
        <v>3449</v>
      </c>
      <c r="C654" s="64" t="s">
        <v>2227</v>
      </c>
      <c r="D654" s="64" t="s">
        <v>2228</v>
      </c>
      <c r="E654" s="64">
        <v>203.0</v>
      </c>
      <c r="F654" s="64">
        <v>10.0</v>
      </c>
      <c r="G654" s="64">
        <v>2.47</v>
      </c>
      <c r="H654" s="65">
        <v>2.0E-4</v>
      </c>
      <c r="I654" s="66" t="s">
        <v>4260</v>
      </c>
      <c r="J654" s="62"/>
      <c r="K654" s="62"/>
    </row>
    <row r="655">
      <c r="A655" s="67" t="s">
        <v>4236</v>
      </c>
      <c r="B655" s="68" t="s">
        <v>3449</v>
      </c>
      <c r="C655" s="68" t="s">
        <v>2241</v>
      </c>
      <c r="D655" s="68" t="s">
        <v>2242</v>
      </c>
      <c r="E655" s="68">
        <v>102.0</v>
      </c>
      <c r="F655" s="68">
        <v>7.0</v>
      </c>
      <c r="G655" s="68">
        <v>1.24</v>
      </c>
      <c r="H655" s="68">
        <v>2.5E-4</v>
      </c>
      <c r="I655" s="70" t="s">
        <v>4251</v>
      </c>
      <c r="J655" s="62"/>
      <c r="K655" s="62"/>
    </row>
    <row r="656">
      <c r="A656" s="63" t="s">
        <v>4236</v>
      </c>
      <c r="B656" s="64" t="s">
        <v>3449</v>
      </c>
      <c r="C656" s="64" t="s">
        <v>2109</v>
      </c>
      <c r="D656" s="64" t="s">
        <v>2110</v>
      </c>
      <c r="E656" s="64">
        <v>82.0</v>
      </c>
      <c r="F656" s="64">
        <v>6.0</v>
      </c>
      <c r="G656" s="64">
        <v>1.0</v>
      </c>
      <c r="H656" s="65">
        <v>5.0E-4</v>
      </c>
      <c r="I656" s="66" t="s">
        <v>4261</v>
      </c>
      <c r="J656" s="62"/>
      <c r="K656" s="62"/>
    </row>
    <row r="657">
      <c r="A657" s="67" t="s">
        <v>4236</v>
      </c>
      <c r="B657" s="68" t="s">
        <v>3449</v>
      </c>
      <c r="C657" s="68" t="s">
        <v>2269</v>
      </c>
      <c r="D657" s="68" t="s">
        <v>2270</v>
      </c>
      <c r="E657" s="68">
        <v>58.0</v>
      </c>
      <c r="F657" s="68">
        <v>5.0</v>
      </c>
      <c r="G657" s="68">
        <v>0.71</v>
      </c>
      <c r="H657" s="69">
        <v>7.0E-4</v>
      </c>
      <c r="I657" s="70" t="s">
        <v>4262</v>
      </c>
      <c r="J657" s="62"/>
      <c r="K657" s="62"/>
    </row>
    <row r="658">
      <c r="A658" s="63" t="s">
        <v>4236</v>
      </c>
      <c r="B658" s="64" t="s">
        <v>3449</v>
      </c>
      <c r="C658" s="64" t="s">
        <v>2271</v>
      </c>
      <c r="D658" s="64" t="s">
        <v>2272</v>
      </c>
      <c r="E658" s="64">
        <v>58.0</v>
      </c>
      <c r="F658" s="64">
        <v>5.0</v>
      </c>
      <c r="G658" s="64">
        <v>0.71</v>
      </c>
      <c r="H658" s="65">
        <v>7.0E-4</v>
      </c>
      <c r="I658" s="66" t="s">
        <v>4262</v>
      </c>
      <c r="J658" s="62"/>
      <c r="K658" s="62"/>
    </row>
    <row r="659">
      <c r="A659" s="67" t="s">
        <v>4236</v>
      </c>
      <c r="B659" s="68" t="s">
        <v>3449</v>
      </c>
      <c r="C659" s="68" t="s">
        <v>2115</v>
      </c>
      <c r="D659" s="68" t="s">
        <v>2116</v>
      </c>
      <c r="E659" s="68">
        <v>60.0</v>
      </c>
      <c r="F659" s="68">
        <v>5.0</v>
      </c>
      <c r="G659" s="68">
        <v>0.73</v>
      </c>
      <c r="H659" s="68">
        <v>8.2E-4</v>
      </c>
      <c r="I659" s="70" t="s">
        <v>4263</v>
      </c>
      <c r="J659" s="62"/>
      <c r="K659" s="62"/>
    </row>
    <row r="660">
      <c r="A660" s="63" t="s">
        <v>4236</v>
      </c>
      <c r="B660" s="64" t="s">
        <v>3449</v>
      </c>
      <c r="C660" s="64" t="s">
        <v>4264</v>
      </c>
      <c r="D660" s="64" t="s">
        <v>4265</v>
      </c>
      <c r="E660" s="64">
        <v>35.0</v>
      </c>
      <c r="F660" s="64">
        <v>4.0</v>
      </c>
      <c r="G660" s="64">
        <v>0.43</v>
      </c>
      <c r="H660" s="64">
        <v>8.4E-4</v>
      </c>
      <c r="I660" s="66" t="s">
        <v>4266</v>
      </c>
      <c r="J660" s="62"/>
      <c r="K660" s="62"/>
    </row>
    <row r="661">
      <c r="A661" s="67" t="s">
        <v>4236</v>
      </c>
      <c r="B661" s="68" t="s">
        <v>3449</v>
      </c>
      <c r="C661" s="68" t="s">
        <v>2275</v>
      </c>
      <c r="D661" s="68" t="s">
        <v>2276</v>
      </c>
      <c r="E661" s="68">
        <v>64.0</v>
      </c>
      <c r="F661" s="68">
        <v>5.0</v>
      </c>
      <c r="G661" s="68">
        <v>0.78</v>
      </c>
      <c r="H661" s="68">
        <v>0.0011</v>
      </c>
      <c r="I661" s="70" t="s">
        <v>4262</v>
      </c>
      <c r="J661" s="62"/>
      <c r="K661" s="62"/>
    </row>
    <row r="662">
      <c r="A662" s="63" t="s">
        <v>4236</v>
      </c>
      <c r="B662" s="64" t="s">
        <v>3449</v>
      </c>
      <c r="C662" s="64" t="s">
        <v>1529</v>
      </c>
      <c r="D662" s="64" t="s">
        <v>1530</v>
      </c>
      <c r="E662" s="64">
        <v>211.0</v>
      </c>
      <c r="F662" s="64">
        <v>9.0</v>
      </c>
      <c r="G662" s="64">
        <v>2.57</v>
      </c>
      <c r="H662" s="64">
        <v>0.00117</v>
      </c>
      <c r="I662" s="66" t="s">
        <v>4267</v>
      </c>
      <c r="J662" s="62"/>
      <c r="K662" s="62"/>
    </row>
    <row r="663">
      <c r="A663" s="67" t="s">
        <v>4236</v>
      </c>
      <c r="B663" s="68" t="s">
        <v>3449</v>
      </c>
      <c r="C663" s="68" t="s">
        <v>2105</v>
      </c>
      <c r="D663" s="68" t="s">
        <v>2106</v>
      </c>
      <c r="E663" s="68">
        <v>65.0</v>
      </c>
      <c r="F663" s="68">
        <v>5.0</v>
      </c>
      <c r="G663" s="68">
        <v>0.79</v>
      </c>
      <c r="H663" s="68">
        <v>0.00118</v>
      </c>
      <c r="I663" s="70" t="s">
        <v>4263</v>
      </c>
      <c r="J663" s="62"/>
      <c r="K663" s="62"/>
    </row>
    <row r="664">
      <c r="A664" s="63" t="s">
        <v>4236</v>
      </c>
      <c r="B664" s="64" t="s">
        <v>3449</v>
      </c>
      <c r="C664" s="64" t="s">
        <v>1389</v>
      </c>
      <c r="D664" s="64" t="s">
        <v>1390</v>
      </c>
      <c r="E664" s="64">
        <v>660.0</v>
      </c>
      <c r="F664" s="64">
        <v>18.0</v>
      </c>
      <c r="G664" s="64">
        <v>8.04</v>
      </c>
      <c r="H664" s="64">
        <v>0.00129</v>
      </c>
      <c r="I664" s="66" t="s">
        <v>4268</v>
      </c>
      <c r="J664" s="62"/>
      <c r="K664" s="62"/>
    </row>
    <row r="665">
      <c r="A665" s="67" t="s">
        <v>4236</v>
      </c>
      <c r="B665" s="68" t="s">
        <v>3449</v>
      </c>
      <c r="C665" s="68" t="s">
        <v>1545</v>
      </c>
      <c r="D665" s="68" t="s">
        <v>1546</v>
      </c>
      <c r="E665" s="68">
        <v>215.0</v>
      </c>
      <c r="F665" s="68">
        <v>9.0</v>
      </c>
      <c r="G665" s="68">
        <v>2.62</v>
      </c>
      <c r="H665" s="68">
        <v>0.00134</v>
      </c>
      <c r="I665" s="70" t="s">
        <v>4267</v>
      </c>
      <c r="J665" s="62"/>
      <c r="K665" s="62"/>
    </row>
    <row r="666">
      <c r="A666" s="63" t="s">
        <v>4236</v>
      </c>
      <c r="B666" s="64" t="s">
        <v>3449</v>
      </c>
      <c r="C666" s="64" t="s">
        <v>2365</v>
      </c>
      <c r="D666" s="64" t="s">
        <v>2366</v>
      </c>
      <c r="E666" s="64">
        <v>3304.0</v>
      </c>
      <c r="F666" s="64">
        <v>59.0</v>
      </c>
      <c r="G666" s="64">
        <v>40.25</v>
      </c>
      <c r="H666" s="64">
        <v>0.00134</v>
      </c>
      <c r="I666" s="66" t="s">
        <v>4269</v>
      </c>
      <c r="J666" s="62"/>
      <c r="K666" s="62"/>
    </row>
    <row r="667">
      <c r="A667" s="67" t="s">
        <v>4236</v>
      </c>
      <c r="B667" s="68" t="s">
        <v>3449</v>
      </c>
      <c r="C667" s="68" t="s">
        <v>4270</v>
      </c>
      <c r="D667" s="68" t="s">
        <v>4271</v>
      </c>
      <c r="E667" s="68">
        <v>67.0</v>
      </c>
      <c r="F667" s="68">
        <v>5.0</v>
      </c>
      <c r="G667" s="68">
        <v>0.82</v>
      </c>
      <c r="H667" s="68">
        <v>0.00135</v>
      </c>
      <c r="I667" s="70" t="s">
        <v>4272</v>
      </c>
      <c r="J667" s="62"/>
      <c r="K667" s="62"/>
    </row>
    <row r="668">
      <c r="A668" s="63" t="s">
        <v>4236</v>
      </c>
      <c r="B668" s="64" t="s">
        <v>3449</v>
      </c>
      <c r="C668" s="64" t="s">
        <v>2357</v>
      </c>
      <c r="D668" s="64" t="s">
        <v>2358</v>
      </c>
      <c r="E668" s="64">
        <v>19.0</v>
      </c>
      <c r="F668" s="64">
        <v>3.0</v>
      </c>
      <c r="G668" s="64">
        <v>0.23</v>
      </c>
      <c r="H668" s="64">
        <v>0.0015</v>
      </c>
      <c r="I668" s="66" t="s">
        <v>4259</v>
      </c>
      <c r="J668" s="62"/>
      <c r="K668" s="62"/>
    </row>
    <row r="669">
      <c r="A669" s="67" t="s">
        <v>4236</v>
      </c>
      <c r="B669" s="68" t="s">
        <v>3449</v>
      </c>
      <c r="C669" s="68" t="s">
        <v>2225</v>
      </c>
      <c r="D669" s="68" t="s">
        <v>2226</v>
      </c>
      <c r="E669" s="68">
        <v>310.0</v>
      </c>
      <c r="F669" s="68">
        <v>11.0</v>
      </c>
      <c r="G669" s="68">
        <v>3.78</v>
      </c>
      <c r="H669" s="68">
        <v>0.00155</v>
      </c>
      <c r="I669" s="70" t="s">
        <v>4273</v>
      </c>
      <c r="J669" s="62"/>
      <c r="K669" s="62"/>
    </row>
    <row r="670">
      <c r="A670" s="63" t="s">
        <v>4236</v>
      </c>
      <c r="B670" s="64" t="s">
        <v>3449</v>
      </c>
      <c r="C670" s="64" t="s">
        <v>2335</v>
      </c>
      <c r="D670" s="64" t="s">
        <v>2336</v>
      </c>
      <c r="E670" s="64">
        <v>3118.0</v>
      </c>
      <c r="F670" s="64">
        <v>56.0</v>
      </c>
      <c r="G670" s="64">
        <v>37.99</v>
      </c>
      <c r="H670" s="64">
        <v>0.00161</v>
      </c>
      <c r="I670" s="66" t="s">
        <v>4274</v>
      </c>
      <c r="J670" s="62"/>
      <c r="K670" s="62"/>
    </row>
    <row r="671">
      <c r="A671" s="67" t="s">
        <v>4236</v>
      </c>
      <c r="B671" s="68" t="s">
        <v>3449</v>
      </c>
      <c r="C671" s="68" t="s">
        <v>4275</v>
      </c>
      <c r="D671" s="68" t="s">
        <v>4276</v>
      </c>
      <c r="E671" s="68">
        <v>2668.0</v>
      </c>
      <c r="F671" s="68">
        <v>49.0</v>
      </c>
      <c r="G671" s="68">
        <v>32.5</v>
      </c>
      <c r="H671" s="68">
        <v>0.0021</v>
      </c>
      <c r="I671" s="70" t="s">
        <v>4277</v>
      </c>
      <c r="J671" s="62"/>
      <c r="K671" s="62"/>
    </row>
    <row r="672">
      <c r="A672" s="63" t="s">
        <v>4236</v>
      </c>
      <c r="B672" s="64" t="s">
        <v>3449</v>
      </c>
      <c r="C672" s="64" t="s">
        <v>2381</v>
      </c>
      <c r="D672" s="64" t="s">
        <v>2382</v>
      </c>
      <c r="E672" s="64">
        <v>694.0</v>
      </c>
      <c r="F672" s="64">
        <v>18.0</v>
      </c>
      <c r="G672" s="64">
        <v>8.46</v>
      </c>
      <c r="H672" s="64">
        <v>0.00224</v>
      </c>
      <c r="I672" s="66" t="s">
        <v>4278</v>
      </c>
      <c r="J672" s="62"/>
      <c r="K672" s="62"/>
    </row>
    <row r="673">
      <c r="A673" s="67" t="s">
        <v>4236</v>
      </c>
      <c r="B673" s="68" t="s">
        <v>3449</v>
      </c>
      <c r="C673" s="68" t="s">
        <v>2505</v>
      </c>
      <c r="D673" s="68" t="s">
        <v>2506</v>
      </c>
      <c r="E673" s="68">
        <v>22.0</v>
      </c>
      <c r="F673" s="68">
        <v>3.0</v>
      </c>
      <c r="G673" s="68">
        <v>0.27</v>
      </c>
      <c r="H673" s="68">
        <v>0.00232</v>
      </c>
      <c r="I673" s="70" t="s">
        <v>4279</v>
      </c>
      <c r="J673" s="62"/>
      <c r="K673" s="62"/>
    </row>
    <row r="674">
      <c r="A674" s="63" t="s">
        <v>4236</v>
      </c>
      <c r="B674" s="64" t="s">
        <v>3449</v>
      </c>
      <c r="C674" s="64" t="s">
        <v>4280</v>
      </c>
      <c r="D674" s="64" t="s">
        <v>4281</v>
      </c>
      <c r="E674" s="64">
        <v>22.0</v>
      </c>
      <c r="F674" s="64">
        <v>3.0</v>
      </c>
      <c r="G674" s="64">
        <v>0.27</v>
      </c>
      <c r="H674" s="64">
        <v>0.00232</v>
      </c>
      <c r="I674" s="66" t="s">
        <v>4282</v>
      </c>
      <c r="J674" s="62"/>
      <c r="K674" s="62"/>
    </row>
    <row r="675">
      <c r="A675" s="67" t="s">
        <v>4236</v>
      </c>
      <c r="B675" s="68" t="s">
        <v>3449</v>
      </c>
      <c r="C675" s="68" t="s">
        <v>1338</v>
      </c>
      <c r="D675" s="68" t="s">
        <v>1339</v>
      </c>
      <c r="E675" s="68">
        <v>150.0</v>
      </c>
      <c r="F675" s="68">
        <v>7.0</v>
      </c>
      <c r="G675" s="68">
        <v>1.83</v>
      </c>
      <c r="H675" s="68">
        <v>0.00247</v>
      </c>
      <c r="I675" s="70" t="s">
        <v>4283</v>
      </c>
      <c r="J675" s="62"/>
      <c r="K675" s="62"/>
    </row>
    <row r="676">
      <c r="A676" s="63" t="s">
        <v>4236</v>
      </c>
      <c r="B676" s="64" t="s">
        <v>3449</v>
      </c>
      <c r="C676" s="64" t="s">
        <v>4284</v>
      </c>
      <c r="D676" s="64" t="s">
        <v>4285</v>
      </c>
      <c r="E676" s="64">
        <v>23.0</v>
      </c>
      <c r="F676" s="64">
        <v>3.0</v>
      </c>
      <c r="G676" s="64">
        <v>0.28</v>
      </c>
      <c r="H676" s="64">
        <v>0.00264</v>
      </c>
      <c r="I676" s="66" t="s">
        <v>4286</v>
      </c>
      <c r="J676" s="62"/>
      <c r="K676" s="62"/>
    </row>
    <row r="677">
      <c r="A677" s="67" t="s">
        <v>4236</v>
      </c>
      <c r="B677" s="68" t="s">
        <v>3449</v>
      </c>
      <c r="C677" s="68" t="s">
        <v>4287</v>
      </c>
      <c r="D677" s="68" t="s">
        <v>4288</v>
      </c>
      <c r="E677" s="68">
        <v>23.0</v>
      </c>
      <c r="F677" s="68">
        <v>3.0</v>
      </c>
      <c r="G677" s="68">
        <v>0.28</v>
      </c>
      <c r="H677" s="68">
        <v>0.00264</v>
      </c>
      <c r="I677" s="70" t="s">
        <v>4286</v>
      </c>
      <c r="J677" s="62"/>
      <c r="K677" s="62"/>
    </row>
    <row r="678">
      <c r="A678" s="63" t="s">
        <v>4236</v>
      </c>
      <c r="B678" s="64" t="s">
        <v>3449</v>
      </c>
      <c r="C678" s="64" t="s">
        <v>2448</v>
      </c>
      <c r="D678" s="64" t="s">
        <v>2449</v>
      </c>
      <c r="E678" s="64">
        <v>23.0</v>
      </c>
      <c r="F678" s="64">
        <v>3.0</v>
      </c>
      <c r="G678" s="64">
        <v>0.28</v>
      </c>
      <c r="H678" s="64">
        <v>0.00264</v>
      </c>
      <c r="I678" s="66" t="s">
        <v>4279</v>
      </c>
      <c r="J678" s="62"/>
      <c r="K678" s="62"/>
    </row>
    <row r="679">
      <c r="A679" s="67" t="s">
        <v>4236</v>
      </c>
      <c r="B679" s="68" t="s">
        <v>3449</v>
      </c>
      <c r="C679" s="68" t="s">
        <v>2235</v>
      </c>
      <c r="D679" s="68" t="s">
        <v>2236</v>
      </c>
      <c r="E679" s="68">
        <v>285.0</v>
      </c>
      <c r="F679" s="68">
        <v>10.0</v>
      </c>
      <c r="G679" s="68">
        <v>3.47</v>
      </c>
      <c r="H679" s="68">
        <v>0.00272</v>
      </c>
      <c r="I679" s="70" t="s">
        <v>4289</v>
      </c>
      <c r="J679" s="62"/>
      <c r="K679" s="62"/>
    </row>
    <row r="680">
      <c r="A680" s="63" t="s">
        <v>4236</v>
      </c>
      <c r="B680" s="64" t="s">
        <v>3449</v>
      </c>
      <c r="C680" s="64" t="s">
        <v>2333</v>
      </c>
      <c r="D680" s="64" t="s">
        <v>2334</v>
      </c>
      <c r="E680" s="64">
        <v>48.0</v>
      </c>
      <c r="F680" s="64">
        <v>4.0</v>
      </c>
      <c r="G680" s="64">
        <v>0.58</v>
      </c>
      <c r="H680" s="64">
        <v>0.00275</v>
      </c>
      <c r="I680" s="66" t="s">
        <v>4290</v>
      </c>
      <c r="J680" s="62"/>
      <c r="K680" s="62"/>
    </row>
    <row r="681">
      <c r="A681" s="67" t="s">
        <v>4236</v>
      </c>
      <c r="B681" s="68" t="s">
        <v>3449</v>
      </c>
      <c r="C681" s="68" t="s">
        <v>2491</v>
      </c>
      <c r="D681" s="68" t="s">
        <v>2492</v>
      </c>
      <c r="E681" s="68">
        <v>24.0</v>
      </c>
      <c r="F681" s="68">
        <v>3.0</v>
      </c>
      <c r="G681" s="68">
        <v>0.29</v>
      </c>
      <c r="H681" s="68">
        <v>0.00299</v>
      </c>
      <c r="I681" s="70" t="s">
        <v>4279</v>
      </c>
      <c r="J681" s="62"/>
      <c r="K681" s="62"/>
    </row>
    <row r="682">
      <c r="A682" s="63" t="s">
        <v>4236</v>
      </c>
      <c r="B682" s="64" t="s">
        <v>3449</v>
      </c>
      <c r="C682" s="64" t="s">
        <v>3605</v>
      </c>
      <c r="D682" s="64" t="s">
        <v>3606</v>
      </c>
      <c r="E682" s="64">
        <v>24.0</v>
      </c>
      <c r="F682" s="64">
        <v>3.0</v>
      </c>
      <c r="G682" s="64">
        <v>0.29</v>
      </c>
      <c r="H682" s="64">
        <v>0.00299</v>
      </c>
      <c r="I682" s="66" t="s">
        <v>4291</v>
      </c>
      <c r="J682" s="62"/>
      <c r="K682" s="62"/>
    </row>
    <row r="683">
      <c r="A683" s="67" t="s">
        <v>4236</v>
      </c>
      <c r="B683" s="68" t="s">
        <v>3449</v>
      </c>
      <c r="C683" s="68" t="s">
        <v>2430</v>
      </c>
      <c r="D683" s="68" t="s">
        <v>2431</v>
      </c>
      <c r="E683" s="68">
        <v>25.0</v>
      </c>
      <c r="F683" s="68">
        <v>3.0</v>
      </c>
      <c r="G683" s="68">
        <v>0.3</v>
      </c>
      <c r="H683" s="68">
        <v>0.00337</v>
      </c>
      <c r="I683" s="70" t="s">
        <v>4279</v>
      </c>
      <c r="J683" s="62"/>
      <c r="K683" s="62"/>
    </row>
    <row r="684">
      <c r="A684" s="63" t="s">
        <v>4236</v>
      </c>
      <c r="B684" s="64" t="s">
        <v>3449</v>
      </c>
      <c r="C684" s="64" t="s">
        <v>4292</v>
      </c>
      <c r="D684" s="64" t="s">
        <v>4293</v>
      </c>
      <c r="E684" s="64">
        <v>26.0</v>
      </c>
      <c r="F684" s="64">
        <v>3.0</v>
      </c>
      <c r="G684" s="64">
        <v>0.32</v>
      </c>
      <c r="H684" s="64">
        <v>0.00378</v>
      </c>
      <c r="I684" s="66" t="s">
        <v>4282</v>
      </c>
      <c r="J684" s="62"/>
      <c r="K684" s="62"/>
    </row>
    <row r="685">
      <c r="A685" s="67" t="s">
        <v>4236</v>
      </c>
      <c r="B685" s="68" t="s">
        <v>3449</v>
      </c>
      <c r="C685" s="68" t="s">
        <v>2305</v>
      </c>
      <c r="D685" s="68" t="s">
        <v>2306</v>
      </c>
      <c r="E685" s="68">
        <v>732.0</v>
      </c>
      <c r="F685" s="68">
        <v>18.0</v>
      </c>
      <c r="G685" s="68">
        <v>8.92</v>
      </c>
      <c r="H685" s="68">
        <v>0.00392</v>
      </c>
      <c r="I685" s="70" t="s">
        <v>4278</v>
      </c>
      <c r="J685" s="62"/>
      <c r="K685" s="62"/>
    </row>
    <row r="686">
      <c r="A686" s="63" t="s">
        <v>4236</v>
      </c>
      <c r="B686" s="64" t="s">
        <v>3449</v>
      </c>
      <c r="C686" s="64" t="s">
        <v>4294</v>
      </c>
      <c r="D686" s="64" t="s">
        <v>4295</v>
      </c>
      <c r="E686" s="64">
        <v>55.0</v>
      </c>
      <c r="F686" s="64">
        <v>4.0</v>
      </c>
      <c r="G686" s="64">
        <v>0.67</v>
      </c>
      <c r="H686" s="64">
        <v>0.00451</v>
      </c>
      <c r="I686" s="66" t="s">
        <v>4296</v>
      </c>
      <c r="J686" s="62"/>
      <c r="K686" s="62"/>
    </row>
    <row r="687">
      <c r="A687" s="67" t="s">
        <v>4236</v>
      </c>
      <c r="B687" s="68" t="s">
        <v>3449</v>
      </c>
      <c r="C687" s="68" t="s">
        <v>972</v>
      </c>
      <c r="D687" s="68" t="s">
        <v>973</v>
      </c>
      <c r="E687" s="68">
        <v>1167.0</v>
      </c>
      <c r="F687" s="68">
        <v>25.0</v>
      </c>
      <c r="G687" s="68">
        <v>14.22</v>
      </c>
      <c r="H687" s="68">
        <v>0.00452</v>
      </c>
      <c r="I687" s="70" t="s">
        <v>4297</v>
      </c>
      <c r="J687" s="62"/>
      <c r="K687" s="62"/>
    </row>
    <row r="688">
      <c r="A688" s="63" t="s">
        <v>4236</v>
      </c>
      <c r="B688" s="64" t="s">
        <v>3449</v>
      </c>
      <c r="C688" s="64" t="s">
        <v>4298</v>
      </c>
      <c r="D688" s="64" t="s">
        <v>4299</v>
      </c>
      <c r="E688" s="64">
        <v>28.0</v>
      </c>
      <c r="F688" s="64">
        <v>3.0</v>
      </c>
      <c r="G688" s="64">
        <v>0.34</v>
      </c>
      <c r="H688" s="64">
        <v>0.00468</v>
      </c>
      <c r="I688" s="66" t="s">
        <v>4300</v>
      </c>
      <c r="J688" s="62"/>
      <c r="K688" s="62"/>
    </row>
    <row r="689">
      <c r="A689" s="67" t="s">
        <v>4236</v>
      </c>
      <c r="B689" s="68" t="s">
        <v>3449</v>
      </c>
      <c r="C689" s="68" t="s">
        <v>1507</v>
      </c>
      <c r="D689" s="68" t="s">
        <v>1508</v>
      </c>
      <c r="E689" s="68">
        <v>410.0</v>
      </c>
      <c r="F689" s="68">
        <v>12.0</v>
      </c>
      <c r="G689" s="68">
        <v>5.0</v>
      </c>
      <c r="H689" s="68">
        <v>0.00468</v>
      </c>
      <c r="I689" s="70" t="s">
        <v>4301</v>
      </c>
      <c r="J689" s="62"/>
      <c r="K689" s="62"/>
    </row>
    <row r="690">
      <c r="A690" s="63" t="s">
        <v>4236</v>
      </c>
      <c r="B690" s="64" t="s">
        <v>3449</v>
      </c>
      <c r="C690" s="64" t="s">
        <v>2095</v>
      </c>
      <c r="D690" s="64" t="s">
        <v>2096</v>
      </c>
      <c r="E690" s="64">
        <v>264.0</v>
      </c>
      <c r="F690" s="64">
        <v>9.0</v>
      </c>
      <c r="G690" s="64">
        <v>3.22</v>
      </c>
      <c r="H690" s="64">
        <v>0.00525</v>
      </c>
      <c r="I690" s="66" t="s">
        <v>4302</v>
      </c>
      <c r="J690" s="62"/>
      <c r="K690" s="62"/>
    </row>
    <row r="691">
      <c r="A691" s="67" t="s">
        <v>4236</v>
      </c>
      <c r="B691" s="68" t="s">
        <v>3449</v>
      </c>
      <c r="C691" s="68" t="s">
        <v>2097</v>
      </c>
      <c r="D691" s="68" t="s">
        <v>2098</v>
      </c>
      <c r="E691" s="68">
        <v>268.0</v>
      </c>
      <c r="F691" s="68">
        <v>9.0</v>
      </c>
      <c r="G691" s="68">
        <v>3.27</v>
      </c>
      <c r="H691" s="68">
        <v>0.00578</v>
      </c>
      <c r="I691" s="70" t="s">
        <v>4302</v>
      </c>
      <c r="J691" s="62"/>
      <c r="K691" s="62"/>
    </row>
    <row r="692">
      <c r="A692" s="63" t="s">
        <v>4236</v>
      </c>
      <c r="B692" s="64" t="s">
        <v>3449</v>
      </c>
      <c r="C692" s="64" t="s">
        <v>2261</v>
      </c>
      <c r="D692" s="64" t="s">
        <v>2262</v>
      </c>
      <c r="E692" s="64">
        <v>133.0</v>
      </c>
      <c r="F692" s="64">
        <v>6.0</v>
      </c>
      <c r="G692" s="64">
        <v>1.62</v>
      </c>
      <c r="H692" s="64">
        <v>0.00585</v>
      </c>
      <c r="I692" s="66" t="s">
        <v>4303</v>
      </c>
      <c r="J692" s="62"/>
      <c r="K692" s="62"/>
    </row>
    <row r="693">
      <c r="A693" s="67" t="s">
        <v>4236</v>
      </c>
      <c r="B693" s="68" t="s">
        <v>3449</v>
      </c>
      <c r="C693" s="68" t="s">
        <v>2099</v>
      </c>
      <c r="D693" s="68" t="s">
        <v>2100</v>
      </c>
      <c r="E693" s="68">
        <v>269.0</v>
      </c>
      <c r="F693" s="68">
        <v>9.0</v>
      </c>
      <c r="G693" s="68">
        <v>3.28</v>
      </c>
      <c r="H693" s="68">
        <v>0.00592</v>
      </c>
      <c r="I693" s="70" t="s">
        <v>4302</v>
      </c>
      <c r="J693" s="62"/>
      <c r="K693" s="62"/>
    </row>
    <row r="694">
      <c r="A694" s="63" t="s">
        <v>4236</v>
      </c>
      <c r="B694" s="64" t="s">
        <v>3449</v>
      </c>
      <c r="C694" s="64" t="s">
        <v>1209</v>
      </c>
      <c r="D694" s="64" t="s">
        <v>1210</v>
      </c>
      <c r="E694" s="64">
        <v>60.0</v>
      </c>
      <c r="F694" s="64">
        <v>4.0</v>
      </c>
      <c r="G694" s="64">
        <v>0.73</v>
      </c>
      <c r="H694" s="64">
        <v>0.00615</v>
      </c>
      <c r="I694" s="66" t="s">
        <v>4304</v>
      </c>
      <c r="J694" s="62"/>
      <c r="K694" s="62"/>
    </row>
    <row r="695">
      <c r="A695" s="67" t="s">
        <v>4236</v>
      </c>
      <c r="B695" s="68" t="s">
        <v>3449</v>
      </c>
      <c r="C695" s="68" t="s">
        <v>2521</v>
      </c>
      <c r="D695" s="68" t="s">
        <v>2522</v>
      </c>
      <c r="E695" s="68">
        <v>2899.0</v>
      </c>
      <c r="F695" s="68">
        <v>50.0</v>
      </c>
      <c r="G695" s="68">
        <v>35.32</v>
      </c>
      <c r="H695" s="68">
        <v>0.00662</v>
      </c>
      <c r="I695" s="70" t="s">
        <v>4305</v>
      </c>
      <c r="J695" s="62"/>
      <c r="K695" s="62"/>
    </row>
    <row r="696">
      <c r="A696" s="63" t="s">
        <v>4236</v>
      </c>
      <c r="B696" s="64" t="s">
        <v>3449</v>
      </c>
      <c r="C696" s="64" t="s">
        <v>1903</v>
      </c>
      <c r="D696" s="64" t="s">
        <v>1904</v>
      </c>
      <c r="E696" s="64">
        <v>32.0</v>
      </c>
      <c r="F696" s="64">
        <v>3.0</v>
      </c>
      <c r="G696" s="64">
        <v>0.39</v>
      </c>
      <c r="H696" s="64">
        <v>0.00683</v>
      </c>
      <c r="I696" s="66" t="s">
        <v>4306</v>
      </c>
      <c r="J696" s="62"/>
      <c r="K696" s="62"/>
    </row>
    <row r="697">
      <c r="A697" s="67" t="s">
        <v>4236</v>
      </c>
      <c r="B697" s="68" t="s">
        <v>3449</v>
      </c>
      <c r="C697" s="68" t="s">
        <v>1905</v>
      </c>
      <c r="D697" s="68" t="s">
        <v>1906</v>
      </c>
      <c r="E697" s="68">
        <v>32.0</v>
      </c>
      <c r="F697" s="68">
        <v>3.0</v>
      </c>
      <c r="G697" s="68">
        <v>0.39</v>
      </c>
      <c r="H697" s="68">
        <v>0.00683</v>
      </c>
      <c r="I697" s="70" t="s">
        <v>4306</v>
      </c>
      <c r="J697" s="62"/>
      <c r="K697" s="62"/>
    </row>
    <row r="698">
      <c r="A698" s="63" t="s">
        <v>4236</v>
      </c>
      <c r="B698" s="64" t="s">
        <v>3449</v>
      </c>
      <c r="C698" s="64" t="s">
        <v>2251</v>
      </c>
      <c r="D698" s="64" t="s">
        <v>2252</v>
      </c>
      <c r="E698" s="64">
        <v>62.0</v>
      </c>
      <c r="F698" s="64">
        <v>4.0</v>
      </c>
      <c r="G698" s="64">
        <v>0.76</v>
      </c>
      <c r="H698" s="64">
        <v>0.00691</v>
      </c>
      <c r="I698" s="66" t="s">
        <v>4307</v>
      </c>
      <c r="J698" s="62"/>
      <c r="K698" s="62"/>
    </row>
    <row r="699">
      <c r="A699" s="67" t="s">
        <v>4236</v>
      </c>
      <c r="B699" s="68" t="s">
        <v>3449</v>
      </c>
      <c r="C699" s="68" t="s">
        <v>2123</v>
      </c>
      <c r="D699" s="68" t="s">
        <v>2124</v>
      </c>
      <c r="E699" s="68">
        <v>98.0</v>
      </c>
      <c r="F699" s="68">
        <v>5.0</v>
      </c>
      <c r="G699" s="68">
        <v>1.19</v>
      </c>
      <c r="H699" s="68">
        <v>0.007</v>
      </c>
      <c r="I699" s="70" t="s">
        <v>4308</v>
      </c>
      <c r="J699" s="62"/>
      <c r="K699" s="62"/>
    </row>
    <row r="700">
      <c r="A700" s="63" t="s">
        <v>4236</v>
      </c>
      <c r="B700" s="64" t="s">
        <v>3449</v>
      </c>
      <c r="C700" s="64" t="s">
        <v>1044</v>
      </c>
      <c r="D700" s="64" t="s">
        <v>1045</v>
      </c>
      <c r="E700" s="64">
        <v>386.0</v>
      </c>
      <c r="F700" s="64">
        <v>11.0</v>
      </c>
      <c r="G700" s="64">
        <v>4.7</v>
      </c>
      <c r="H700" s="64">
        <v>0.00804</v>
      </c>
      <c r="I700" s="66" t="s">
        <v>4309</v>
      </c>
      <c r="J700" s="62"/>
      <c r="K700" s="62"/>
    </row>
    <row r="701">
      <c r="A701" s="67" t="s">
        <v>4236</v>
      </c>
      <c r="B701" s="68" t="s">
        <v>3449</v>
      </c>
      <c r="C701" s="68" t="s">
        <v>4310</v>
      </c>
      <c r="D701" s="68" t="s">
        <v>4311</v>
      </c>
      <c r="E701" s="68">
        <v>34.0</v>
      </c>
      <c r="F701" s="68">
        <v>3.0</v>
      </c>
      <c r="G701" s="68">
        <v>0.41</v>
      </c>
      <c r="H701" s="68">
        <v>0.0081</v>
      </c>
      <c r="I701" s="70" t="s">
        <v>4312</v>
      </c>
      <c r="J701" s="62"/>
      <c r="K701" s="62"/>
    </row>
    <row r="702">
      <c r="A702" s="63" t="s">
        <v>4236</v>
      </c>
      <c r="B702" s="64" t="s">
        <v>3449</v>
      </c>
      <c r="C702" s="64" t="s">
        <v>4313</v>
      </c>
      <c r="D702" s="64" t="s">
        <v>4314</v>
      </c>
      <c r="E702" s="64">
        <v>34.0</v>
      </c>
      <c r="F702" s="64">
        <v>3.0</v>
      </c>
      <c r="G702" s="64">
        <v>0.41</v>
      </c>
      <c r="H702" s="64">
        <v>0.0081</v>
      </c>
      <c r="I702" s="66" t="s">
        <v>4315</v>
      </c>
      <c r="J702" s="62"/>
      <c r="K702" s="62"/>
    </row>
    <row r="703">
      <c r="A703" s="67" t="s">
        <v>4236</v>
      </c>
      <c r="B703" s="68" t="s">
        <v>3449</v>
      </c>
      <c r="C703" s="68" t="s">
        <v>1107</v>
      </c>
      <c r="D703" s="68" t="s">
        <v>1108</v>
      </c>
      <c r="E703" s="68">
        <v>234.0</v>
      </c>
      <c r="F703" s="68">
        <v>8.0</v>
      </c>
      <c r="G703" s="68">
        <v>2.85</v>
      </c>
      <c r="H703" s="68">
        <v>0.00817</v>
      </c>
      <c r="I703" s="70" t="s">
        <v>4316</v>
      </c>
      <c r="J703" s="62"/>
      <c r="K703" s="62"/>
    </row>
    <row r="704">
      <c r="A704" s="63" t="s">
        <v>4236</v>
      </c>
      <c r="B704" s="64" t="s">
        <v>3449</v>
      </c>
      <c r="C704" s="64" t="s">
        <v>1879</v>
      </c>
      <c r="D704" s="64" t="s">
        <v>1880</v>
      </c>
      <c r="E704" s="64">
        <v>35.0</v>
      </c>
      <c r="F704" s="64">
        <v>3.0</v>
      </c>
      <c r="G704" s="64">
        <v>0.43</v>
      </c>
      <c r="H704" s="64">
        <v>0.00878</v>
      </c>
      <c r="I704" s="66" t="s">
        <v>4306</v>
      </c>
      <c r="J704" s="62"/>
      <c r="K704" s="62"/>
    </row>
    <row r="705">
      <c r="A705" s="67" t="s">
        <v>4236</v>
      </c>
      <c r="B705" s="68" t="s">
        <v>3449</v>
      </c>
      <c r="C705" s="68" t="s">
        <v>2089</v>
      </c>
      <c r="D705" s="68" t="s">
        <v>2090</v>
      </c>
      <c r="E705" s="68">
        <v>238.0</v>
      </c>
      <c r="F705" s="68">
        <v>8.0</v>
      </c>
      <c r="G705" s="68">
        <v>2.9</v>
      </c>
      <c r="H705" s="68">
        <v>0.009</v>
      </c>
      <c r="I705" s="70" t="s">
        <v>4317</v>
      </c>
      <c r="J705" s="62"/>
      <c r="K705" s="62"/>
    </row>
    <row r="706">
      <c r="A706" s="63" t="s">
        <v>4236</v>
      </c>
      <c r="B706" s="64" t="s">
        <v>3449</v>
      </c>
      <c r="C706" s="64" t="s">
        <v>4318</v>
      </c>
      <c r="D706" s="64" t="s">
        <v>4319</v>
      </c>
      <c r="E706" s="64">
        <v>12.0</v>
      </c>
      <c r="F706" s="64">
        <v>2.0</v>
      </c>
      <c r="G706" s="64">
        <v>0.15</v>
      </c>
      <c r="H706" s="64">
        <v>0.009</v>
      </c>
      <c r="I706" s="66" t="s">
        <v>4320</v>
      </c>
      <c r="J706" s="62"/>
      <c r="K706" s="62"/>
    </row>
    <row r="707">
      <c r="A707" s="67" t="s">
        <v>4236</v>
      </c>
      <c r="B707" s="68" t="s">
        <v>3449</v>
      </c>
      <c r="C707" s="68" t="s">
        <v>4321</v>
      </c>
      <c r="D707" s="68" t="s">
        <v>4322</v>
      </c>
      <c r="E707" s="68">
        <v>146.0</v>
      </c>
      <c r="F707" s="68">
        <v>6.0</v>
      </c>
      <c r="G707" s="68">
        <v>1.78</v>
      </c>
      <c r="H707" s="68">
        <v>0.00908</v>
      </c>
      <c r="I707" s="70" t="s">
        <v>4323</v>
      </c>
      <c r="J707" s="62"/>
      <c r="K707" s="62"/>
    </row>
    <row r="708">
      <c r="A708" s="63" t="s">
        <v>4236</v>
      </c>
      <c r="B708" s="64" t="s">
        <v>3449</v>
      </c>
      <c r="C708" s="64" t="s">
        <v>2091</v>
      </c>
      <c r="D708" s="64" t="s">
        <v>2092</v>
      </c>
      <c r="E708" s="64">
        <v>240.0</v>
      </c>
      <c r="F708" s="64">
        <v>8.0</v>
      </c>
      <c r="G708" s="64">
        <v>2.92</v>
      </c>
      <c r="H708" s="64">
        <v>0.00944</v>
      </c>
      <c r="I708" s="66" t="s">
        <v>4317</v>
      </c>
      <c r="J708" s="62"/>
      <c r="K708" s="62"/>
    </row>
    <row r="709">
      <c r="A709" s="67" t="s">
        <v>4236</v>
      </c>
      <c r="B709" s="68" t="s">
        <v>3449</v>
      </c>
      <c r="C709" s="68" t="s">
        <v>2093</v>
      </c>
      <c r="D709" s="68" t="s">
        <v>2094</v>
      </c>
      <c r="E709" s="68">
        <v>240.0</v>
      </c>
      <c r="F709" s="68">
        <v>8.0</v>
      </c>
      <c r="G709" s="68">
        <v>2.92</v>
      </c>
      <c r="H709" s="68">
        <v>0.00944</v>
      </c>
      <c r="I709" s="70" t="s">
        <v>4317</v>
      </c>
      <c r="J709" s="62"/>
      <c r="K709" s="62"/>
    </row>
    <row r="710">
      <c r="A710" s="63" t="s">
        <v>4236</v>
      </c>
      <c r="B710" s="64" t="s">
        <v>3449</v>
      </c>
      <c r="C710" s="64" t="s">
        <v>1099</v>
      </c>
      <c r="D710" s="64" t="s">
        <v>1100</v>
      </c>
      <c r="E710" s="64">
        <v>342.0</v>
      </c>
      <c r="F710" s="64">
        <v>10.0</v>
      </c>
      <c r="G710" s="64">
        <v>4.17</v>
      </c>
      <c r="H710" s="64">
        <v>0.00951</v>
      </c>
      <c r="I710" s="66" t="s">
        <v>4324</v>
      </c>
      <c r="J710" s="62"/>
      <c r="K710" s="62"/>
    </row>
    <row r="711">
      <c r="A711" s="67" t="s">
        <v>4236</v>
      </c>
      <c r="B711" s="68" t="s">
        <v>3449</v>
      </c>
      <c r="C711" s="68" t="s">
        <v>2313</v>
      </c>
      <c r="D711" s="68" t="s">
        <v>2314</v>
      </c>
      <c r="E711" s="68">
        <v>68.0</v>
      </c>
      <c r="F711" s="68">
        <v>4.0</v>
      </c>
      <c r="G711" s="68">
        <v>0.83</v>
      </c>
      <c r="H711" s="68">
        <v>0.00953</v>
      </c>
      <c r="I711" s="70" t="s">
        <v>4290</v>
      </c>
      <c r="J711" s="62"/>
      <c r="K711" s="62"/>
    </row>
    <row r="712">
      <c r="A712" s="63" t="s">
        <v>4236</v>
      </c>
      <c r="B712" s="64" t="s">
        <v>3449</v>
      </c>
      <c r="C712" s="64" t="s">
        <v>4325</v>
      </c>
      <c r="D712" s="64" t="s">
        <v>4326</v>
      </c>
      <c r="E712" s="64">
        <v>148.0</v>
      </c>
      <c r="F712" s="64">
        <v>6.0</v>
      </c>
      <c r="G712" s="64">
        <v>1.8</v>
      </c>
      <c r="H712" s="64">
        <v>0.00968</v>
      </c>
      <c r="I712" s="66" t="s">
        <v>4327</v>
      </c>
      <c r="J712" s="62"/>
      <c r="K712" s="62"/>
    </row>
    <row r="713">
      <c r="A713" s="67" t="s">
        <v>4236</v>
      </c>
      <c r="B713" s="68" t="s">
        <v>3449</v>
      </c>
      <c r="C713" s="68" t="s">
        <v>1549</v>
      </c>
      <c r="D713" s="68" t="s">
        <v>1550</v>
      </c>
      <c r="E713" s="68">
        <v>195.0</v>
      </c>
      <c r="F713" s="68">
        <v>7.0</v>
      </c>
      <c r="G713" s="68">
        <v>2.38</v>
      </c>
      <c r="H713" s="68">
        <v>0.01014</v>
      </c>
      <c r="I713" s="70" t="s">
        <v>4328</v>
      </c>
      <c r="J713" s="62"/>
      <c r="K713" s="62"/>
    </row>
    <row r="714">
      <c r="A714" s="63" t="s">
        <v>4236</v>
      </c>
      <c r="B714" s="64" t="s">
        <v>3449</v>
      </c>
      <c r="C714" s="64" t="s">
        <v>4329</v>
      </c>
      <c r="D714" s="64" t="s">
        <v>4330</v>
      </c>
      <c r="E714" s="64">
        <v>39.0</v>
      </c>
      <c r="F714" s="64">
        <v>3.0</v>
      </c>
      <c r="G714" s="64">
        <v>0.48</v>
      </c>
      <c r="H714" s="64">
        <v>0.01183</v>
      </c>
      <c r="I714" s="66" t="s">
        <v>4315</v>
      </c>
      <c r="J714" s="62"/>
      <c r="K714" s="62"/>
    </row>
    <row r="715">
      <c r="A715" s="67" t="s">
        <v>4236</v>
      </c>
      <c r="B715" s="68" t="s">
        <v>3449</v>
      </c>
      <c r="C715" s="68" t="s">
        <v>1097</v>
      </c>
      <c r="D715" s="68" t="s">
        <v>1098</v>
      </c>
      <c r="E715" s="68">
        <v>4394.0</v>
      </c>
      <c r="F715" s="68">
        <v>69.0</v>
      </c>
      <c r="G715" s="68">
        <v>53.53</v>
      </c>
      <c r="H715" s="68">
        <v>0.01222</v>
      </c>
      <c r="I715" s="70" t="s">
        <v>4331</v>
      </c>
      <c r="J715" s="62"/>
      <c r="K715" s="62"/>
    </row>
    <row r="716">
      <c r="A716" s="63" t="s">
        <v>4236</v>
      </c>
      <c r="B716" s="64" t="s">
        <v>3449</v>
      </c>
      <c r="C716" s="64" t="s">
        <v>4332</v>
      </c>
      <c r="D716" s="64" t="s">
        <v>4333</v>
      </c>
      <c r="E716" s="64">
        <v>14.0</v>
      </c>
      <c r="F716" s="64">
        <v>2.0</v>
      </c>
      <c r="G716" s="64">
        <v>0.17</v>
      </c>
      <c r="H716" s="64">
        <v>0.01222</v>
      </c>
      <c r="I716" s="66" t="s">
        <v>4334</v>
      </c>
      <c r="J716" s="62"/>
      <c r="K716" s="62"/>
    </row>
    <row r="717">
      <c r="A717" s="67" t="s">
        <v>4236</v>
      </c>
      <c r="B717" s="68" t="s">
        <v>3449</v>
      </c>
      <c r="C717" s="68" t="s">
        <v>1513</v>
      </c>
      <c r="D717" s="68" t="s">
        <v>1514</v>
      </c>
      <c r="E717" s="68">
        <v>1031.0</v>
      </c>
      <c r="F717" s="68">
        <v>21.0</v>
      </c>
      <c r="G717" s="68">
        <v>12.56</v>
      </c>
      <c r="H717" s="68">
        <v>0.01515</v>
      </c>
      <c r="I717" s="70" t="s">
        <v>4335</v>
      </c>
      <c r="J717" s="62"/>
      <c r="K717" s="62"/>
    </row>
    <row r="718">
      <c r="A718" s="63" t="s">
        <v>4236</v>
      </c>
      <c r="B718" s="64" t="s">
        <v>3449</v>
      </c>
      <c r="C718" s="64" t="s">
        <v>1645</v>
      </c>
      <c r="D718" s="64" t="s">
        <v>1646</v>
      </c>
      <c r="E718" s="64">
        <v>43.0</v>
      </c>
      <c r="F718" s="64">
        <v>3.0</v>
      </c>
      <c r="G718" s="64">
        <v>0.52</v>
      </c>
      <c r="H718" s="64">
        <v>0.01541</v>
      </c>
      <c r="I718" s="66" t="s">
        <v>4336</v>
      </c>
      <c r="J718" s="62"/>
      <c r="K718" s="62"/>
    </row>
    <row r="719">
      <c r="A719" s="67" t="s">
        <v>4236</v>
      </c>
      <c r="B719" s="68" t="s">
        <v>3449</v>
      </c>
      <c r="C719" s="68" t="s">
        <v>2327</v>
      </c>
      <c r="D719" s="68" t="s">
        <v>2328</v>
      </c>
      <c r="E719" s="68">
        <v>164.0</v>
      </c>
      <c r="F719" s="68">
        <v>6.0</v>
      </c>
      <c r="G719" s="68">
        <v>2.0</v>
      </c>
      <c r="H719" s="68">
        <v>0.01544</v>
      </c>
      <c r="I719" s="70" t="s">
        <v>4337</v>
      </c>
      <c r="J719" s="62"/>
      <c r="K719" s="62"/>
    </row>
    <row r="720">
      <c r="A720" s="63" t="s">
        <v>4236</v>
      </c>
      <c r="B720" s="64" t="s">
        <v>3449</v>
      </c>
      <c r="C720" s="64" t="s">
        <v>4338</v>
      </c>
      <c r="D720" s="64" t="s">
        <v>4339</v>
      </c>
      <c r="E720" s="64">
        <v>16.0</v>
      </c>
      <c r="F720" s="64">
        <v>2.0</v>
      </c>
      <c r="G720" s="64">
        <v>0.19</v>
      </c>
      <c r="H720" s="64">
        <v>0.01586</v>
      </c>
      <c r="I720" s="66" t="s">
        <v>4340</v>
      </c>
      <c r="J720" s="62"/>
      <c r="K720" s="62"/>
    </row>
    <row r="721">
      <c r="A721" s="67" t="s">
        <v>4236</v>
      </c>
      <c r="B721" s="68" t="s">
        <v>3449</v>
      </c>
      <c r="C721" s="68" t="s">
        <v>2329</v>
      </c>
      <c r="D721" s="68" t="s">
        <v>2330</v>
      </c>
      <c r="E721" s="68">
        <v>165.0</v>
      </c>
      <c r="F721" s="68">
        <v>6.0</v>
      </c>
      <c r="G721" s="68">
        <v>2.01</v>
      </c>
      <c r="H721" s="68">
        <v>0.01586</v>
      </c>
      <c r="I721" s="70" t="s">
        <v>4337</v>
      </c>
      <c r="J721" s="62"/>
      <c r="K721" s="62"/>
    </row>
    <row r="722">
      <c r="A722" s="63" t="s">
        <v>4236</v>
      </c>
      <c r="B722" s="64" t="s">
        <v>3449</v>
      </c>
      <c r="C722" s="64" t="s">
        <v>2181</v>
      </c>
      <c r="D722" s="64" t="s">
        <v>2182</v>
      </c>
      <c r="E722" s="64">
        <v>548.0</v>
      </c>
      <c r="F722" s="64">
        <v>13.0</v>
      </c>
      <c r="G722" s="64">
        <v>6.68</v>
      </c>
      <c r="H722" s="64">
        <v>0.0174</v>
      </c>
      <c r="I722" s="66" t="s">
        <v>4341</v>
      </c>
      <c r="J722" s="62"/>
      <c r="K722" s="62"/>
    </row>
    <row r="723">
      <c r="A723" s="67" t="s">
        <v>4236</v>
      </c>
      <c r="B723" s="68" t="s">
        <v>3449</v>
      </c>
      <c r="C723" s="68" t="s">
        <v>4342</v>
      </c>
      <c r="D723" s="68" t="s">
        <v>4343</v>
      </c>
      <c r="E723" s="68">
        <v>17.0</v>
      </c>
      <c r="F723" s="68">
        <v>2.0</v>
      </c>
      <c r="G723" s="68">
        <v>0.21</v>
      </c>
      <c r="H723" s="68">
        <v>0.01783</v>
      </c>
      <c r="I723" s="70" t="s">
        <v>4344</v>
      </c>
      <c r="J723" s="62"/>
      <c r="K723" s="62"/>
    </row>
    <row r="724">
      <c r="A724" s="63" t="s">
        <v>4236</v>
      </c>
      <c r="B724" s="64" t="s">
        <v>3449</v>
      </c>
      <c r="C724" s="64" t="s">
        <v>1286</v>
      </c>
      <c r="D724" s="64" t="s">
        <v>1287</v>
      </c>
      <c r="E724" s="64">
        <v>219.0</v>
      </c>
      <c r="F724" s="64">
        <v>7.0</v>
      </c>
      <c r="G724" s="64">
        <v>2.67</v>
      </c>
      <c r="H724" s="64">
        <v>0.01816</v>
      </c>
      <c r="I724" s="66" t="s">
        <v>4345</v>
      </c>
      <c r="J724" s="62"/>
      <c r="K724" s="62"/>
    </row>
    <row r="725">
      <c r="A725" s="67" t="s">
        <v>4236</v>
      </c>
      <c r="B725" s="68" t="s">
        <v>3449</v>
      </c>
      <c r="C725" s="68" t="s">
        <v>1515</v>
      </c>
      <c r="D725" s="68" t="s">
        <v>1516</v>
      </c>
      <c r="E725" s="68">
        <v>1119.0</v>
      </c>
      <c r="F725" s="68">
        <v>22.0</v>
      </c>
      <c r="G725" s="68">
        <v>13.63</v>
      </c>
      <c r="H725" s="68">
        <v>0.01885</v>
      </c>
      <c r="I725" s="70" t="s">
        <v>4346</v>
      </c>
      <c r="J725" s="62"/>
      <c r="K725" s="62"/>
    </row>
    <row r="726">
      <c r="A726" s="63" t="s">
        <v>4236</v>
      </c>
      <c r="B726" s="64" t="s">
        <v>3449</v>
      </c>
      <c r="C726" s="64" t="s">
        <v>2121</v>
      </c>
      <c r="D726" s="64" t="s">
        <v>2122</v>
      </c>
      <c r="E726" s="64">
        <v>84.0</v>
      </c>
      <c r="F726" s="64">
        <v>4.0</v>
      </c>
      <c r="G726" s="64">
        <v>1.02</v>
      </c>
      <c r="H726" s="64">
        <v>0.01944</v>
      </c>
      <c r="I726" s="66" t="s">
        <v>4347</v>
      </c>
      <c r="J726" s="62"/>
      <c r="K726" s="62"/>
    </row>
    <row r="727">
      <c r="A727" s="67" t="s">
        <v>4236</v>
      </c>
      <c r="B727" s="68" t="s">
        <v>3449</v>
      </c>
      <c r="C727" s="68" t="s">
        <v>2125</v>
      </c>
      <c r="D727" s="68" t="s">
        <v>2126</v>
      </c>
      <c r="E727" s="68">
        <v>84.0</v>
      </c>
      <c r="F727" s="68">
        <v>4.0</v>
      </c>
      <c r="G727" s="68">
        <v>1.02</v>
      </c>
      <c r="H727" s="68">
        <v>0.01944</v>
      </c>
      <c r="I727" s="70" t="s">
        <v>4347</v>
      </c>
      <c r="J727" s="62"/>
      <c r="K727" s="62"/>
    </row>
    <row r="728">
      <c r="A728" s="63" t="s">
        <v>4236</v>
      </c>
      <c r="B728" s="64" t="s">
        <v>3449</v>
      </c>
      <c r="C728" s="64" t="s">
        <v>4348</v>
      </c>
      <c r="D728" s="64" t="s">
        <v>4349</v>
      </c>
      <c r="E728" s="64">
        <v>173.0</v>
      </c>
      <c r="F728" s="64">
        <v>6.0</v>
      </c>
      <c r="G728" s="64">
        <v>2.11</v>
      </c>
      <c r="H728" s="64">
        <v>0.01955</v>
      </c>
      <c r="I728" s="66" t="s">
        <v>4323</v>
      </c>
      <c r="J728" s="62"/>
      <c r="K728" s="62"/>
    </row>
    <row r="729">
      <c r="A729" s="67" t="s">
        <v>4236</v>
      </c>
      <c r="B729" s="68" t="s">
        <v>3449</v>
      </c>
      <c r="C729" s="68" t="s">
        <v>4350</v>
      </c>
      <c r="D729" s="68" t="s">
        <v>4351</v>
      </c>
      <c r="E729" s="68">
        <v>18.0</v>
      </c>
      <c r="F729" s="68">
        <v>2.0</v>
      </c>
      <c r="G729" s="68">
        <v>0.22</v>
      </c>
      <c r="H729" s="68">
        <v>0.0199</v>
      </c>
      <c r="I729" s="70" t="s">
        <v>4352</v>
      </c>
      <c r="J729" s="62"/>
      <c r="K729" s="62"/>
    </row>
    <row r="730">
      <c r="A730" s="63" t="s">
        <v>4236</v>
      </c>
      <c r="B730" s="64" t="s">
        <v>3449</v>
      </c>
      <c r="C730" s="64" t="s">
        <v>4353</v>
      </c>
      <c r="D730" s="64" t="s">
        <v>4354</v>
      </c>
      <c r="E730" s="64">
        <v>18.0</v>
      </c>
      <c r="F730" s="64">
        <v>2.0</v>
      </c>
      <c r="G730" s="64">
        <v>0.22</v>
      </c>
      <c r="H730" s="64">
        <v>0.0199</v>
      </c>
      <c r="I730" s="66" t="s">
        <v>4352</v>
      </c>
      <c r="J730" s="62"/>
      <c r="K730" s="62"/>
    </row>
    <row r="731">
      <c r="A731" s="67" t="s">
        <v>4236</v>
      </c>
      <c r="B731" s="68" t="s">
        <v>3449</v>
      </c>
      <c r="C731" s="68" t="s">
        <v>4355</v>
      </c>
      <c r="D731" s="68" t="s">
        <v>4356</v>
      </c>
      <c r="E731" s="68">
        <v>18.0</v>
      </c>
      <c r="F731" s="68">
        <v>2.0</v>
      </c>
      <c r="G731" s="68">
        <v>0.22</v>
      </c>
      <c r="H731" s="68">
        <v>0.0199</v>
      </c>
      <c r="I731" s="70" t="s">
        <v>4352</v>
      </c>
      <c r="J731" s="62"/>
      <c r="K731" s="62"/>
    </row>
    <row r="732">
      <c r="A732" s="63" t="s">
        <v>4236</v>
      </c>
      <c r="B732" s="64" t="s">
        <v>3449</v>
      </c>
      <c r="C732" s="64" t="s">
        <v>1511</v>
      </c>
      <c r="D732" s="64" t="s">
        <v>1512</v>
      </c>
      <c r="E732" s="64">
        <v>224.0</v>
      </c>
      <c r="F732" s="64">
        <v>7.0</v>
      </c>
      <c r="G732" s="64">
        <v>2.73</v>
      </c>
      <c r="H732" s="64">
        <v>0.02027</v>
      </c>
      <c r="I732" s="66" t="s">
        <v>4357</v>
      </c>
      <c r="J732" s="62"/>
      <c r="K732" s="62"/>
    </row>
    <row r="733">
      <c r="A733" s="67" t="s">
        <v>4236</v>
      </c>
      <c r="B733" s="68" t="s">
        <v>3449</v>
      </c>
      <c r="C733" s="68" t="s">
        <v>4358</v>
      </c>
      <c r="D733" s="68" t="s">
        <v>4359</v>
      </c>
      <c r="E733" s="68">
        <v>1063.0</v>
      </c>
      <c r="F733" s="68">
        <v>21.0</v>
      </c>
      <c r="G733" s="68">
        <v>12.95</v>
      </c>
      <c r="H733" s="68">
        <v>0.02051</v>
      </c>
      <c r="I733" s="70" t="s">
        <v>4360</v>
      </c>
      <c r="J733" s="62"/>
      <c r="K733" s="62"/>
    </row>
    <row r="734">
      <c r="A734" s="63" t="s">
        <v>4236</v>
      </c>
      <c r="B734" s="64" t="s">
        <v>3449</v>
      </c>
      <c r="C734" s="64" t="s">
        <v>2267</v>
      </c>
      <c r="D734" s="64" t="s">
        <v>2268</v>
      </c>
      <c r="E734" s="64">
        <v>129.0</v>
      </c>
      <c r="F734" s="64">
        <v>5.0</v>
      </c>
      <c r="G734" s="64">
        <v>1.57</v>
      </c>
      <c r="H734" s="64">
        <v>0.02099</v>
      </c>
      <c r="I734" s="66" t="s">
        <v>4262</v>
      </c>
      <c r="J734" s="62"/>
      <c r="K734" s="62"/>
    </row>
    <row r="735">
      <c r="A735" s="67" t="s">
        <v>4236</v>
      </c>
      <c r="B735" s="68" t="s">
        <v>3449</v>
      </c>
      <c r="C735" s="68" t="s">
        <v>4361</v>
      </c>
      <c r="D735" s="68" t="s">
        <v>4362</v>
      </c>
      <c r="E735" s="68">
        <v>86.0</v>
      </c>
      <c r="F735" s="68">
        <v>4.0</v>
      </c>
      <c r="G735" s="68">
        <v>1.05</v>
      </c>
      <c r="H735" s="68">
        <v>0.021</v>
      </c>
      <c r="I735" s="70" t="s">
        <v>4363</v>
      </c>
      <c r="J735" s="62"/>
      <c r="K735" s="62"/>
    </row>
    <row r="736">
      <c r="A736" s="63" t="s">
        <v>4236</v>
      </c>
      <c r="B736" s="64" t="s">
        <v>3449</v>
      </c>
      <c r="C736" s="64" t="s">
        <v>2273</v>
      </c>
      <c r="D736" s="64" t="s">
        <v>2274</v>
      </c>
      <c r="E736" s="64">
        <v>130.0</v>
      </c>
      <c r="F736" s="64">
        <v>5.0</v>
      </c>
      <c r="G736" s="64">
        <v>1.58</v>
      </c>
      <c r="H736" s="64">
        <v>0.02162</v>
      </c>
      <c r="I736" s="66" t="s">
        <v>4262</v>
      </c>
      <c r="J736" s="62"/>
      <c r="K736" s="62"/>
    </row>
    <row r="737">
      <c r="A737" s="67" t="s">
        <v>4236</v>
      </c>
      <c r="B737" s="68" t="s">
        <v>3449</v>
      </c>
      <c r="C737" s="68" t="s">
        <v>962</v>
      </c>
      <c r="D737" s="68" t="s">
        <v>963</v>
      </c>
      <c r="E737" s="68">
        <v>2594.0</v>
      </c>
      <c r="F737" s="68">
        <v>43.0</v>
      </c>
      <c r="G737" s="68">
        <v>31.6</v>
      </c>
      <c r="H737" s="68">
        <v>0.02209</v>
      </c>
      <c r="I737" s="70" t="s">
        <v>4364</v>
      </c>
      <c r="J737" s="62"/>
      <c r="K737" s="62"/>
    </row>
    <row r="738">
      <c r="A738" s="63" t="s">
        <v>4236</v>
      </c>
      <c r="B738" s="64" t="s">
        <v>3449</v>
      </c>
      <c r="C738" s="64" t="s">
        <v>1417</v>
      </c>
      <c r="D738" s="64" t="s">
        <v>1418</v>
      </c>
      <c r="E738" s="64">
        <v>4991.0</v>
      </c>
      <c r="F738" s="64">
        <v>75.0</v>
      </c>
      <c r="G738" s="64">
        <v>60.81</v>
      </c>
      <c r="H738" s="64">
        <v>0.02384</v>
      </c>
      <c r="I738" s="66" t="s">
        <v>4365</v>
      </c>
      <c r="J738" s="62"/>
      <c r="K738" s="62"/>
    </row>
    <row r="739">
      <c r="A739" s="67" t="s">
        <v>4236</v>
      </c>
      <c r="B739" s="68" t="s">
        <v>3449</v>
      </c>
      <c r="C739" s="68" t="s">
        <v>1268</v>
      </c>
      <c r="D739" s="68" t="s">
        <v>1269</v>
      </c>
      <c r="E739" s="68">
        <v>232.0</v>
      </c>
      <c r="F739" s="68">
        <v>7.0</v>
      </c>
      <c r="G739" s="68">
        <v>2.83</v>
      </c>
      <c r="H739" s="68">
        <v>0.02399</v>
      </c>
      <c r="I739" s="70" t="s">
        <v>4345</v>
      </c>
      <c r="J739" s="62"/>
      <c r="K739" s="62"/>
    </row>
    <row r="740">
      <c r="A740" s="63" t="s">
        <v>4236</v>
      </c>
      <c r="B740" s="64" t="s">
        <v>3449</v>
      </c>
      <c r="C740" s="64" t="s">
        <v>1365</v>
      </c>
      <c r="D740" s="64" t="s">
        <v>1366</v>
      </c>
      <c r="E740" s="64">
        <v>232.0</v>
      </c>
      <c r="F740" s="64">
        <v>7.0</v>
      </c>
      <c r="G740" s="64">
        <v>2.83</v>
      </c>
      <c r="H740" s="64">
        <v>0.02399</v>
      </c>
      <c r="I740" s="66" t="s">
        <v>4366</v>
      </c>
      <c r="J740" s="62"/>
      <c r="K740" s="62"/>
    </row>
    <row r="741">
      <c r="A741" s="67" t="s">
        <v>4236</v>
      </c>
      <c r="B741" s="68" t="s">
        <v>3449</v>
      </c>
      <c r="C741" s="68" t="s">
        <v>1367</v>
      </c>
      <c r="D741" s="68" t="s">
        <v>1368</v>
      </c>
      <c r="E741" s="68">
        <v>90.0</v>
      </c>
      <c r="F741" s="68">
        <v>4.0</v>
      </c>
      <c r="G741" s="68">
        <v>1.1</v>
      </c>
      <c r="H741" s="68">
        <v>0.02434</v>
      </c>
      <c r="I741" s="70" t="s">
        <v>4367</v>
      </c>
      <c r="J741" s="62"/>
      <c r="K741" s="62"/>
    </row>
    <row r="742">
      <c r="A742" s="63" t="s">
        <v>4236</v>
      </c>
      <c r="B742" s="64" t="s">
        <v>3449</v>
      </c>
      <c r="C742" s="64" t="s">
        <v>1369</v>
      </c>
      <c r="D742" s="64" t="s">
        <v>1370</v>
      </c>
      <c r="E742" s="64">
        <v>287.0</v>
      </c>
      <c r="F742" s="64">
        <v>8.0</v>
      </c>
      <c r="G742" s="64">
        <v>3.5</v>
      </c>
      <c r="H742" s="64">
        <v>0.02491</v>
      </c>
      <c r="I742" s="66" t="s">
        <v>4368</v>
      </c>
      <c r="J742" s="62"/>
      <c r="K742" s="62"/>
    </row>
    <row r="743">
      <c r="A743" s="67" t="s">
        <v>4236</v>
      </c>
      <c r="B743" s="68" t="s">
        <v>3449</v>
      </c>
      <c r="C743" s="68" t="s">
        <v>2279</v>
      </c>
      <c r="D743" s="68" t="s">
        <v>2280</v>
      </c>
      <c r="E743" s="68">
        <v>135.0</v>
      </c>
      <c r="F743" s="68">
        <v>5.0</v>
      </c>
      <c r="G743" s="68">
        <v>1.64</v>
      </c>
      <c r="H743" s="68">
        <v>0.02496</v>
      </c>
      <c r="I743" s="70" t="s">
        <v>4369</v>
      </c>
      <c r="J743" s="62"/>
      <c r="K743" s="62"/>
    </row>
    <row r="744">
      <c r="A744" s="63" t="s">
        <v>4236</v>
      </c>
      <c r="B744" s="64" t="s">
        <v>3449</v>
      </c>
      <c r="C744" s="64" t="s">
        <v>4370</v>
      </c>
      <c r="D744" s="64" t="s">
        <v>4371</v>
      </c>
      <c r="E744" s="64">
        <v>457.0</v>
      </c>
      <c r="F744" s="64">
        <v>11.0</v>
      </c>
      <c r="G744" s="64">
        <v>5.57</v>
      </c>
      <c r="H744" s="64">
        <v>0.02504</v>
      </c>
      <c r="I744" s="66" t="s">
        <v>4372</v>
      </c>
      <c r="J744" s="62"/>
      <c r="K744" s="62"/>
    </row>
    <row r="745">
      <c r="A745" s="67" t="s">
        <v>4236</v>
      </c>
      <c r="B745" s="68" t="s">
        <v>3449</v>
      </c>
      <c r="C745" s="68" t="s">
        <v>2259</v>
      </c>
      <c r="D745" s="68" t="s">
        <v>2260</v>
      </c>
      <c r="E745" s="68">
        <v>137.0</v>
      </c>
      <c r="F745" s="68">
        <v>5.0</v>
      </c>
      <c r="G745" s="68">
        <v>1.67</v>
      </c>
      <c r="H745" s="68">
        <v>0.02638</v>
      </c>
      <c r="I745" s="70" t="s">
        <v>4262</v>
      </c>
      <c r="J745" s="62"/>
      <c r="K745" s="62"/>
    </row>
    <row r="746">
      <c r="A746" s="63" t="s">
        <v>4236</v>
      </c>
      <c r="B746" s="64" t="s">
        <v>3449</v>
      </c>
      <c r="C746" s="64" t="s">
        <v>4373</v>
      </c>
      <c r="D746" s="64" t="s">
        <v>4374</v>
      </c>
      <c r="E746" s="64">
        <v>21.0</v>
      </c>
      <c r="F746" s="64">
        <v>2.0</v>
      </c>
      <c r="G746" s="64">
        <v>0.26</v>
      </c>
      <c r="H746" s="64">
        <v>0.02666</v>
      </c>
      <c r="I746" s="66" t="s">
        <v>4352</v>
      </c>
      <c r="J746" s="62"/>
      <c r="K746" s="62"/>
    </row>
    <row r="747">
      <c r="A747" s="67" t="s">
        <v>4236</v>
      </c>
      <c r="B747" s="68" t="s">
        <v>3449</v>
      </c>
      <c r="C747" s="68" t="s">
        <v>1127</v>
      </c>
      <c r="D747" s="68" t="s">
        <v>1128</v>
      </c>
      <c r="E747" s="68">
        <v>5331.0</v>
      </c>
      <c r="F747" s="68">
        <v>79.0</v>
      </c>
      <c r="G747" s="68">
        <v>64.95</v>
      </c>
      <c r="H747" s="68">
        <v>0.02743</v>
      </c>
      <c r="I747" s="70" t="s">
        <v>4375</v>
      </c>
      <c r="J747" s="62"/>
      <c r="K747" s="62"/>
    </row>
    <row r="748">
      <c r="A748" s="63" t="s">
        <v>4236</v>
      </c>
      <c r="B748" s="64" t="s">
        <v>3449</v>
      </c>
      <c r="C748" s="64" t="s">
        <v>2155</v>
      </c>
      <c r="D748" s="64" t="s">
        <v>2156</v>
      </c>
      <c r="E748" s="64">
        <v>141.0</v>
      </c>
      <c r="F748" s="64">
        <v>5.0</v>
      </c>
      <c r="G748" s="64">
        <v>1.72</v>
      </c>
      <c r="H748" s="64">
        <v>0.02938</v>
      </c>
      <c r="I748" s="66" t="s">
        <v>4376</v>
      </c>
      <c r="J748" s="62"/>
      <c r="K748" s="62"/>
    </row>
    <row r="749">
      <c r="A749" s="67" t="s">
        <v>4236</v>
      </c>
      <c r="B749" s="68" t="s">
        <v>3449</v>
      </c>
      <c r="C749" s="68" t="s">
        <v>2528</v>
      </c>
      <c r="D749" s="68" t="s">
        <v>2529</v>
      </c>
      <c r="E749" s="68">
        <v>55.0</v>
      </c>
      <c r="F749" s="68">
        <v>3.0</v>
      </c>
      <c r="G749" s="68">
        <v>0.67</v>
      </c>
      <c r="H749" s="68">
        <v>0.02947</v>
      </c>
      <c r="I749" s="70" t="s">
        <v>4377</v>
      </c>
      <c r="J749" s="62"/>
      <c r="K749" s="62"/>
    </row>
    <row r="750">
      <c r="A750" s="63" t="s">
        <v>4236</v>
      </c>
      <c r="B750" s="64" t="s">
        <v>3449</v>
      </c>
      <c r="C750" s="64" t="s">
        <v>2221</v>
      </c>
      <c r="D750" s="64" t="s">
        <v>2222</v>
      </c>
      <c r="E750" s="64">
        <v>469.0</v>
      </c>
      <c r="F750" s="64">
        <v>11.0</v>
      </c>
      <c r="G750" s="64">
        <v>5.71</v>
      </c>
      <c r="H750" s="64">
        <v>0.02947</v>
      </c>
      <c r="I750" s="66" t="s">
        <v>4273</v>
      </c>
      <c r="J750" s="62"/>
      <c r="K750" s="62"/>
    </row>
    <row r="751">
      <c r="A751" s="67" t="s">
        <v>4236</v>
      </c>
      <c r="B751" s="68" t="s">
        <v>3449</v>
      </c>
      <c r="C751" s="68" t="s">
        <v>1113</v>
      </c>
      <c r="D751" s="68" t="s">
        <v>1114</v>
      </c>
      <c r="E751" s="68">
        <v>297.0</v>
      </c>
      <c r="F751" s="68">
        <v>8.0</v>
      </c>
      <c r="G751" s="68">
        <v>3.62</v>
      </c>
      <c r="H751" s="68">
        <v>0.0297</v>
      </c>
      <c r="I751" s="70" t="s">
        <v>4378</v>
      </c>
      <c r="J751" s="62"/>
      <c r="K751" s="62"/>
    </row>
    <row r="752">
      <c r="A752" s="63" t="s">
        <v>4236</v>
      </c>
      <c r="B752" s="64" t="s">
        <v>3449</v>
      </c>
      <c r="C752" s="64" t="s">
        <v>2499</v>
      </c>
      <c r="D752" s="64" t="s">
        <v>2500</v>
      </c>
      <c r="E752" s="64">
        <v>191.0</v>
      </c>
      <c r="F752" s="64">
        <v>6.0</v>
      </c>
      <c r="G752" s="64">
        <v>2.33</v>
      </c>
      <c r="H752" s="64">
        <v>0.0299</v>
      </c>
      <c r="I752" s="66" t="s">
        <v>4379</v>
      </c>
      <c r="J752" s="62"/>
      <c r="K752" s="62"/>
    </row>
    <row r="753">
      <c r="A753" s="67" t="s">
        <v>4236</v>
      </c>
      <c r="B753" s="68" t="s">
        <v>3449</v>
      </c>
      <c r="C753" s="68" t="s">
        <v>1266</v>
      </c>
      <c r="D753" s="68" t="s">
        <v>1267</v>
      </c>
      <c r="E753" s="68">
        <v>23.0</v>
      </c>
      <c r="F753" s="68">
        <v>2.0</v>
      </c>
      <c r="G753" s="68">
        <v>0.28</v>
      </c>
      <c r="H753" s="68">
        <v>0.03162</v>
      </c>
      <c r="I753" s="70" t="s">
        <v>4380</v>
      </c>
      <c r="J753" s="62"/>
      <c r="K753" s="62"/>
    </row>
    <row r="754">
      <c r="A754" s="63" t="s">
        <v>4236</v>
      </c>
      <c r="B754" s="64" t="s">
        <v>3449</v>
      </c>
      <c r="C754" s="64" t="s">
        <v>4381</v>
      </c>
      <c r="D754" s="64" t="s">
        <v>4382</v>
      </c>
      <c r="E754" s="64">
        <v>2025.0</v>
      </c>
      <c r="F754" s="64">
        <v>34.0</v>
      </c>
      <c r="G754" s="64">
        <v>24.67</v>
      </c>
      <c r="H754" s="64">
        <v>0.03448</v>
      </c>
      <c r="I754" s="66" t="s">
        <v>4383</v>
      </c>
      <c r="J754" s="62"/>
      <c r="K754" s="62"/>
    </row>
    <row r="755">
      <c r="A755" s="67" t="s">
        <v>4236</v>
      </c>
      <c r="B755" s="68" t="s">
        <v>3449</v>
      </c>
      <c r="C755" s="68" t="s">
        <v>2283</v>
      </c>
      <c r="D755" s="68" t="s">
        <v>2284</v>
      </c>
      <c r="E755" s="68">
        <v>148.0</v>
      </c>
      <c r="F755" s="68">
        <v>5.0</v>
      </c>
      <c r="G755" s="68">
        <v>1.8</v>
      </c>
      <c r="H755" s="68">
        <v>0.03512</v>
      </c>
      <c r="I755" s="70" t="s">
        <v>4262</v>
      </c>
      <c r="J755" s="62"/>
      <c r="K755" s="62"/>
    </row>
    <row r="756">
      <c r="A756" s="63" t="s">
        <v>4236</v>
      </c>
      <c r="B756" s="64" t="s">
        <v>3449</v>
      </c>
      <c r="C756" s="64" t="s">
        <v>2071</v>
      </c>
      <c r="D756" s="64" t="s">
        <v>2072</v>
      </c>
      <c r="E756" s="64">
        <v>60.0</v>
      </c>
      <c r="F756" s="64">
        <v>3.0</v>
      </c>
      <c r="G756" s="64">
        <v>0.73</v>
      </c>
      <c r="H756" s="64">
        <v>0.03679</v>
      </c>
      <c r="I756" s="66" t="s">
        <v>4384</v>
      </c>
      <c r="J756" s="62"/>
      <c r="K756" s="62"/>
    </row>
    <row r="757">
      <c r="A757" s="67" t="s">
        <v>4236</v>
      </c>
      <c r="B757" s="68" t="s">
        <v>3449</v>
      </c>
      <c r="C757" s="68" t="s">
        <v>2145</v>
      </c>
      <c r="D757" s="68" t="s">
        <v>2146</v>
      </c>
      <c r="E757" s="68">
        <v>150.0</v>
      </c>
      <c r="F757" s="68">
        <v>5.0</v>
      </c>
      <c r="G757" s="68">
        <v>1.83</v>
      </c>
      <c r="H757" s="68">
        <v>0.03688</v>
      </c>
      <c r="I757" s="70" t="s">
        <v>4385</v>
      </c>
      <c r="J757" s="62"/>
      <c r="K757" s="62"/>
    </row>
    <row r="758">
      <c r="A758" s="63" t="s">
        <v>4236</v>
      </c>
      <c r="B758" s="64" t="s">
        <v>3449</v>
      </c>
      <c r="C758" s="64" t="s">
        <v>4386</v>
      </c>
      <c r="D758" s="64" t="s">
        <v>4387</v>
      </c>
      <c r="E758" s="64">
        <v>25.0</v>
      </c>
      <c r="F758" s="64">
        <v>2.0</v>
      </c>
      <c r="G758" s="64">
        <v>0.3</v>
      </c>
      <c r="H758" s="64">
        <v>0.0369</v>
      </c>
      <c r="I758" s="66" t="s">
        <v>4388</v>
      </c>
      <c r="J758" s="62"/>
      <c r="K758" s="62"/>
    </row>
    <row r="759">
      <c r="A759" s="67" t="s">
        <v>4236</v>
      </c>
      <c r="B759" s="68" t="s">
        <v>3449</v>
      </c>
      <c r="C759" s="68" t="s">
        <v>1103</v>
      </c>
      <c r="D759" s="68" t="s">
        <v>1104</v>
      </c>
      <c r="E759" s="68">
        <v>673.0</v>
      </c>
      <c r="F759" s="68">
        <v>14.0</v>
      </c>
      <c r="G759" s="68">
        <v>8.2</v>
      </c>
      <c r="H759" s="68">
        <v>0.037</v>
      </c>
      <c r="I759" s="70" t="s">
        <v>4389</v>
      </c>
      <c r="J759" s="62"/>
      <c r="K759" s="62"/>
    </row>
    <row r="760">
      <c r="A760" s="63" t="s">
        <v>4236</v>
      </c>
      <c r="B760" s="64" t="s">
        <v>3449</v>
      </c>
      <c r="C760" s="64" t="s">
        <v>2139</v>
      </c>
      <c r="D760" s="64" t="s">
        <v>2140</v>
      </c>
      <c r="E760" s="64">
        <v>104.0</v>
      </c>
      <c r="F760" s="64">
        <v>4.0</v>
      </c>
      <c r="G760" s="64">
        <v>1.27</v>
      </c>
      <c r="H760" s="64">
        <v>0.03847</v>
      </c>
      <c r="I760" s="66" t="s">
        <v>4390</v>
      </c>
      <c r="J760" s="62"/>
      <c r="K760" s="62"/>
    </row>
    <row r="761">
      <c r="A761" s="67" t="s">
        <v>4236</v>
      </c>
      <c r="B761" s="68" t="s">
        <v>3449</v>
      </c>
      <c r="C761" s="68" t="s">
        <v>2291</v>
      </c>
      <c r="D761" s="68" t="s">
        <v>2292</v>
      </c>
      <c r="E761" s="68">
        <v>152.0</v>
      </c>
      <c r="F761" s="68">
        <v>5.0</v>
      </c>
      <c r="G761" s="68">
        <v>1.85</v>
      </c>
      <c r="H761" s="68">
        <v>0.03869</v>
      </c>
      <c r="I761" s="70" t="s">
        <v>4262</v>
      </c>
      <c r="J761" s="62"/>
      <c r="K761" s="62"/>
    </row>
    <row r="762">
      <c r="A762" s="63" t="s">
        <v>4236</v>
      </c>
      <c r="B762" s="64" t="s">
        <v>3449</v>
      </c>
      <c r="C762" s="64" t="s">
        <v>950</v>
      </c>
      <c r="D762" s="64" t="s">
        <v>951</v>
      </c>
      <c r="E762" s="64">
        <v>1552.0</v>
      </c>
      <c r="F762" s="64">
        <v>27.0</v>
      </c>
      <c r="G762" s="64">
        <v>18.91</v>
      </c>
      <c r="H762" s="64">
        <v>0.03928</v>
      </c>
      <c r="I762" s="66" t="s">
        <v>4391</v>
      </c>
      <c r="J762" s="62"/>
      <c r="K762" s="62"/>
    </row>
    <row r="763">
      <c r="A763" s="67" t="s">
        <v>4236</v>
      </c>
      <c r="B763" s="68" t="s">
        <v>3449</v>
      </c>
      <c r="C763" s="68" t="s">
        <v>4392</v>
      </c>
      <c r="D763" s="68" t="s">
        <v>4393</v>
      </c>
      <c r="E763" s="68">
        <v>26.0</v>
      </c>
      <c r="F763" s="68">
        <v>2.0</v>
      </c>
      <c r="G763" s="68">
        <v>0.32</v>
      </c>
      <c r="H763" s="68">
        <v>0.03966</v>
      </c>
      <c r="I763" s="70" t="s">
        <v>4394</v>
      </c>
      <c r="J763" s="62"/>
      <c r="K763" s="62"/>
    </row>
    <row r="764">
      <c r="A764" s="63" t="s">
        <v>4236</v>
      </c>
      <c r="B764" s="64" t="s">
        <v>3449</v>
      </c>
      <c r="C764" s="64" t="s">
        <v>4395</v>
      </c>
      <c r="D764" s="64" t="s">
        <v>4396</v>
      </c>
      <c r="E764" s="64">
        <v>26.0</v>
      </c>
      <c r="F764" s="64">
        <v>2.0</v>
      </c>
      <c r="G764" s="64">
        <v>0.32</v>
      </c>
      <c r="H764" s="64">
        <v>0.03966</v>
      </c>
      <c r="I764" s="66" t="s">
        <v>4397</v>
      </c>
      <c r="J764" s="62"/>
      <c r="K764" s="62"/>
    </row>
    <row r="765">
      <c r="A765" s="67" t="s">
        <v>4236</v>
      </c>
      <c r="B765" s="68" t="s">
        <v>3449</v>
      </c>
      <c r="C765" s="68" t="s">
        <v>1567</v>
      </c>
      <c r="D765" s="68" t="s">
        <v>1568</v>
      </c>
      <c r="E765" s="68">
        <v>62.0</v>
      </c>
      <c r="F765" s="68">
        <v>3.0</v>
      </c>
      <c r="G765" s="68">
        <v>0.76</v>
      </c>
      <c r="H765" s="68">
        <v>0.03996</v>
      </c>
      <c r="I765" s="70" t="s">
        <v>4398</v>
      </c>
      <c r="J765" s="62"/>
      <c r="K765" s="62"/>
    </row>
    <row r="766">
      <c r="A766" s="63" t="s">
        <v>4236</v>
      </c>
      <c r="B766" s="64" t="s">
        <v>3449</v>
      </c>
      <c r="C766" s="64" t="s">
        <v>2233</v>
      </c>
      <c r="D766" s="64" t="s">
        <v>2234</v>
      </c>
      <c r="E766" s="64">
        <v>260.0</v>
      </c>
      <c r="F766" s="64">
        <v>7.0</v>
      </c>
      <c r="G766" s="64">
        <v>3.17</v>
      </c>
      <c r="H766" s="64">
        <v>0.04066</v>
      </c>
      <c r="I766" s="66" t="s">
        <v>4399</v>
      </c>
      <c r="J766" s="62"/>
      <c r="K766" s="62"/>
    </row>
    <row r="767">
      <c r="A767" s="67" t="s">
        <v>4236</v>
      </c>
      <c r="B767" s="68" t="s">
        <v>3449</v>
      </c>
      <c r="C767" s="68" t="s">
        <v>1030</v>
      </c>
      <c r="D767" s="68" t="s">
        <v>1031</v>
      </c>
      <c r="E767" s="68">
        <v>1349.0</v>
      </c>
      <c r="F767" s="68">
        <v>24.0</v>
      </c>
      <c r="G767" s="68">
        <v>16.44</v>
      </c>
      <c r="H767" s="68">
        <v>0.04066</v>
      </c>
      <c r="I767" s="70" t="s">
        <v>4400</v>
      </c>
      <c r="J767" s="62"/>
      <c r="K767" s="62"/>
    </row>
    <row r="768">
      <c r="A768" s="63" t="s">
        <v>4236</v>
      </c>
      <c r="B768" s="64" t="s">
        <v>3449</v>
      </c>
      <c r="C768" s="64" t="s">
        <v>1032</v>
      </c>
      <c r="D768" s="64" t="s">
        <v>1033</v>
      </c>
      <c r="E768" s="64">
        <v>1349.0</v>
      </c>
      <c r="F768" s="64">
        <v>24.0</v>
      </c>
      <c r="G768" s="64">
        <v>16.44</v>
      </c>
      <c r="H768" s="64">
        <v>0.04066</v>
      </c>
      <c r="I768" s="66" t="s">
        <v>4400</v>
      </c>
      <c r="J768" s="62"/>
      <c r="K768" s="62"/>
    </row>
    <row r="769">
      <c r="A769" s="67" t="s">
        <v>4236</v>
      </c>
      <c r="B769" s="68" t="s">
        <v>3449</v>
      </c>
      <c r="C769" s="68" t="s">
        <v>4401</v>
      </c>
      <c r="D769" s="68" t="s">
        <v>4402</v>
      </c>
      <c r="E769" s="68">
        <v>106.0</v>
      </c>
      <c r="F769" s="68">
        <v>4.0</v>
      </c>
      <c r="G769" s="68">
        <v>1.29</v>
      </c>
      <c r="H769" s="68">
        <v>0.0408</v>
      </c>
      <c r="I769" s="70" t="s">
        <v>4403</v>
      </c>
      <c r="J769" s="62"/>
      <c r="K769" s="62"/>
    </row>
    <row r="770">
      <c r="A770" s="63" t="s">
        <v>4236</v>
      </c>
      <c r="B770" s="64" t="s">
        <v>3449</v>
      </c>
      <c r="C770" s="64" t="s">
        <v>2131</v>
      </c>
      <c r="D770" s="64" t="s">
        <v>2132</v>
      </c>
      <c r="E770" s="64">
        <v>155.0</v>
      </c>
      <c r="F770" s="64">
        <v>5.0</v>
      </c>
      <c r="G770" s="64">
        <v>1.89</v>
      </c>
      <c r="H770" s="64">
        <v>0.04151</v>
      </c>
      <c r="I770" s="66" t="s">
        <v>4404</v>
      </c>
      <c r="J770" s="62"/>
      <c r="K770" s="62"/>
    </row>
    <row r="771">
      <c r="A771" s="67" t="s">
        <v>4236</v>
      </c>
      <c r="B771" s="68" t="s">
        <v>3449</v>
      </c>
      <c r="C771" s="68" t="s">
        <v>2127</v>
      </c>
      <c r="D771" s="68" t="s">
        <v>2128</v>
      </c>
      <c r="E771" s="68">
        <v>155.0</v>
      </c>
      <c r="F771" s="68">
        <v>5.0</v>
      </c>
      <c r="G771" s="68">
        <v>1.89</v>
      </c>
      <c r="H771" s="68">
        <v>0.04151</v>
      </c>
      <c r="I771" s="70" t="s">
        <v>4404</v>
      </c>
      <c r="J771" s="62"/>
      <c r="K771" s="62"/>
    </row>
    <row r="772">
      <c r="A772" s="63" t="s">
        <v>4236</v>
      </c>
      <c r="B772" s="64" t="s">
        <v>3449</v>
      </c>
      <c r="C772" s="64" t="s">
        <v>1571</v>
      </c>
      <c r="D772" s="64" t="s">
        <v>3568</v>
      </c>
      <c r="E772" s="64">
        <v>63.0</v>
      </c>
      <c r="F772" s="64">
        <v>3.0</v>
      </c>
      <c r="G772" s="64">
        <v>0.77</v>
      </c>
      <c r="H772" s="64">
        <v>0.04159</v>
      </c>
      <c r="I772" s="66" t="s">
        <v>4398</v>
      </c>
      <c r="J772" s="62"/>
      <c r="K772" s="62"/>
    </row>
    <row r="773">
      <c r="A773" s="67" t="s">
        <v>4236</v>
      </c>
      <c r="B773" s="68" t="s">
        <v>3449</v>
      </c>
      <c r="C773" s="68" t="s">
        <v>4405</v>
      </c>
      <c r="D773" s="68" t="s">
        <v>4406</v>
      </c>
      <c r="E773" s="68">
        <v>27.0</v>
      </c>
      <c r="F773" s="68">
        <v>2.0</v>
      </c>
      <c r="G773" s="68">
        <v>0.33</v>
      </c>
      <c r="H773" s="68">
        <v>0.0425</v>
      </c>
      <c r="I773" s="70" t="s">
        <v>4394</v>
      </c>
      <c r="J773" s="62"/>
      <c r="K773" s="62"/>
    </row>
    <row r="774">
      <c r="A774" s="63" t="s">
        <v>4236</v>
      </c>
      <c r="B774" s="64" t="s">
        <v>3449</v>
      </c>
      <c r="C774" s="64" t="s">
        <v>4407</v>
      </c>
      <c r="D774" s="64" t="s">
        <v>4408</v>
      </c>
      <c r="E774" s="64">
        <v>27.0</v>
      </c>
      <c r="F774" s="64">
        <v>2.0</v>
      </c>
      <c r="G774" s="64">
        <v>0.33</v>
      </c>
      <c r="H774" s="64">
        <v>0.0425</v>
      </c>
      <c r="I774" s="66" t="s">
        <v>4409</v>
      </c>
      <c r="J774" s="62"/>
      <c r="K774" s="62"/>
    </row>
    <row r="775">
      <c r="A775" s="67" t="s">
        <v>4236</v>
      </c>
      <c r="B775" s="68" t="s">
        <v>3449</v>
      </c>
      <c r="C775" s="68" t="s">
        <v>4410</v>
      </c>
      <c r="D775" s="68" t="s">
        <v>4411</v>
      </c>
      <c r="E775" s="68">
        <v>27.0</v>
      </c>
      <c r="F775" s="68">
        <v>2.0</v>
      </c>
      <c r="G775" s="68">
        <v>0.33</v>
      </c>
      <c r="H775" s="68">
        <v>0.0425</v>
      </c>
      <c r="I775" s="70" t="s">
        <v>4320</v>
      </c>
      <c r="J775" s="62"/>
      <c r="K775" s="62"/>
    </row>
    <row r="776">
      <c r="A776" s="63" t="s">
        <v>4236</v>
      </c>
      <c r="B776" s="64" t="s">
        <v>3449</v>
      </c>
      <c r="C776" s="64" t="s">
        <v>2141</v>
      </c>
      <c r="D776" s="64" t="s">
        <v>2142</v>
      </c>
      <c r="E776" s="64">
        <v>108.0</v>
      </c>
      <c r="F776" s="64">
        <v>4.0</v>
      </c>
      <c r="G776" s="64">
        <v>1.32</v>
      </c>
      <c r="H776" s="64">
        <v>0.04321</v>
      </c>
      <c r="I776" s="66" t="s">
        <v>4390</v>
      </c>
      <c r="J776" s="62"/>
      <c r="K776" s="62"/>
    </row>
    <row r="777">
      <c r="A777" s="67" t="s">
        <v>4236</v>
      </c>
      <c r="B777" s="68" t="s">
        <v>3449</v>
      </c>
      <c r="C777" s="68" t="s">
        <v>1943</v>
      </c>
      <c r="D777" s="68" t="s">
        <v>1944</v>
      </c>
      <c r="E777" s="68">
        <v>64.0</v>
      </c>
      <c r="F777" s="68">
        <v>3.0</v>
      </c>
      <c r="G777" s="68">
        <v>0.78</v>
      </c>
      <c r="H777" s="68">
        <v>0.04326</v>
      </c>
      <c r="I777" s="70" t="s">
        <v>4306</v>
      </c>
      <c r="J777" s="62"/>
      <c r="K777" s="62"/>
    </row>
    <row r="778">
      <c r="A778" s="63" t="s">
        <v>4236</v>
      </c>
      <c r="B778" s="64" t="s">
        <v>3449</v>
      </c>
      <c r="C778" s="64" t="s">
        <v>2297</v>
      </c>
      <c r="D778" s="64" t="s">
        <v>2298</v>
      </c>
      <c r="E778" s="64">
        <v>157.0</v>
      </c>
      <c r="F778" s="64">
        <v>5.0</v>
      </c>
      <c r="G778" s="64">
        <v>1.91</v>
      </c>
      <c r="H778" s="64">
        <v>0.04345</v>
      </c>
      <c r="I778" s="66" t="s">
        <v>4262</v>
      </c>
      <c r="J778" s="62"/>
      <c r="K778" s="62"/>
    </row>
    <row r="779">
      <c r="A779" s="67" t="s">
        <v>4236</v>
      </c>
      <c r="B779" s="68" t="s">
        <v>3449</v>
      </c>
      <c r="C779" s="68" t="s">
        <v>4412</v>
      </c>
      <c r="D779" s="68" t="s">
        <v>4413</v>
      </c>
      <c r="E779" s="68">
        <v>885.0</v>
      </c>
      <c r="F779" s="68">
        <v>17.0</v>
      </c>
      <c r="G779" s="68">
        <v>10.78</v>
      </c>
      <c r="H779" s="68">
        <v>0.04374</v>
      </c>
      <c r="I779" s="70" t="s">
        <v>4414</v>
      </c>
      <c r="J779" s="62"/>
      <c r="K779" s="62"/>
    </row>
    <row r="780">
      <c r="A780" s="63" t="s">
        <v>4236</v>
      </c>
      <c r="B780" s="64" t="s">
        <v>3449</v>
      </c>
      <c r="C780" s="64" t="s">
        <v>2309</v>
      </c>
      <c r="D780" s="64" t="s">
        <v>2310</v>
      </c>
      <c r="E780" s="64">
        <v>210.0</v>
      </c>
      <c r="F780" s="64">
        <v>6.0</v>
      </c>
      <c r="G780" s="64">
        <v>2.56</v>
      </c>
      <c r="H780" s="64">
        <v>0.04415</v>
      </c>
      <c r="I780" s="66" t="s">
        <v>4415</v>
      </c>
      <c r="J780" s="62"/>
      <c r="K780" s="62"/>
    </row>
    <row r="781">
      <c r="A781" s="67" t="s">
        <v>4236</v>
      </c>
      <c r="B781" s="68" t="s">
        <v>3449</v>
      </c>
      <c r="C781" s="68" t="s">
        <v>4416</v>
      </c>
      <c r="D781" s="68" t="s">
        <v>4417</v>
      </c>
      <c r="E781" s="68">
        <v>322.0</v>
      </c>
      <c r="F781" s="68">
        <v>8.0</v>
      </c>
      <c r="G781" s="68">
        <v>3.92</v>
      </c>
      <c r="H781" s="68">
        <v>0.04434</v>
      </c>
      <c r="I781" s="70" t="s">
        <v>4418</v>
      </c>
      <c r="J781" s="62"/>
      <c r="K781" s="62"/>
    </row>
    <row r="782">
      <c r="A782" s="63" t="s">
        <v>4236</v>
      </c>
      <c r="B782" s="64" t="s">
        <v>3449</v>
      </c>
      <c r="C782" s="64" t="s">
        <v>1226</v>
      </c>
      <c r="D782" s="64" t="s">
        <v>1227</v>
      </c>
      <c r="E782" s="64">
        <v>28.0</v>
      </c>
      <c r="F782" s="64">
        <v>2.0</v>
      </c>
      <c r="G782" s="64">
        <v>0.34</v>
      </c>
      <c r="H782" s="64">
        <v>0.04541</v>
      </c>
      <c r="I782" s="66" t="s">
        <v>4419</v>
      </c>
      <c r="J782" s="62"/>
      <c r="K782" s="62"/>
    </row>
    <row r="783">
      <c r="A783" s="67" t="s">
        <v>4236</v>
      </c>
      <c r="B783" s="68" t="s">
        <v>3449</v>
      </c>
      <c r="C783" s="68" t="s">
        <v>4420</v>
      </c>
      <c r="D783" s="68" t="s">
        <v>4421</v>
      </c>
      <c r="E783" s="68">
        <v>112.0</v>
      </c>
      <c r="F783" s="68">
        <v>4.0</v>
      </c>
      <c r="G783" s="68">
        <v>1.36</v>
      </c>
      <c r="H783" s="68">
        <v>0.04826</v>
      </c>
      <c r="I783" s="70" t="s">
        <v>4390</v>
      </c>
      <c r="J783" s="62"/>
      <c r="K783" s="62"/>
    </row>
    <row r="784">
      <c r="A784" s="63" t="s">
        <v>4236</v>
      </c>
      <c r="B784" s="64" t="s">
        <v>3449</v>
      </c>
      <c r="C784" s="64" t="s">
        <v>2389</v>
      </c>
      <c r="D784" s="64" t="s">
        <v>2390</v>
      </c>
      <c r="E784" s="64">
        <v>29.0</v>
      </c>
      <c r="F784" s="64">
        <v>2.0</v>
      </c>
      <c r="G784" s="64">
        <v>0.35</v>
      </c>
      <c r="H784" s="64">
        <v>0.04839</v>
      </c>
      <c r="I784" s="66" t="s">
        <v>4422</v>
      </c>
      <c r="J784" s="62"/>
      <c r="K784" s="62"/>
    </row>
    <row r="785">
      <c r="A785" s="67" t="s">
        <v>4236</v>
      </c>
      <c r="B785" s="68" t="s">
        <v>3449</v>
      </c>
      <c r="C785" s="68" t="s">
        <v>4423</v>
      </c>
      <c r="D785" s="68" t="s">
        <v>4424</v>
      </c>
      <c r="E785" s="68">
        <v>29.0</v>
      </c>
      <c r="F785" s="68">
        <v>2.0</v>
      </c>
      <c r="G785" s="68">
        <v>0.35</v>
      </c>
      <c r="H785" s="68">
        <v>0.04839</v>
      </c>
      <c r="I785" s="70" t="s">
        <v>4425</v>
      </c>
      <c r="J785" s="62"/>
      <c r="K785" s="62"/>
    </row>
    <row r="786">
      <c r="A786" s="63" t="s">
        <v>4236</v>
      </c>
      <c r="B786" s="64" t="s">
        <v>3449</v>
      </c>
      <c r="C786" s="64" t="s">
        <v>1537</v>
      </c>
      <c r="D786" s="64" t="s">
        <v>1538</v>
      </c>
      <c r="E786" s="64">
        <v>162.0</v>
      </c>
      <c r="F786" s="64">
        <v>5.0</v>
      </c>
      <c r="G786" s="64">
        <v>1.97</v>
      </c>
      <c r="H786" s="64">
        <v>0.04855</v>
      </c>
      <c r="I786" s="66" t="s">
        <v>4263</v>
      </c>
      <c r="J786" s="62"/>
      <c r="K786" s="62"/>
    </row>
    <row r="787">
      <c r="A787" s="67" t="s">
        <v>4236</v>
      </c>
      <c r="B787" s="68" t="s">
        <v>3449</v>
      </c>
      <c r="C787" s="68" t="s">
        <v>2503</v>
      </c>
      <c r="D787" s="68" t="s">
        <v>2504</v>
      </c>
      <c r="E787" s="68">
        <v>330.0</v>
      </c>
      <c r="F787" s="68">
        <v>8.0</v>
      </c>
      <c r="G787" s="68">
        <v>4.02</v>
      </c>
      <c r="H787" s="68">
        <v>0.04989</v>
      </c>
      <c r="I787" s="70" t="s">
        <v>4426</v>
      </c>
      <c r="J787" s="62"/>
      <c r="K787" s="62"/>
    </row>
    <row r="788">
      <c r="A788" s="63" t="s">
        <v>4236</v>
      </c>
      <c r="B788" s="64" t="s">
        <v>3828</v>
      </c>
      <c r="C788" s="64" t="s">
        <v>1067</v>
      </c>
      <c r="D788" s="64" t="s">
        <v>1068</v>
      </c>
      <c r="E788" s="64">
        <v>1020.0</v>
      </c>
      <c r="F788" s="64">
        <v>21.0</v>
      </c>
      <c r="G788" s="64">
        <v>6.0</v>
      </c>
      <c r="H788" s="65">
        <v>5.2E-7</v>
      </c>
      <c r="I788" s="66" t="s">
        <v>4427</v>
      </c>
      <c r="J788" s="62"/>
      <c r="K788" s="62"/>
    </row>
    <row r="789">
      <c r="A789" s="67" t="s">
        <v>4236</v>
      </c>
      <c r="B789" s="68" t="s">
        <v>3828</v>
      </c>
      <c r="C789" s="68" t="s">
        <v>1046</v>
      </c>
      <c r="D789" s="68" t="s">
        <v>1047</v>
      </c>
      <c r="E789" s="68">
        <v>809.0</v>
      </c>
      <c r="F789" s="68">
        <v>17.0</v>
      </c>
      <c r="G789" s="68">
        <v>4.76</v>
      </c>
      <c r="H789" s="69">
        <v>5.4E-6</v>
      </c>
      <c r="I789" s="70" t="s">
        <v>4428</v>
      </c>
      <c r="J789" s="62"/>
      <c r="K789" s="62"/>
    </row>
    <row r="790">
      <c r="A790" s="63" t="s">
        <v>4236</v>
      </c>
      <c r="B790" s="64" t="s">
        <v>3828</v>
      </c>
      <c r="C790" s="64" t="s">
        <v>1519</v>
      </c>
      <c r="D790" s="64" t="s">
        <v>1520</v>
      </c>
      <c r="E790" s="64">
        <v>161.0</v>
      </c>
      <c r="F790" s="64">
        <v>7.0</v>
      </c>
      <c r="G790" s="64">
        <v>0.95</v>
      </c>
      <c r="H790" s="65">
        <v>4.8E-5</v>
      </c>
      <c r="I790" s="66" t="s">
        <v>4429</v>
      </c>
      <c r="J790" s="62"/>
      <c r="K790" s="62"/>
    </row>
    <row r="791">
      <c r="A791" s="67" t="s">
        <v>4236</v>
      </c>
      <c r="B791" s="68" t="s">
        <v>3828</v>
      </c>
      <c r="C791" s="68" t="s">
        <v>1085</v>
      </c>
      <c r="D791" s="68" t="s">
        <v>1086</v>
      </c>
      <c r="E791" s="68">
        <v>1064.0</v>
      </c>
      <c r="F791" s="68">
        <v>18.0</v>
      </c>
      <c r="G791" s="68">
        <v>6.26</v>
      </c>
      <c r="H791" s="69">
        <v>5.1E-5</v>
      </c>
      <c r="I791" s="70" t="s">
        <v>4430</v>
      </c>
      <c r="J791" s="62"/>
      <c r="K791" s="62"/>
    </row>
    <row r="792">
      <c r="A792" s="63" t="s">
        <v>4236</v>
      </c>
      <c r="B792" s="64" t="s">
        <v>3828</v>
      </c>
      <c r="C792" s="64" t="s">
        <v>1087</v>
      </c>
      <c r="D792" s="64" t="s">
        <v>1088</v>
      </c>
      <c r="E792" s="64">
        <v>1064.0</v>
      </c>
      <c r="F792" s="64">
        <v>18.0</v>
      </c>
      <c r="G792" s="64">
        <v>6.26</v>
      </c>
      <c r="H792" s="65">
        <v>5.1E-5</v>
      </c>
      <c r="I792" s="66" t="s">
        <v>4430</v>
      </c>
      <c r="J792" s="62"/>
      <c r="K792" s="62"/>
    </row>
    <row r="793">
      <c r="A793" s="67" t="s">
        <v>4236</v>
      </c>
      <c r="B793" s="68" t="s">
        <v>3828</v>
      </c>
      <c r="C793" s="68" t="s">
        <v>1077</v>
      </c>
      <c r="D793" s="68" t="s">
        <v>1078</v>
      </c>
      <c r="E793" s="68">
        <v>1066.0</v>
      </c>
      <c r="F793" s="68">
        <v>18.0</v>
      </c>
      <c r="G793" s="68">
        <v>6.27</v>
      </c>
      <c r="H793" s="69">
        <v>5.3E-5</v>
      </c>
      <c r="I793" s="70" t="s">
        <v>4430</v>
      </c>
      <c r="J793" s="62"/>
      <c r="K793" s="62"/>
    </row>
    <row r="794">
      <c r="A794" s="63" t="s">
        <v>4236</v>
      </c>
      <c r="B794" s="64" t="s">
        <v>3828</v>
      </c>
      <c r="C794" s="64" t="s">
        <v>3455</v>
      </c>
      <c r="D794" s="64" t="s">
        <v>3456</v>
      </c>
      <c r="E794" s="64">
        <v>1076.0</v>
      </c>
      <c r="F794" s="64">
        <v>18.0</v>
      </c>
      <c r="G794" s="64">
        <v>6.33</v>
      </c>
      <c r="H794" s="65">
        <v>5.9E-5</v>
      </c>
      <c r="I794" s="66" t="s">
        <v>4430</v>
      </c>
      <c r="J794" s="62"/>
      <c r="K794" s="62"/>
    </row>
    <row r="795">
      <c r="A795" s="67" t="s">
        <v>4236</v>
      </c>
      <c r="B795" s="68" t="s">
        <v>3828</v>
      </c>
      <c r="C795" s="68" t="s">
        <v>1505</v>
      </c>
      <c r="D795" s="68" t="s">
        <v>1506</v>
      </c>
      <c r="E795" s="68">
        <v>491.0</v>
      </c>
      <c r="F795" s="68">
        <v>11.0</v>
      </c>
      <c r="G795" s="68">
        <v>2.89</v>
      </c>
      <c r="H795" s="68">
        <v>1.6E-4</v>
      </c>
      <c r="I795" s="70" t="s">
        <v>4431</v>
      </c>
      <c r="J795" s="62"/>
      <c r="K795" s="62"/>
    </row>
    <row r="796">
      <c r="A796" s="63" t="s">
        <v>4236</v>
      </c>
      <c r="B796" s="64" t="s">
        <v>3828</v>
      </c>
      <c r="C796" s="64" t="s">
        <v>1509</v>
      </c>
      <c r="D796" s="64" t="s">
        <v>1510</v>
      </c>
      <c r="E796" s="64">
        <v>338.0</v>
      </c>
      <c r="F796" s="64">
        <v>9.0</v>
      </c>
      <c r="G796" s="64">
        <v>1.99</v>
      </c>
      <c r="H796" s="64">
        <v>1.8E-4</v>
      </c>
      <c r="I796" s="66" t="s">
        <v>4432</v>
      </c>
      <c r="J796" s="62"/>
      <c r="K796" s="62"/>
    </row>
    <row r="797">
      <c r="A797" s="67" t="s">
        <v>4236</v>
      </c>
      <c r="B797" s="68" t="s">
        <v>3828</v>
      </c>
      <c r="C797" s="68" t="s">
        <v>1286</v>
      </c>
      <c r="D797" s="68" t="s">
        <v>1287</v>
      </c>
      <c r="E797" s="68">
        <v>219.0</v>
      </c>
      <c r="F797" s="68">
        <v>7.0</v>
      </c>
      <c r="G797" s="68">
        <v>1.29</v>
      </c>
      <c r="H797" s="68">
        <v>3.2E-4</v>
      </c>
      <c r="I797" s="70" t="s">
        <v>4345</v>
      </c>
      <c r="J797" s="62"/>
      <c r="K797" s="62"/>
    </row>
    <row r="798">
      <c r="A798" s="63" t="s">
        <v>4236</v>
      </c>
      <c r="B798" s="64" t="s">
        <v>3828</v>
      </c>
      <c r="C798" s="64" t="s">
        <v>1038</v>
      </c>
      <c r="D798" s="64" t="s">
        <v>1039</v>
      </c>
      <c r="E798" s="64">
        <v>1248.0</v>
      </c>
      <c r="F798" s="64">
        <v>18.0</v>
      </c>
      <c r="G798" s="64">
        <v>7.34</v>
      </c>
      <c r="H798" s="64">
        <v>3.7E-4</v>
      </c>
      <c r="I798" s="66" t="s">
        <v>4430</v>
      </c>
      <c r="J798" s="62"/>
      <c r="K798" s="62"/>
    </row>
    <row r="799">
      <c r="A799" s="67" t="s">
        <v>4236</v>
      </c>
      <c r="B799" s="68" t="s">
        <v>3828</v>
      </c>
      <c r="C799" s="68" t="s">
        <v>1209</v>
      </c>
      <c r="D799" s="68" t="s">
        <v>1210</v>
      </c>
      <c r="E799" s="68">
        <v>60.0</v>
      </c>
      <c r="F799" s="68">
        <v>4.0</v>
      </c>
      <c r="G799" s="68">
        <v>0.35</v>
      </c>
      <c r="H799" s="68">
        <v>4.3E-4</v>
      </c>
      <c r="I799" s="70" t="s">
        <v>4304</v>
      </c>
      <c r="J799" s="62"/>
      <c r="K799" s="62"/>
    </row>
    <row r="800">
      <c r="A800" s="63" t="s">
        <v>4236</v>
      </c>
      <c r="B800" s="64" t="s">
        <v>3828</v>
      </c>
      <c r="C800" s="64" t="s">
        <v>1268</v>
      </c>
      <c r="D800" s="64" t="s">
        <v>1269</v>
      </c>
      <c r="E800" s="64">
        <v>232.0</v>
      </c>
      <c r="F800" s="64">
        <v>7.0</v>
      </c>
      <c r="G800" s="64">
        <v>1.36</v>
      </c>
      <c r="H800" s="64">
        <v>4.5E-4</v>
      </c>
      <c r="I800" s="66" t="s">
        <v>4345</v>
      </c>
      <c r="J800" s="62"/>
      <c r="K800" s="62"/>
    </row>
    <row r="801">
      <c r="A801" s="67" t="s">
        <v>4236</v>
      </c>
      <c r="B801" s="68" t="s">
        <v>3828</v>
      </c>
      <c r="C801" s="68" t="s">
        <v>964</v>
      </c>
      <c r="D801" s="68" t="s">
        <v>965</v>
      </c>
      <c r="E801" s="68">
        <v>3208.0</v>
      </c>
      <c r="F801" s="68">
        <v>33.0</v>
      </c>
      <c r="G801" s="68">
        <v>18.87</v>
      </c>
      <c r="H801" s="68">
        <v>7.4E-4</v>
      </c>
      <c r="I801" s="70" t="s">
        <v>4433</v>
      </c>
      <c r="J801" s="62"/>
      <c r="K801" s="62"/>
    </row>
    <row r="802">
      <c r="A802" s="63" t="s">
        <v>4236</v>
      </c>
      <c r="B802" s="64" t="s">
        <v>3828</v>
      </c>
      <c r="C802" s="64" t="s">
        <v>1248</v>
      </c>
      <c r="D802" s="64" t="s">
        <v>1249</v>
      </c>
      <c r="E802" s="64">
        <v>337.0</v>
      </c>
      <c r="F802" s="64">
        <v>8.0</v>
      </c>
      <c r="G802" s="64">
        <v>1.98</v>
      </c>
      <c r="H802" s="64">
        <v>8.7E-4</v>
      </c>
      <c r="I802" s="66" t="s">
        <v>4434</v>
      </c>
      <c r="J802" s="62"/>
      <c r="K802" s="62"/>
    </row>
    <row r="803">
      <c r="A803" s="67" t="s">
        <v>4236</v>
      </c>
      <c r="B803" s="68" t="s">
        <v>3828</v>
      </c>
      <c r="C803" s="68" t="s">
        <v>2454</v>
      </c>
      <c r="D803" s="68" t="s">
        <v>2455</v>
      </c>
      <c r="E803" s="68">
        <v>10.0</v>
      </c>
      <c r="F803" s="68">
        <v>2.0</v>
      </c>
      <c r="G803" s="68">
        <v>0.06</v>
      </c>
      <c r="H803" s="68">
        <v>0.0015</v>
      </c>
      <c r="I803" s="70" t="s">
        <v>4435</v>
      </c>
      <c r="J803" s="62"/>
      <c r="K803" s="62"/>
    </row>
    <row r="804">
      <c r="A804" s="63" t="s">
        <v>4236</v>
      </c>
      <c r="B804" s="64" t="s">
        <v>3828</v>
      </c>
      <c r="C804" s="64" t="s">
        <v>1529</v>
      </c>
      <c r="D804" s="64" t="s">
        <v>1530</v>
      </c>
      <c r="E804" s="64">
        <v>211.0</v>
      </c>
      <c r="F804" s="64">
        <v>6.0</v>
      </c>
      <c r="G804" s="64">
        <v>1.24</v>
      </c>
      <c r="H804" s="64">
        <v>0.00157</v>
      </c>
      <c r="I804" s="66" t="s">
        <v>4436</v>
      </c>
      <c r="J804" s="62"/>
      <c r="K804" s="62"/>
    </row>
    <row r="805">
      <c r="A805" s="67" t="s">
        <v>4236</v>
      </c>
      <c r="B805" s="68" t="s">
        <v>3828</v>
      </c>
      <c r="C805" s="68" t="s">
        <v>1545</v>
      </c>
      <c r="D805" s="68" t="s">
        <v>1546</v>
      </c>
      <c r="E805" s="68">
        <v>215.0</v>
      </c>
      <c r="F805" s="68">
        <v>6.0</v>
      </c>
      <c r="G805" s="68">
        <v>1.26</v>
      </c>
      <c r="H805" s="68">
        <v>0.00173</v>
      </c>
      <c r="I805" s="70" t="s">
        <v>4436</v>
      </c>
      <c r="J805" s="62"/>
      <c r="K805" s="62"/>
    </row>
    <row r="806">
      <c r="A806" s="63" t="s">
        <v>4236</v>
      </c>
      <c r="B806" s="64" t="s">
        <v>3828</v>
      </c>
      <c r="C806" s="64" t="s">
        <v>1338</v>
      </c>
      <c r="D806" s="64" t="s">
        <v>1339</v>
      </c>
      <c r="E806" s="64">
        <v>150.0</v>
      </c>
      <c r="F806" s="64">
        <v>5.0</v>
      </c>
      <c r="G806" s="64">
        <v>0.88</v>
      </c>
      <c r="H806" s="64">
        <v>0.00195</v>
      </c>
      <c r="I806" s="66" t="s">
        <v>4437</v>
      </c>
      <c r="J806" s="62"/>
      <c r="K806" s="62"/>
    </row>
    <row r="807">
      <c r="A807" s="67" t="s">
        <v>4236</v>
      </c>
      <c r="B807" s="68" t="s">
        <v>3828</v>
      </c>
      <c r="C807" s="68" t="s">
        <v>1645</v>
      </c>
      <c r="D807" s="68" t="s">
        <v>1646</v>
      </c>
      <c r="E807" s="68">
        <v>43.0</v>
      </c>
      <c r="F807" s="68">
        <v>3.0</v>
      </c>
      <c r="G807" s="68">
        <v>0.25</v>
      </c>
      <c r="H807" s="68">
        <v>0.00207</v>
      </c>
      <c r="I807" s="70" t="s">
        <v>4336</v>
      </c>
      <c r="J807" s="62"/>
      <c r="K807" s="62"/>
    </row>
    <row r="808">
      <c r="A808" s="63" t="s">
        <v>4236</v>
      </c>
      <c r="B808" s="64" t="s">
        <v>3828</v>
      </c>
      <c r="C808" s="64" t="s">
        <v>3651</v>
      </c>
      <c r="D808" s="64" t="s">
        <v>3652</v>
      </c>
      <c r="E808" s="64">
        <v>311.0</v>
      </c>
      <c r="F808" s="64">
        <v>7.0</v>
      </c>
      <c r="G808" s="64">
        <v>1.83</v>
      </c>
      <c r="H808" s="64">
        <v>0.00247</v>
      </c>
      <c r="I808" s="66" t="s">
        <v>4438</v>
      </c>
      <c r="J808" s="62"/>
      <c r="K808" s="62"/>
    </row>
    <row r="809">
      <c r="A809" s="67" t="s">
        <v>4236</v>
      </c>
      <c r="B809" s="68" t="s">
        <v>3828</v>
      </c>
      <c r="C809" s="68" t="s">
        <v>1205</v>
      </c>
      <c r="D809" s="68" t="s">
        <v>1206</v>
      </c>
      <c r="E809" s="68">
        <v>400.0</v>
      </c>
      <c r="F809" s="68">
        <v>8.0</v>
      </c>
      <c r="G809" s="68">
        <v>2.35</v>
      </c>
      <c r="H809" s="68">
        <v>0.00256</v>
      </c>
      <c r="I809" s="70" t="s">
        <v>4434</v>
      </c>
      <c r="J809" s="62"/>
      <c r="K809" s="62"/>
    </row>
    <row r="810">
      <c r="A810" s="63" t="s">
        <v>4236</v>
      </c>
      <c r="B810" s="64" t="s">
        <v>3828</v>
      </c>
      <c r="C810" s="64" t="s">
        <v>1507</v>
      </c>
      <c r="D810" s="64" t="s">
        <v>1508</v>
      </c>
      <c r="E810" s="64">
        <v>410.0</v>
      </c>
      <c r="F810" s="64">
        <v>8.0</v>
      </c>
      <c r="G810" s="64">
        <v>2.41</v>
      </c>
      <c r="H810" s="64">
        <v>0.00298</v>
      </c>
      <c r="I810" s="66" t="s">
        <v>4439</v>
      </c>
      <c r="J810" s="62"/>
      <c r="K810" s="62"/>
    </row>
    <row r="811">
      <c r="A811" s="67" t="s">
        <v>4236</v>
      </c>
      <c r="B811" s="68" t="s">
        <v>3828</v>
      </c>
      <c r="C811" s="68" t="s">
        <v>932</v>
      </c>
      <c r="D811" s="68" t="s">
        <v>933</v>
      </c>
      <c r="E811" s="68">
        <v>5696.0</v>
      </c>
      <c r="F811" s="68">
        <v>48.0</v>
      </c>
      <c r="G811" s="68">
        <v>33.51</v>
      </c>
      <c r="H811" s="68">
        <v>0.0031</v>
      </c>
      <c r="I811" s="70" t="s">
        <v>4440</v>
      </c>
      <c r="J811" s="62"/>
      <c r="K811" s="62"/>
    </row>
    <row r="812">
      <c r="A812" s="63" t="s">
        <v>4236</v>
      </c>
      <c r="B812" s="64" t="s">
        <v>3828</v>
      </c>
      <c r="C812" s="64" t="s">
        <v>1173</v>
      </c>
      <c r="D812" s="64" t="s">
        <v>1174</v>
      </c>
      <c r="E812" s="64">
        <v>742.0</v>
      </c>
      <c r="F812" s="64">
        <v>11.0</v>
      </c>
      <c r="G812" s="64">
        <v>4.37</v>
      </c>
      <c r="H812" s="64">
        <v>0.00442</v>
      </c>
      <c r="I812" s="66" t="s">
        <v>4441</v>
      </c>
      <c r="J812" s="62"/>
      <c r="K812" s="62"/>
    </row>
    <row r="813">
      <c r="A813" s="67" t="s">
        <v>4236</v>
      </c>
      <c r="B813" s="68" t="s">
        <v>3828</v>
      </c>
      <c r="C813" s="68" t="s">
        <v>2115</v>
      </c>
      <c r="D813" s="68" t="s">
        <v>2116</v>
      </c>
      <c r="E813" s="68">
        <v>60.0</v>
      </c>
      <c r="F813" s="68">
        <v>3.0</v>
      </c>
      <c r="G813" s="68">
        <v>0.35</v>
      </c>
      <c r="H813" s="68">
        <v>0.00533</v>
      </c>
      <c r="I813" s="70" t="s">
        <v>4442</v>
      </c>
      <c r="J813" s="62"/>
      <c r="K813" s="62"/>
    </row>
    <row r="814">
      <c r="A814" s="63" t="s">
        <v>4236</v>
      </c>
      <c r="B814" s="64" t="s">
        <v>3828</v>
      </c>
      <c r="C814" s="64" t="s">
        <v>2499</v>
      </c>
      <c r="D814" s="64" t="s">
        <v>2500</v>
      </c>
      <c r="E814" s="64">
        <v>191.0</v>
      </c>
      <c r="F814" s="64">
        <v>5.0</v>
      </c>
      <c r="G814" s="64">
        <v>1.12</v>
      </c>
      <c r="H814" s="64">
        <v>0.00548</v>
      </c>
      <c r="I814" s="66" t="s">
        <v>4443</v>
      </c>
      <c r="J814" s="62"/>
      <c r="K814" s="62"/>
    </row>
    <row r="815">
      <c r="A815" s="67" t="s">
        <v>4236</v>
      </c>
      <c r="B815" s="68" t="s">
        <v>3828</v>
      </c>
      <c r="C815" s="68" t="s">
        <v>2357</v>
      </c>
      <c r="D815" s="68" t="s">
        <v>2358</v>
      </c>
      <c r="E815" s="68">
        <v>19.0</v>
      </c>
      <c r="F815" s="68">
        <v>2.0</v>
      </c>
      <c r="G815" s="68">
        <v>0.11</v>
      </c>
      <c r="H815" s="68">
        <v>0.0055</v>
      </c>
      <c r="I815" s="70" t="s">
        <v>4435</v>
      </c>
      <c r="J815" s="62"/>
      <c r="K815" s="62"/>
    </row>
    <row r="816">
      <c r="A816" s="63" t="s">
        <v>4236</v>
      </c>
      <c r="B816" s="64" t="s">
        <v>3828</v>
      </c>
      <c r="C816" s="64" t="s">
        <v>942</v>
      </c>
      <c r="D816" s="64" t="s">
        <v>943</v>
      </c>
      <c r="E816" s="64">
        <v>1601.0</v>
      </c>
      <c r="F816" s="64">
        <v>18.0</v>
      </c>
      <c r="G816" s="64">
        <v>9.42</v>
      </c>
      <c r="H816" s="64">
        <v>0.0059</v>
      </c>
      <c r="I816" s="66" t="s">
        <v>4444</v>
      </c>
      <c r="J816" s="62"/>
      <c r="K816" s="62"/>
    </row>
    <row r="817">
      <c r="A817" s="67" t="s">
        <v>4236</v>
      </c>
      <c r="B817" s="68" t="s">
        <v>3828</v>
      </c>
      <c r="C817" s="68" t="s">
        <v>1549</v>
      </c>
      <c r="D817" s="68" t="s">
        <v>1550</v>
      </c>
      <c r="E817" s="68">
        <v>195.0</v>
      </c>
      <c r="F817" s="68">
        <v>5.0</v>
      </c>
      <c r="G817" s="68">
        <v>1.15</v>
      </c>
      <c r="H817" s="68">
        <v>0.00598</v>
      </c>
      <c r="I817" s="70" t="s">
        <v>4445</v>
      </c>
      <c r="J817" s="62"/>
      <c r="K817" s="62"/>
    </row>
    <row r="818">
      <c r="A818" s="63" t="s">
        <v>4236</v>
      </c>
      <c r="B818" s="64" t="s">
        <v>3828</v>
      </c>
      <c r="C818" s="64" t="s">
        <v>2105</v>
      </c>
      <c r="D818" s="64" t="s">
        <v>2106</v>
      </c>
      <c r="E818" s="64">
        <v>65.0</v>
      </c>
      <c r="F818" s="64">
        <v>3.0</v>
      </c>
      <c r="G818" s="64">
        <v>0.38</v>
      </c>
      <c r="H818" s="64">
        <v>0.00666</v>
      </c>
      <c r="I818" s="66" t="s">
        <v>4442</v>
      </c>
      <c r="J818" s="62"/>
      <c r="K818" s="62"/>
    </row>
    <row r="819">
      <c r="A819" s="67" t="s">
        <v>4236</v>
      </c>
      <c r="B819" s="68" t="s">
        <v>3828</v>
      </c>
      <c r="C819" s="68" t="s">
        <v>2257</v>
      </c>
      <c r="D819" s="68" t="s">
        <v>2258</v>
      </c>
      <c r="E819" s="68">
        <v>66.0</v>
      </c>
      <c r="F819" s="68">
        <v>3.0</v>
      </c>
      <c r="G819" s="68">
        <v>0.39</v>
      </c>
      <c r="H819" s="68">
        <v>0.00695</v>
      </c>
      <c r="I819" s="70" t="s">
        <v>4446</v>
      </c>
      <c r="J819" s="62"/>
      <c r="K819" s="62"/>
    </row>
    <row r="820">
      <c r="A820" s="63" t="s">
        <v>4236</v>
      </c>
      <c r="B820" s="64" t="s">
        <v>3828</v>
      </c>
      <c r="C820" s="64" t="s">
        <v>4270</v>
      </c>
      <c r="D820" s="64" t="s">
        <v>4271</v>
      </c>
      <c r="E820" s="64">
        <v>67.0</v>
      </c>
      <c r="F820" s="64">
        <v>3.0</v>
      </c>
      <c r="G820" s="64">
        <v>0.39</v>
      </c>
      <c r="H820" s="64">
        <v>0.00724</v>
      </c>
      <c r="I820" s="66" t="s">
        <v>4447</v>
      </c>
      <c r="J820" s="62"/>
      <c r="K820" s="62"/>
    </row>
    <row r="821">
      <c r="A821" s="67" t="s">
        <v>4236</v>
      </c>
      <c r="B821" s="68" t="s">
        <v>3828</v>
      </c>
      <c r="C821" s="68" t="s">
        <v>4280</v>
      </c>
      <c r="D821" s="68" t="s">
        <v>4281</v>
      </c>
      <c r="E821" s="68">
        <v>22.0</v>
      </c>
      <c r="F821" s="68">
        <v>2.0</v>
      </c>
      <c r="G821" s="68">
        <v>0.13</v>
      </c>
      <c r="H821" s="68">
        <v>0.00734</v>
      </c>
      <c r="I821" s="70" t="s">
        <v>4419</v>
      </c>
      <c r="J821" s="62"/>
      <c r="K821" s="62"/>
    </row>
    <row r="822">
      <c r="A822" s="63" t="s">
        <v>4236</v>
      </c>
      <c r="B822" s="64" t="s">
        <v>3828</v>
      </c>
      <c r="C822" s="64" t="s">
        <v>1266</v>
      </c>
      <c r="D822" s="64" t="s">
        <v>1267</v>
      </c>
      <c r="E822" s="64">
        <v>23.0</v>
      </c>
      <c r="F822" s="64">
        <v>2.0</v>
      </c>
      <c r="G822" s="64">
        <v>0.14</v>
      </c>
      <c r="H822" s="64">
        <v>0.00801</v>
      </c>
      <c r="I822" s="66" t="s">
        <v>4380</v>
      </c>
      <c r="J822" s="62"/>
      <c r="K822" s="62"/>
    </row>
    <row r="823">
      <c r="A823" s="67" t="s">
        <v>4236</v>
      </c>
      <c r="B823" s="68" t="s">
        <v>3828</v>
      </c>
      <c r="C823" s="68" t="s">
        <v>936</v>
      </c>
      <c r="D823" s="68" t="s">
        <v>937</v>
      </c>
      <c r="E823" s="68">
        <v>2731.0</v>
      </c>
      <c r="F823" s="68">
        <v>26.0</v>
      </c>
      <c r="G823" s="68">
        <v>16.07</v>
      </c>
      <c r="H823" s="68">
        <v>0.00851</v>
      </c>
      <c r="I823" s="70" t="s">
        <v>4448</v>
      </c>
      <c r="J823" s="62"/>
      <c r="K823" s="62"/>
    </row>
    <row r="824">
      <c r="A824" s="63" t="s">
        <v>4236</v>
      </c>
      <c r="B824" s="64" t="s">
        <v>3828</v>
      </c>
      <c r="C824" s="64" t="s">
        <v>3605</v>
      </c>
      <c r="D824" s="64" t="s">
        <v>3606</v>
      </c>
      <c r="E824" s="64">
        <v>24.0</v>
      </c>
      <c r="F824" s="64">
        <v>2.0</v>
      </c>
      <c r="G824" s="64">
        <v>0.14</v>
      </c>
      <c r="H824" s="64">
        <v>0.00871</v>
      </c>
      <c r="I824" s="66" t="s">
        <v>4449</v>
      </c>
      <c r="J824" s="62"/>
      <c r="K824" s="62"/>
    </row>
    <row r="825">
      <c r="A825" s="67" t="s">
        <v>4236</v>
      </c>
      <c r="B825" s="68" t="s">
        <v>3828</v>
      </c>
      <c r="C825" s="68" t="s">
        <v>4292</v>
      </c>
      <c r="D825" s="68" t="s">
        <v>4293</v>
      </c>
      <c r="E825" s="68">
        <v>26.0</v>
      </c>
      <c r="F825" s="68">
        <v>2.0</v>
      </c>
      <c r="G825" s="68">
        <v>0.15</v>
      </c>
      <c r="H825" s="68">
        <v>0.01018</v>
      </c>
      <c r="I825" s="70" t="s">
        <v>4419</v>
      </c>
      <c r="J825" s="62"/>
      <c r="K825" s="62"/>
    </row>
    <row r="826">
      <c r="A826" s="63" t="s">
        <v>4236</v>
      </c>
      <c r="B826" s="64" t="s">
        <v>3828</v>
      </c>
      <c r="C826" s="64" t="s">
        <v>1617</v>
      </c>
      <c r="D826" s="64" t="s">
        <v>1618</v>
      </c>
      <c r="E826" s="64">
        <v>79.0</v>
      </c>
      <c r="F826" s="64">
        <v>3.0</v>
      </c>
      <c r="G826" s="64">
        <v>0.46</v>
      </c>
      <c r="H826" s="64">
        <v>0.01136</v>
      </c>
      <c r="I826" s="66" t="s">
        <v>4336</v>
      </c>
      <c r="J826" s="62"/>
      <c r="K826" s="62"/>
    </row>
    <row r="827">
      <c r="A827" s="67" t="s">
        <v>4236</v>
      </c>
      <c r="B827" s="68" t="s">
        <v>3828</v>
      </c>
      <c r="C827" s="68" t="s">
        <v>1226</v>
      </c>
      <c r="D827" s="68" t="s">
        <v>1227</v>
      </c>
      <c r="E827" s="68">
        <v>28.0</v>
      </c>
      <c r="F827" s="68">
        <v>2.0</v>
      </c>
      <c r="G827" s="68">
        <v>0.16</v>
      </c>
      <c r="H827" s="68">
        <v>0.01175</v>
      </c>
      <c r="I827" s="70" t="s">
        <v>4419</v>
      </c>
      <c r="J827" s="62"/>
      <c r="K827" s="62"/>
    </row>
    <row r="828">
      <c r="A828" s="63" t="s">
        <v>4236</v>
      </c>
      <c r="B828" s="64" t="s">
        <v>3828</v>
      </c>
      <c r="C828" s="64" t="s">
        <v>2389</v>
      </c>
      <c r="D828" s="64" t="s">
        <v>2390</v>
      </c>
      <c r="E828" s="64">
        <v>29.0</v>
      </c>
      <c r="F828" s="64">
        <v>2.0</v>
      </c>
      <c r="G828" s="64">
        <v>0.17</v>
      </c>
      <c r="H828" s="64">
        <v>0.01257</v>
      </c>
      <c r="I828" s="66" t="s">
        <v>4422</v>
      </c>
      <c r="J828" s="62"/>
      <c r="K828" s="62"/>
    </row>
    <row r="829">
      <c r="A829" s="67" t="s">
        <v>4236</v>
      </c>
      <c r="B829" s="68" t="s">
        <v>3828</v>
      </c>
      <c r="C829" s="68" t="s">
        <v>4423</v>
      </c>
      <c r="D829" s="68" t="s">
        <v>4424</v>
      </c>
      <c r="E829" s="68">
        <v>29.0</v>
      </c>
      <c r="F829" s="68">
        <v>2.0</v>
      </c>
      <c r="G829" s="68">
        <v>0.17</v>
      </c>
      <c r="H829" s="68">
        <v>0.01257</v>
      </c>
      <c r="I829" s="70" t="s">
        <v>4425</v>
      </c>
      <c r="J829" s="62"/>
      <c r="K829" s="62"/>
    </row>
    <row r="830">
      <c r="A830" s="63" t="s">
        <v>4236</v>
      </c>
      <c r="B830" s="64" t="s">
        <v>3828</v>
      </c>
      <c r="C830" s="64" t="s">
        <v>4381</v>
      </c>
      <c r="D830" s="64" t="s">
        <v>4382</v>
      </c>
      <c r="E830" s="64">
        <v>2025.0</v>
      </c>
      <c r="F830" s="64">
        <v>20.0</v>
      </c>
      <c r="G830" s="64">
        <v>11.91</v>
      </c>
      <c r="H830" s="64">
        <v>0.01469</v>
      </c>
      <c r="I830" s="66" t="s">
        <v>4450</v>
      </c>
      <c r="J830" s="62"/>
      <c r="K830" s="62"/>
    </row>
    <row r="831">
      <c r="A831" s="67" t="s">
        <v>4236</v>
      </c>
      <c r="B831" s="68" t="s">
        <v>3828</v>
      </c>
      <c r="C831" s="68" t="s">
        <v>1903</v>
      </c>
      <c r="D831" s="68" t="s">
        <v>1904</v>
      </c>
      <c r="E831" s="68">
        <v>32.0</v>
      </c>
      <c r="F831" s="68">
        <v>2.0</v>
      </c>
      <c r="G831" s="68">
        <v>0.19</v>
      </c>
      <c r="H831" s="68">
        <v>0.01518</v>
      </c>
      <c r="I831" s="70" t="s">
        <v>4451</v>
      </c>
      <c r="J831" s="62"/>
      <c r="K831" s="62"/>
    </row>
    <row r="832">
      <c r="A832" s="63" t="s">
        <v>4236</v>
      </c>
      <c r="B832" s="64" t="s">
        <v>3828</v>
      </c>
      <c r="C832" s="64" t="s">
        <v>1905</v>
      </c>
      <c r="D832" s="64" t="s">
        <v>1906</v>
      </c>
      <c r="E832" s="64">
        <v>32.0</v>
      </c>
      <c r="F832" s="64">
        <v>2.0</v>
      </c>
      <c r="G832" s="64">
        <v>0.19</v>
      </c>
      <c r="H832" s="64">
        <v>0.01518</v>
      </c>
      <c r="I832" s="66" t="s">
        <v>4451</v>
      </c>
      <c r="J832" s="62"/>
      <c r="K832" s="62"/>
    </row>
    <row r="833">
      <c r="A833" s="67" t="s">
        <v>4236</v>
      </c>
      <c r="B833" s="68" t="s">
        <v>3828</v>
      </c>
      <c r="C833" s="68" t="s">
        <v>1218</v>
      </c>
      <c r="D833" s="68" t="s">
        <v>1219</v>
      </c>
      <c r="E833" s="68">
        <v>1255.0</v>
      </c>
      <c r="F833" s="68">
        <v>14.0</v>
      </c>
      <c r="G833" s="68">
        <v>7.38</v>
      </c>
      <c r="H833" s="68">
        <v>0.01581</v>
      </c>
      <c r="I833" s="70" t="s">
        <v>4452</v>
      </c>
      <c r="J833" s="62"/>
      <c r="K833" s="62"/>
    </row>
    <row r="834">
      <c r="A834" s="63" t="s">
        <v>4236</v>
      </c>
      <c r="B834" s="64" t="s">
        <v>3828</v>
      </c>
      <c r="C834" s="64" t="s">
        <v>1316</v>
      </c>
      <c r="D834" s="64" t="s">
        <v>1317</v>
      </c>
      <c r="E834" s="64">
        <v>33.0</v>
      </c>
      <c r="F834" s="64">
        <v>2.0</v>
      </c>
      <c r="G834" s="64">
        <v>0.19</v>
      </c>
      <c r="H834" s="64">
        <v>0.0161</v>
      </c>
      <c r="I834" s="66" t="s">
        <v>4425</v>
      </c>
      <c r="J834" s="62"/>
      <c r="K834" s="62"/>
    </row>
    <row r="835">
      <c r="A835" s="67" t="s">
        <v>4236</v>
      </c>
      <c r="B835" s="68" t="s">
        <v>3828</v>
      </c>
      <c r="C835" s="68" t="s">
        <v>1211</v>
      </c>
      <c r="D835" s="68" t="s">
        <v>1212</v>
      </c>
      <c r="E835" s="68">
        <v>33.0</v>
      </c>
      <c r="F835" s="68">
        <v>2.0</v>
      </c>
      <c r="G835" s="68">
        <v>0.19</v>
      </c>
      <c r="H835" s="68">
        <v>0.0161</v>
      </c>
      <c r="I835" s="70" t="s">
        <v>4419</v>
      </c>
      <c r="J835" s="62"/>
      <c r="K835" s="62"/>
    </row>
    <row r="836">
      <c r="A836" s="63" t="s">
        <v>4236</v>
      </c>
      <c r="B836" s="64" t="s">
        <v>3828</v>
      </c>
      <c r="C836" s="64" t="s">
        <v>4313</v>
      </c>
      <c r="D836" s="64" t="s">
        <v>4314</v>
      </c>
      <c r="E836" s="64">
        <v>34.0</v>
      </c>
      <c r="F836" s="64">
        <v>2.0</v>
      </c>
      <c r="G836" s="64">
        <v>0.2</v>
      </c>
      <c r="H836" s="64">
        <v>0.01704</v>
      </c>
      <c r="I836" s="66" t="s">
        <v>4453</v>
      </c>
      <c r="J836" s="62"/>
      <c r="K836" s="62"/>
    </row>
    <row r="837">
      <c r="A837" s="67" t="s">
        <v>4236</v>
      </c>
      <c r="B837" s="68" t="s">
        <v>3828</v>
      </c>
      <c r="C837" s="68" t="s">
        <v>1879</v>
      </c>
      <c r="D837" s="68" t="s">
        <v>1880</v>
      </c>
      <c r="E837" s="68">
        <v>35.0</v>
      </c>
      <c r="F837" s="68">
        <v>2.0</v>
      </c>
      <c r="G837" s="68">
        <v>0.21</v>
      </c>
      <c r="H837" s="68">
        <v>0.018</v>
      </c>
      <c r="I837" s="70" t="s">
        <v>4451</v>
      </c>
      <c r="J837" s="62"/>
      <c r="K837" s="62"/>
    </row>
    <row r="838">
      <c r="A838" s="63" t="s">
        <v>4236</v>
      </c>
      <c r="B838" s="64" t="s">
        <v>3828</v>
      </c>
      <c r="C838" s="64" t="s">
        <v>2293</v>
      </c>
      <c r="D838" s="64" t="s">
        <v>2294</v>
      </c>
      <c r="E838" s="64">
        <v>268.0</v>
      </c>
      <c r="F838" s="64">
        <v>5.0</v>
      </c>
      <c r="G838" s="64">
        <v>1.58</v>
      </c>
      <c r="H838" s="64">
        <v>0.02125</v>
      </c>
      <c r="I838" s="66" t="s">
        <v>4454</v>
      </c>
      <c r="J838" s="62"/>
      <c r="K838" s="62"/>
    </row>
    <row r="839">
      <c r="A839" s="67" t="s">
        <v>4236</v>
      </c>
      <c r="B839" s="68" t="s">
        <v>3828</v>
      </c>
      <c r="C839" s="68" t="s">
        <v>4275</v>
      </c>
      <c r="D839" s="68" t="s">
        <v>4276</v>
      </c>
      <c r="E839" s="68">
        <v>2668.0</v>
      </c>
      <c r="F839" s="68">
        <v>24.0</v>
      </c>
      <c r="G839" s="68">
        <v>15.7</v>
      </c>
      <c r="H839" s="68">
        <v>0.02183</v>
      </c>
      <c r="I839" s="70" t="s">
        <v>4455</v>
      </c>
      <c r="J839" s="62"/>
      <c r="K839" s="62"/>
    </row>
    <row r="840">
      <c r="A840" s="63" t="s">
        <v>4236</v>
      </c>
      <c r="B840" s="64" t="s">
        <v>3828</v>
      </c>
      <c r="C840" s="64" t="s">
        <v>1216</v>
      </c>
      <c r="D840" s="64" t="s">
        <v>1217</v>
      </c>
      <c r="E840" s="64">
        <v>39.0</v>
      </c>
      <c r="F840" s="64">
        <v>2.0</v>
      </c>
      <c r="G840" s="64">
        <v>0.23</v>
      </c>
      <c r="H840" s="64">
        <v>0.02208</v>
      </c>
      <c r="I840" s="66" t="s">
        <v>4419</v>
      </c>
      <c r="J840" s="62"/>
      <c r="K840" s="62"/>
    </row>
    <row r="841">
      <c r="A841" s="67" t="s">
        <v>4236</v>
      </c>
      <c r="B841" s="68" t="s">
        <v>3828</v>
      </c>
      <c r="C841" s="68" t="s">
        <v>4329</v>
      </c>
      <c r="D841" s="68" t="s">
        <v>4330</v>
      </c>
      <c r="E841" s="68">
        <v>39.0</v>
      </c>
      <c r="F841" s="68">
        <v>2.0</v>
      </c>
      <c r="G841" s="68">
        <v>0.23</v>
      </c>
      <c r="H841" s="68">
        <v>0.02208</v>
      </c>
      <c r="I841" s="70" t="s">
        <v>4453</v>
      </c>
      <c r="J841" s="62"/>
      <c r="K841" s="62"/>
    </row>
    <row r="842">
      <c r="A842" s="63" t="s">
        <v>4236</v>
      </c>
      <c r="B842" s="64" t="s">
        <v>3828</v>
      </c>
      <c r="C842" s="64" t="s">
        <v>4358</v>
      </c>
      <c r="D842" s="64" t="s">
        <v>4359</v>
      </c>
      <c r="E842" s="64">
        <v>1063.0</v>
      </c>
      <c r="F842" s="64">
        <v>12.0</v>
      </c>
      <c r="G842" s="64">
        <v>6.25</v>
      </c>
      <c r="H842" s="64">
        <v>0.02287</v>
      </c>
      <c r="I842" s="66" t="s">
        <v>4456</v>
      </c>
      <c r="J842" s="62"/>
      <c r="K842" s="62"/>
    </row>
    <row r="843">
      <c r="A843" s="67" t="s">
        <v>4236</v>
      </c>
      <c r="B843" s="68" t="s">
        <v>3828</v>
      </c>
      <c r="C843" s="68" t="s">
        <v>1169</v>
      </c>
      <c r="D843" s="68" t="s">
        <v>1170</v>
      </c>
      <c r="E843" s="68">
        <v>7469.0</v>
      </c>
      <c r="F843" s="68">
        <v>55.0</v>
      </c>
      <c r="G843" s="68">
        <v>43.94</v>
      </c>
      <c r="H843" s="68">
        <v>0.02543</v>
      </c>
      <c r="I843" s="70" t="s">
        <v>4457</v>
      </c>
      <c r="J843" s="62"/>
      <c r="K843" s="62"/>
    </row>
    <row r="844">
      <c r="A844" s="63" t="s">
        <v>4236</v>
      </c>
      <c r="B844" s="64" t="s">
        <v>3828</v>
      </c>
      <c r="C844" s="64" t="s">
        <v>1264</v>
      </c>
      <c r="D844" s="64" t="s">
        <v>1265</v>
      </c>
      <c r="E844" s="64">
        <v>45.0</v>
      </c>
      <c r="F844" s="64">
        <v>2.0</v>
      </c>
      <c r="G844" s="64">
        <v>0.26</v>
      </c>
      <c r="H844" s="64">
        <v>0.02883</v>
      </c>
      <c r="I844" s="66" t="s">
        <v>4458</v>
      </c>
      <c r="J844" s="62"/>
      <c r="K844" s="62"/>
    </row>
    <row r="845">
      <c r="A845" s="67" t="s">
        <v>4236</v>
      </c>
      <c r="B845" s="68" t="s">
        <v>3828</v>
      </c>
      <c r="C845" s="68" t="s">
        <v>4459</v>
      </c>
      <c r="D845" s="68" t="s">
        <v>4460</v>
      </c>
      <c r="E845" s="68">
        <v>115.0</v>
      </c>
      <c r="F845" s="68">
        <v>3.0</v>
      </c>
      <c r="G845" s="68">
        <v>0.68</v>
      </c>
      <c r="H845" s="68">
        <v>0.03049</v>
      </c>
      <c r="I845" s="70" t="s">
        <v>4461</v>
      </c>
      <c r="J845" s="62"/>
      <c r="K845" s="62"/>
    </row>
    <row r="846">
      <c r="A846" s="63" t="s">
        <v>4236</v>
      </c>
      <c r="B846" s="64" t="s">
        <v>3828</v>
      </c>
      <c r="C846" s="64" t="s">
        <v>1113</v>
      </c>
      <c r="D846" s="64" t="s">
        <v>1114</v>
      </c>
      <c r="E846" s="64">
        <v>297.0</v>
      </c>
      <c r="F846" s="64">
        <v>5.0</v>
      </c>
      <c r="G846" s="64">
        <v>1.75</v>
      </c>
      <c r="H846" s="64">
        <v>0.03122</v>
      </c>
      <c r="I846" s="66" t="s">
        <v>4462</v>
      </c>
      <c r="J846" s="62"/>
      <c r="K846" s="62"/>
    </row>
    <row r="847">
      <c r="A847" s="67" t="s">
        <v>4236</v>
      </c>
      <c r="B847" s="68" t="s">
        <v>3828</v>
      </c>
      <c r="C847" s="68" t="s">
        <v>1515</v>
      </c>
      <c r="D847" s="68" t="s">
        <v>1516</v>
      </c>
      <c r="E847" s="68">
        <v>1119.0</v>
      </c>
      <c r="F847" s="68">
        <v>12.0</v>
      </c>
      <c r="G847" s="68">
        <v>6.58</v>
      </c>
      <c r="H847" s="68">
        <v>0.03226</v>
      </c>
      <c r="I847" s="70" t="s">
        <v>4463</v>
      </c>
      <c r="J847" s="62"/>
      <c r="K847" s="62"/>
    </row>
    <row r="848">
      <c r="A848" s="63" t="s">
        <v>4236</v>
      </c>
      <c r="B848" s="64" t="s">
        <v>3828</v>
      </c>
      <c r="C848" s="64" t="s">
        <v>4464</v>
      </c>
      <c r="D848" s="64" t="s">
        <v>4465</v>
      </c>
      <c r="E848" s="64">
        <v>49.0</v>
      </c>
      <c r="F848" s="64">
        <v>2.0</v>
      </c>
      <c r="G848" s="64">
        <v>0.29</v>
      </c>
      <c r="H848" s="64">
        <v>0.03374</v>
      </c>
      <c r="I848" s="66" t="s">
        <v>4466</v>
      </c>
      <c r="J848" s="62"/>
      <c r="K848" s="62"/>
    </row>
    <row r="849">
      <c r="A849" s="67" t="s">
        <v>4236</v>
      </c>
      <c r="B849" s="68" t="s">
        <v>3828</v>
      </c>
      <c r="C849" s="68" t="s">
        <v>1270</v>
      </c>
      <c r="D849" s="68" t="s">
        <v>1271</v>
      </c>
      <c r="E849" s="68">
        <v>50.0</v>
      </c>
      <c r="F849" s="68">
        <v>2.0</v>
      </c>
      <c r="G849" s="68">
        <v>0.29</v>
      </c>
      <c r="H849" s="68">
        <v>0.03501</v>
      </c>
      <c r="I849" s="70" t="s">
        <v>4458</v>
      </c>
      <c r="J849" s="62"/>
      <c r="K849" s="62"/>
    </row>
    <row r="850">
      <c r="A850" s="63" t="s">
        <v>4236</v>
      </c>
      <c r="B850" s="64" t="s">
        <v>3828</v>
      </c>
      <c r="C850" s="64" t="s">
        <v>1272</v>
      </c>
      <c r="D850" s="64" t="s">
        <v>1273</v>
      </c>
      <c r="E850" s="64">
        <v>50.0</v>
      </c>
      <c r="F850" s="64">
        <v>2.0</v>
      </c>
      <c r="G850" s="64">
        <v>0.29</v>
      </c>
      <c r="H850" s="64">
        <v>0.03501</v>
      </c>
      <c r="I850" s="66" t="s">
        <v>4458</v>
      </c>
      <c r="J850" s="62"/>
      <c r="K850" s="62"/>
    </row>
    <row r="851">
      <c r="A851" s="67" t="s">
        <v>4236</v>
      </c>
      <c r="B851" s="68" t="s">
        <v>3828</v>
      </c>
      <c r="C851" s="68" t="s">
        <v>1274</v>
      </c>
      <c r="D851" s="68" t="s">
        <v>1275</v>
      </c>
      <c r="E851" s="68">
        <v>50.0</v>
      </c>
      <c r="F851" s="68">
        <v>2.0</v>
      </c>
      <c r="G851" s="68">
        <v>0.29</v>
      </c>
      <c r="H851" s="68">
        <v>0.03501</v>
      </c>
      <c r="I851" s="70" t="s">
        <v>4458</v>
      </c>
      <c r="J851" s="62"/>
      <c r="K851" s="62"/>
    </row>
    <row r="852">
      <c r="A852" s="63" t="s">
        <v>4236</v>
      </c>
      <c r="B852" s="64" t="s">
        <v>3828</v>
      </c>
      <c r="C852" s="64" t="s">
        <v>1189</v>
      </c>
      <c r="D852" s="64" t="s">
        <v>1190</v>
      </c>
      <c r="E852" s="64">
        <v>51.0</v>
      </c>
      <c r="F852" s="64">
        <v>2.0</v>
      </c>
      <c r="G852" s="64">
        <v>0.3</v>
      </c>
      <c r="H852" s="64">
        <v>0.0363</v>
      </c>
      <c r="I852" s="66" t="s">
        <v>4419</v>
      </c>
      <c r="J852" s="62"/>
      <c r="K852" s="62"/>
    </row>
    <row r="853">
      <c r="A853" s="67" t="s">
        <v>4236</v>
      </c>
      <c r="B853" s="68" t="s">
        <v>3828</v>
      </c>
      <c r="C853" s="68" t="s">
        <v>4467</v>
      </c>
      <c r="D853" s="68" t="s">
        <v>4468</v>
      </c>
      <c r="E853" s="68">
        <v>51.0</v>
      </c>
      <c r="F853" s="68">
        <v>2.0</v>
      </c>
      <c r="G853" s="68">
        <v>0.3</v>
      </c>
      <c r="H853" s="68">
        <v>0.0363</v>
      </c>
      <c r="I853" s="70" t="s">
        <v>4469</v>
      </c>
      <c r="J853" s="62"/>
      <c r="K853" s="62"/>
    </row>
    <row r="854">
      <c r="A854" s="63" t="s">
        <v>4236</v>
      </c>
      <c r="B854" s="64" t="s">
        <v>3828</v>
      </c>
      <c r="C854" s="64" t="s">
        <v>1260</v>
      </c>
      <c r="D854" s="64" t="s">
        <v>1261</v>
      </c>
      <c r="E854" s="64">
        <v>52.0</v>
      </c>
      <c r="F854" s="64">
        <v>2.0</v>
      </c>
      <c r="G854" s="64">
        <v>0.31</v>
      </c>
      <c r="H854" s="64">
        <v>0.03761</v>
      </c>
      <c r="I854" s="66" t="s">
        <v>4458</v>
      </c>
      <c r="J854" s="62"/>
      <c r="K854" s="62"/>
    </row>
    <row r="855">
      <c r="A855" s="67" t="s">
        <v>4236</v>
      </c>
      <c r="B855" s="68" t="s">
        <v>3828</v>
      </c>
      <c r="C855" s="68" t="s">
        <v>4470</v>
      </c>
      <c r="D855" s="68" t="s">
        <v>4471</v>
      </c>
      <c r="E855" s="68">
        <v>126.0</v>
      </c>
      <c r="F855" s="68">
        <v>3.0</v>
      </c>
      <c r="G855" s="68">
        <v>0.74</v>
      </c>
      <c r="H855" s="68">
        <v>0.03839</v>
      </c>
      <c r="I855" s="70" t="s">
        <v>4472</v>
      </c>
      <c r="J855" s="62"/>
      <c r="K855" s="62"/>
    </row>
    <row r="856">
      <c r="A856" s="63" t="s">
        <v>4236</v>
      </c>
      <c r="B856" s="64" t="s">
        <v>3828</v>
      </c>
      <c r="C856" s="64" t="s">
        <v>1300</v>
      </c>
      <c r="D856" s="64" t="s">
        <v>1301</v>
      </c>
      <c r="E856" s="64">
        <v>7640.0</v>
      </c>
      <c r="F856" s="64">
        <v>55.0</v>
      </c>
      <c r="G856" s="64">
        <v>44.95</v>
      </c>
      <c r="H856" s="64">
        <v>0.03906</v>
      </c>
      <c r="I856" s="66" t="s">
        <v>4473</v>
      </c>
      <c r="J856" s="62"/>
      <c r="K856" s="62"/>
    </row>
    <row r="857">
      <c r="A857" s="67" t="s">
        <v>4236</v>
      </c>
      <c r="B857" s="68" t="s">
        <v>3828</v>
      </c>
      <c r="C857" s="68" t="s">
        <v>1513</v>
      </c>
      <c r="D857" s="68" t="s">
        <v>1514</v>
      </c>
      <c r="E857" s="68">
        <v>1031.0</v>
      </c>
      <c r="F857" s="68">
        <v>11.0</v>
      </c>
      <c r="G857" s="68">
        <v>6.07</v>
      </c>
      <c r="H857" s="68">
        <v>0.04081</v>
      </c>
      <c r="I857" s="70" t="s">
        <v>4474</v>
      </c>
      <c r="J857" s="62"/>
      <c r="K857" s="62"/>
    </row>
    <row r="858">
      <c r="A858" s="63" t="s">
        <v>4236</v>
      </c>
      <c r="B858" s="64" t="s">
        <v>3828</v>
      </c>
      <c r="C858" s="64" t="s">
        <v>4294</v>
      </c>
      <c r="D858" s="64" t="s">
        <v>4295</v>
      </c>
      <c r="E858" s="64">
        <v>55.0</v>
      </c>
      <c r="F858" s="64">
        <v>2.0</v>
      </c>
      <c r="G858" s="64">
        <v>0.32</v>
      </c>
      <c r="H858" s="64">
        <v>0.04164</v>
      </c>
      <c r="I858" s="66" t="s">
        <v>4475</v>
      </c>
      <c r="J858" s="62"/>
      <c r="K858" s="62"/>
    </row>
    <row r="859">
      <c r="A859" s="67" t="s">
        <v>4236</v>
      </c>
      <c r="B859" s="68" t="s">
        <v>3828</v>
      </c>
      <c r="C859" s="68" t="s">
        <v>972</v>
      </c>
      <c r="D859" s="68" t="s">
        <v>973</v>
      </c>
      <c r="E859" s="68">
        <v>1167.0</v>
      </c>
      <c r="F859" s="68">
        <v>12.0</v>
      </c>
      <c r="G859" s="68">
        <v>6.87</v>
      </c>
      <c r="H859" s="68">
        <v>0.0423</v>
      </c>
      <c r="I859" s="70" t="s">
        <v>4476</v>
      </c>
      <c r="J859" s="62"/>
      <c r="K859" s="62"/>
    </row>
    <row r="860">
      <c r="A860" s="63" t="s">
        <v>4236</v>
      </c>
      <c r="B860" s="64" t="s">
        <v>3828</v>
      </c>
      <c r="C860" s="64" t="s">
        <v>1511</v>
      </c>
      <c r="D860" s="64" t="s">
        <v>1512</v>
      </c>
      <c r="E860" s="64">
        <v>224.0</v>
      </c>
      <c r="F860" s="64">
        <v>4.0</v>
      </c>
      <c r="G860" s="64">
        <v>1.32</v>
      </c>
      <c r="H860" s="64">
        <v>0.0435</v>
      </c>
      <c r="I860" s="66" t="s">
        <v>4477</v>
      </c>
      <c r="J860" s="62"/>
      <c r="K860" s="62"/>
    </row>
    <row r="861">
      <c r="A861" s="67" t="s">
        <v>4236</v>
      </c>
      <c r="B861" s="68" t="s">
        <v>3828</v>
      </c>
      <c r="C861" s="68" t="s">
        <v>2269</v>
      </c>
      <c r="D861" s="68" t="s">
        <v>2270</v>
      </c>
      <c r="E861" s="68">
        <v>58.0</v>
      </c>
      <c r="F861" s="68">
        <v>2.0</v>
      </c>
      <c r="G861" s="68">
        <v>0.34</v>
      </c>
      <c r="H861" s="68">
        <v>0.04583</v>
      </c>
      <c r="I861" s="70" t="s">
        <v>4478</v>
      </c>
      <c r="J861" s="62"/>
      <c r="K861" s="62"/>
    </row>
    <row r="862">
      <c r="A862" s="63" t="s">
        <v>4236</v>
      </c>
      <c r="B862" s="64" t="s">
        <v>3828</v>
      </c>
      <c r="C862" s="64" t="s">
        <v>2271</v>
      </c>
      <c r="D862" s="64" t="s">
        <v>2272</v>
      </c>
      <c r="E862" s="64">
        <v>58.0</v>
      </c>
      <c r="F862" s="64">
        <v>2.0</v>
      </c>
      <c r="G862" s="64">
        <v>0.34</v>
      </c>
      <c r="H862" s="64">
        <v>0.04583</v>
      </c>
      <c r="I862" s="66" t="s">
        <v>4478</v>
      </c>
      <c r="J862" s="62"/>
      <c r="K862" s="62"/>
    </row>
    <row r="863">
      <c r="A863" s="67" t="s">
        <v>4236</v>
      </c>
      <c r="B863" s="68" t="s">
        <v>3828</v>
      </c>
      <c r="C863" s="68" t="s">
        <v>1371</v>
      </c>
      <c r="D863" s="68" t="s">
        <v>1372</v>
      </c>
      <c r="E863" s="68">
        <v>233.0</v>
      </c>
      <c r="F863" s="68">
        <v>4.0</v>
      </c>
      <c r="G863" s="68">
        <v>1.37</v>
      </c>
      <c r="H863" s="68">
        <v>0.049</v>
      </c>
      <c r="I863" s="70" t="s">
        <v>4479</v>
      </c>
      <c r="J863" s="62"/>
      <c r="K863" s="62"/>
    </row>
    <row r="864">
      <c r="A864" s="63" t="s">
        <v>4236</v>
      </c>
      <c r="B864" s="64" t="s">
        <v>3828</v>
      </c>
      <c r="C864" s="64" t="s">
        <v>962</v>
      </c>
      <c r="D864" s="64" t="s">
        <v>963</v>
      </c>
      <c r="E864" s="64">
        <v>2594.0</v>
      </c>
      <c r="F864" s="64">
        <v>22.0</v>
      </c>
      <c r="G864" s="64">
        <v>15.26</v>
      </c>
      <c r="H864" s="64">
        <v>0.04904</v>
      </c>
      <c r="I864" s="66" t="s">
        <v>4480</v>
      </c>
      <c r="J864" s="62"/>
      <c r="K864" s="62"/>
    </row>
    <row r="865">
      <c r="A865" s="67" t="s">
        <v>4236</v>
      </c>
      <c r="B865" s="68" t="s">
        <v>3828</v>
      </c>
      <c r="C865" s="68" t="s">
        <v>1107</v>
      </c>
      <c r="D865" s="68" t="s">
        <v>1108</v>
      </c>
      <c r="E865" s="68">
        <v>234.0</v>
      </c>
      <c r="F865" s="68">
        <v>4.0</v>
      </c>
      <c r="G865" s="68">
        <v>1.38</v>
      </c>
      <c r="H865" s="68">
        <v>0.04963</v>
      </c>
      <c r="I865" s="70" t="s">
        <v>4481</v>
      </c>
      <c r="J865" s="62"/>
      <c r="K865" s="62"/>
    </row>
    <row r="866">
      <c r="A866" s="63" t="s">
        <v>4236</v>
      </c>
      <c r="B866" s="64" t="s">
        <v>4015</v>
      </c>
      <c r="C866" s="64" t="s">
        <v>2438</v>
      </c>
      <c r="D866" s="64" t="s">
        <v>2439</v>
      </c>
      <c r="E866" s="64">
        <v>92.0</v>
      </c>
      <c r="F866" s="64">
        <v>7.0</v>
      </c>
      <c r="G866" s="64">
        <v>0.42</v>
      </c>
      <c r="H866" s="65">
        <v>2.2E-7</v>
      </c>
      <c r="I866" s="66" t="s">
        <v>4482</v>
      </c>
      <c r="J866" s="62"/>
      <c r="K866" s="62"/>
    </row>
    <row r="867">
      <c r="A867" s="67" t="s">
        <v>4236</v>
      </c>
      <c r="B867" s="68" t="s">
        <v>4015</v>
      </c>
      <c r="C867" s="68" t="s">
        <v>2293</v>
      </c>
      <c r="D867" s="68" t="s">
        <v>2294</v>
      </c>
      <c r="E867" s="68">
        <v>268.0</v>
      </c>
      <c r="F867" s="68">
        <v>10.0</v>
      </c>
      <c r="G867" s="68">
        <v>1.23</v>
      </c>
      <c r="H867" s="69">
        <v>4.3E-7</v>
      </c>
      <c r="I867" s="70" t="s">
        <v>4483</v>
      </c>
      <c r="J867" s="62"/>
      <c r="K867" s="62"/>
    </row>
    <row r="868">
      <c r="A868" s="63" t="s">
        <v>4236</v>
      </c>
      <c r="B868" s="64" t="s">
        <v>4015</v>
      </c>
      <c r="C868" s="64" t="s">
        <v>4255</v>
      </c>
      <c r="D868" s="64" t="s">
        <v>4256</v>
      </c>
      <c r="E868" s="64">
        <v>65.0</v>
      </c>
      <c r="F868" s="64">
        <v>6.0</v>
      </c>
      <c r="G868" s="64">
        <v>0.3</v>
      </c>
      <c r="H868" s="65">
        <v>5.3E-7</v>
      </c>
      <c r="I868" s="66" t="s">
        <v>4257</v>
      </c>
      <c r="J868" s="62"/>
      <c r="K868" s="62"/>
    </row>
    <row r="869">
      <c r="A869" s="67" t="s">
        <v>4236</v>
      </c>
      <c r="B869" s="68" t="s">
        <v>4015</v>
      </c>
      <c r="C869" s="68" t="s">
        <v>4245</v>
      </c>
      <c r="D869" s="68" t="s">
        <v>4246</v>
      </c>
      <c r="E869" s="68">
        <v>87.0</v>
      </c>
      <c r="F869" s="68">
        <v>6.0</v>
      </c>
      <c r="G869" s="68">
        <v>0.4</v>
      </c>
      <c r="H869" s="69">
        <v>3.0E-6</v>
      </c>
      <c r="I869" s="70" t="s">
        <v>4257</v>
      </c>
      <c r="J869" s="62"/>
      <c r="K869" s="62"/>
    </row>
    <row r="870">
      <c r="A870" s="63" t="s">
        <v>4236</v>
      </c>
      <c r="B870" s="64" t="s">
        <v>4015</v>
      </c>
      <c r="C870" s="64" t="s">
        <v>2261</v>
      </c>
      <c r="D870" s="64" t="s">
        <v>2262</v>
      </c>
      <c r="E870" s="64">
        <v>133.0</v>
      </c>
      <c r="F870" s="64">
        <v>6.0</v>
      </c>
      <c r="G870" s="64">
        <v>0.61</v>
      </c>
      <c r="H870" s="65">
        <v>3.4E-5</v>
      </c>
      <c r="I870" s="66" t="s">
        <v>4303</v>
      </c>
      <c r="J870" s="62"/>
      <c r="K870" s="62"/>
    </row>
    <row r="871">
      <c r="A871" s="67" t="s">
        <v>4236</v>
      </c>
      <c r="B871" s="68" t="s">
        <v>4015</v>
      </c>
      <c r="C871" s="68" t="s">
        <v>2245</v>
      </c>
      <c r="D871" s="68" t="s">
        <v>2246</v>
      </c>
      <c r="E871" s="68">
        <v>81.0</v>
      </c>
      <c r="F871" s="68">
        <v>5.0</v>
      </c>
      <c r="G871" s="68">
        <v>0.37</v>
      </c>
      <c r="H871" s="69">
        <v>3.6E-5</v>
      </c>
      <c r="I871" s="70" t="s">
        <v>4484</v>
      </c>
      <c r="J871" s="62"/>
      <c r="K871" s="62"/>
    </row>
    <row r="872">
      <c r="A872" s="63" t="s">
        <v>4236</v>
      </c>
      <c r="B872" s="64" t="s">
        <v>4015</v>
      </c>
      <c r="C872" s="64" t="s">
        <v>2227</v>
      </c>
      <c r="D872" s="64" t="s">
        <v>2228</v>
      </c>
      <c r="E872" s="64">
        <v>203.0</v>
      </c>
      <c r="F872" s="64">
        <v>7.0</v>
      </c>
      <c r="G872" s="64">
        <v>0.93</v>
      </c>
      <c r="H872" s="65">
        <v>4.2E-5</v>
      </c>
      <c r="I872" s="66" t="s">
        <v>4485</v>
      </c>
      <c r="J872" s="62"/>
      <c r="K872" s="62"/>
    </row>
    <row r="873">
      <c r="A873" s="67" t="s">
        <v>4236</v>
      </c>
      <c r="B873" s="68" t="s">
        <v>4015</v>
      </c>
      <c r="C873" s="68" t="s">
        <v>1389</v>
      </c>
      <c r="D873" s="68" t="s">
        <v>1390</v>
      </c>
      <c r="E873" s="68">
        <v>660.0</v>
      </c>
      <c r="F873" s="68">
        <v>12.0</v>
      </c>
      <c r="G873" s="68">
        <v>3.03</v>
      </c>
      <c r="H873" s="69">
        <v>4.9E-5</v>
      </c>
      <c r="I873" s="70" t="s">
        <v>4486</v>
      </c>
      <c r="J873" s="62"/>
      <c r="K873" s="62"/>
    </row>
    <row r="874">
      <c r="A874" s="63" t="s">
        <v>4236</v>
      </c>
      <c r="B874" s="64" t="s">
        <v>4015</v>
      </c>
      <c r="C874" s="64" t="s">
        <v>2235</v>
      </c>
      <c r="D874" s="64" t="s">
        <v>2236</v>
      </c>
      <c r="E874" s="64">
        <v>285.0</v>
      </c>
      <c r="F874" s="64">
        <v>8.0</v>
      </c>
      <c r="G874" s="64">
        <v>1.31</v>
      </c>
      <c r="H874" s="65">
        <v>5.1E-5</v>
      </c>
      <c r="I874" s="66" t="s">
        <v>4487</v>
      </c>
      <c r="J874" s="62"/>
      <c r="K874" s="62"/>
    </row>
    <row r="875">
      <c r="A875" s="67" t="s">
        <v>4236</v>
      </c>
      <c r="B875" s="68" t="s">
        <v>4015</v>
      </c>
      <c r="C875" s="68" t="s">
        <v>2333</v>
      </c>
      <c r="D875" s="68" t="s">
        <v>2334</v>
      </c>
      <c r="E875" s="68">
        <v>48.0</v>
      </c>
      <c r="F875" s="68">
        <v>4.0</v>
      </c>
      <c r="G875" s="68">
        <v>0.22</v>
      </c>
      <c r="H875" s="69">
        <v>6.9E-5</v>
      </c>
      <c r="I875" s="70" t="s">
        <v>4290</v>
      </c>
      <c r="J875" s="62"/>
      <c r="K875" s="62"/>
    </row>
    <row r="876">
      <c r="A876" s="63" t="s">
        <v>4236</v>
      </c>
      <c r="B876" s="64" t="s">
        <v>4015</v>
      </c>
      <c r="C876" s="64" t="s">
        <v>2225</v>
      </c>
      <c r="D876" s="64" t="s">
        <v>2226</v>
      </c>
      <c r="E876" s="64">
        <v>310.0</v>
      </c>
      <c r="F876" s="64">
        <v>8.0</v>
      </c>
      <c r="G876" s="64">
        <v>1.42</v>
      </c>
      <c r="H876" s="65">
        <v>9.1E-5</v>
      </c>
      <c r="I876" s="66" t="s">
        <v>4488</v>
      </c>
      <c r="J876" s="62"/>
      <c r="K876" s="62"/>
    </row>
    <row r="877">
      <c r="A877" s="67" t="s">
        <v>4236</v>
      </c>
      <c r="B877" s="68" t="s">
        <v>4015</v>
      </c>
      <c r="C877" s="68" t="s">
        <v>2241</v>
      </c>
      <c r="D877" s="68" t="s">
        <v>2242</v>
      </c>
      <c r="E877" s="68">
        <v>102.0</v>
      </c>
      <c r="F877" s="68">
        <v>5.0</v>
      </c>
      <c r="G877" s="68">
        <v>0.47</v>
      </c>
      <c r="H877" s="68">
        <v>1.1E-4</v>
      </c>
      <c r="I877" s="70" t="s">
        <v>4484</v>
      </c>
      <c r="J877" s="62"/>
      <c r="K877" s="62"/>
    </row>
    <row r="878">
      <c r="A878" s="63" t="s">
        <v>4236</v>
      </c>
      <c r="B878" s="64" t="s">
        <v>4015</v>
      </c>
      <c r="C878" s="64" t="s">
        <v>2505</v>
      </c>
      <c r="D878" s="64" t="s">
        <v>2506</v>
      </c>
      <c r="E878" s="64">
        <v>22.0</v>
      </c>
      <c r="F878" s="64">
        <v>3.0</v>
      </c>
      <c r="G878" s="64">
        <v>0.1</v>
      </c>
      <c r="H878" s="64">
        <v>1.4E-4</v>
      </c>
      <c r="I878" s="66" t="s">
        <v>4279</v>
      </c>
      <c r="J878" s="62"/>
      <c r="K878" s="62"/>
    </row>
    <row r="879">
      <c r="A879" s="67" t="s">
        <v>4236</v>
      </c>
      <c r="B879" s="68" t="s">
        <v>4015</v>
      </c>
      <c r="C879" s="68" t="s">
        <v>4284</v>
      </c>
      <c r="D879" s="68" t="s">
        <v>4285</v>
      </c>
      <c r="E879" s="68">
        <v>23.0</v>
      </c>
      <c r="F879" s="68">
        <v>3.0</v>
      </c>
      <c r="G879" s="68">
        <v>0.11</v>
      </c>
      <c r="H879" s="68">
        <v>1.6E-4</v>
      </c>
      <c r="I879" s="70" t="s">
        <v>4286</v>
      </c>
      <c r="J879" s="62"/>
      <c r="K879" s="62"/>
    </row>
    <row r="880">
      <c r="A880" s="63" t="s">
        <v>4236</v>
      </c>
      <c r="B880" s="64" t="s">
        <v>4015</v>
      </c>
      <c r="C880" s="64" t="s">
        <v>4287</v>
      </c>
      <c r="D880" s="64" t="s">
        <v>4288</v>
      </c>
      <c r="E880" s="64">
        <v>23.0</v>
      </c>
      <c r="F880" s="64">
        <v>3.0</v>
      </c>
      <c r="G880" s="64">
        <v>0.11</v>
      </c>
      <c r="H880" s="64">
        <v>1.6E-4</v>
      </c>
      <c r="I880" s="66" t="s">
        <v>4286</v>
      </c>
      <c r="J880" s="62"/>
      <c r="K880" s="62"/>
    </row>
    <row r="881">
      <c r="A881" s="67" t="s">
        <v>4236</v>
      </c>
      <c r="B881" s="68" t="s">
        <v>4015</v>
      </c>
      <c r="C881" s="68" t="s">
        <v>2448</v>
      </c>
      <c r="D881" s="68" t="s">
        <v>2449</v>
      </c>
      <c r="E881" s="68">
        <v>23.0</v>
      </c>
      <c r="F881" s="68">
        <v>3.0</v>
      </c>
      <c r="G881" s="68">
        <v>0.11</v>
      </c>
      <c r="H881" s="68">
        <v>1.6E-4</v>
      </c>
      <c r="I881" s="70" t="s">
        <v>4279</v>
      </c>
      <c r="J881" s="62"/>
      <c r="K881" s="62"/>
    </row>
    <row r="882">
      <c r="A882" s="63" t="s">
        <v>4236</v>
      </c>
      <c r="B882" s="64" t="s">
        <v>4015</v>
      </c>
      <c r="C882" s="64" t="s">
        <v>1509</v>
      </c>
      <c r="D882" s="64" t="s">
        <v>1510</v>
      </c>
      <c r="E882" s="64">
        <v>338.0</v>
      </c>
      <c r="F882" s="64">
        <v>8.0</v>
      </c>
      <c r="G882" s="64">
        <v>1.55</v>
      </c>
      <c r="H882" s="64">
        <v>1.7E-4</v>
      </c>
      <c r="I882" s="66" t="s">
        <v>4489</v>
      </c>
      <c r="J882" s="62"/>
      <c r="K882" s="62"/>
    </row>
    <row r="883">
      <c r="A883" s="67" t="s">
        <v>4236</v>
      </c>
      <c r="B883" s="68" t="s">
        <v>4015</v>
      </c>
      <c r="C883" s="68" t="s">
        <v>2491</v>
      </c>
      <c r="D883" s="68" t="s">
        <v>2492</v>
      </c>
      <c r="E883" s="68">
        <v>24.0</v>
      </c>
      <c r="F883" s="68">
        <v>3.0</v>
      </c>
      <c r="G883" s="68">
        <v>0.11</v>
      </c>
      <c r="H883" s="68">
        <v>1.8E-4</v>
      </c>
      <c r="I883" s="70" t="s">
        <v>4279</v>
      </c>
      <c r="J883" s="62"/>
      <c r="K883" s="62"/>
    </row>
    <row r="884">
      <c r="A884" s="63" t="s">
        <v>4236</v>
      </c>
      <c r="B884" s="64" t="s">
        <v>4015</v>
      </c>
      <c r="C884" s="64" t="s">
        <v>2430</v>
      </c>
      <c r="D884" s="64" t="s">
        <v>2431</v>
      </c>
      <c r="E884" s="64">
        <v>25.0</v>
      </c>
      <c r="F884" s="64">
        <v>3.0</v>
      </c>
      <c r="G884" s="64">
        <v>0.11</v>
      </c>
      <c r="H884" s="65">
        <v>2.0E-4</v>
      </c>
      <c r="I884" s="66" t="s">
        <v>4279</v>
      </c>
      <c r="J884" s="62"/>
      <c r="K884" s="62"/>
    </row>
    <row r="885">
      <c r="A885" s="67" t="s">
        <v>4236</v>
      </c>
      <c r="B885" s="68" t="s">
        <v>4015</v>
      </c>
      <c r="C885" s="68" t="s">
        <v>1067</v>
      </c>
      <c r="D885" s="68" t="s">
        <v>1068</v>
      </c>
      <c r="E885" s="68">
        <v>1020.0</v>
      </c>
      <c r="F885" s="68">
        <v>14.0</v>
      </c>
      <c r="G885" s="68">
        <v>4.68</v>
      </c>
      <c r="H885" s="68">
        <v>2.3E-4</v>
      </c>
      <c r="I885" s="70" t="s">
        <v>4490</v>
      </c>
      <c r="J885" s="62"/>
      <c r="K885" s="62"/>
    </row>
    <row r="886">
      <c r="A886" s="63" t="s">
        <v>4236</v>
      </c>
      <c r="B886" s="64" t="s">
        <v>4015</v>
      </c>
      <c r="C886" s="64" t="s">
        <v>2257</v>
      </c>
      <c r="D886" s="64" t="s">
        <v>2258</v>
      </c>
      <c r="E886" s="64">
        <v>66.0</v>
      </c>
      <c r="F886" s="64">
        <v>4.0</v>
      </c>
      <c r="G886" s="64">
        <v>0.3</v>
      </c>
      <c r="H886" s="64">
        <v>2.4E-4</v>
      </c>
      <c r="I886" s="66" t="s">
        <v>4491</v>
      </c>
      <c r="J886" s="62"/>
      <c r="K886" s="62"/>
    </row>
    <row r="887">
      <c r="A887" s="67" t="s">
        <v>4236</v>
      </c>
      <c r="B887" s="68" t="s">
        <v>4015</v>
      </c>
      <c r="C887" s="68" t="s">
        <v>2313</v>
      </c>
      <c r="D887" s="68" t="s">
        <v>2314</v>
      </c>
      <c r="E887" s="68">
        <v>68.0</v>
      </c>
      <c r="F887" s="68">
        <v>4.0</v>
      </c>
      <c r="G887" s="68">
        <v>0.31</v>
      </c>
      <c r="H887" s="68">
        <v>2.7E-4</v>
      </c>
      <c r="I887" s="70" t="s">
        <v>4290</v>
      </c>
      <c r="J887" s="62"/>
      <c r="K887" s="62"/>
    </row>
    <row r="888">
      <c r="A888" s="63" t="s">
        <v>4236</v>
      </c>
      <c r="B888" s="64" t="s">
        <v>4015</v>
      </c>
      <c r="C888" s="64" t="s">
        <v>4298</v>
      </c>
      <c r="D888" s="64" t="s">
        <v>4299</v>
      </c>
      <c r="E888" s="64">
        <v>28.0</v>
      </c>
      <c r="F888" s="64">
        <v>3.0</v>
      </c>
      <c r="G888" s="64">
        <v>0.13</v>
      </c>
      <c r="H888" s="64">
        <v>2.8E-4</v>
      </c>
      <c r="I888" s="66" t="s">
        <v>4300</v>
      </c>
      <c r="J888" s="62"/>
      <c r="K888" s="62"/>
    </row>
    <row r="889">
      <c r="A889" s="67" t="s">
        <v>4236</v>
      </c>
      <c r="B889" s="68" t="s">
        <v>4015</v>
      </c>
      <c r="C889" s="68" t="s">
        <v>2279</v>
      </c>
      <c r="D889" s="68" t="s">
        <v>2280</v>
      </c>
      <c r="E889" s="68">
        <v>135.0</v>
      </c>
      <c r="F889" s="68">
        <v>5.0</v>
      </c>
      <c r="G889" s="68">
        <v>0.62</v>
      </c>
      <c r="H889" s="69">
        <v>4.0E-4</v>
      </c>
      <c r="I889" s="70" t="s">
        <v>4369</v>
      </c>
      <c r="J889" s="62"/>
      <c r="K889" s="62"/>
    </row>
    <row r="890">
      <c r="A890" s="63" t="s">
        <v>4236</v>
      </c>
      <c r="B890" s="64" t="s">
        <v>4015</v>
      </c>
      <c r="C890" s="64" t="s">
        <v>1519</v>
      </c>
      <c r="D890" s="64" t="s">
        <v>1520</v>
      </c>
      <c r="E890" s="64">
        <v>161.0</v>
      </c>
      <c r="F890" s="64">
        <v>5.0</v>
      </c>
      <c r="G890" s="64">
        <v>0.74</v>
      </c>
      <c r="H890" s="64">
        <v>8.8E-4</v>
      </c>
      <c r="I890" s="66" t="s">
        <v>4492</v>
      </c>
      <c r="J890" s="62"/>
      <c r="K890" s="62"/>
    </row>
    <row r="891">
      <c r="A891" s="67" t="s">
        <v>4236</v>
      </c>
      <c r="B891" s="68" t="s">
        <v>4015</v>
      </c>
      <c r="C891" s="68" t="s">
        <v>942</v>
      </c>
      <c r="D891" s="68" t="s">
        <v>943</v>
      </c>
      <c r="E891" s="68">
        <v>1601.0</v>
      </c>
      <c r="F891" s="68">
        <v>17.0</v>
      </c>
      <c r="G891" s="68">
        <v>7.34</v>
      </c>
      <c r="H891" s="68">
        <v>9.3E-4</v>
      </c>
      <c r="I891" s="70" t="s">
        <v>4493</v>
      </c>
      <c r="J891" s="62"/>
      <c r="K891" s="62"/>
    </row>
    <row r="892">
      <c r="A892" s="63" t="s">
        <v>4236</v>
      </c>
      <c r="B892" s="64" t="s">
        <v>4015</v>
      </c>
      <c r="C892" s="64" t="s">
        <v>936</v>
      </c>
      <c r="D892" s="64" t="s">
        <v>937</v>
      </c>
      <c r="E892" s="64">
        <v>2731.0</v>
      </c>
      <c r="F892" s="64">
        <v>24.0</v>
      </c>
      <c r="G892" s="64">
        <v>12.52</v>
      </c>
      <c r="H892" s="64">
        <v>0.00113</v>
      </c>
      <c r="I892" s="66" t="s">
        <v>4494</v>
      </c>
      <c r="J892" s="62"/>
      <c r="K892" s="62"/>
    </row>
    <row r="893">
      <c r="A893" s="67" t="s">
        <v>4236</v>
      </c>
      <c r="B893" s="68" t="s">
        <v>4015</v>
      </c>
      <c r="C893" s="68" t="s">
        <v>4318</v>
      </c>
      <c r="D893" s="68" t="s">
        <v>4319</v>
      </c>
      <c r="E893" s="68">
        <v>12.0</v>
      </c>
      <c r="F893" s="68">
        <v>2.0</v>
      </c>
      <c r="G893" s="68">
        <v>0.06</v>
      </c>
      <c r="H893" s="68">
        <v>0.00133</v>
      </c>
      <c r="I893" s="70" t="s">
        <v>4320</v>
      </c>
      <c r="J893" s="62"/>
      <c r="K893" s="62"/>
    </row>
    <row r="894">
      <c r="A894" s="63" t="s">
        <v>4236</v>
      </c>
      <c r="B894" s="64" t="s">
        <v>4015</v>
      </c>
      <c r="C894" s="64" t="s">
        <v>2221</v>
      </c>
      <c r="D894" s="64" t="s">
        <v>2222</v>
      </c>
      <c r="E894" s="64">
        <v>469.0</v>
      </c>
      <c r="F894" s="64">
        <v>8.0</v>
      </c>
      <c r="G894" s="64">
        <v>2.15</v>
      </c>
      <c r="H894" s="64">
        <v>0.00143</v>
      </c>
      <c r="I894" s="66" t="s">
        <v>4488</v>
      </c>
      <c r="J894" s="62"/>
      <c r="K894" s="62"/>
    </row>
    <row r="895">
      <c r="A895" s="67" t="s">
        <v>4236</v>
      </c>
      <c r="B895" s="68" t="s">
        <v>4015</v>
      </c>
      <c r="C895" s="68" t="s">
        <v>2335</v>
      </c>
      <c r="D895" s="68" t="s">
        <v>2336</v>
      </c>
      <c r="E895" s="68">
        <v>3118.0</v>
      </c>
      <c r="F895" s="68">
        <v>26.0</v>
      </c>
      <c r="G895" s="68">
        <v>14.3</v>
      </c>
      <c r="H895" s="68">
        <v>0.00145</v>
      </c>
      <c r="I895" s="70" t="s">
        <v>4495</v>
      </c>
      <c r="J895" s="62"/>
      <c r="K895" s="62"/>
    </row>
    <row r="896">
      <c r="A896" s="63" t="s">
        <v>4236</v>
      </c>
      <c r="B896" s="64" t="s">
        <v>4015</v>
      </c>
      <c r="C896" s="64" t="s">
        <v>2365</v>
      </c>
      <c r="D896" s="64" t="s">
        <v>2366</v>
      </c>
      <c r="E896" s="64">
        <v>3304.0</v>
      </c>
      <c r="F896" s="64">
        <v>27.0</v>
      </c>
      <c r="G896" s="64">
        <v>15.15</v>
      </c>
      <c r="H896" s="64">
        <v>0.00155</v>
      </c>
      <c r="I896" s="66" t="s">
        <v>4496</v>
      </c>
      <c r="J896" s="62"/>
      <c r="K896" s="62"/>
    </row>
    <row r="897">
      <c r="A897" s="67" t="s">
        <v>4236</v>
      </c>
      <c r="B897" s="68" t="s">
        <v>4015</v>
      </c>
      <c r="C897" s="68" t="s">
        <v>1097</v>
      </c>
      <c r="D897" s="68" t="s">
        <v>1098</v>
      </c>
      <c r="E897" s="68">
        <v>4394.0</v>
      </c>
      <c r="F897" s="68">
        <v>33.0</v>
      </c>
      <c r="G897" s="68">
        <v>20.15</v>
      </c>
      <c r="H897" s="68">
        <v>0.0017</v>
      </c>
      <c r="I897" s="70" t="s">
        <v>4497</v>
      </c>
      <c r="J897" s="62"/>
      <c r="K897" s="62"/>
    </row>
    <row r="898">
      <c r="A898" s="63" t="s">
        <v>4236</v>
      </c>
      <c r="B898" s="64" t="s">
        <v>4015</v>
      </c>
      <c r="C898" s="64" t="s">
        <v>1417</v>
      </c>
      <c r="D898" s="64" t="s">
        <v>1418</v>
      </c>
      <c r="E898" s="64">
        <v>4991.0</v>
      </c>
      <c r="F898" s="64">
        <v>36.0</v>
      </c>
      <c r="G898" s="64">
        <v>22.89</v>
      </c>
      <c r="H898" s="64">
        <v>0.00198</v>
      </c>
      <c r="I898" s="66" t="s">
        <v>4498</v>
      </c>
      <c r="J898" s="62"/>
      <c r="K898" s="62"/>
    </row>
    <row r="899">
      <c r="A899" s="67" t="s">
        <v>4236</v>
      </c>
      <c r="B899" s="68" t="s">
        <v>4015</v>
      </c>
      <c r="C899" s="68" t="s">
        <v>2223</v>
      </c>
      <c r="D899" s="68" t="s">
        <v>2224</v>
      </c>
      <c r="E899" s="68">
        <v>617.0</v>
      </c>
      <c r="F899" s="68">
        <v>9.0</v>
      </c>
      <c r="G899" s="68">
        <v>2.83</v>
      </c>
      <c r="H899" s="68">
        <v>0.00212</v>
      </c>
      <c r="I899" s="70" t="s">
        <v>4499</v>
      </c>
      <c r="J899" s="62"/>
      <c r="K899" s="62"/>
    </row>
    <row r="900">
      <c r="A900" s="63" t="s">
        <v>4236</v>
      </c>
      <c r="B900" s="64" t="s">
        <v>4015</v>
      </c>
      <c r="C900" s="64" t="s">
        <v>4338</v>
      </c>
      <c r="D900" s="64" t="s">
        <v>4339</v>
      </c>
      <c r="E900" s="64">
        <v>16.0</v>
      </c>
      <c r="F900" s="64">
        <v>2.0</v>
      </c>
      <c r="G900" s="64">
        <v>0.07</v>
      </c>
      <c r="H900" s="64">
        <v>0.0024</v>
      </c>
      <c r="I900" s="66" t="s">
        <v>4340</v>
      </c>
      <c r="J900" s="62"/>
      <c r="K900" s="62"/>
    </row>
    <row r="901">
      <c r="A901" s="67" t="s">
        <v>4236</v>
      </c>
      <c r="B901" s="68" t="s">
        <v>4015</v>
      </c>
      <c r="C901" s="68" t="s">
        <v>2269</v>
      </c>
      <c r="D901" s="68" t="s">
        <v>2270</v>
      </c>
      <c r="E901" s="68">
        <v>58.0</v>
      </c>
      <c r="F901" s="68">
        <v>3.0</v>
      </c>
      <c r="G901" s="68">
        <v>0.27</v>
      </c>
      <c r="H901" s="68">
        <v>0.0024</v>
      </c>
      <c r="I901" s="70" t="s">
        <v>4500</v>
      </c>
      <c r="J901" s="62"/>
      <c r="K901" s="62"/>
    </row>
    <row r="902">
      <c r="A902" s="63" t="s">
        <v>4236</v>
      </c>
      <c r="B902" s="64" t="s">
        <v>4015</v>
      </c>
      <c r="C902" s="64" t="s">
        <v>2271</v>
      </c>
      <c r="D902" s="64" t="s">
        <v>2272</v>
      </c>
      <c r="E902" s="64">
        <v>58.0</v>
      </c>
      <c r="F902" s="64">
        <v>3.0</v>
      </c>
      <c r="G902" s="64">
        <v>0.27</v>
      </c>
      <c r="H902" s="64">
        <v>0.0024</v>
      </c>
      <c r="I902" s="66" t="s">
        <v>4500</v>
      </c>
      <c r="J902" s="62"/>
      <c r="K902" s="62"/>
    </row>
    <row r="903">
      <c r="A903" s="67" t="s">
        <v>4236</v>
      </c>
      <c r="B903" s="68" t="s">
        <v>4015</v>
      </c>
      <c r="C903" s="68" t="s">
        <v>1513</v>
      </c>
      <c r="D903" s="68" t="s">
        <v>1514</v>
      </c>
      <c r="E903" s="68">
        <v>1031.0</v>
      </c>
      <c r="F903" s="68">
        <v>12.0</v>
      </c>
      <c r="G903" s="68">
        <v>4.73</v>
      </c>
      <c r="H903" s="68">
        <v>0.00266</v>
      </c>
      <c r="I903" s="70" t="s">
        <v>4501</v>
      </c>
      <c r="J903" s="62"/>
      <c r="K903" s="62"/>
    </row>
    <row r="904">
      <c r="A904" s="63" t="s">
        <v>4236</v>
      </c>
      <c r="B904" s="64" t="s">
        <v>4015</v>
      </c>
      <c r="C904" s="64" t="s">
        <v>4342</v>
      </c>
      <c r="D904" s="64" t="s">
        <v>4343</v>
      </c>
      <c r="E904" s="64">
        <v>17.0</v>
      </c>
      <c r="F904" s="64">
        <v>2.0</v>
      </c>
      <c r="G904" s="64">
        <v>0.08</v>
      </c>
      <c r="H904" s="64">
        <v>0.00271</v>
      </c>
      <c r="I904" s="66" t="s">
        <v>4344</v>
      </c>
      <c r="J904" s="62"/>
      <c r="K904" s="62"/>
    </row>
    <row r="905">
      <c r="A905" s="67" t="s">
        <v>4236</v>
      </c>
      <c r="B905" s="68" t="s">
        <v>4015</v>
      </c>
      <c r="C905" s="68" t="s">
        <v>2275</v>
      </c>
      <c r="D905" s="68" t="s">
        <v>2276</v>
      </c>
      <c r="E905" s="68">
        <v>64.0</v>
      </c>
      <c r="F905" s="68">
        <v>3.0</v>
      </c>
      <c r="G905" s="68">
        <v>0.29</v>
      </c>
      <c r="H905" s="68">
        <v>0.00318</v>
      </c>
      <c r="I905" s="70" t="s">
        <v>4500</v>
      </c>
      <c r="J905" s="62"/>
      <c r="K905" s="62"/>
    </row>
    <row r="906">
      <c r="A906" s="63" t="s">
        <v>4236</v>
      </c>
      <c r="B906" s="64" t="s">
        <v>4015</v>
      </c>
      <c r="C906" s="64" t="s">
        <v>1127</v>
      </c>
      <c r="D906" s="64" t="s">
        <v>1128</v>
      </c>
      <c r="E906" s="64">
        <v>5331.0</v>
      </c>
      <c r="F906" s="64">
        <v>37.0</v>
      </c>
      <c r="G906" s="64">
        <v>24.45</v>
      </c>
      <c r="H906" s="64">
        <v>0.00337</v>
      </c>
      <c r="I906" s="66" t="s">
        <v>4502</v>
      </c>
      <c r="J906" s="62"/>
      <c r="K906" s="62"/>
    </row>
    <row r="907">
      <c r="A907" s="67" t="s">
        <v>4236</v>
      </c>
      <c r="B907" s="68" t="s">
        <v>4015</v>
      </c>
      <c r="C907" s="68" t="s">
        <v>2181</v>
      </c>
      <c r="D907" s="68" t="s">
        <v>2182</v>
      </c>
      <c r="E907" s="68">
        <v>548.0</v>
      </c>
      <c r="F907" s="68">
        <v>8.0</v>
      </c>
      <c r="G907" s="68">
        <v>2.51</v>
      </c>
      <c r="H907" s="68">
        <v>0.00372</v>
      </c>
      <c r="I907" s="70" t="s">
        <v>4503</v>
      </c>
      <c r="J907" s="62"/>
      <c r="K907" s="62"/>
    </row>
    <row r="908">
      <c r="A908" s="63" t="s">
        <v>4236</v>
      </c>
      <c r="B908" s="64" t="s">
        <v>4015</v>
      </c>
      <c r="C908" s="64" t="s">
        <v>1107</v>
      </c>
      <c r="D908" s="64" t="s">
        <v>1108</v>
      </c>
      <c r="E908" s="64">
        <v>234.0</v>
      </c>
      <c r="F908" s="64">
        <v>5.0</v>
      </c>
      <c r="G908" s="64">
        <v>1.07</v>
      </c>
      <c r="H908" s="64">
        <v>0.00449</v>
      </c>
      <c r="I908" s="66" t="s">
        <v>4504</v>
      </c>
      <c r="J908" s="62"/>
      <c r="K908" s="62"/>
    </row>
    <row r="909">
      <c r="A909" s="67" t="s">
        <v>4236</v>
      </c>
      <c r="B909" s="68" t="s">
        <v>4015</v>
      </c>
      <c r="C909" s="68" t="s">
        <v>2381</v>
      </c>
      <c r="D909" s="68" t="s">
        <v>2382</v>
      </c>
      <c r="E909" s="68">
        <v>694.0</v>
      </c>
      <c r="F909" s="68">
        <v>9.0</v>
      </c>
      <c r="G909" s="68">
        <v>3.18</v>
      </c>
      <c r="H909" s="68">
        <v>0.00461</v>
      </c>
      <c r="I909" s="70" t="s">
        <v>4505</v>
      </c>
      <c r="J909" s="62"/>
      <c r="K909" s="62"/>
    </row>
    <row r="910">
      <c r="A910" s="63" t="s">
        <v>4236</v>
      </c>
      <c r="B910" s="64" t="s">
        <v>4015</v>
      </c>
      <c r="C910" s="64" t="s">
        <v>1377</v>
      </c>
      <c r="D910" s="64" t="s">
        <v>1378</v>
      </c>
      <c r="E910" s="64">
        <v>74.0</v>
      </c>
      <c r="F910" s="64">
        <v>3.0</v>
      </c>
      <c r="G910" s="64">
        <v>0.34</v>
      </c>
      <c r="H910" s="64">
        <v>0.00479</v>
      </c>
      <c r="I910" s="66" t="s">
        <v>4506</v>
      </c>
      <c r="J910" s="62"/>
      <c r="K910" s="62"/>
    </row>
    <row r="911">
      <c r="A911" s="67" t="s">
        <v>4236</v>
      </c>
      <c r="B911" s="68" t="s">
        <v>4015</v>
      </c>
      <c r="C911" s="68" t="s">
        <v>1099</v>
      </c>
      <c r="D911" s="68" t="s">
        <v>1100</v>
      </c>
      <c r="E911" s="68">
        <v>342.0</v>
      </c>
      <c r="F911" s="68">
        <v>6.0</v>
      </c>
      <c r="G911" s="68">
        <v>1.57</v>
      </c>
      <c r="H911" s="68">
        <v>0.00494</v>
      </c>
      <c r="I911" s="70" t="s">
        <v>4507</v>
      </c>
      <c r="J911" s="62"/>
      <c r="K911" s="62"/>
    </row>
    <row r="912">
      <c r="A912" s="63" t="s">
        <v>4236</v>
      </c>
      <c r="B912" s="64" t="s">
        <v>4015</v>
      </c>
      <c r="C912" s="64" t="s">
        <v>1515</v>
      </c>
      <c r="D912" s="64" t="s">
        <v>1516</v>
      </c>
      <c r="E912" s="64">
        <v>1119.0</v>
      </c>
      <c r="F912" s="64">
        <v>12.0</v>
      </c>
      <c r="G912" s="64">
        <v>5.13</v>
      </c>
      <c r="H912" s="64">
        <v>0.00512</v>
      </c>
      <c r="I912" s="66" t="s">
        <v>4501</v>
      </c>
      <c r="J912" s="62"/>
      <c r="K912" s="62"/>
    </row>
    <row r="913">
      <c r="A913" s="67" t="s">
        <v>4236</v>
      </c>
      <c r="B913" s="68" t="s">
        <v>4015</v>
      </c>
      <c r="C913" s="68" t="s">
        <v>4392</v>
      </c>
      <c r="D913" s="68" t="s">
        <v>4393</v>
      </c>
      <c r="E913" s="68">
        <v>26.0</v>
      </c>
      <c r="F913" s="68">
        <v>2.0</v>
      </c>
      <c r="G913" s="68">
        <v>0.12</v>
      </c>
      <c r="H913" s="68">
        <v>0.0063</v>
      </c>
      <c r="I913" s="70" t="s">
        <v>4394</v>
      </c>
      <c r="J913" s="62"/>
      <c r="K913" s="62"/>
    </row>
    <row r="914">
      <c r="A914" s="63" t="s">
        <v>4236</v>
      </c>
      <c r="B914" s="64" t="s">
        <v>4015</v>
      </c>
      <c r="C914" s="64" t="s">
        <v>4395</v>
      </c>
      <c r="D914" s="64" t="s">
        <v>4396</v>
      </c>
      <c r="E914" s="64">
        <v>26.0</v>
      </c>
      <c r="F914" s="64">
        <v>2.0</v>
      </c>
      <c r="G914" s="64">
        <v>0.12</v>
      </c>
      <c r="H914" s="64">
        <v>0.0063</v>
      </c>
      <c r="I914" s="66" t="s">
        <v>4397</v>
      </c>
      <c r="J914" s="62"/>
      <c r="K914" s="62"/>
    </row>
    <row r="915">
      <c r="A915" s="67" t="s">
        <v>4236</v>
      </c>
      <c r="B915" s="68" t="s">
        <v>4015</v>
      </c>
      <c r="C915" s="68" t="s">
        <v>2109</v>
      </c>
      <c r="D915" s="68" t="s">
        <v>2110</v>
      </c>
      <c r="E915" s="68">
        <v>82.0</v>
      </c>
      <c r="F915" s="68">
        <v>3.0</v>
      </c>
      <c r="G915" s="68">
        <v>0.38</v>
      </c>
      <c r="H915" s="68">
        <v>0.00638</v>
      </c>
      <c r="I915" s="70" t="s">
        <v>4508</v>
      </c>
      <c r="J915" s="62"/>
      <c r="K915" s="62"/>
    </row>
    <row r="916">
      <c r="A916" s="63" t="s">
        <v>4236</v>
      </c>
      <c r="B916" s="64" t="s">
        <v>4015</v>
      </c>
      <c r="C916" s="64" t="s">
        <v>2305</v>
      </c>
      <c r="D916" s="64" t="s">
        <v>2306</v>
      </c>
      <c r="E916" s="64">
        <v>732.0</v>
      </c>
      <c r="F916" s="64">
        <v>9.0</v>
      </c>
      <c r="G916" s="64">
        <v>3.36</v>
      </c>
      <c r="H916" s="64">
        <v>0.00647</v>
      </c>
      <c r="I916" s="66" t="s">
        <v>4505</v>
      </c>
      <c r="J916" s="62"/>
      <c r="K916" s="62"/>
    </row>
    <row r="917">
      <c r="A917" s="67" t="s">
        <v>4236</v>
      </c>
      <c r="B917" s="68" t="s">
        <v>4015</v>
      </c>
      <c r="C917" s="68" t="s">
        <v>4405</v>
      </c>
      <c r="D917" s="68" t="s">
        <v>4406</v>
      </c>
      <c r="E917" s="68">
        <v>27.0</v>
      </c>
      <c r="F917" s="68">
        <v>2.0</v>
      </c>
      <c r="G917" s="68">
        <v>0.12</v>
      </c>
      <c r="H917" s="68">
        <v>0.00678</v>
      </c>
      <c r="I917" s="70" t="s">
        <v>4394</v>
      </c>
      <c r="J917" s="62"/>
      <c r="K917" s="62"/>
    </row>
    <row r="918">
      <c r="A918" s="63" t="s">
        <v>4236</v>
      </c>
      <c r="B918" s="64" t="s">
        <v>4015</v>
      </c>
      <c r="C918" s="64" t="s">
        <v>4410</v>
      </c>
      <c r="D918" s="64" t="s">
        <v>4411</v>
      </c>
      <c r="E918" s="64">
        <v>27.0</v>
      </c>
      <c r="F918" s="64">
        <v>2.0</v>
      </c>
      <c r="G918" s="64">
        <v>0.12</v>
      </c>
      <c r="H918" s="64">
        <v>0.00678</v>
      </c>
      <c r="I918" s="66" t="s">
        <v>4320</v>
      </c>
      <c r="J918" s="62"/>
      <c r="K918" s="62"/>
    </row>
    <row r="919">
      <c r="A919" s="67" t="s">
        <v>4236</v>
      </c>
      <c r="B919" s="68" t="s">
        <v>4015</v>
      </c>
      <c r="C919" s="68" t="s">
        <v>1367</v>
      </c>
      <c r="D919" s="68" t="s">
        <v>1368</v>
      </c>
      <c r="E919" s="68">
        <v>90.0</v>
      </c>
      <c r="F919" s="68">
        <v>3.0</v>
      </c>
      <c r="G919" s="68">
        <v>0.41</v>
      </c>
      <c r="H919" s="68">
        <v>0.00824</v>
      </c>
      <c r="I919" s="70" t="s">
        <v>4506</v>
      </c>
      <c r="J919" s="62"/>
      <c r="K919" s="62"/>
    </row>
    <row r="920">
      <c r="A920" s="63" t="s">
        <v>4236</v>
      </c>
      <c r="B920" s="64" t="s">
        <v>4015</v>
      </c>
      <c r="C920" s="64" t="s">
        <v>1030</v>
      </c>
      <c r="D920" s="64" t="s">
        <v>1031</v>
      </c>
      <c r="E920" s="64">
        <v>1349.0</v>
      </c>
      <c r="F920" s="64">
        <v>13.0</v>
      </c>
      <c r="G920" s="64">
        <v>6.19</v>
      </c>
      <c r="H920" s="64">
        <v>0.00861</v>
      </c>
      <c r="I920" s="66" t="s">
        <v>4509</v>
      </c>
      <c r="J920" s="62"/>
      <c r="K920" s="62"/>
    </row>
    <row r="921">
      <c r="A921" s="67" t="s">
        <v>4236</v>
      </c>
      <c r="B921" s="68" t="s">
        <v>4015</v>
      </c>
      <c r="C921" s="68" t="s">
        <v>1032</v>
      </c>
      <c r="D921" s="68" t="s">
        <v>1033</v>
      </c>
      <c r="E921" s="68">
        <v>1349.0</v>
      </c>
      <c r="F921" s="68">
        <v>13.0</v>
      </c>
      <c r="G921" s="68">
        <v>6.19</v>
      </c>
      <c r="H921" s="68">
        <v>0.00861</v>
      </c>
      <c r="I921" s="70" t="s">
        <v>4509</v>
      </c>
      <c r="J921" s="62"/>
      <c r="K921" s="62"/>
    </row>
    <row r="922">
      <c r="A922" s="63" t="s">
        <v>4236</v>
      </c>
      <c r="B922" s="64" t="s">
        <v>4015</v>
      </c>
      <c r="C922" s="64" t="s">
        <v>1044</v>
      </c>
      <c r="D922" s="64" t="s">
        <v>1045</v>
      </c>
      <c r="E922" s="64">
        <v>386.0</v>
      </c>
      <c r="F922" s="64">
        <v>6.0</v>
      </c>
      <c r="G922" s="64">
        <v>1.77</v>
      </c>
      <c r="H922" s="64">
        <v>0.00874</v>
      </c>
      <c r="I922" s="66" t="s">
        <v>4510</v>
      </c>
      <c r="J922" s="62"/>
      <c r="K922" s="62"/>
    </row>
    <row r="923">
      <c r="A923" s="67" t="s">
        <v>4236</v>
      </c>
      <c r="B923" s="68" t="s">
        <v>4015</v>
      </c>
      <c r="C923" s="68" t="s">
        <v>4275</v>
      </c>
      <c r="D923" s="68" t="s">
        <v>4276</v>
      </c>
      <c r="E923" s="68">
        <v>2668.0</v>
      </c>
      <c r="F923" s="68">
        <v>21.0</v>
      </c>
      <c r="G923" s="68">
        <v>12.24</v>
      </c>
      <c r="H923" s="68">
        <v>0.00882</v>
      </c>
      <c r="I923" s="70" t="s">
        <v>4511</v>
      </c>
      <c r="J923" s="62"/>
      <c r="K923" s="62"/>
    </row>
    <row r="924">
      <c r="A924" s="63" t="s">
        <v>4236</v>
      </c>
      <c r="B924" s="64" t="s">
        <v>4015</v>
      </c>
      <c r="C924" s="64" t="s">
        <v>4512</v>
      </c>
      <c r="D924" s="64" t="s">
        <v>4513</v>
      </c>
      <c r="E924" s="64">
        <v>32.0</v>
      </c>
      <c r="F924" s="64">
        <v>2.0</v>
      </c>
      <c r="G924" s="64">
        <v>0.15</v>
      </c>
      <c r="H924" s="64">
        <v>0.00944</v>
      </c>
      <c r="I924" s="66" t="s">
        <v>4514</v>
      </c>
      <c r="J924" s="62"/>
      <c r="K924" s="62"/>
    </row>
    <row r="925">
      <c r="A925" s="67" t="s">
        <v>4236</v>
      </c>
      <c r="B925" s="68" t="s">
        <v>4015</v>
      </c>
      <c r="C925" s="68" t="s">
        <v>1419</v>
      </c>
      <c r="D925" s="68" t="s">
        <v>1420</v>
      </c>
      <c r="E925" s="68">
        <v>1217.0</v>
      </c>
      <c r="F925" s="68">
        <v>12.0</v>
      </c>
      <c r="G925" s="68">
        <v>5.58</v>
      </c>
      <c r="H925" s="68">
        <v>0.00973</v>
      </c>
      <c r="I925" s="70" t="s">
        <v>4515</v>
      </c>
      <c r="J925" s="62"/>
      <c r="K925" s="62"/>
    </row>
    <row r="926">
      <c r="A926" s="63" t="s">
        <v>4236</v>
      </c>
      <c r="B926" s="64" t="s">
        <v>4015</v>
      </c>
      <c r="C926" s="64" t="s">
        <v>4310</v>
      </c>
      <c r="D926" s="64" t="s">
        <v>4311</v>
      </c>
      <c r="E926" s="64">
        <v>34.0</v>
      </c>
      <c r="F926" s="64">
        <v>2.0</v>
      </c>
      <c r="G926" s="64">
        <v>0.16</v>
      </c>
      <c r="H926" s="64">
        <v>0.01062</v>
      </c>
      <c r="I926" s="66" t="s">
        <v>4516</v>
      </c>
      <c r="J926" s="62"/>
      <c r="K926" s="62"/>
    </row>
    <row r="927">
      <c r="A927" s="67" t="s">
        <v>4236</v>
      </c>
      <c r="B927" s="68" t="s">
        <v>4015</v>
      </c>
      <c r="C927" s="68" t="s">
        <v>4517</v>
      </c>
      <c r="D927" s="68" t="s">
        <v>4518</v>
      </c>
      <c r="E927" s="68">
        <v>34.0</v>
      </c>
      <c r="F927" s="68">
        <v>2.0</v>
      </c>
      <c r="G927" s="68">
        <v>0.16</v>
      </c>
      <c r="H927" s="68">
        <v>0.01062</v>
      </c>
      <c r="I927" s="70" t="s">
        <v>4519</v>
      </c>
      <c r="J927" s="62"/>
      <c r="K927" s="62"/>
    </row>
    <row r="928">
      <c r="A928" s="63" t="s">
        <v>4236</v>
      </c>
      <c r="B928" s="64" t="s">
        <v>4015</v>
      </c>
      <c r="C928" s="64" t="s">
        <v>1069</v>
      </c>
      <c r="D928" s="64" t="s">
        <v>1070</v>
      </c>
      <c r="E928" s="64">
        <v>662.0</v>
      </c>
      <c r="F928" s="64">
        <v>8.0</v>
      </c>
      <c r="G928" s="64">
        <v>3.04</v>
      </c>
      <c r="H928" s="64">
        <v>0.01115</v>
      </c>
      <c r="I928" s="66" t="s">
        <v>4520</v>
      </c>
      <c r="J928" s="62"/>
      <c r="K928" s="62"/>
    </row>
    <row r="929">
      <c r="A929" s="67" t="s">
        <v>4236</v>
      </c>
      <c r="B929" s="68" t="s">
        <v>4015</v>
      </c>
      <c r="C929" s="68" t="s">
        <v>1065</v>
      </c>
      <c r="D929" s="68" t="s">
        <v>1066</v>
      </c>
      <c r="E929" s="68">
        <v>662.0</v>
      </c>
      <c r="F929" s="68">
        <v>8.0</v>
      </c>
      <c r="G929" s="68">
        <v>3.04</v>
      </c>
      <c r="H929" s="68">
        <v>0.01115</v>
      </c>
      <c r="I929" s="70" t="s">
        <v>4520</v>
      </c>
      <c r="J929" s="62"/>
      <c r="K929" s="62"/>
    </row>
    <row r="930">
      <c r="A930" s="63" t="s">
        <v>4236</v>
      </c>
      <c r="B930" s="64" t="s">
        <v>4015</v>
      </c>
      <c r="C930" s="64" t="s">
        <v>950</v>
      </c>
      <c r="D930" s="64" t="s">
        <v>951</v>
      </c>
      <c r="E930" s="64">
        <v>1552.0</v>
      </c>
      <c r="F930" s="64">
        <v>14.0</v>
      </c>
      <c r="G930" s="64">
        <v>7.12</v>
      </c>
      <c r="H930" s="64">
        <v>0.01117</v>
      </c>
      <c r="I930" s="66" t="s">
        <v>4521</v>
      </c>
      <c r="J930" s="62"/>
      <c r="K930" s="62"/>
    </row>
    <row r="931">
      <c r="A931" s="67" t="s">
        <v>4236</v>
      </c>
      <c r="B931" s="68" t="s">
        <v>4015</v>
      </c>
      <c r="C931" s="68" t="s">
        <v>4264</v>
      </c>
      <c r="D931" s="68" t="s">
        <v>4265</v>
      </c>
      <c r="E931" s="68">
        <v>35.0</v>
      </c>
      <c r="F931" s="68">
        <v>2.0</v>
      </c>
      <c r="G931" s="68">
        <v>0.16</v>
      </c>
      <c r="H931" s="68">
        <v>0.01123</v>
      </c>
      <c r="I931" s="70" t="s">
        <v>4522</v>
      </c>
      <c r="J931" s="62"/>
      <c r="K931" s="62"/>
    </row>
    <row r="932">
      <c r="A932" s="63" t="s">
        <v>4236</v>
      </c>
      <c r="B932" s="64" t="s">
        <v>4015</v>
      </c>
      <c r="C932" s="64" t="s">
        <v>1046</v>
      </c>
      <c r="D932" s="64" t="s">
        <v>1047</v>
      </c>
      <c r="E932" s="64">
        <v>809.0</v>
      </c>
      <c r="F932" s="64">
        <v>9.0</v>
      </c>
      <c r="G932" s="64">
        <v>3.71</v>
      </c>
      <c r="H932" s="64">
        <v>0.012</v>
      </c>
      <c r="I932" s="66" t="s">
        <v>4523</v>
      </c>
      <c r="J932" s="62"/>
      <c r="K932" s="62"/>
    </row>
    <row r="933">
      <c r="A933" s="67" t="s">
        <v>4236</v>
      </c>
      <c r="B933" s="68" t="s">
        <v>4015</v>
      </c>
      <c r="C933" s="68" t="s">
        <v>3651</v>
      </c>
      <c r="D933" s="68" t="s">
        <v>3652</v>
      </c>
      <c r="E933" s="68">
        <v>311.0</v>
      </c>
      <c r="F933" s="68">
        <v>5.0</v>
      </c>
      <c r="G933" s="68">
        <v>1.43</v>
      </c>
      <c r="H933" s="68">
        <v>0.01431</v>
      </c>
      <c r="I933" s="70" t="s">
        <v>4524</v>
      </c>
      <c r="J933" s="62"/>
      <c r="K933" s="62"/>
    </row>
    <row r="934">
      <c r="A934" s="63" t="s">
        <v>4236</v>
      </c>
      <c r="B934" s="64" t="s">
        <v>4015</v>
      </c>
      <c r="C934" s="64" t="s">
        <v>4525</v>
      </c>
      <c r="D934" s="64" t="s">
        <v>4526</v>
      </c>
      <c r="E934" s="64">
        <v>40.0</v>
      </c>
      <c r="F934" s="64">
        <v>2.0</v>
      </c>
      <c r="G934" s="64">
        <v>0.18</v>
      </c>
      <c r="H934" s="64">
        <v>0.0145</v>
      </c>
      <c r="I934" s="66" t="s">
        <v>4394</v>
      </c>
      <c r="J934" s="62"/>
      <c r="K934" s="62"/>
    </row>
    <row r="935">
      <c r="A935" s="67" t="s">
        <v>4236</v>
      </c>
      <c r="B935" s="68" t="s">
        <v>4015</v>
      </c>
      <c r="C935" s="68" t="s">
        <v>4527</v>
      </c>
      <c r="D935" s="68" t="s">
        <v>4528</v>
      </c>
      <c r="E935" s="68">
        <v>440.0</v>
      </c>
      <c r="F935" s="68">
        <v>6.0</v>
      </c>
      <c r="G935" s="68">
        <v>2.02</v>
      </c>
      <c r="H935" s="68">
        <v>0.01585</v>
      </c>
      <c r="I935" s="70" t="s">
        <v>4257</v>
      </c>
      <c r="J935" s="62"/>
      <c r="K935" s="62"/>
    </row>
    <row r="936">
      <c r="A936" s="63" t="s">
        <v>4236</v>
      </c>
      <c r="B936" s="64" t="s">
        <v>4015</v>
      </c>
      <c r="C936" s="64" t="s">
        <v>4529</v>
      </c>
      <c r="D936" s="64" t="s">
        <v>4530</v>
      </c>
      <c r="E936" s="64">
        <v>42.0</v>
      </c>
      <c r="F936" s="64">
        <v>2.0</v>
      </c>
      <c r="G936" s="64">
        <v>0.19</v>
      </c>
      <c r="H936" s="64">
        <v>0.01591</v>
      </c>
      <c r="I936" s="66" t="s">
        <v>4344</v>
      </c>
      <c r="J936" s="62"/>
      <c r="K936" s="62"/>
    </row>
    <row r="937">
      <c r="A937" s="67" t="s">
        <v>4236</v>
      </c>
      <c r="B937" s="68" t="s">
        <v>4015</v>
      </c>
      <c r="C937" s="68" t="s">
        <v>972</v>
      </c>
      <c r="D937" s="68" t="s">
        <v>973</v>
      </c>
      <c r="E937" s="68">
        <v>1167.0</v>
      </c>
      <c r="F937" s="68">
        <v>11.0</v>
      </c>
      <c r="G937" s="68">
        <v>5.35</v>
      </c>
      <c r="H937" s="68">
        <v>0.0179</v>
      </c>
      <c r="I937" s="70" t="s">
        <v>4531</v>
      </c>
      <c r="J937" s="62"/>
      <c r="K937" s="62"/>
    </row>
    <row r="938">
      <c r="A938" s="63" t="s">
        <v>4236</v>
      </c>
      <c r="B938" s="64" t="s">
        <v>4015</v>
      </c>
      <c r="C938" s="64" t="s">
        <v>954</v>
      </c>
      <c r="D938" s="64" t="s">
        <v>955</v>
      </c>
      <c r="E938" s="64">
        <v>1486.0</v>
      </c>
      <c r="F938" s="64">
        <v>13.0</v>
      </c>
      <c r="G938" s="64">
        <v>6.81</v>
      </c>
      <c r="H938" s="64">
        <v>0.01814</v>
      </c>
      <c r="I938" s="66" t="s">
        <v>4532</v>
      </c>
      <c r="J938" s="62"/>
      <c r="K938" s="62"/>
    </row>
    <row r="939">
      <c r="A939" s="67" t="s">
        <v>4236</v>
      </c>
      <c r="B939" s="68" t="s">
        <v>4015</v>
      </c>
      <c r="C939" s="68" t="s">
        <v>4412</v>
      </c>
      <c r="D939" s="68" t="s">
        <v>4413</v>
      </c>
      <c r="E939" s="68">
        <v>885.0</v>
      </c>
      <c r="F939" s="68">
        <v>9.0</v>
      </c>
      <c r="G939" s="68">
        <v>4.06</v>
      </c>
      <c r="H939" s="68">
        <v>0.02036</v>
      </c>
      <c r="I939" s="70" t="s">
        <v>4533</v>
      </c>
      <c r="J939" s="62"/>
      <c r="K939" s="62"/>
    </row>
    <row r="940">
      <c r="A940" s="63" t="s">
        <v>4236</v>
      </c>
      <c r="B940" s="64" t="s">
        <v>4015</v>
      </c>
      <c r="C940" s="64" t="s">
        <v>2205</v>
      </c>
      <c r="D940" s="64" t="s">
        <v>2206</v>
      </c>
      <c r="E940" s="64">
        <v>48.0</v>
      </c>
      <c r="F940" s="64">
        <v>2.0</v>
      </c>
      <c r="G940" s="64">
        <v>0.22</v>
      </c>
      <c r="H940" s="64">
        <v>0.02048</v>
      </c>
      <c r="I940" s="66" t="s">
        <v>4394</v>
      </c>
      <c r="J940" s="62"/>
      <c r="K940" s="62"/>
    </row>
    <row r="941">
      <c r="A941" s="67" t="s">
        <v>4236</v>
      </c>
      <c r="B941" s="68" t="s">
        <v>4015</v>
      </c>
      <c r="C941" s="68" t="s">
        <v>2379</v>
      </c>
      <c r="D941" s="68" t="s">
        <v>2380</v>
      </c>
      <c r="E941" s="68">
        <v>48.0</v>
      </c>
      <c r="F941" s="68">
        <v>2.0</v>
      </c>
      <c r="G941" s="68">
        <v>0.22</v>
      </c>
      <c r="H941" s="68">
        <v>0.02048</v>
      </c>
      <c r="I941" s="70" t="s">
        <v>4344</v>
      </c>
      <c r="J941" s="62"/>
      <c r="K941" s="62"/>
    </row>
    <row r="942">
      <c r="A942" s="63" t="s">
        <v>4236</v>
      </c>
      <c r="B942" s="64" t="s">
        <v>4015</v>
      </c>
      <c r="C942" s="64" t="s">
        <v>2207</v>
      </c>
      <c r="D942" s="64" t="s">
        <v>2208</v>
      </c>
      <c r="E942" s="64">
        <v>48.0</v>
      </c>
      <c r="F942" s="64">
        <v>2.0</v>
      </c>
      <c r="G942" s="64">
        <v>0.22</v>
      </c>
      <c r="H942" s="64">
        <v>0.02048</v>
      </c>
      <c r="I942" s="66" t="s">
        <v>4394</v>
      </c>
      <c r="J942" s="62"/>
      <c r="K942" s="62"/>
    </row>
    <row r="943">
      <c r="A943" s="67" t="s">
        <v>4236</v>
      </c>
      <c r="B943" s="68" t="s">
        <v>4015</v>
      </c>
      <c r="C943" s="68" t="s">
        <v>974</v>
      </c>
      <c r="D943" s="68" t="s">
        <v>975</v>
      </c>
      <c r="E943" s="68">
        <v>891.0</v>
      </c>
      <c r="F943" s="68">
        <v>9.0</v>
      </c>
      <c r="G943" s="68">
        <v>4.09</v>
      </c>
      <c r="H943" s="68">
        <v>0.02116</v>
      </c>
      <c r="I943" s="70" t="s">
        <v>4534</v>
      </c>
      <c r="J943" s="62"/>
      <c r="K943" s="62"/>
    </row>
    <row r="944">
      <c r="A944" s="63" t="s">
        <v>4236</v>
      </c>
      <c r="B944" s="64" t="s">
        <v>4015</v>
      </c>
      <c r="C944" s="64" t="s">
        <v>2521</v>
      </c>
      <c r="D944" s="64" t="s">
        <v>2522</v>
      </c>
      <c r="E944" s="64">
        <v>2899.0</v>
      </c>
      <c r="F944" s="64">
        <v>21.0</v>
      </c>
      <c r="G944" s="64">
        <v>13.3</v>
      </c>
      <c r="H944" s="64">
        <v>0.02122</v>
      </c>
      <c r="I944" s="66" t="s">
        <v>4511</v>
      </c>
      <c r="J944" s="62"/>
      <c r="K944" s="62"/>
    </row>
    <row r="945">
      <c r="A945" s="67" t="s">
        <v>4236</v>
      </c>
      <c r="B945" s="68" t="s">
        <v>4015</v>
      </c>
      <c r="C945" s="68" t="s">
        <v>2267</v>
      </c>
      <c r="D945" s="68" t="s">
        <v>2268</v>
      </c>
      <c r="E945" s="68">
        <v>129.0</v>
      </c>
      <c r="F945" s="68">
        <v>3.0</v>
      </c>
      <c r="G945" s="68">
        <v>0.59</v>
      </c>
      <c r="H945" s="68">
        <v>0.02158</v>
      </c>
      <c r="I945" s="70" t="s">
        <v>4500</v>
      </c>
      <c r="J945" s="62"/>
      <c r="K945" s="62"/>
    </row>
    <row r="946">
      <c r="A946" s="63" t="s">
        <v>4236</v>
      </c>
      <c r="B946" s="64" t="s">
        <v>4015</v>
      </c>
      <c r="C946" s="64" t="s">
        <v>976</v>
      </c>
      <c r="D946" s="64" t="s">
        <v>977</v>
      </c>
      <c r="E946" s="64">
        <v>608.0</v>
      </c>
      <c r="F946" s="64">
        <v>7.0</v>
      </c>
      <c r="G946" s="64">
        <v>2.79</v>
      </c>
      <c r="H946" s="64">
        <v>0.02184</v>
      </c>
      <c r="I946" s="66" t="s">
        <v>4535</v>
      </c>
      <c r="J946" s="62"/>
      <c r="K946" s="62"/>
    </row>
    <row r="947">
      <c r="A947" s="67" t="s">
        <v>4236</v>
      </c>
      <c r="B947" s="68" t="s">
        <v>4015</v>
      </c>
      <c r="C947" s="68" t="s">
        <v>956</v>
      </c>
      <c r="D947" s="68" t="s">
        <v>957</v>
      </c>
      <c r="E947" s="68">
        <v>1524.0</v>
      </c>
      <c r="F947" s="68">
        <v>13.0</v>
      </c>
      <c r="G947" s="68">
        <v>6.99</v>
      </c>
      <c r="H947" s="68">
        <v>0.02185</v>
      </c>
      <c r="I947" s="70" t="s">
        <v>4532</v>
      </c>
      <c r="J947" s="62"/>
      <c r="K947" s="62"/>
    </row>
    <row r="948">
      <c r="A948" s="63" t="s">
        <v>4236</v>
      </c>
      <c r="B948" s="64" t="s">
        <v>4015</v>
      </c>
      <c r="C948" s="64" t="s">
        <v>2273</v>
      </c>
      <c r="D948" s="64" t="s">
        <v>2274</v>
      </c>
      <c r="E948" s="64">
        <v>130.0</v>
      </c>
      <c r="F948" s="64">
        <v>3.0</v>
      </c>
      <c r="G948" s="64">
        <v>0.6</v>
      </c>
      <c r="H948" s="64">
        <v>0.02201</v>
      </c>
      <c r="I948" s="66" t="s">
        <v>4500</v>
      </c>
      <c r="J948" s="62"/>
      <c r="K948" s="62"/>
    </row>
    <row r="949">
      <c r="A949" s="67" t="s">
        <v>4236</v>
      </c>
      <c r="B949" s="68" t="s">
        <v>4015</v>
      </c>
      <c r="C949" s="68" t="s">
        <v>2460</v>
      </c>
      <c r="D949" s="68" t="s">
        <v>2461</v>
      </c>
      <c r="E949" s="68">
        <v>52.0</v>
      </c>
      <c r="F949" s="68">
        <v>2.0</v>
      </c>
      <c r="G949" s="68">
        <v>0.24</v>
      </c>
      <c r="H949" s="68">
        <v>0.02379</v>
      </c>
      <c r="I949" s="70" t="s">
        <v>4536</v>
      </c>
      <c r="J949" s="62"/>
      <c r="K949" s="62"/>
    </row>
    <row r="950">
      <c r="A950" s="63" t="s">
        <v>4236</v>
      </c>
      <c r="B950" s="64" t="s">
        <v>4015</v>
      </c>
      <c r="C950" s="64" t="s">
        <v>1085</v>
      </c>
      <c r="D950" s="64" t="s">
        <v>1086</v>
      </c>
      <c r="E950" s="64">
        <v>1064.0</v>
      </c>
      <c r="F950" s="64">
        <v>10.0</v>
      </c>
      <c r="G950" s="64">
        <v>4.88</v>
      </c>
      <c r="H950" s="64">
        <v>0.02405</v>
      </c>
      <c r="I950" s="66" t="s">
        <v>4537</v>
      </c>
      <c r="J950" s="62"/>
      <c r="K950" s="62"/>
    </row>
    <row r="951">
      <c r="A951" s="67" t="s">
        <v>4236</v>
      </c>
      <c r="B951" s="68" t="s">
        <v>4015</v>
      </c>
      <c r="C951" s="68" t="s">
        <v>1087</v>
      </c>
      <c r="D951" s="68" t="s">
        <v>1088</v>
      </c>
      <c r="E951" s="68">
        <v>1064.0</v>
      </c>
      <c r="F951" s="68">
        <v>10.0</v>
      </c>
      <c r="G951" s="68">
        <v>4.88</v>
      </c>
      <c r="H951" s="68">
        <v>0.02405</v>
      </c>
      <c r="I951" s="70" t="s">
        <v>4537</v>
      </c>
      <c r="J951" s="62"/>
      <c r="K951" s="62"/>
    </row>
    <row r="952">
      <c r="A952" s="63" t="s">
        <v>4236</v>
      </c>
      <c r="B952" s="64" t="s">
        <v>4015</v>
      </c>
      <c r="C952" s="64" t="s">
        <v>1077</v>
      </c>
      <c r="D952" s="64" t="s">
        <v>1078</v>
      </c>
      <c r="E952" s="64">
        <v>1066.0</v>
      </c>
      <c r="F952" s="64">
        <v>10.0</v>
      </c>
      <c r="G952" s="64">
        <v>4.89</v>
      </c>
      <c r="H952" s="64">
        <v>0.02432</v>
      </c>
      <c r="I952" s="66" t="s">
        <v>4537</v>
      </c>
      <c r="J952" s="62"/>
      <c r="K952" s="62"/>
    </row>
    <row r="953">
      <c r="A953" s="67" t="s">
        <v>4236</v>
      </c>
      <c r="B953" s="68" t="s">
        <v>4015</v>
      </c>
      <c r="C953" s="68" t="s">
        <v>2259</v>
      </c>
      <c r="D953" s="68" t="s">
        <v>2260</v>
      </c>
      <c r="E953" s="68">
        <v>137.0</v>
      </c>
      <c r="F953" s="68">
        <v>3.0</v>
      </c>
      <c r="G953" s="68">
        <v>0.63</v>
      </c>
      <c r="H953" s="68">
        <v>0.02521</v>
      </c>
      <c r="I953" s="70" t="s">
        <v>4500</v>
      </c>
      <c r="J953" s="62"/>
      <c r="K953" s="62"/>
    </row>
    <row r="954">
      <c r="A954" s="63" t="s">
        <v>4236</v>
      </c>
      <c r="B954" s="64" t="s">
        <v>4015</v>
      </c>
      <c r="C954" s="64" t="s">
        <v>3455</v>
      </c>
      <c r="D954" s="64" t="s">
        <v>3456</v>
      </c>
      <c r="E954" s="64">
        <v>1076.0</v>
      </c>
      <c r="F954" s="64">
        <v>10.0</v>
      </c>
      <c r="G954" s="64">
        <v>4.93</v>
      </c>
      <c r="H954" s="64">
        <v>0.02573</v>
      </c>
      <c r="I954" s="66" t="s">
        <v>4537</v>
      </c>
      <c r="J954" s="62"/>
      <c r="K954" s="62"/>
    </row>
    <row r="955">
      <c r="A955" s="67" t="s">
        <v>4236</v>
      </c>
      <c r="B955" s="68" t="s">
        <v>4015</v>
      </c>
      <c r="C955" s="68" t="s">
        <v>2528</v>
      </c>
      <c r="D955" s="68" t="s">
        <v>2529</v>
      </c>
      <c r="E955" s="68">
        <v>55.0</v>
      </c>
      <c r="F955" s="68">
        <v>2.0</v>
      </c>
      <c r="G955" s="68">
        <v>0.25</v>
      </c>
      <c r="H955" s="68">
        <v>0.02641</v>
      </c>
      <c r="I955" s="70" t="s">
        <v>4538</v>
      </c>
      <c r="J955" s="62"/>
      <c r="K955" s="62"/>
    </row>
    <row r="956">
      <c r="A956" s="63" t="s">
        <v>4236</v>
      </c>
      <c r="B956" s="64" t="s">
        <v>4015</v>
      </c>
      <c r="C956" s="64" t="s">
        <v>2517</v>
      </c>
      <c r="D956" s="64" t="s">
        <v>2518</v>
      </c>
      <c r="E956" s="64">
        <v>56.0</v>
      </c>
      <c r="F956" s="64">
        <v>2.0</v>
      </c>
      <c r="G956" s="64">
        <v>0.26</v>
      </c>
      <c r="H956" s="64">
        <v>0.02731</v>
      </c>
      <c r="I956" s="66" t="s">
        <v>4536</v>
      </c>
      <c r="J956" s="62"/>
      <c r="K956" s="62"/>
    </row>
    <row r="957">
      <c r="A957" s="67" t="s">
        <v>4236</v>
      </c>
      <c r="B957" s="68" t="s">
        <v>4015</v>
      </c>
      <c r="C957" s="68" t="s">
        <v>1038</v>
      </c>
      <c r="D957" s="68" t="s">
        <v>1039</v>
      </c>
      <c r="E957" s="68">
        <v>1248.0</v>
      </c>
      <c r="F957" s="68">
        <v>11.0</v>
      </c>
      <c r="G957" s="68">
        <v>5.72</v>
      </c>
      <c r="H957" s="68">
        <v>0.0277</v>
      </c>
      <c r="I957" s="70" t="s">
        <v>4539</v>
      </c>
      <c r="J957" s="62"/>
      <c r="K957" s="62"/>
    </row>
    <row r="958">
      <c r="A958" s="63" t="s">
        <v>4236</v>
      </c>
      <c r="B958" s="64" t="s">
        <v>4015</v>
      </c>
      <c r="C958" s="64" t="s">
        <v>932</v>
      </c>
      <c r="D958" s="64" t="s">
        <v>933</v>
      </c>
      <c r="E958" s="64">
        <v>5696.0</v>
      </c>
      <c r="F958" s="64">
        <v>35.0</v>
      </c>
      <c r="G958" s="64">
        <v>26.12</v>
      </c>
      <c r="H958" s="64">
        <v>0.03038</v>
      </c>
      <c r="I958" s="66" t="s">
        <v>4540</v>
      </c>
      <c r="J958" s="62"/>
      <c r="K958" s="62"/>
    </row>
    <row r="959">
      <c r="A959" s="67" t="s">
        <v>4236</v>
      </c>
      <c r="B959" s="68" t="s">
        <v>4015</v>
      </c>
      <c r="C959" s="68" t="s">
        <v>2283</v>
      </c>
      <c r="D959" s="68" t="s">
        <v>2284</v>
      </c>
      <c r="E959" s="68">
        <v>148.0</v>
      </c>
      <c r="F959" s="68">
        <v>3.0</v>
      </c>
      <c r="G959" s="68">
        <v>0.68</v>
      </c>
      <c r="H959" s="68">
        <v>0.03072</v>
      </c>
      <c r="I959" s="70" t="s">
        <v>4500</v>
      </c>
      <c r="J959" s="62"/>
      <c r="K959" s="62"/>
    </row>
    <row r="960">
      <c r="A960" s="63" t="s">
        <v>4236</v>
      </c>
      <c r="B960" s="64" t="s">
        <v>4015</v>
      </c>
      <c r="C960" s="64" t="s">
        <v>2115</v>
      </c>
      <c r="D960" s="64" t="s">
        <v>2116</v>
      </c>
      <c r="E960" s="64">
        <v>60.0</v>
      </c>
      <c r="F960" s="64">
        <v>2.0</v>
      </c>
      <c r="G960" s="64">
        <v>0.28</v>
      </c>
      <c r="H960" s="64">
        <v>0.03102</v>
      </c>
      <c r="I960" s="66" t="s">
        <v>4541</v>
      </c>
      <c r="J960" s="62"/>
      <c r="K960" s="62"/>
    </row>
    <row r="961">
      <c r="A961" s="67" t="s">
        <v>4236</v>
      </c>
      <c r="B961" s="68" t="s">
        <v>4015</v>
      </c>
      <c r="C961" s="68" t="s">
        <v>1338</v>
      </c>
      <c r="D961" s="68" t="s">
        <v>1339</v>
      </c>
      <c r="E961" s="68">
        <v>150.0</v>
      </c>
      <c r="F961" s="68">
        <v>3.0</v>
      </c>
      <c r="G961" s="68">
        <v>0.69</v>
      </c>
      <c r="H961" s="68">
        <v>0.03179</v>
      </c>
      <c r="I961" s="70" t="s">
        <v>4542</v>
      </c>
      <c r="J961" s="62"/>
      <c r="K961" s="62"/>
    </row>
    <row r="962">
      <c r="A962" s="63" t="s">
        <v>4236</v>
      </c>
      <c r="B962" s="64" t="s">
        <v>4015</v>
      </c>
      <c r="C962" s="64" t="s">
        <v>2233</v>
      </c>
      <c r="D962" s="64" t="s">
        <v>2234</v>
      </c>
      <c r="E962" s="64">
        <v>260.0</v>
      </c>
      <c r="F962" s="64">
        <v>4.0</v>
      </c>
      <c r="G962" s="64">
        <v>1.19</v>
      </c>
      <c r="H962" s="64">
        <v>0.03182</v>
      </c>
      <c r="I962" s="66" t="s">
        <v>4543</v>
      </c>
      <c r="J962" s="62"/>
      <c r="K962" s="62"/>
    </row>
    <row r="963">
      <c r="A963" s="67" t="s">
        <v>4236</v>
      </c>
      <c r="B963" s="68" t="s">
        <v>4015</v>
      </c>
      <c r="C963" s="68" t="s">
        <v>2291</v>
      </c>
      <c r="D963" s="68" t="s">
        <v>2292</v>
      </c>
      <c r="E963" s="68">
        <v>152.0</v>
      </c>
      <c r="F963" s="68">
        <v>3.0</v>
      </c>
      <c r="G963" s="68">
        <v>0.7</v>
      </c>
      <c r="H963" s="68">
        <v>0.03287</v>
      </c>
      <c r="I963" s="70" t="s">
        <v>4500</v>
      </c>
      <c r="J963" s="62"/>
      <c r="K963" s="62"/>
    </row>
    <row r="964">
      <c r="A964" s="63" t="s">
        <v>4236</v>
      </c>
      <c r="B964" s="64" t="s">
        <v>4015</v>
      </c>
      <c r="C964" s="64" t="s">
        <v>2251</v>
      </c>
      <c r="D964" s="64" t="s">
        <v>2252</v>
      </c>
      <c r="E964" s="64">
        <v>62.0</v>
      </c>
      <c r="F964" s="64">
        <v>2.0</v>
      </c>
      <c r="G964" s="64">
        <v>0.28</v>
      </c>
      <c r="H964" s="64">
        <v>0.03295</v>
      </c>
      <c r="I964" s="66" t="s">
        <v>4544</v>
      </c>
      <c r="J964" s="62"/>
      <c r="K964" s="62"/>
    </row>
    <row r="965">
      <c r="A965" s="67" t="s">
        <v>4236</v>
      </c>
      <c r="B965" s="68" t="s">
        <v>4015</v>
      </c>
      <c r="C965" s="68" t="s">
        <v>2131</v>
      </c>
      <c r="D965" s="68" t="s">
        <v>2132</v>
      </c>
      <c r="E965" s="68">
        <v>155.0</v>
      </c>
      <c r="F965" s="68">
        <v>3.0</v>
      </c>
      <c r="G965" s="68">
        <v>0.71</v>
      </c>
      <c r="H965" s="68">
        <v>0.03453</v>
      </c>
      <c r="I965" s="70" t="s">
        <v>4545</v>
      </c>
      <c r="J965" s="62"/>
      <c r="K965" s="62"/>
    </row>
    <row r="966">
      <c r="A966" s="63" t="s">
        <v>4236</v>
      </c>
      <c r="B966" s="64" t="s">
        <v>4015</v>
      </c>
      <c r="C966" s="64" t="s">
        <v>2127</v>
      </c>
      <c r="D966" s="64" t="s">
        <v>2128</v>
      </c>
      <c r="E966" s="64">
        <v>155.0</v>
      </c>
      <c r="F966" s="64">
        <v>3.0</v>
      </c>
      <c r="G966" s="64">
        <v>0.71</v>
      </c>
      <c r="H966" s="64">
        <v>0.03453</v>
      </c>
      <c r="I966" s="66" t="s">
        <v>4545</v>
      </c>
      <c r="J966" s="62"/>
      <c r="K966" s="62"/>
    </row>
    <row r="967">
      <c r="A967" s="67" t="s">
        <v>4236</v>
      </c>
      <c r="B967" s="68" t="s">
        <v>4015</v>
      </c>
      <c r="C967" s="68" t="s">
        <v>1103</v>
      </c>
      <c r="D967" s="68" t="s">
        <v>1104</v>
      </c>
      <c r="E967" s="68">
        <v>673.0</v>
      </c>
      <c r="F967" s="68">
        <v>7.0</v>
      </c>
      <c r="G967" s="68">
        <v>3.09</v>
      </c>
      <c r="H967" s="68">
        <v>0.03519</v>
      </c>
      <c r="I967" s="70" t="s">
        <v>4546</v>
      </c>
      <c r="J967" s="62"/>
      <c r="K967" s="62"/>
    </row>
    <row r="968">
      <c r="A968" s="63" t="s">
        <v>4236</v>
      </c>
      <c r="B968" s="64" t="s">
        <v>4015</v>
      </c>
      <c r="C968" s="64" t="s">
        <v>2297</v>
      </c>
      <c r="D968" s="64" t="s">
        <v>2298</v>
      </c>
      <c r="E968" s="64">
        <v>157.0</v>
      </c>
      <c r="F968" s="64">
        <v>3.0</v>
      </c>
      <c r="G968" s="64">
        <v>0.72</v>
      </c>
      <c r="H968" s="64">
        <v>0.03566</v>
      </c>
      <c r="I968" s="66" t="s">
        <v>4500</v>
      </c>
      <c r="J968" s="62"/>
      <c r="K968" s="62"/>
    </row>
    <row r="969">
      <c r="A969" s="67" t="s">
        <v>4236</v>
      </c>
      <c r="B969" s="68" t="s">
        <v>4015</v>
      </c>
      <c r="C969" s="68" t="s">
        <v>2105</v>
      </c>
      <c r="D969" s="68" t="s">
        <v>2106</v>
      </c>
      <c r="E969" s="68">
        <v>65.0</v>
      </c>
      <c r="F969" s="68">
        <v>2.0</v>
      </c>
      <c r="G969" s="68">
        <v>0.3</v>
      </c>
      <c r="H969" s="68">
        <v>0.03592</v>
      </c>
      <c r="I969" s="70" t="s">
        <v>4541</v>
      </c>
      <c r="J969" s="62"/>
      <c r="K969" s="62"/>
    </row>
    <row r="970">
      <c r="A970" s="63" t="s">
        <v>4236</v>
      </c>
      <c r="B970" s="64" t="s">
        <v>4015</v>
      </c>
      <c r="C970" s="64" t="s">
        <v>2331</v>
      </c>
      <c r="D970" s="64" t="s">
        <v>2332</v>
      </c>
      <c r="E970" s="64">
        <v>987.0</v>
      </c>
      <c r="F970" s="64">
        <v>9.0</v>
      </c>
      <c r="G970" s="64">
        <v>4.53</v>
      </c>
      <c r="H970" s="64">
        <v>0.03734</v>
      </c>
      <c r="I970" s="66" t="s">
        <v>4547</v>
      </c>
      <c r="J970" s="62"/>
      <c r="K970" s="62"/>
    </row>
    <row r="971">
      <c r="A971" s="67" t="s">
        <v>4236</v>
      </c>
      <c r="B971" s="68" t="s">
        <v>4015</v>
      </c>
      <c r="C971" s="68" t="s">
        <v>4270</v>
      </c>
      <c r="D971" s="68" t="s">
        <v>4271</v>
      </c>
      <c r="E971" s="68">
        <v>67.0</v>
      </c>
      <c r="F971" s="68">
        <v>2.0</v>
      </c>
      <c r="G971" s="68">
        <v>0.31</v>
      </c>
      <c r="H971" s="68">
        <v>0.03796</v>
      </c>
      <c r="I971" s="70" t="s">
        <v>4516</v>
      </c>
      <c r="J971" s="62"/>
      <c r="K971" s="62"/>
    </row>
    <row r="972">
      <c r="A972" s="63" t="s">
        <v>4236</v>
      </c>
      <c r="B972" s="64" t="s">
        <v>4015</v>
      </c>
      <c r="C972" s="64" t="s">
        <v>2327</v>
      </c>
      <c r="D972" s="64" t="s">
        <v>2328</v>
      </c>
      <c r="E972" s="64">
        <v>164.0</v>
      </c>
      <c r="F972" s="64">
        <v>3.0</v>
      </c>
      <c r="G972" s="64">
        <v>0.75</v>
      </c>
      <c r="H972" s="64">
        <v>0.03977</v>
      </c>
      <c r="I972" s="66" t="s">
        <v>4500</v>
      </c>
      <c r="J972" s="62"/>
      <c r="K972" s="62"/>
    </row>
    <row r="973">
      <c r="A973" s="67" t="s">
        <v>4236</v>
      </c>
      <c r="B973" s="68" t="s">
        <v>4015</v>
      </c>
      <c r="C973" s="68" t="s">
        <v>2287</v>
      </c>
      <c r="D973" s="68" t="s">
        <v>2288</v>
      </c>
      <c r="E973" s="68">
        <v>165.0</v>
      </c>
      <c r="F973" s="68">
        <v>3.0</v>
      </c>
      <c r="G973" s="68">
        <v>0.76</v>
      </c>
      <c r="H973" s="68">
        <v>0.04038</v>
      </c>
      <c r="I973" s="70" t="s">
        <v>4548</v>
      </c>
      <c r="J973" s="62"/>
      <c r="K973" s="62"/>
    </row>
    <row r="974">
      <c r="A974" s="63" t="s">
        <v>4236</v>
      </c>
      <c r="B974" s="64" t="s">
        <v>4015</v>
      </c>
      <c r="C974" s="64" t="s">
        <v>2329</v>
      </c>
      <c r="D974" s="64" t="s">
        <v>2330</v>
      </c>
      <c r="E974" s="64">
        <v>165.0</v>
      </c>
      <c r="F974" s="64">
        <v>3.0</v>
      </c>
      <c r="G974" s="64">
        <v>0.76</v>
      </c>
      <c r="H974" s="64">
        <v>0.04038</v>
      </c>
      <c r="I974" s="66" t="s">
        <v>4500</v>
      </c>
      <c r="J974" s="62"/>
      <c r="K974" s="62"/>
    </row>
    <row r="975">
      <c r="A975" s="67" t="s">
        <v>4236</v>
      </c>
      <c r="B975" s="68" t="s">
        <v>4015</v>
      </c>
      <c r="C975" s="68" t="s">
        <v>2247</v>
      </c>
      <c r="D975" s="68" t="s">
        <v>2248</v>
      </c>
      <c r="E975" s="68">
        <v>285.0</v>
      </c>
      <c r="F975" s="68">
        <v>4.0</v>
      </c>
      <c r="G975" s="68">
        <v>1.31</v>
      </c>
      <c r="H975" s="68">
        <v>0.04228</v>
      </c>
      <c r="I975" s="70" t="s">
        <v>4549</v>
      </c>
      <c r="J975" s="62"/>
      <c r="K975" s="62"/>
    </row>
    <row r="976">
      <c r="A976" s="63" t="s">
        <v>4236</v>
      </c>
      <c r="B976" s="64" t="s">
        <v>4015</v>
      </c>
      <c r="C976" s="64" t="s">
        <v>4550</v>
      </c>
      <c r="D976" s="64" t="s">
        <v>4551</v>
      </c>
      <c r="E976" s="64">
        <v>10.0</v>
      </c>
      <c r="F976" s="64">
        <v>1.0</v>
      </c>
      <c r="G976" s="64">
        <v>0.05</v>
      </c>
      <c r="H976" s="64">
        <v>0.04494</v>
      </c>
      <c r="I976" s="66" t="s">
        <v>4552</v>
      </c>
      <c r="J976" s="62"/>
      <c r="K976" s="62"/>
    </row>
    <row r="977">
      <c r="A977" s="67" t="s">
        <v>4236</v>
      </c>
      <c r="B977" s="68" t="s">
        <v>4015</v>
      </c>
      <c r="C977" s="68" t="s">
        <v>2454</v>
      </c>
      <c r="D977" s="68" t="s">
        <v>2455</v>
      </c>
      <c r="E977" s="68">
        <v>10.0</v>
      </c>
      <c r="F977" s="68">
        <v>1.0</v>
      </c>
      <c r="G977" s="68">
        <v>0.05</v>
      </c>
      <c r="H977" s="68">
        <v>0.04494</v>
      </c>
      <c r="I977" s="70" t="s">
        <v>4553</v>
      </c>
      <c r="J977" s="62"/>
      <c r="K977" s="62"/>
    </row>
    <row r="978">
      <c r="A978" s="63" t="s">
        <v>4236</v>
      </c>
      <c r="B978" s="64" t="s">
        <v>4015</v>
      </c>
      <c r="C978" s="64" t="s">
        <v>3644</v>
      </c>
      <c r="D978" s="64" t="s">
        <v>3645</v>
      </c>
      <c r="E978" s="64">
        <v>10.0</v>
      </c>
      <c r="F978" s="64">
        <v>1.0</v>
      </c>
      <c r="G978" s="64">
        <v>0.05</v>
      </c>
      <c r="H978" s="64">
        <v>0.04494</v>
      </c>
      <c r="I978" s="66" t="s">
        <v>4554</v>
      </c>
      <c r="J978" s="62"/>
      <c r="K978" s="62"/>
    </row>
    <row r="979">
      <c r="A979" s="67" t="s">
        <v>4236</v>
      </c>
      <c r="B979" s="68" t="s">
        <v>4015</v>
      </c>
      <c r="C979" s="68" t="s">
        <v>2303</v>
      </c>
      <c r="D979" s="68" t="s">
        <v>2304</v>
      </c>
      <c r="E979" s="68">
        <v>178.0</v>
      </c>
      <c r="F979" s="68">
        <v>3.0</v>
      </c>
      <c r="G979" s="68">
        <v>0.82</v>
      </c>
      <c r="H979" s="68">
        <v>0.04867</v>
      </c>
      <c r="I979" s="70" t="s">
        <v>4555</v>
      </c>
      <c r="J979" s="62"/>
      <c r="K979" s="62"/>
    </row>
    <row r="980">
      <c r="A980" s="63" t="s">
        <v>4236</v>
      </c>
      <c r="B980" s="64" t="s">
        <v>4015</v>
      </c>
      <c r="C980" s="64" t="s">
        <v>2468</v>
      </c>
      <c r="D980" s="64" t="s">
        <v>4556</v>
      </c>
      <c r="E980" s="64">
        <v>11.0</v>
      </c>
      <c r="F980" s="64">
        <v>1.0</v>
      </c>
      <c r="G980" s="64">
        <v>0.05</v>
      </c>
      <c r="H980" s="64">
        <v>0.04932</v>
      </c>
      <c r="I980" s="66" t="s">
        <v>4557</v>
      </c>
      <c r="J980" s="62"/>
      <c r="K980" s="62"/>
    </row>
    <row r="981">
      <c r="A981" s="67" t="s">
        <v>4236</v>
      </c>
      <c r="B981" s="68" t="s">
        <v>4015</v>
      </c>
      <c r="C981" s="68" t="s">
        <v>2470</v>
      </c>
      <c r="D981" s="68" t="s">
        <v>4558</v>
      </c>
      <c r="E981" s="68">
        <v>11.0</v>
      </c>
      <c r="F981" s="68">
        <v>1.0</v>
      </c>
      <c r="G981" s="68">
        <v>0.05</v>
      </c>
      <c r="H981" s="68">
        <v>0.04932</v>
      </c>
      <c r="I981" s="70" t="s">
        <v>4557</v>
      </c>
      <c r="J981" s="62"/>
      <c r="K981" s="62"/>
    </row>
    <row r="982">
      <c r="A982" s="63" t="s">
        <v>4236</v>
      </c>
      <c r="B982" s="64" t="s">
        <v>4015</v>
      </c>
      <c r="C982" s="64" t="s">
        <v>2472</v>
      </c>
      <c r="D982" s="64" t="s">
        <v>2473</v>
      </c>
      <c r="E982" s="64">
        <v>11.0</v>
      </c>
      <c r="F982" s="64">
        <v>1.0</v>
      </c>
      <c r="G982" s="64">
        <v>0.05</v>
      </c>
      <c r="H982" s="64">
        <v>0.04932</v>
      </c>
      <c r="I982" s="66" t="s">
        <v>4557</v>
      </c>
      <c r="J982" s="62"/>
      <c r="K982" s="62"/>
    </row>
    <row r="983">
      <c r="A983" s="67" t="s">
        <v>4236</v>
      </c>
      <c r="B983" s="68" t="s">
        <v>4015</v>
      </c>
      <c r="C983" s="68" t="s">
        <v>2425</v>
      </c>
      <c r="D983" s="68" t="s">
        <v>2424</v>
      </c>
      <c r="E983" s="68">
        <v>11.0</v>
      </c>
      <c r="F983" s="68">
        <v>1.0</v>
      </c>
      <c r="G983" s="68">
        <v>0.05</v>
      </c>
      <c r="H983" s="68">
        <v>0.04932</v>
      </c>
      <c r="I983" s="70" t="s">
        <v>4557</v>
      </c>
      <c r="J983" s="62"/>
      <c r="K983" s="62"/>
    </row>
    <row r="984">
      <c r="A984" s="63" t="s">
        <v>4236</v>
      </c>
      <c r="B984" s="64" t="s">
        <v>4015</v>
      </c>
      <c r="C984" s="64" t="s">
        <v>2474</v>
      </c>
      <c r="D984" s="64" t="s">
        <v>2475</v>
      </c>
      <c r="E984" s="64">
        <v>11.0</v>
      </c>
      <c r="F984" s="64">
        <v>1.0</v>
      </c>
      <c r="G984" s="64">
        <v>0.05</v>
      </c>
      <c r="H984" s="64">
        <v>0.04932</v>
      </c>
      <c r="I984" s="66" t="s">
        <v>4557</v>
      </c>
      <c r="J984" s="62"/>
      <c r="K984" s="62"/>
    </row>
    <row r="985">
      <c r="A985" s="67" t="s">
        <v>4236</v>
      </c>
      <c r="B985" s="68" t="s">
        <v>4015</v>
      </c>
      <c r="C985" s="68" t="s">
        <v>3660</v>
      </c>
      <c r="D985" s="68" t="s">
        <v>3661</v>
      </c>
      <c r="E985" s="68">
        <v>11.0</v>
      </c>
      <c r="F985" s="68">
        <v>1.0</v>
      </c>
      <c r="G985" s="68">
        <v>0.05</v>
      </c>
      <c r="H985" s="68">
        <v>0.04932</v>
      </c>
      <c r="I985" s="70" t="s">
        <v>4554</v>
      </c>
      <c r="J985" s="62"/>
      <c r="K985" s="62"/>
    </row>
    <row r="986">
      <c r="A986" s="63" t="s">
        <v>4236</v>
      </c>
      <c r="B986" s="64" t="s">
        <v>4015</v>
      </c>
      <c r="C986" s="64" t="s">
        <v>2476</v>
      </c>
      <c r="D986" s="64" t="s">
        <v>2477</v>
      </c>
      <c r="E986" s="64">
        <v>11.0</v>
      </c>
      <c r="F986" s="64">
        <v>1.0</v>
      </c>
      <c r="G986" s="64">
        <v>0.05</v>
      </c>
      <c r="H986" s="64">
        <v>0.04932</v>
      </c>
      <c r="I986" s="66" t="s">
        <v>4557</v>
      </c>
      <c r="J986" s="62"/>
      <c r="K986" s="62"/>
    </row>
    <row r="987">
      <c r="A987" s="67" t="s">
        <v>4236</v>
      </c>
      <c r="B987" s="68" t="s">
        <v>4015</v>
      </c>
      <c r="C987" s="68" t="s">
        <v>2478</v>
      </c>
      <c r="D987" s="68" t="s">
        <v>2479</v>
      </c>
      <c r="E987" s="68">
        <v>11.0</v>
      </c>
      <c r="F987" s="68">
        <v>1.0</v>
      </c>
      <c r="G987" s="68">
        <v>0.05</v>
      </c>
      <c r="H987" s="68">
        <v>0.04932</v>
      </c>
      <c r="I987" s="70" t="s">
        <v>4557</v>
      </c>
      <c r="J987" s="62"/>
      <c r="K987" s="62"/>
    </row>
    <row r="988">
      <c r="A988" s="63" t="s">
        <v>4236</v>
      </c>
      <c r="B988" s="64" t="s">
        <v>4015</v>
      </c>
      <c r="C988" s="64" t="s">
        <v>2480</v>
      </c>
      <c r="D988" s="64" t="s">
        <v>4559</v>
      </c>
      <c r="E988" s="64">
        <v>11.0</v>
      </c>
      <c r="F988" s="64">
        <v>1.0</v>
      </c>
      <c r="G988" s="64">
        <v>0.05</v>
      </c>
      <c r="H988" s="64">
        <v>0.04932</v>
      </c>
      <c r="I988" s="66" t="s">
        <v>4557</v>
      </c>
      <c r="J988" s="62"/>
      <c r="K988" s="62"/>
    </row>
    <row r="989">
      <c r="A989" s="67" t="s">
        <v>4236</v>
      </c>
      <c r="B989" s="68" t="s">
        <v>4015</v>
      </c>
      <c r="C989" s="68" t="s">
        <v>2482</v>
      </c>
      <c r="D989" s="68" t="s">
        <v>4560</v>
      </c>
      <c r="E989" s="68">
        <v>11.0</v>
      </c>
      <c r="F989" s="68">
        <v>1.0</v>
      </c>
      <c r="G989" s="68">
        <v>0.05</v>
      </c>
      <c r="H989" s="68">
        <v>0.04932</v>
      </c>
      <c r="I989" s="70" t="s">
        <v>4557</v>
      </c>
      <c r="J989" s="62"/>
      <c r="K989" s="62"/>
    </row>
    <row r="990">
      <c r="A990" s="63" t="s">
        <v>4236</v>
      </c>
      <c r="B990" s="64" t="s">
        <v>4015</v>
      </c>
      <c r="C990" s="64" t="s">
        <v>4561</v>
      </c>
      <c r="D990" s="64" t="s">
        <v>4562</v>
      </c>
      <c r="E990" s="64">
        <v>11.0</v>
      </c>
      <c r="F990" s="64">
        <v>1.0</v>
      </c>
      <c r="G990" s="64">
        <v>0.05</v>
      </c>
      <c r="H990" s="64">
        <v>0.04932</v>
      </c>
      <c r="I990" s="66" t="s">
        <v>4563</v>
      </c>
      <c r="J990" s="62"/>
      <c r="K990" s="62"/>
    </row>
    <row r="991">
      <c r="A991" s="67" t="s">
        <v>4236</v>
      </c>
      <c r="B991" s="68" t="s">
        <v>4015</v>
      </c>
      <c r="C991" s="68" t="s">
        <v>2484</v>
      </c>
      <c r="D991" s="68" t="s">
        <v>2485</v>
      </c>
      <c r="E991" s="68">
        <v>11.0</v>
      </c>
      <c r="F991" s="68">
        <v>1.0</v>
      </c>
      <c r="G991" s="68">
        <v>0.05</v>
      </c>
      <c r="H991" s="68">
        <v>0.04932</v>
      </c>
      <c r="I991" s="70" t="s">
        <v>4557</v>
      </c>
      <c r="J991" s="62"/>
      <c r="K991" s="62"/>
    </row>
    <row r="992">
      <c r="A992" s="63" t="s">
        <v>4236</v>
      </c>
      <c r="B992" s="64" t="s">
        <v>4015</v>
      </c>
      <c r="C992" s="64" t="s">
        <v>2486</v>
      </c>
      <c r="D992" s="64" t="s">
        <v>2487</v>
      </c>
      <c r="E992" s="64">
        <v>11.0</v>
      </c>
      <c r="F992" s="64">
        <v>1.0</v>
      </c>
      <c r="G992" s="64">
        <v>0.05</v>
      </c>
      <c r="H992" s="64">
        <v>0.04932</v>
      </c>
      <c r="I992" s="66" t="s">
        <v>4557</v>
      </c>
      <c r="J992" s="62"/>
      <c r="K992" s="62"/>
    </row>
    <row r="993">
      <c r="A993" s="67" t="s">
        <v>4236</v>
      </c>
      <c r="B993" s="68" t="s">
        <v>4015</v>
      </c>
      <c r="C993" s="68" t="s">
        <v>2488</v>
      </c>
      <c r="D993" s="68" t="s">
        <v>2475</v>
      </c>
      <c r="E993" s="68">
        <v>11.0</v>
      </c>
      <c r="F993" s="68">
        <v>1.0</v>
      </c>
      <c r="G993" s="68">
        <v>0.05</v>
      </c>
      <c r="H993" s="68">
        <v>0.04932</v>
      </c>
      <c r="I993" s="70" t="s">
        <v>4557</v>
      </c>
      <c r="J993" s="62"/>
      <c r="K993" s="62"/>
    </row>
    <row r="994">
      <c r="A994" s="63" t="s">
        <v>4236</v>
      </c>
      <c r="B994" s="64" t="s">
        <v>4096</v>
      </c>
      <c r="C994" s="64" t="s">
        <v>2161</v>
      </c>
      <c r="D994" s="64" t="s">
        <v>2162</v>
      </c>
      <c r="E994" s="64">
        <v>18.0</v>
      </c>
      <c r="F994" s="64">
        <v>1.0</v>
      </c>
      <c r="G994" s="64">
        <v>0.01</v>
      </c>
      <c r="H994" s="64">
        <v>0.0075</v>
      </c>
      <c r="I994" s="66" t="s">
        <v>428</v>
      </c>
      <c r="J994" s="62"/>
      <c r="K994" s="62"/>
    </row>
    <row r="995">
      <c r="A995" s="67" t="s">
        <v>4236</v>
      </c>
      <c r="B995" s="68" t="s">
        <v>4096</v>
      </c>
      <c r="C995" s="68" t="s">
        <v>1645</v>
      </c>
      <c r="D995" s="68" t="s">
        <v>1646</v>
      </c>
      <c r="E995" s="68">
        <v>43.0</v>
      </c>
      <c r="F995" s="68">
        <v>1.0</v>
      </c>
      <c r="G995" s="68">
        <v>0.02</v>
      </c>
      <c r="H995" s="68">
        <v>0.0178</v>
      </c>
      <c r="I995" s="70" t="s">
        <v>590</v>
      </c>
      <c r="J995" s="62"/>
      <c r="K995" s="62"/>
    </row>
    <row r="996">
      <c r="A996" s="63" t="s">
        <v>4236</v>
      </c>
      <c r="B996" s="64" t="s">
        <v>4096</v>
      </c>
      <c r="C996" s="64" t="s">
        <v>1719</v>
      </c>
      <c r="D996" s="64" t="s">
        <v>1720</v>
      </c>
      <c r="E996" s="64">
        <v>46.0</v>
      </c>
      <c r="F996" s="64">
        <v>1.0</v>
      </c>
      <c r="G996" s="64">
        <v>0.02</v>
      </c>
      <c r="H996" s="64">
        <v>0.019</v>
      </c>
      <c r="I996" s="66" t="s">
        <v>560</v>
      </c>
      <c r="J996" s="62"/>
      <c r="K996" s="62"/>
    </row>
    <row r="997">
      <c r="A997" s="67" t="s">
        <v>4236</v>
      </c>
      <c r="B997" s="68" t="s">
        <v>4096</v>
      </c>
      <c r="C997" s="68" t="s">
        <v>1709</v>
      </c>
      <c r="D997" s="68" t="s">
        <v>1710</v>
      </c>
      <c r="E997" s="68">
        <v>47.0</v>
      </c>
      <c r="F997" s="68">
        <v>1.0</v>
      </c>
      <c r="G997" s="68">
        <v>0.02</v>
      </c>
      <c r="H997" s="68">
        <v>0.0194</v>
      </c>
      <c r="I997" s="70" t="s">
        <v>560</v>
      </c>
      <c r="J997" s="62"/>
      <c r="K997" s="62"/>
    </row>
    <row r="998">
      <c r="A998" s="63" t="s">
        <v>4236</v>
      </c>
      <c r="B998" s="64" t="s">
        <v>4096</v>
      </c>
      <c r="C998" s="64" t="s">
        <v>4294</v>
      </c>
      <c r="D998" s="64" t="s">
        <v>4295</v>
      </c>
      <c r="E998" s="64">
        <v>55.0</v>
      </c>
      <c r="F998" s="64">
        <v>1.0</v>
      </c>
      <c r="G998" s="64">
        <v>0.02</v>
      </c>
      <c r="H998" s="64">
        <v>0.0227</v>
      </c>
      <c r="I998" s="66" t="s">
        <v>4564</v>
      </c>
      <c r="J998" s="62"/>
      <c r="K998" s="62"/>
    </row>
    <row r="999">
      <c r="A999" s="67" t="s">
        <v>4236</v>
      </c>
      <c r="B999" s="68" t="s">
        <v>4096</v>
      </c>
      <c r="C999" s="68" t="s">
        <v>2528</v>
      </c>
      <c r="D999" s="68" t="s">
        <v>2529</v>
      </c>
      <c r="E999" s="68">
        <v>55.0</v>
      </c>
      <c r="F999" s="68">
        <v>1.0</v>
      </c>
      <c r="G999" s="68">
        <v>0.02</v>
      </c>
      <c r="H999" s="68">
        <v>0.0227</v>
      </c>
      <c r="I999" s="70" t="s">
        <v>621</v>
      </c>
      <c r="J999" s="62"/>
      <c r="K999" s="62"/>
    </row>
    <row r="1000">
      <c r="A1000" s="63" t="s">
        <v>4236</v>
      </c>
      <c r="B1000" s="64" t="s">
        <v>4096</v>
      </c>
      <c r="C1000" s="64" t="s">
        <v>2137</v>
      </c>
      <c r="D1000" s="64" t="s">
        <v>2138</v>
      </c>
      <c r="E1000" s="64">
        <v>77.0</v>
      </c>
      <c r="F1000" s="64">
        <v>1.0</v>
      </c>
      <c r="G1000" s="64">
        <v>0.03</v>
      </c>
      <c r="H1000" s="64">
        <v>0.0317</v>
      </c>
      <c r="I1000" s="66" t="s">
        <v>428</v>
      </c>
      <c r="J1000" s="62"/>
      <c r="K1000" s="62"/>
    </row>
    <row r="1001">
      <c r="A1001" s="67" t="s">
        <v>4236</v>
      </c>
      <c r="B1001" s="68" t="s">
        <v>4096</v>
      </c>
      <c r="C1001" s="68" t="s">
        <v>1617</v>
      </c>
      <c r="D1001" s="68" t="s">
        <v>1618</v>
      </c>
      <c r="E1001" s="68">
        <v>79.0</v>
      </c>
      <c r="F1001" s="68">
        <v>1.0</v>
      </c>
      <c r="G1001" s="68">
        <v>0.03</v>
      </c>
      <c r="H1001" s="68">
        <v>0.0325</v>
      </c>
      <c r="I1001" s="70" t="s">
        <v>590</v>
      </c>
      <c r="J1001" s="62"/>
      <c r="K1001" s="62"/>
    </row>
    <row r="1002">
      <c r="A1002" s="63" t="s">
        <v>4236</v>
      </c>
      <c r="B1002" s="64" t="s">
        <v>4135</v>
      </c>
      <c r="C1002" s="64" t="s">
        <v>932</v>
      </c>
      <c r="D1002" s="64" t="s">
        <v>933</v>
      </c>
      <c r="E1002" s="64">
        <v>5696.0</v>
      </c>
      <c r="F1002" s="64">
        <v>28.0</v>
      </c>
      <c r="G1002" s="64">
        <v>13.19</v>
      </c>
      <c r="H1002" s="65">
        <v>8.8E-6</v>
      </c>
      <c r="I1002" s="66" t="s">
        <v>4565</v>
      </c>
      <c r="J1002" s="62"/>
      <c r="K1002" s="62"/>
    </row>
    <row r="1003">
      <c r="A1003" s="67" t="s">
        <v>4236</v>
      </c>
      <c r="B1003" s="68" t="s">
        <v>4135</v>
      </c>
      <c r="C1003" s="68" t="s">
        <v>964</v>
      </c>
      <c r="D1003" s="68" t="s">
        <v>965</v>
      </c>
      <c r="E1003" s="68">
        <v>3208.0</v>
      </c>
      <c r="F1003" s="68">
        <v>20.0</v>
      </c>
      <c r="G1003" s="68">
        <v>7.43</v>
      </c>
      <c r="H1003" s="69">
        <v>1.3E-5</v>
      </c>
      <c r="I1003" s="70" t="s">
        <v>4566</v>
      </c>
      <c r="J1003" s="62"/>
      <c r="K1003" s="62"/>
    </row>
    <row r="1004">
      <c r="A1004" s="63" t="s">
        <v>4236</v>
      </c>
      <c r="B1004" s="64" t="s">
        <v>4135</v>
      </c>
      <c r="C1004" s="64" t="s">
        <v>1038</v>
      </c>
      <c r="D1004" s="64" t="s">
        <v>1039</v>
      </c>
      <c r="E1004" s="64">
        <v>1248.0</v>
      </c>
      <c r="F1004" s="64">
        <v>12.0</v>
      </c>
      <c r="G1004" s="64">
        <v>2.89</v>
      </c>
      <c r="H1004" s="65">
        <v>2.1E-5</v>
      </c>
      <c r="I1004" s="66" t="s">
        <v>4567</v>
      </c>
      <c r="J1004" s="62"/>
      <c r="K1004" s="62"/>
    </row>
    <row r="1005">
      <c r="A1005" s="67" t="s">
        <v>4236</v>
      </c>
      <c r="B1005" s="68" t="s">
        <v>4135</v>
      </c>
      <c r="C1005" s="68" t="s">
        <v>1085</v>
      </c>
      <c r="D1005" s="68" t="s">
        <v>1086</v>
      </c>
      <c r="E1005" s="68">
        <v>1064.0</v>
      </c>
      <c r="F1005" s="68">
        <v>11.0</v>
      </c>
      <c r="G1005" s="68">
        <v>2.46</v>
      </c>
      <c r="H1005" s="69">
        <v>2.5E-5</v>
      </c>
      <c r="I1005" s="70" t="s">
        <v>4568</v>
      </c>
      <c r="J1005" s="62"/>
      <c r="K1005" s="62"/>
    </row>
    <row r="1006">
      <c r="A1006" s="63" t="s">
        <v>4236</v>
      </c>
      <c r="B1006" s="64" t="s">
        <v>4135</v>
      </c>
      <c r="C1006" s="64" t="s">
        <v>1087</v>
      </c>
      <c r="D1006" s="64" t="s">
        <v>1088</v>
      </c>
      <c r="E1006" s="64">
        <v>1064.0</v>
      </c>
      <c r="F1006" s="64">
        <v>11.0</v>
      </c>
      <c r="G1006" s="64">
        <v>2.46</v>
      </c>
      <c r="H1006" s="65">
        <v>2.5E-5</v>
      </c>
      <c r="I1006" s="66" t="s">
        <v>4568</v>
      </c>
      <c r="J1006" s="62"/>
      <c r="K1006" s="62"/>
    </row>
    <row r="1007">
      <c r="A1007" s="67" t="s">
        <v>4236</v>
      </c>
      <c r="B1007" s="68" t="s">
        <v>4135</v>
      </c>
      <c r="C1007" s="68" t="s">
        <v>1077</v>
      </c>
      <c r="D1007" s="68" t="s">
        <v>1078</v>
      </c>
      <c r="E1007" s="68">
        <v>1066.0</v>
      </c>
      <c r="F1007" s="68">
        <v>11.0</v>
      </c>
      <c r="G1007" s="68">
        <v>2.47</v>
      </c>
      <c r="H1007" s="69">
        <v>2.6E-5</v>
      </c>
      <c r="I1007" s="70" t="s">
        <v>4568</v>
      </c>
      <c r="J1007" s="62"/>
      <c r="K1007" s="62"/>
    </row>
    <row r="1008">
      <c r="A1008" s="63" t="s">
        <v>4236</v>
      </c>
      <c r="B1008" s="64" t="s">
        <v>4135</v>
      </c>
      <c r="C1008" s="64" t="s">
        <v>3455</v>
      </c>
      <c r="D1008" s="64" t="s">
        <v>3456</v>
      </c>
      <c r="E1008" s="64">
        <v>1076.0</v>
      </c>
      <c r="F1008" s="64">
        <v>11.0</v>
      </c>
      <c r="G1008" s="64">
        <v>2.49</v>
      </c>
      <c r="H1008" s="65">
        <v>2.8E-5</v>
      </c>
      <c r="I1008" s="66" t="s">
        <v>4568</v>
      </c>
      <c r="J1008" s="62"/>
      <c r="K1008" s="62"/>
    </row>
    <row r="1009">
      <c r="A1009" s="67" t="s">
        <v>4236</v>
      </c>
      <c r="B1009" s="68" t="s">
        <v>4135</v>
      </c>
      <c r="C1009" s="68" t="s">
        <v>1067</v>
      </c>
      <c r="D1009" s="68" t="s">
        <v>1068</v>
      </c>
      <c r="E1009" s="68">
        <v>1020.0</v>
      </c>
      <c r="F1009" s="68">
        <v>9.0</v>
      </c>
      <c r="G1009" s="68">
        <v>2.36</v>
      </c>
      <c r="H1009" s="68">
        <v>4.9E-4</v>
      </c>
      <c r="I1009" s="70" t="s">
        <v>4569</v>
      </c>
      <c r="J1009" s="62"/>
      <c r="K1009" s="62"/>
    </row>
    <row r="1010">
      <c r="A1010" s="63" t="s">
        <v>4236</v>
      </c>
      <c r="B1010" s="64" t="s">
        <v>4135</v>
      </c>
      <c r="C1010" s="64" t="s">
        <v>4570</v>
      </c>
      <c r="D1010" s="64" t="s">
        <v>4571</v>
      </c>
      <c r="E1010" s="64">
        <v>35.0</v>
      </c>
      <c r="F1010" s="64">
        <v>2.0</v>
      </c>
      <c r="G1010" s="64">
        <v>0.08</v>
      </c>
      <c r="H1010" s="64">
        <v>0.00298</v>
      </c>
      <c r="I1010" s="66" t="s">
        <v>4572</v>
      </c>
      <c r="J1010" s="62"/>
      <c r="K1010" s="62"/>
    </row>
    <row r="1011">
      <c r="A1011" s="67" t="s">
        <v>4236</v>
      </c>
      <c r="B1011" s="68" t="s">
        <v>4135</v>
      </c>
      <c r="C1011" s="68" t="s">
        <v>4573</v>
      </c>
      <c r="D1011" s="68" t="s">
        <v>4574</v>
      </c>
      <c r="E1011" s="68">
        <v>35.0</v>
      </c>
      <c r="F1011" s="68">
        <v>2.0</v>
      </c>
      <c r="G1011" s="68">
        <v>0.08</v>
      </c>
      <c r="H1011" s="68">
        <v>0.00298</v>
      </c>
      <c r="I1011" s="70" t="s">
        <v>4572</v>
      </c>
      <c r="J1011" s="62"/>
      <c r="K1011" s="62"/>
    </row>
    <row r="1012">
      <c r="A1012" s="63" t="s">
        <v>4236</v>
      </c>
      <c r="B1012" s="64" t="s">
        <v>4135</v>
      </c>
      <c r="C1012" s="64" t="s">
        <v>4321</v>
      </c>
      <c r="D1012" s="64" t="s">
        <v>4322</v>
      </c>
      <c r="E1012" s="64">
        <v>146.0</v>
      </c>
      <c r="F1012" s="64">
        <v>3.0</v>
      </c>
      <c r="G1012" s="64">
        <v>0.34</v>
      </c>
      <c r="H1012" s="64">
        <v>0.00471</v>
      </c>
      <c r="I1012" s="66" t="s">
        <v>4575</v>
      </c>
      <c r="J1012" s="62"/>
      <c r="K1012" s="62"/>
    </row>
    <row r="1013">
      <c r="A1013" s="67" t="s">
        <v>4236</v>
      </c>
      <c r="B1013" s="68" t="s">
        <v>4135</v>
      </c>
      <c r="C1013" s="68" t="s">
        <v>4325</v>
      </c>
      <c r="D1013" s="68" t="s">
        <v>4326</v>
      </c>
      <c r="E1013" s="68">
        <v>148.0</v>
      </c>
      <c r="F1013" s="68">
        <v>3.0</v>
      </c>
      <c r="G1013" s="68">
        <v>0.34</v>
      </c>
      <c r="H1013" s="68">
        <v>0.00489</v>
      </c>
      <c r="I1013" s="70" t="s">
        <v>4575</v>
      </c>
      <c r="J1013" s="62"/>
      <c r="K1013" s="62"/>
    </row>
    <row r="1014">
      <c r="A1014" s="63" t="s">
        <v>4236</v>
      </c>
      <c r="B1014" s="64" t="s">
        <v>4135</v>
      </c>
      <c r="C1014" s="64" t="s">
        <v>4576</v>
      </c>
      <c r="D1014" s="64" t="s">
        <v>4577</v>
      </c>
      <c r="E1014" s="64">
        <v>50.0</v>
      </c>
      <c r="F1014" s="64">
        <v>2.0</v>
      </c>
      <c r="G1014" s="64">
        <v>0.12</v>
      </c>
      <c r="H1014" s="64">
        <v>0.006</v>
      </c>
      <c r="I1014" s="66" t="s">
        <v>4572</v>
      </c>
      <c r="J1014" s="62"/>
      <c r="K1014" s="62"/>
    </row>
    <row r="1015">
      <c r="A1015" s="67" t="s">
        <v>4236</v>
      </c>
      <c r="B1015" s="68" t="s">
        <v>4135</v>
      </c>
      <c r="C1015" s="68" t="s">
        <v>4578</v>
      </c>
      <c r="D1015" s="68" t="s">
        <v>4579</v>
      </c>
      <c r="E1015" s="68">
        <v>52.0</v>
      </c>
      <c r="F1015" s="68">
        <v>2.0</v>
      </c>
      <c r="G1015" s="68">
        <v>0.12</v>
      </c>
      <c r="H1015" s="68">
        <v>0.00648</v>
      </c>
      <c r="I1015" s="70" t="s">
        <v>4572</v>
      </c>
      <c r="J1015" s="62"/>
      <c r="K1015" s="62"/>
    </row>
    <row r="1016">
      <c r="A1016" s="63" t="s">
        <v>4236</v>
      </c>
      <c r="B1016" s="64" t="s">
        <v>4135</v>
      </c>
      <c r="C1016" s="64" t="s">
        <v>4416</v>
      </c>
      <c r="D1016" s="64" t="s">
        <v>4417</v>
      </c>
      <c r="E1016" s="64">
        <v>322.0</v>
      </c>
      <c r="F1016" s="64">
        <v>4.0</v>
      </c>
      <c r="G1016" s="64">
        <v>0.75</v>
      </c>
      <c r="H1016" s="64">
        <v>0.00653</v>
      </c>
      <c r="I1016" s="66" t="s">
        <v>4580</v>
      </c>
      <c r="J1016" s="62"/>
      <c r="K1016" s="62"/>
    </row>
    <row r="1017">
      <c r="A1017" s="67" t="s">
        <v>4236</v>
      </c>
      <c r="B1017" s="68" t="s">
        <v>4135</v>
      </c>
      <c r="C1017" s="68" t="s">
        <v>4348</v>
      </c>
      <c r="D1017" s="68" t="s">
        <v>4349</v>
      </c>
      <c r="E1017" s="68">
        <v>173.0</v>
      </c>
      <c r="F1017" s="68">
        <v>3.0</v>
      </c>
      <c r="G1017" s="68">
        <v>0.4</v>
      </c>
      <c r="H1017" s="68">
        <v>0.00752</v>
      </c>
      <c r="I1017" s="70" t="s">
        <v>4575</v>
      </c>
      <c r="J1017" s="62"/>
      <c r="K1017" s="62"/>
    </row>
    <row r="1018">
      <c r="A1018" s="63" t="s">
        <v>4236</v>
      </c>
      <c r="B1018" s="64" t="s">
        <v>4135</v>
      </c>
      <c r="C1018" s="64" t="s">
        <v>1046</v>
      </c>
      <c r="D1018" s="64" t="s">
        <v>1047</v>
      </c>
      <c r="E1018" s="64">
        <v>809.0</v>
      </c>
      <c r="F1018" s="64">
        <v>6.0</v>
      </c>
      <c r="G1018" s="64">
        <v>1.87</v>
      </c>
      <c r="H1018" s="64">
        <v>0.01062</v>
      </c>
      <c r="I1018" s="66" t="s">
        <v>4581</v>
      </c>
      <c r="J1018" s="62"/>
      <c r="K1018" s="62"/>
    </row>
    <row r="1019">
      <c r="A1019" s="67" t="s">
        <v>4236</v>
      </c>
      <c r="B1019" s="68" t="s">
        <v>4135</v>
      </c>
      <c r="C1019" s="68" t="s">
        <v>3640</v>
      </c>
      <c r="D1019" s="68" t="s">
        <v>3641</v>
      </c>
      <c r="E1019" s="68">
        <v>75.0</v>
      </c>
      <c r="F1019" s="68">
        <v>2.0</v>
      </c>
      <c r="G1019" s="68">
        <v>0.17</v>
      </c>
      <c r="H1019" s="68">
        <v>0.0131</v>
      </c>
      <c r="I1019" s="70" t="s">
        <v>4582</v>
      </c>
      <c r="J1019" s="62"/>
      <c r="K1019" s="62"/>
    </row>
    <row r="1020">
      <c r="A1020" s="63" t="s">
        <v>4236</v>
      </c>
      <c r="B1020" s="64" t="s">
        <v>4135</v>
      </c>
      <c r="C1020" s="64" t="s">
        <v>2007</v>
      </c>
      <c r="D1020" s="64" t="s">
        <v>2008</v>
      </c>
      <c r="E1020" s="64">
        <v>81.0</v>
      </c>
      <c r="F1020" s="64">
        <v>2.0</v>
      </c>
      <c r="G1020" s="64">
        <v>0.19</v>
      </c>
      <c r="H1020" s="64">
        <v>0.01516</v>
      </c>
      <c r="I1020" s="66" t="s">
        <v>4583</v>
      </c>
      <c r="J1020" s="62"/>
      <c r="K1020" s="62"/>
    </row>
    <row r="1021">
      <c r="A1021" s="67" t="s">
        <v>4236</v>
      </c>
      <c r="B1021" s="68" t="s">
        <v>4135</v>
      </c>
      <c r="C1021" s="68" t="s">
        <v>2109</v>
      </c>
      <c r="D1021" s="68" t="s">
        <v>2110</v>
      </c>
      <c r="E1021" s="68">
        <v>82.0</v>
      </c>
      <c r="F1021" s="68">
        <v>2.0</v>
      </c>
      <c r="G1021" s="68">
        <v>0.19</v>
      </c>
      <c r="H1021" s="68">
        <v>0.01552</v>
      </c>
      <c r="I1021" s="70" t="s">
        <v>4584</v>
      </c>
      <c r="J1021" s="62"/>
      <c r="K1021" s="62"/>
    </row>
    <row r="1022">
      <c r="A1022" s="63" t="s">
        <v>4236</v>
      </c>
      <c r="B1022" s="64" t="s">
        <v>4135</v>
      </c>
      <c r="C1022" s="64" t="s">
        <v>2107</v>
      </c>
      <c r="D1022" s="64" t="s">
        <v>2108</v>
      </c>
      <c r="E1022" s="64">
        <v>1143.0</v>
      </c>
      <c r="F1022" s="64">
        <v>7.0</v>
      </c>
      <c r="G1022" s="64">
        <v>2.65</v>
      </c>
      <c r="H1022" s="64">
        <v>0.01563</v>
      </c>
      <c r="I1022" s="66" t="s">
        <v>4585</v>
      </c>
      <c r="J1022" s="62"/>
      <c r="K1022" s="62"/>
    </row>
    <row r="1023">
      <c r="A1023" s="67" t="s">
        <v>4236</v>
      </c>
      <c r="B1023" s="68" t="s">
        <v>4135</v>
      </c>
      <c r="C1023" s="68" t="s">
        <v>2045</v>
      </c>
      <c r="D1023" s="68" t="s">
        <v>2046</v>
      </c>
      <c r="E1023" s="68">
        <v>418.0</v>
      </c>
      <c r="F1023" s="68">
        <v>4.0</v>
      </c>
      <c r="G1023" s="68">
        <v>0.97</v>
      </c>
      <c r="H1023" s="68">
        <v>0.01584</v>
      </c>
      <c r="I1023" s="70" t="s">
        <v>4586</v>
      </c>
      <c r="J1023" s="62"/>
      <c r="K1023" s="62"/>
    </row>
    <row r="1024">
      <c r="A1024" s="63" t="s">
        <v>4236</v>
      </c>
      <c r="B1024" s="64" t="s">
        <v>4135</v>
      </c>
      <c r="C1024" s="64" t="s">
        <v>1365</v>
      </c>
      <c r="D1024" s="64" t="s">
        <v>1366</v>
      </c>
      <c r="E1024" s="64">
        <v>232.0</v>
      </c>
      <c r="F1024" s="64">
        <v>3.0</v>
      </c>
      <c r="G1024" s="64">
        <v>0.54</v>
      </c>
      <c r="H1024" s="64">
        <v>0.01657</v>
      </c>
      <c r="I1024" s="66" t="s">
        <v>4575</v>
      </c>
      <c r="J1024" s="62"/>
      <c r="K1024" s="62"/>
    </row>
    <row r="1025">
      <c r="A1025" s="67" t="s">
        <v>4236</v>
      </c>
      <c r="B1025" s="68" t="s">
        <v>4135</v>
      </c>
      <c r="C1025" s="68" t="s">
        <v>2031</v>
      </c>
      <c r="D1025" s="68" t="s">
        <v>2032</v>
      </c>
      <c r="E1025" s="68">
        <v>899.0</v>
      </c>
      <c r="F1025" s="68">
        <v>6.0</v>
      </c>
      <c r="G1025" s="68">
        <v>2.08</v>
      </c>
      <c r="H1025" s="68">
        <v>0.01713</v>
      </c>
      <c r="I1025" s="70" t="s">
        <v>4587</v>
      </c>
      <c r="J1025" s="62"/>
      <c r="K1025" s="62"/>
    </row>
    <row r="1026">
      <c r="A1026" s="63" t="s">
        <v>4236</v>
      </c>
      <c r="B1026" s="64" t="s">
        <v>4135</v>
      </c>
      <c r="C1026" s="64" t="s">
        <v>4588</v>
      </c>
      <c r="D1026" s="64" t="s">
        <v>4589</v>
      </c>
      <c r="E1026" s="64">
        <v>87.0</v>
      </c>
      <c r="F1026" s="64">
        <v>2.0</v>
      </c>
      <c r="G1026" s="64">
        <v>0.2</v>
      </c>
      <c r="H1026" s="64">
        <v>0.01735</v>
      </c>
      <c r="I1026" s="66" t="s">
        <v>4590</v>
      </c>
      <c r="J1026" s="62"/>
      <c r="K1026" s="62"/>
    </row>
    <row r="1027">
      <c r="A1027" s="67" t="s">
        <v>4236</v>
      </c>
      <c r="B1027" s="68" t="s">
        <v>4135</v>
      </c>
      <c r="C1027" s="68" t="s">
        <v>2003</v>
      </c>
      <c r="D1027" s="68" t="s">
        <v>2004</v>
      </c>
      <c r="E1027" s="68">
        <v>96.0</v>
      </c>
      <c r="F1027" s="68">
        <v>2.0</v>
      </c>
      <c r="G1027" s="68">
        <v>0.22</v>
      </c>
      <c r="H1027" s="68">
        <v>0.02088</v>
      </c>
      <c r="I1027" s="70" t="s">
        <v>4583</v>
      </c>
      <c r="J1027" s="62"/>
      <c r="K1027" s="62"/>
    </row>
    <row r="1028">
      <c r="A1028" s="63" t="s">
        <v>4236</v>
      </c>
      <c r="B1028" s="64" t="s">
        <v>4135</v>
      </c>
      <c r="C1028" s="64" t="s">
        <v>1999</v>
      </c>
      <c r="D1028" s="64" t="s">
        <v>2000</v>
      </c>
      <c r="E1028" s="64">
        <v>97.0</v>
      </c>
      <c r="F1028" s="64">
        <v>2.0</v>
      </c>
      <c r="G1028" s="64">
        <v>0.22</v>
      </c>
      <c r="H1028" s="64">
        <v>0.02128</v>
      </c>
      <c r="I1028" s="66" t="s">
        <v>4583</v>
      </c>
      <c r="J1028" s="62"/>
      <c r="K1028" s="62"/>
    </row>
    <row r="1029">
      <c r="A1029" s="67" t="s">
        <v>4236</v>
      </c>
      <c r="B1029" s="68" t="s">
        <v>4135</v>
      </c>
      <c r="C1029" s="68" t="s">
        <v>4591</v>
      </c>
      <c r="D1029" s="68" t="s">
        <v>4592</v>
      </c>
      <c r="E1029" s="68">
        <v>10.0</v>
      </c>
      <c r="F1029" s="68">
        <v>1.0</v>
      </c>
      <c r="G1029" s="68">
        <v>0.02</v>
      </c>
      <c r="H1029" s="68">
        <v>0.02293</v>
      </c>
      <c r="I1029" s="70" t="s">
        <v>507</v>
      </c>
      <c r="J1029" s="62"/>
      <c r="K1029" s="62"/>
    </row>
    <row r="1030">
      <c r="A1030" s="63" t="s">
        <v>4236</v>
      </c>
      <c r="B1030" s="64" t="s">
        <v>4135</v>
      </c>
      <c r="C1030" s="64" t="s">
        <v>4593</v>
      </c>
      <c r="D1030" s="64" t="s">
        <v>4594</v>
      </c>
      <c r="E1030" s="64">
        <v>10.0</v>
      </c>
      <c r="F1030" s="64">
        <v>1.0</v>
      </c>
      <c r="G1030" s="64">
        <v>0.02</v>
      </c>
      <c r="H1030" s="64">
        <v>0.02293</v>
      </c>
      <c r="I1030" s="66" t="s">
        <v>4595</v>
      </c>
      <c r="J1030" s="62"/>
      <c r="K1030" s="62"/>
    </row>
    <row r="1031">
      <c r="A1031" s="67" t="s">
        <v>4236</v>
      </c>
      <c r="B1031" s="68" t="s">
        <v>4135</v>
      </c>
      <c r="C1031" s="68" t="s">
        <v>2095</v>
      </c>
      <c r="D1031" s="68" t="s">
        <v>2096</v>
      </c>
      <c r="E1031" s="68">
        <v>264.0</v>
      </c>
      <c r="F1031" s="68">
        <v>3.0</v>
      </c>
      <c r="G1031" s="68">
        <v>0.61</v>
      </c>
      <c r="H1031" s="68">
        <v>0.02324</v>
      </c>
      <c r="I1031" s="70" t="s">
        <v>4596</v>
      </c>
      <c r="J1031" s="62"/>
      <c r="K1031" s="62"/>
    </row>
    <row r="1032">
      <c r="A1032" s="63" t="s">
        <v>4236</v>
      </c>
      <c r="B1032" s="64" t="s">
        <v>4135</v>
      </c>
      <c r="C1032" s="64" t="s">
        <v>2097</v>
      </c>
      <c r="D1032" s="64" t="s">
        <v>2098</v>
      </c>
      <c r="E1032" s="64">
        <v>268.0</v>
      </c>
      <c r="F1032" s="64">
        <v>3.0</v>
      </c>
      <c r="G1032" s="64">
        <v>0.62</v>
      </c>
      <c r="H1032" s="64">
        <v>0.02416</v>
      </c>
      <c r="I1032" s="66" t="s">
        <v>4596</v>
      </c>
      <c r="J1032" s="62"/>
      <c r="K1032" s="62"/>
    </row>
    <row r="1033">
      <c r="A1033" s="67" t="s">
        <v>4236</v>
      </c>
      <c r="B1033" s="68" t="s">
        <v>4135</v>
      </c>
      <c r="C1033" s="68" t="s">
        <v>2099</v>
      </c>
      <c r="D1033" s="68" t="s">
        <v>2100</v>
      </c>
      <c r="E1033" s="68">
        <v>269.0</v>
      </c>
      <c r="F1033" s="68">
        <v>3.0</v>
      </c>
      <c r="G1033" s="68">
        <v>0.62</v>
      </c>
      <c r="H1033" s="68">
        <v>0.02439</v>
      </c>
      <c r="I1033" s="70" t="s">
        <v>4596</v>
      </c>
      <c r="J1033" s="62"/>
      <c r="K1033" s="62"/>
    </row>
    <row r="1034">
      <c r="A1034" s="63" t="s">
        <v>4236</v>
      </c>
      <c r="B1034" s="64" t="s">
        <v>4135</v>
      </c>
      <c r="C1034" s="64" t="s">
        <v>4597</v>
      </c>
      <c r="D1034" s="64" t="s">
        <v>4598</v>
      </c>
      <c r="E1034" s="64">
        <v>272.0</v>
      </c>
      <c r="F1034" s="64">
        <v>3.0</v>
      </c>
      <c r="G1034" s="64">
        <v>0.63</v>
      </c>
      <c r="H1034" s="64">
        <v>0.0251</v>
      </c>
      <c r="I1034" s="66" t="s">
        <v>4575</v>
      </c>
      <c r="J1034" s="62"/>
      <c r="K1034" s="62"/>
    </row>
    <row r="1035">
      <c r="A1035" s="67" t="s">
        <v>4236</v>
      </c>
      <c r="B1035" s="68" t="s">
        <v>4135</v>
      </c>
      <c r="C1035" s="68" t="s">
        <v>4599</v>
      </c>
      <c r="D1035" s="68" t="s">
        <v>4600</v>
      </c>
      <c r="E1035" s="68">
        <v>11.0</v>
      </c>
      <c r="F1035" s="68">
        <v>1.0</v>
      </c>
      <c r="G1035" s="68">
        <v>0.03</v>
      </c>
      <c r="H1035" s="68">
        <v>0.02519</v>
      </c>
      <c r="I1035" s="70" t="s">
        <v>4601</v>
      </c>
      <c r="J1035" s="62"/>
      <c r="K1035" s="62"/>
    </row>
    <row r="1036">
      <c r="A1036" s="63" t="s">
        <v>4236</v>
      </c>
      <c r="B1036" s="64" t="s">
        <v>4135</v>
      </c>
      <c r="C1036" s="64" t="s">
        <v>4602</v>
      </c>
      <c r="D1036" s="64" t="s">
        <v>4603</v>
      </c>
      <c r="E1036" s="64">
        <v>11.0</v>
      </c>
      <c r="F1036" s="64">
        <v>1.0</v>
      </c>
      <c r="G1036" s="64">
        <v>0.03</v>
      </c>
      <c r="H1036" s="64">
        <v>0.02519</v>
      </c>
      <c r="I1036" s="66" t="s">
        <v>4601</v>
      </c>
      <c r="J1036" s="62"/>
      <c r="K1036" s="62"/>
    </row>
    <row r="1037">
      <c r="A1037" s="67" t="s">
        <v>4236</v>
      </c>
      <c r="B1037" s="68" t="s">
        <v>4135</v>
      </c>
      <c r="C1037" s="68" t="s">
        <v>1505</v>
      </c>
      <c r="D1037" s="68" t="s">
        <v>1506</v>
      </c>
      <c r="E1037" s="68">
        <v>491.0</v>
      </c>
      <c r="F1037" s="68">
        <v>4.0</v>
      </c>
      <c r="G1037" s="68">
        <v>1.14</v>
      </c>
      <c r="H1037" s="68">
        <v>0.02674</v>
      </c>
      <c r="I1037" s="70" t="s">
        <v>4604</v>
      </c>
      <c r="J1037" s="62"/>
      <c r="K1037" s="62"/>
    </row>
    <row r="1038">
      <c r="A1038" s="63" t="s">
        <v>4236</v>
      </c>
      <c r="B1038" s="64" t="s">
        <v>4135</v>
      </c>
      <c r="C1038" s="64" t="s">
        <v>4605</v>
      </c>
      <c r="D1038" s="64" t="s">
        <v>4606</v>
      </c>
      <c r="E1038" s="64">
        <v>12.0</v>
      </c>
      <c r="F1038" s="64">
        <v>1.0</v>
      </c>
      <c r="G1038" s="64">
        <v>0.03</v>
      </c>
      <c r="H1038" s="64">
        <v>0.02745</v>
      </c>
      <c r="I1038" s="66" t="s">
        <v>4601</v>
      </c>
      <c r="J1038" s="62"/>
      <c r="K1038" s="62"/>
    </row>
    <row r="1039">
      <c r="A1039" s="67" t="s">
        <v>4236</v>
      </c>
      <c r="B1039" s="68" t="s">
        <v>4135</v>
      </c>
      <c r="C1039" s="68" t="s">
        <v>4607</v>
      </c>
      <c r="D1039" s="68" t="s">
        <v>4608</v>
      </c>
      <c r="E1039" s="68">
        <v>114.0</v>
      </c>
      <c r="F1039" s="68">
        <v>2.0</v>
      </c>
      <c r="G1039" s="68">
        <v>0.26</v>
      </c>
      <c r="H1039" s="68">
        <v>0.02872</v>
      </c>
      <c r="I1039" s="70" t="s">
        <v>4609</v>
      </c>
      <c r="J1039" s="62"/>
      <c r="K1039" s="62"/>
    </row>
    <row r="1040">
      <c r="A1040" s="63" t="s">
        <v>4236</v>
      </c>
      <c r="B1040" s="64" t="s">
        <v>4135</v>
      </c>
      <c r="C1040" s="64" t="s">
        <v>1369</v>
      </c>
      <c r="D1040" s="64" t="s">
        <v>1370</v>
      </c>
      <c r="E1040" s="64">
        <v>287.0</v>
      </c>
      <c r="F1040" s="64">
        <v>3.0</v>
      </c>
      <c r="G1040" s="64">
        <v>0.66</v>
      </c>
      <c r="H1040" s="64">
        <v>0.0288</v>
      </c>
      <c r="I1040" s="66" t="s">
        <v>4575</v>
      </c>
      <c r="J1040" s="62"/>
      <c r="K1040" s="62"/>
    </row>
    <row r="1041">
      <c r="A1041" s="67" t="s">
        <v>4236</v>
      </c>
      <c r="B1041" s="68" t="s">
        <v>4135</v>
      </c>
      <c r="C1041" s="68" t="s">
        <v>4610</v>
      </c>
      <c r="D1041" s="68" t="s">
        <v>4611</v>
      </c>
      <c r="E1041" s="68">
        <v>13.0</v>
      </c>
      <c r="F1041" s="68">
        <v>1.0</v>
      </c>
      <c r="G1041" s="68">
        <v>0.03</v>
      </c>
      <c r="H1041" s="68">
        <v>0.0297</v>
      </c>
      <c r="I1041" s="70" t="s">
        <v>389</v>
      </c>
      <c r="J1041" s="62"/>
      <c r="K1041" s="62"/>
    </row>
    <row r="1042">
      <c r="A1042" s="63" t="s">
        <v>4236</v>
      </c>
      <c r="B1042" s="64" t="s">
        <v>4135</v>
      </c>
      <c r="C1042" s="64" t="s">
        <v>4612</v>
      </c>
      <c r="D1042" s="64" t="s">
        <v>4613</v>
      </c>
      <c r="E1042" s="64">
        <v>119.0</v>
      </c>
      <c r="F1042" s="64">
        <v>2.0</v>
      </c>
      <c r="G1042" s="64">
        <v>0.28</v>
      </c>
      <c r="H1042" s="64">
        <v>0.03108</v>
      </c>
      <c r="I1042" s="66" t="s">
        <v>4614</v>
      </c>
      <c r="J1042" s="62"/>
      <c r="K1042" s="62"/>
    </row>
    <row r="1043">
      <c r="A1043" s="67" t="s">
        <v>4236</v>
      </c>
      <c r="B1043" s="68" t="s">
        <v>4135</v>
      </c>
      <c r="C1043" s="68" t="s">
        <v>4615</v>
      </c>
      <c r="D1043" s="68" t="s">
        <v>4616</v>
      </c>
      <c r="E1043" s="68">
        <v>14.0</v>
      </c>
      <c r="F1043" s="68">
        <v>1.0</v>
      </c>
      <c r="G1043" s="68">
        <v>0.03</v>
      </c>
      <c r="H1043" s="68">
        <v>0.03195</v>
      </c>
      <c r="I1043" s="70" t="s">
        <v>4617</v>
      </c>
      <c r="J1043" s="62"/>
      <c r="K1043" s="62"/>
    </row>
    <row r="1044">
      <c r="A1044" s="63" t="s">
        <v>4236</v>
      </c>
      <c r="B1044" s="64" t="s">
        <v>4135</v>
      </c>
      <c r="C1044" s="64" t="s">
        <v>4618</v>
      </c>
      <c r="D1044" s="64" t="s">
        <v>4619</v>
      </c>
      <c r="E1044" s="64">
        <v>14.0</v>
      </c>
      <c r="F1044" s="64">
        <v>1.0</v>
      </c>
      <c r="G1044" s="64">
        <v>0.03</v>
      </c>
      <c r="H1044" s="64">
        <v>0.03195</v>
      </c>
      <c r="I1044" s="66" t="s">
        <v>4617</v>
      </c>
      <c r="J1044" s="62"/>
      <c r="K1044" s="62"/>
    </row>
    <row r="1045">
      <c r="A1045" s="67" t="s">
        <v>4236</v>
      </c>
      <c r="B1045" s="68" t="s">
        <v>4135</v>
      </c>
      <c r="C1045" s="68" t="s">
        <v>4620</v>
      </c>
      <c r="D1045" s="68" t="s">
        <v>4621</v>
      </c>
      <c r="E1045" s="68">
        <v>14.0</v>
      </c>
      <c r="F1045" s="68">
        <v>1.0</v>
      </c>
      <c r="G1045" s="68">
        <v>0.03</v>
      </c>
      <c r="H1045" s="68">
        <v>0.03195</v>
      </c>
      <c r="I1045" s="70" t="s">
        <v>305</v>
      </c>
      <c r="J1045" s="62"/>
      <c r="K1045" s="62"/>
    </row>
    <row r="1046">
      <c r="A1046" s="63" t="s">
        <v>4236</v>
      </c>
      <c r="B1046" s="64" t="s">
        <v>4135</v>
      </c>
      <c r="C1046" s="64" t="s">
        <v>1453</v>
      </c>
      <c r="D1046" s="64" t="s">
        <v>1454</v>
      </c>
      <c r="E1046" s="64">
        <v>125.0</v>
      </c>
      <c r="F1046" s="64">
        <v>2.0</v>
      </c>
      <c r="G1046" s="64">
        <v>0.29</v>
      </c>
      <c r="H1046" s="64">
        <v>0.03401</v>
      </c>
      <c r="I1046" s="66" t="s">
        <v>4572</v>
      </c>
      <c r="J1046" s="62"/>
      <c r="K1046" s="62"/>
    </row>
    <row r="1047">
      <c r="A1047" s="67" t="s">
        <v>4236</v>
      </c>
      <c r="B1047" s="68" t="s">
        <v>4135</v>
      </c>
      <c r="C1047" s="68" t="s">
        <v>1457</v>
      </c>
      <c r="D1047" s="68" t="s">
        <v>1458</v>
      </c>
      <c r="E1047" s="68">
        <v>125.0</v>
      </c>
      <c r="F1047" s="68">
        <v>2.0</v>
      </c>
      <c r="G1047" s="68">
        <v>0.29</v>
      </c>
      <c r="H1047" s="68">
        <v>0.03401</v>
      </c>
      <c r="I1047" s="70" t="s">
        <v>4572</v>
      </c>
      <c r="J1047" s="62"/>
      <c r="K1047" s="62"/>
    </row>
    <row r="1048">
      <c r="A1048" s="63" t="s">
        <v>4236</v>
      </c>
      <c r="B1048" s="64" t="s">
        <v>4135</v>
      </c>
      <c r="C1048" s="64" t="s">
        <v>4622</v>
      </c>
      <c r="D1048" s="64" t="s">
        <v>4623</v>
      </c>
      <c r="E1048" s="64">
        <v>15.0</v>
      </c>
      <c r="F1048" s="64">
        <v>1.0</v>
      </c>
      <c r="G1048" s="64">
        <v>0.03</v>
      </c>
      <c r="H1048" s="64">
        <v>0.0342</v>
      </c>
      <c r="I1048" s="66" t="s">
        <v>4617</v>
      </c>
      <c r="J1048" s="62"/>
      <c r="K1048" s="62"/>
    </row>
    <row r="1049">
      <c r="A1049" s="67" t="s">
        <v>4236</v>
      </c>
      <c r="B1049" s="68" t="s">
        <v>4135</v>
      </c>
      <c r="C1049" s="68" t="s">
        <v>4624</v>
      </c>
      <c r="D1049" s="68" t="s">
        <v>4625</v>
      </c>
      <c r="E1049" s="68">
        <v>15.0</v>
      </c>
      <c r="F1049" s="68">
        <v>1.0</v>
      </c>
      <c r="G1049" s="68">
        <v>0.03</v>
      </c>
      <c r="H1049" s="68">
        <v>0.0342</v>
      </c>
      <c r="I1049" s="70" t="s">
        <v>4601</v>
      </c>
      <c r="J1049" s="62"/>
      <c r="K1049" s="62"/>
    </row>
    <row r="1050">
      <c r="A1050" s="63" t="s">
        <v>4236</v>
      </c>
      <c r="B1050" s="64" t="s">
        <v>4135</v>
      </c>
      <c r="C1050" s="64" t="s">
        <v>4626</v>
      </c>
      <c r="D1050" s="64" t="s">
        <v>4627</v>
      </c>
      <c r="E1050" s="64">
        <v>15.0</v>
      </c>
      <c r="F1050" s="64">
        <v>1.0</v>
      </c>
      <c r="G1050" s="64">
        <v>0.03</v>
      </c>
      <c r="H1050" s="64">
        <v>0.0342</v>
      </c>
      <c r="I1050" s="66" t="s">
        <v>616</v>
      </c>
      <c r="J1050" s="62"/>
      <c r="K1050" s="62"/>
    </row>
    <row r="1051">
      <c r="A1051" s="67" t="s">
        <v>4236</v>
      </c>
      <c r="B1051" s="68" t="s">
        <v>4135</v>
      </c>
      <c r="C1051" s="68" t="s">
        <v>3651</v>
      </c>
      <c r="D1051" s="68" t="s">
        <v>3652</v>
      </c>
      <c r="E1051" s="68">
        <v>311.0</v>
      </c>
      <c r="F1051" s="68">
        <v>3.0</v>
      </c>
      <c r="G1051" s="68">
        <v>0.72</v>
      </c>
      <c r="H1051" s="68">
        <v>0.0353</v>
      </c>
      <c r="I1051" s="70" t="s">
        <v>4628</v>
      </c>
      <c r="J1051" s="62"/>
      <c r="K1051" s="62"/>
    </row>
    <row r="1052">
      <c r="A1052" s="63" t="s">
        <v>4236</v>
      </c>
      <c r="B1052" s="64" t="s">
        <v>4135</v>
      </c>
      <c r="C1052" s="64" t="s">
        <v>2023</v>
      </c>
      <c r="D1052" s="64" t="s">
        <v>2024</v>
      </c>
      <c r="E1052" s="64">
        <v>314.0</v>
      </c>
      <c r="F1052" s="64">
        <v>3.0</v>
      </c>
      <c r="G1052" s="64">
        <v>0.73</v>
      </c>
      <c r="H1052" s="64">
        <v>0.03616</v>
      </c>
      <c r="I1052" s="66" t="s">
        <v>4629</v>
      </c>
      <c r="J1052" s="62"/>
      <c r="K1052" s="62"/>
    </row>
    <row r="1053">
      <c r="A1053" s="67" t="s">
        <v>4236</v>
      </c>
      <c r="B1053" s="68" t="s">
        <v>4135</v>
      </c>
      <c r="C1053" s="68" t="s">
        <v>4630</v>
      </c>
      <c r="D1053" s="68" t="s">
        <v>4631</v>
      </c>
      <c r="E1053" s="68">
        <v>16.0</v>
      </c>
      <c r="F1053" s="68">
        <v>1.0</v>
      </c>
      <c r="G1053" s="68">
        <v>0.04</v>
      </c>
      <c r="H1053" s="68">
        <v>0.03643</v>
      </c>
      <c r="I1053" s="70" t="s">
        <v>4595</v>
      </c>
      <c r="J1053" s="62"/>
      <c r="K1053" s="62"/>
    </row>
    <row r="1054">
      <c r="A1054" s="63" t="s">
        <v>4236</v>
      </c>
      <c r="B1054" s="64" t="s">
        <v>4135</v>
      </c>
      <c r="C1054" s="64" t="s">
        <v>1727</v>
      </c>
      <c r="D1054" s="64" t="s">
        <v>1728</v>
      </c>
      <c r="E1054" s="64">
        <v>16.0</v>
      </c>
      <c r="F1054" s="64">
        <v>1.0</v>
      </c>
      <c r="G1054" s="64">
        <v>0.04</v>
      </c>
      <c r="H1054" s="64">
        <v>0.03643</v>
      </c>
      <c r="I1054" s="66" t="s">
        <v>4632</v>
      </c>
      <c r="J1054" s="62"/>
      <c r="K1054" s="62"/>
    </row>
    <row r="1055">
      <c r="A1055" s="67" t="s">
        <v>4236</v>
      </c>
      <c r="B1055" s="68" t="s">
        <v>4135</v>
      </c>
      <c r="C1055" s="68" t="s">
        <v>4633</v>
      </c>
      <c r="D1055" s="68" t="s">
        <v>4634</v>
      </c>
      <c r="E1055" s="68">
        <v>16.0</v>
      </c>
      <c r="F1055" s="68">
        <v>1.0</v>
      </c>
      <c r="G1055" s="68">
        <v>0.04</v>
      </c>
      <c r="H1055" s="68">
        <v>0.03643</v>
      </c>
      <c r="I1055" s="70" t="s">
        <v>4595</v>
      </c>
      <c r="J1055" s="62"/>
      <c r="K1055" s="62"/>
    </row>
    <row r="1056">
      <c r="A1056" s="63" t="s">
        <v>4236</v>
      </c>
      <c r="B1056" s="64" t="s">
        <v>4135</v>
      </c>
      <c r="C1056" s="64" t="s">
        <v>4635</v>
      </c>
      <c r="D1056" s="64" t="s">
        <v>4636</v>
      </c>
      <c r="E1056" s="64">
        <v>16.0</v>
      </c>
      <c r="F1056" s="64">
        <v>1.0</v>
      </c>
      <c r="G1056" s="64">
        <v>0.04</v>
      </c>
      <c r="H1056" s="64">
        <v>0.03643</v>
      </c>
      <c r="I1056" s="66" t="s">
        <v>4637</v>
      </c>
      <c r="J1056" s="62"/>
      <c r="K1056" s="62"/>
    </row>
    <row r="1057">
      <c r="A1057" s="67" t="s">
        <v>4236</v>
      </c>
      <c r="B1057" s="68" t="s">
        <v>4135</v>
      </c>
      <c r="C1057" s="68" t="s">
        <v>4638</v>
      </c>
      <c r="D1057" s="68" t="s">
        <v>4639</v>
      </c>
      <c r="E1057" s="68">
        <v>132.0</v>
      </c>
      <c r="F1057" s="68">
        <v>2.0</v>
      </c>
      <c r="G1057" s="68">
        <v>0.31</v>
      </c>
      <c r="H1057" s="68">
        <v>0.03756</v>
      </c>
      <c r="I1057" s="70" t="s">
        <v>4614</v>
      </c>
      <c r="J1057" s="62"/>
      <c r="K1057" s="62"/>
    </row>
    <row r="1058">
      <c r="A1058" s="63" t="s">
        <v>4236</v>
      </c>
      <c r="B1058" s="64" t="s">
        <v>4135</v>
      </c>
      <c r="C1058" s="64" t="s">
        <v>4640</v>
      </c>
      <c r="D1058" s="64" t="s">
        <v>4641</v>
      </c>
      <c r="E1058" s="64">
        <v>132.0</v>
      </c>
      <c r="F1058" s="64">
        <v>2.0</v>
      </c>
      <c r="G1058" s="64">
        <v>0.31</v>
      </c>
      <c r="H1058" s="64">
        <v>0.03756</v>
      </c>
      <c r="I1058" s="66" t="s">
        <v>4572</v>
      </c>
      <c r="J1058" s="62"/>
      <c r="K1058" s="62"/>
    </row>
    <row r="1059">
      <c r="A1059" s="67" t="s">
        <v>4236</v>
      </c>
      <c r="B1059" s="68" t="s">
        <v>4135</v>
      </c>
      <c r="C1059" s="68" t="s">
        <v>4642</v>
      </c>
      <c r="D1059" s="68" t="s">
        <v>4643</v>
      </c>
      <c r="E1059" s="68">
        <v>17.0</v>
      </c>
      <c r="F1059" s="68">
        <v>1.0</v>
      </c>
      <c r="G1059" s="68">
        <v>0.04</v>
      </c>
      <c r="H1059" s="68">
        <v>0.03867</v>
      </c>
      <c r="I1059" s="70" t="s">
        <v>4632</v>
      </c>
      <c r="J1059" s="62"/>
      <c r="K1059" s="62"/>
    </row>
    <row r="1060">
      <c r="A1060" s="63" t="s">
        <v>4236</v>
      </c>
      <c r="B1060" s="64" t="s">
        <v>4135</v>
      </c>
      <c r="C1060" s="64" t="s">
        <v>4644</v>
      </c>
      <c r="D1060" s="64" t="s">
        <v>4645</v>
      </c>
      <c r="E1060" s="64">
        <v>17.0</v>
      </c>
      <c r="F1060" s="64">
        <v>1.0</v>
      </c>
      <c r="G1060" s="64">
        <v>0.04</v>
      </c>
      <c r="H1060" s="64">
        <v>0.03867</v>
      </c>
      <c r="I1060" s="66" t="s">
        <v>4617</v>
      </c>
      <c r="J1060" s="62"/>
      <c r="K1060" s="62"/>
    </row>
    <row r="1061">
      <c r="A1061" s="67" t="s">
        <v>4236</v>
      </c>
      <c r="B1061" s="68" t="s">
        <v>4135</v>
      </c>
      <c r="C1061" s="68" t="s">
        <v>4646</v>
      </c>
      <c r="D1061" s="68" t="s">
        <v>4647</v>
      </c>
      <c r="E1061" s="68">
        <v>17.0</v>
      </c>
      <c r="F1061" s="68">
        <v>1.0</v>
      </c>
      <c r="G1061" s="68">
        <v>0.04</v>
      </c>
      <c r="H1061" s="68">
        <v>0.03867</v>
      </c>
      <c r="I1061" s="70" t="s">
        <v>4617</v>
      </c>
      <c r="J1061" s="62"/>
      <c r="K1061" s="62"/>
    </row>
    <row r="1062">
      <c r="A1062" s="63" t="s">
        <v>4236</v>
      </c>
      <c r="B1062" s="64" t="s">
        <v>4135</v>
      </c>
      <c r="C1062" s="64" t="s">
        <v>4648</v>
      </c>
      <c r="D1062" s="64" t="s">
        <v>4649</v>
      </c>
      <c r="E1062" s="64">
        <v>17.0</v>
      </c>
      <c r="F1062" s="64">
        <v>1.0</v>
      </c>
      <c r="G1062" s="64">
        <v>0.04</v>
      </c>
      <c r="H1062" s="64">
        <v>0.03867</v>
      </c>
      <c r="I1062" s="66" t="s">
        <v>389</v>
      </c>
      <c r="J1062" s="62"/>
      <c r="K1062" s="62"/>
    </row>
    <row r="1063">
      <c r="A1063" s="67" t="s">
        <v>4236</v>
      </c>
      <c r="B1063" s="68" t="s">
        <v>4135</v>
      </c>
      <c r="C1063" s="68" t="s">
        <v>4650</v>
      </c>
      <c r="D1063" s="68" t="s">
        <v>4651</v>
      </c>
      <c r="E1063" s="68">
        <v>18.0</v>
      </c>
      <c r="F1063" s="68">
        <v>1.0</v>
      </c>
      <c r="G1063" s="68">
        <v>0.04</v>
      </c>
      <c r="H1063" s="68">
        <v>0.0409</v>
      </c>
      <c r="I1063" s="70" t="s">
        <v>4617</v>
      </c>
      <c r="J1063" s="62"/>
      <c r="K1063" s="62"/>
    </row>
    <row r="1064">
      <c r="A1064" s="63" t="s">
        <v>4236</v>
      </c>
      <c r="B1064" s="64" t="s">
        <v>4135</v>
      </c>
      <c r="C1064" s="64" t="s">
        <v>4652</v>
      </c>
      <c r="D1064" s="64" t="s">
        <v>4653</v>
      </c>
      <c r="E1064" s="64">
        <v>18.0</v>
      </c>
      <c r="F1064" s="64">
        <v>1.0</v>
      </c>
      <c r="G1064" s="64">
        <v>0.04</v>
      </c>
      <c r="H1064" s="64">
        <v>0.0409</v>
      </c>
      <c r="I1064" s="66" t="s">
        <v>4617</v>
      </c>
      <c r="J1064" s="62"/>
      <c r="K1064" s="62"/>
    </row>
    <row r="1065">
      <c r="A1065" s="67" t="s">
        <v>4236</v>
      </c>
      <c r="B1065" s="68" t="s">
        <v>4135</v>
      </c>
      <c r="C1065" s="68" t="s">
        <v>4654</v>
      </c>
      <c r="D1065" s="68" t="s">
        <v>4655</v>
      </c>
      <c r="E1065" s="68">
        <v>142.0</v>
      </c>
      <c r="F1065" s="68">
        <v>2.0</v>
      </c>
      <c r="G1065" s="68">
        <v>0.33</v>
      </c>
      <c r="H1065" s="68">
        <v>0.04286</v>
      </c>
      <c r="I1065" s="70" t="s">
        <v>4609</v>
      </c>
      <c r="J1065" s="62"/>
      <c r="K1065" s="62"/>
    </row>
    <row r="1066">
      <c r="A1066" s="63" t="s">
        <v>4236</v>
      </c>
      <c r="B1066" s="64" t="s">
        <v>4135</v>
      </c>
      <c r="C1066" s="64" t="s">
        <v>1509</v>
      </c>
      <c r="D1066" s="64" t="s">
        <v>1510</v>
      </c>
      <c r="E1066" s="64">
        <v>338.0</v>
      </c>
      <c r="F1066" s="64">
        <v>3.0</v>
      </c>
      <c r="G1066" s="64">
        <v>0.78</v>
      </c>
      <c r="H1066" s="64">
        <v>0.04345</v>
      </c>
      <c r="I1066" s="66" t="s">
        <v>4656</v>
      </c>
      <c r="J1066" s="62"/>
      <c r="K1066" s="62"/>
    </row>
    <row r="1067">
      <c r="A1067" s="67" t="s">
        <v>4236</v>
      </c>
      <c r="B1067" s="68" t="s">
        <v>4135</v>
      </c>
      <c r="C1067" s="68" t="s">
        <v>4657</v>
      </c>
      <c r="D1067" s="68" t="s">
        <v>4658</v>
      </c>
      <c r="E1067" s="68">
        <v>20.0</v>
      </c>
      <c r="F1067" s="68">
        <v>1.0</v>
      </c>
      <c r="G1067" s="68">
        <v>0.05</v>
      </c>
      <c r="H1067" s="68">
        <v>0.04534</v>
      </c>
      <c r="I1067" s="70" t="s">
        <v>4659</v>
      </c>
      <c r="J1067" s="62"/>
      <c r="K1067" s="62"/>
    </row>
    <row r="1068">
      <c r="A1068" s="63" t="s">
        <v>4236</v>
      </c>
      <c r="B1068" s="64" t="s">
        <v>4135</v>
      </c>
      <c r="C1068" s="64" t="s">
        <v>4660</v>
      </c>
      <c r="D1068" s="64" t="s">
        <v>4661</v>
      </c>
      <c r="E1068" s="64">
        <v>20.0</v>
      </c>
      <c r="F1068" s="64">
        <v>1.0</v>
      </c>
      <c r="G1068" s="64">
        <v>0.05</v>
      </c>
      <c r="H1068" s="64">
        <v>0.04534</v>
      </c>
      <c r="I1068" s="66" t="s">
        <v>4662</v>
      </c>
      <c r="J1068" s="62"/>
      <c r="K1068" s="62"/>
    </row>
    <row r="1069">
      <c r="A1069" s="67" t="s">
        <v>4236</v>
      </c>
      <c r="B1069" s="68" t="s">
        <v>4135</v>
      </c>
      <c r="C1069" s="68" t="s">
        <v>4663</v>
      </c>
      <c r="D1069" s="68" t="s">
        <v>4664</v>
      </c>
      <c r="E1069" s="68">
        <v>20.0</v>
      </c>
      <c r="F1069" s="68">
        <v>1.0</v>
      </c>
      <c r="G1069" s="68">
        <v>0.05</v>
      </c>
      <c r="H1069" s="68">
        <v>0.04534</v>
      </c>
      <c r="I1069" s="70" t="s">
        <v>389</v>
      </c>
      <c r="J1069" s="62"/>
      <c r="K1069" s="62"/>
    </row>
    <row r="1070">
      <c r="A1070" s="63" t="s">
        <v>4236</v>
      </c>
      <c r="B1070" s="64" t="s">
        <v>4135</v>
      </c>
      <c r="C1070" s="64" t="s">
        <v>1575</v>
      </c>
      <c r="D1070" s="64" t="s">
        <v>1576</v>
      </c>
      <c r="E1070" s="64">
        <v>149.0</v>
      </c>
      <c r="F1070" s="64">
        <v>2.0</v>
      </c>
      <c r="G1070" s="64">
        <v>0.35</v>
      </c>
      <c r="H1070" s="64">
        <v>0.04673</v>
      </c>
      <c r="I1070" s="66" t="s">
        <v>4582</v>
      </c>
      <c r="J1070" s="62"/>
      <c r="K1070" s="62"/>
    </row>
    <row r="1071">
      <c r="A1071" s="67" t="s">
        <v>4236</v>
      </c>
      <c r="B1071" s="68" t="s">
        <v>4135</v>
      </c>
      <c r="C1071" s="68" t="s">
        <v>2145</v>
      </c>
      <c r="D1071" s="68" t="s">
        <v>2146</v>
      </c>
      <c r="E1071" s="68">
        <v>150.0</v>
      </c>
      <c r="F1071" s="68">
        <v>2.0</v>
      </c>
      <c r="G1071" s="68">
        <v>0.35</v>
      </c>
      <c r="H1071" s="68">
        <v>0.04729</v>
      </c>
      <c r="I1071" s="70" t="s">
        <v>4665</v>
      </c>
      <c r="J1071" s="62"/>
      <c r="K1071" s="62"/>
    </row>
    <row r="1072">
      <c r="A1072" s="63" t="s">
        <v>4236</v>
      </c>
      <c r="B1072" s="64" t="s">
        <v>4135</v>
      </c>
      <c r="C1072" s="64" t="s">
        <v>4666</v>
      </c>
      <c r="D1072" s="64" t="s">
        <v>4667</v>
      </c>
      <c r="E1072" s="64">
        <v>21.0</v>
      </c>
      <c r="F1072" s="64">
        <v>1.0</v>
      </c>
      <c r="G1072" s="64">
        <v>0.05</v>
      </c>
      <c r="H1072" s="64">
        <v>0.04755</v>
      </c>
      <c r="I1072" s="66" t="s">
        <v>4617</v>
      </c>
      <c r="J1072" s="62"/>
      <c r="K1072" s="62"/>
    </row>
    <row r="1073">
      <c r="A1073" s="67" t="s">
        <v>4236</v>
      </c>
      <c r="B1073" s="68" t="s">
        <v>4135</v>
      </c>
      <c r="C1073" s="68" t="s">
        <v>4668</v>
      </c>
      <c r="D1073" s="68" t="s">
        <v>4669</v>
      </c>
      <c r="E1073" s="68">
        <v>21.0</v>
      </c>
      <c r="F1073" s="68">
        <v>1.0</v>
      </c>
      <c r="G1073" s="68">
        <v>0.05</v>
      </c>
      <c r="H1073" s="68">
        <v>0.04755</v>
      </c>
      <c r="I1073" s="70" t="s">
        <v>4617</v>
      </c>
      <c r="J1073" s="62"/>
      <c r="K1073" s="62"/>
    </row>
    <row r="1074">
      <c r="A1074" s="63" t="s">
        <v>4236</v>
      </c>
      <c r="B1074" s="64" t="s">
        <v>4135</v>
      </c>
      <c r="C1074" s="64" t="s">
        <v>4670</v>
      </c>
      <c r="D1074" s="64" t="s">
        <v>4671</v>
      </c>
      <c r="E1074" s="64">
        <v>21.0</v>
      </c>
      <c r="F1074" s="64">
        <v>1.0</v>
      </c>
      <c r="G1074" s="64">
        <v>0.05</v>
      </c>
      <c r="H1074" s="64">
        <v>0.04755</v>
      </c>
      <c r="I1074" s="66" t="s">
        <v>389</v>
      </c>
      <c r="J1074" s="62"/>
      <c r="K1074" s="62"/>
    </row>
    <row r="1075">
      <c r="A1075" s="67" t="s">
        <v>4236</v>
      </c>
      <c r="B1075" s="68" t="s">
        <v>4135</v>
      </c>
      <c r="C1075" s="68" t="s">
        <v>4280</v>
      </c>
      <c r="D1075" s="68" t="s">
        <v>4281</v>
      </c>
      <c r="E1075" s="68">
        <v>22.0</v>
      </c>
      <c r="F1075" s="68">
        <v>1.0</v>
      </c>
      <c r="G1075" s="68">
        <v>0.05</v>
      </c>
      <c r="H1075" s="68">
        <v>0.04976</v>
      </c>
      <c r="I1075" s="70" t="s">
        <v>4672</v>
      </c>
      <c r="J1075" s="62"/>
      <c r="K1075" s="62"/>
    </row>
    <row r="1076">
      <c r="A1076" s="71" t="s">
        <v>4236</v>
      </c>
      <c r="B1076" s="72" t="s">
        <v>4135</v>
      </c>
      <c r="C1076" s="72" t="s">
        <v>4673</v>
      </c>
      <c r="D1076" s="72" t="s">
        <v>4674</v>
      </c>
      <c r="E1076" s="72">
        <v>22.0</v>
      </c>
      <c r="F1076" s="72">
        <v>1.0</v>
      </c>
      <c r="G1076" s="72">
        <v>0.05</v>
      </c>
      <c r="H1076" s="72">
        <v>0.04976</v>
      </c>
      <c r="I1076" s="73" t="s">
        <v>389</v>
      </c>
      <c r="J1076" s="62"/>
      <c r="K1076" s="62"/>
    </row>
  </sheetData>
  <drawing r:id="rId1"/>
  <tableParts count="1">
    <tablePart r:id="rId3"/>
  </tableParts>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22.63"/>
    <col customWidth="1" min="2" max="2" width="16.0"/>
    <col customWidth="1" min="3" max="3" width="16.13"/>
    <col customWidth="1" min="4" max="4" width="29.13"/>
    <col customWidth="1" min="5" max="5" width="31.13"/>
    <col customWidth="1" min="6" max="6" width="12.63"/>
  </cols>
  <sheetData>
    <row r="1" ht="15.75" customHeight="1">
      <c r="A1" s="1" t="s">
        <v>4675</v>
      </c>
      <c r="B1" s="3" t="s">
        <v>4676</v>
      </c>
      <c r="C1" s="3" t="s">
        <v>4677</v>
      </c>
      <c r="D1" s="3" t="s">
        <v>4678</v>
      </c>
      <c r="E1" s="4" t="s">
        <v>4679</v>
      </c>
    </row>
    <row r="2" ht="15.75" customHeight="1">
      <c r="A2" s="5" t="s">
        <v>4680</v>
      </c>
      <c r="B2" s="7" t="s">
        <v>674</v>
      </c>
      <c r="C2" s="7" t="s">
        <v>284</v>
      </c>
      <c r="D2" s="7" t="s">
        <v>675</v>
      </c>
      <c r="E2" s="8" t="s">
        <v>676</v>
      </c>
    </row>
    <row r="3" ht="15.75" customHeight="1">
      <c r="A3" s="9" t="s">
        <v>4681</v>
      </c>
      <c r="B3" s="11" t="s">
        <v>4682</v>
      </c>
      <c r="C3" s="11" t="s">
        <v>354</v>
      </c>
      <c r="D3" s="11" t="s">
        <v>707</v>
      </c>
      <c r="E3" s="12" t="s">
        <v>708</v>
      </c>
    </row>
    <row r="4" ht="15.75" customHeight="1">
      <c r="A4" s="5" t="s">
        <v>4683</v>
      </c>
      <c r="B4" s="7" t="s">
        <v>4684</v>
      </c>
      <c r="C4" s="7" t="s">
        <v>354</v>
      </c>
      <c r="D4" s="7" t="s">
        <v>707</v>
      </c>
      <c r="E4" s="8" t="s">
        <v>711</v>
      </c>
    </row>
    <row r="5" ht="15.75" customHeight="1">
      <c r="A5" s="9" t="s">
        <v>4685</v>
      </c>
      <c r="B5" s="11" t="s">
        <v>4686</v>
      </c>
      <c r="C5" s="11" t="s">
        <v>406</v>
      </c>
      <c r="D5" s="11" t="s">
        <v>733</v>
      </c>
      <c r="E5" s="12" t="s">
        <v>734</v>
      </c>
    </row>
    <row r="6" ht="15.75" customHeight="1">
      <c r="A6" s="5" t="s">
        <v>4687</v>
      </c>
      <c r="B6" s="7" t="s">
        <v>4688</v>
      </c>
      <c r="C6" s="7" t="s">
        <v>406</v>
      </c>
      <c r="D6" s="7" t="s">
        <v>737</v>
      </c>
      <c r="E6" s="8" t="s">
        <v>738</v>
      </c>
    </row>
    <row r="7" ht="15.75" customHeight="1">
      <c r="A7" s="9" t="s">
        <v>4689</v>
      </c>
      <c r="B7" s="11" t="s">
        <v>677</v>
      </c>
      <c r="C7" s="11" t="s">
        <v>284</v>
      </c>
      <c r="D7" s="11" t="s">
        <v>678</v>
      </c>
      <c r="E7" s="12" t="s">
        <v>679</v>
      </c>
    </row>
    <row r="8" ht="15.75" customHeight="1">
      <c r="A8" s="5" t="s">
        <v>4690</v>
      </c>
      <c r="B8" s="7" t="s">
        <v>4691</v>
      </c>
      <c r="C8" s="7" t="s">
        <v>422</v>
      </c>
      <c r="D8" s="7" t="s">
        <v>745</v>
      </c>
      <c r="E8" s="8" t="s">
        <v>746</v>
      </c>
    </row>
    <row r="9" ht="15.75" customHeight="1">
      <c r="A9" s="9" t="s">
        <v>4692</v>
      </c>
      <c r="B9" s="11" t="s">
        <v>4693</v>
      </c>
      <c r="C9" s="11" t="s">
        <v>422</v>
      </c>
      <c r="D9" s="11" t="s">
        <v>749</v>
      </c>
      <c r="E9" s="12" t="s">
        <v>750</v>
      </c>
    </row>
    <row r="10" ht="15.75" customHeight="1">
      <c r="A10" s="5" t="s">
        <v>4694</v>
      </c>
      <c r="B10" s="7" t="s">
        <v>752</v>
      </c>
      <c r="C10" s="7" t="s">
        <v>429</v>
      </c>
      <c r="D10" s="7" t="s">
        <v>753</v>
      </c>
      <c r="E10" s="8" t="s">
        <v>754</v>
      </c>
    </row>
    <row r="11" ht="15.75" customHeight="1">
      <c r="A11" s="9" t="s">
        <v>4695</v>
      </c>
      <c r="B11" s="11" t="s">
        <v>756</v>
      </c>
      <c r="C11" s="11" t="s">
        <v>429</v>
      </c>
      <c r="D11" s="11" t="s">
        <v>757</v>
      </c>
      <c r="E11" s="12" t="s">
        <v>758</v>
      </c>
    </row>
    <row r="12" ht="15.75" customHeight="1">
      <c r="A12" s="5" t="s">
        <v>4696</v>
      </c>
      <c r="B12" s="7" t="s">
        <v>4697</v>
      </c>
      <c r="C12" s="7" t="s">
        <v>432</v>
      </c>
      <c r="D12" s="7" t="s">
        <v>761</v>
      </c>
      <c r="E12" s="8" t="s">
        <v>762</v>
      </c>
    </row>
    <row r="13" ht="15.75" customHeight="1">
      <c r="A13" s="9" t="s">
        <v>4698</v>
      </c>
      <c r="B13" s="11" t="s">
        <v>4699</v>
      </c>
      <c r="C13" s="11" t="s">
        <v>432</v>
      </c>
      <c r="D13" s="11" t="s">
        <v>761</v>
      </c>
      <c r="E13" s="12" t="s">
        <v>765</v>
      </c>
    </row>
    <row r="14" ht="15.75" customHeight="1">
      <c r="A14" s="5" t="s">
        <v>4700</v>
      </c>
      <c r="B14" s="7" t="s">
        <v>4701</v>
      </c>
      <c r="C14" s="7" t="s">
        <v>448</v>
      </c>
      <c r="D14" s="7" t="s">
        <v>768</v>
      </c>
      <c r="E14" s="8" t="s">
        <v>769</v>
      </c>
    </row>
    <row r="15" ht="15.75" customHeight="1">
      <c r="A15" s="9" t="s">
        <v>4702</v>
      </c>
      <c r="B15" s="11" t="s">
        <v>4703</v>
      </c>
      <c r="C15" s="11" t="s">
        <v>448</v>
      </c>
      <c r="D15" s="11" t="s">
        <v>768</v>
      </c>
      <c r="E15" s="12" t="s">
        <v>772</v>
      </c>
    </row>
    <row r="16" ht="15.75" customHeight="1">
      <c r="A16" s="5" t="s">
        <v>4704</v>
      </c>
      <c r="B16" s="7" t="s">
        <v>4705</v>
      </c>
      <c r="C16" s="7" t="s">
        <v>457</v>
      </c>
      <c r="D16" s="7" t="s">
        <v>775</v>
      </c>
      <c r="E16" s="8" t="s">
        <v>776</v>
      </c>
    </row>
    <row r="17" ht="15.75" customHeight="1">
      <c r="A17" s="9" t="s">
        <v>4706</v>
      </c>
      <c r="B17" s="11" t="s">
        <v>4707</v>
      </c>
      <c r="C17" s="11" t="s">
        <v>457</v>
      </c>
      <c r="D17" s="11" t="s">
        <v>779</v>
      </c>
      <c r="E17" s="12" t="s">
        <v>780</v>
      </c>
    </row>
    <row r="18" ht="15.75" customHeight="1">
      <c r="A18" s="5" t="s">
        <v>4708</v>
      </c>
      <c r="B18" s="7" t="s">
        <v>4709</v>
      </c>
      <c r="C18" s="7" t="s">
        <v>464</v>
      </c>
      <c r="D18" s="7" t="s">
        <v>786</v>
      </c>
      <c r="E18" s="8" t="s">
        <v>787</v>
      </c>
    </row>
    <row r="19" ht="15.75" customHeight="1">
      <c r="A19" s="9" t="s">
        <v>4710</v>
      </c>
      <c r="B19" s="11" t="s">
        <v>4711</v>
      </c>
      <c r="C19" s="11" t="s">
        <v>464</v>
      </c>
      <c r="D19" s="11" t="s">
        <v>790</v>
      </c>
      <c r="E19" s="12" t="s">
        <v>791</v>
      </c>
    </row>
    <row r="20" ht="15.75" customHeight="1">
      <c r="A20" s="5" t="s">
        <v>4712</v>
      </c>
      <c r="B20" s="7" t="s">
        <v>4713</v>
      </c>
      <c r="C20" s="7" t="s">
        <v>295</v>
      </c>
      <c r="D20" s="7" t="s">
        <v>685</v>
      </c>
      <c r="E20" s="8" t="s">
        <v>686</v>
      </c>
    </row>
    <row r="21" ht="15.75" customHeight="1">
      <c r="A21" s="9" t="s">
        <v>4714</v>
      </c>
      <c r="B21" s="11" t="s">
        <v>823</v>
      </c>
      <c r="C21" s="11" t="s">
        <v>508</v>
      </c>
      <c r="D21" s="11" t="s">
        <v>824</v>
      </c>
      <c r="E21" s="12" t="s">
        <v>825</v>
      </c>
    </row>
    <row r="22" ht="15.75" customHeight="1">
      <c r="A22" s="5" t="s">
        <v>4715</v>
      </c>
      <c r="B22" s="7" t="s">
        <v>827</v>
      </c>
      <c r="C22" s="7" t="s">
        <v>508</v>
      </c>
      <c r="D22" s="7" t="s">
        <v>824</v>
      </c>
      <c r="E22" s="8" t="s">
        <v>828</v>
      </c>
    </row>
    <row r="23" ht="15.75" customHeight="1">
      <c r="A23" s="74" t="s">
        <v>4716</v>
      </c>
      <c r="B23" s="75" t="s">
        <v>4717</v>
      </c>
      <c r="C23" s="75" t="s">
        <v>295</v>
      </c>
      <c r="D23" s="75" t="s">
        <v>689</v>
      </c>
      <c r="E23" s="76" t="s">
        <v>690</v>
      </c>
    </row>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2" width="12.63"/>
    <col customWidth="1" min="3" max="3" width="22.63"/>
    <col customWidth="1" min="4" max="4" width="19.63"/>
    <col customWidth="1" min="5" max="5" width="19.13"/>
    <col customWidth="1" min="6" max="6" width="13.88"/>
    <col customWidth="1" min="7" max="7" width="17.38"/>
    <col customWidth="1" min="8" max="8" width="19.13"/>
    <col customWidth="1" min="9" max="9" width="17.63"/>
    <col customWidth="1" min="10" max="10" width="22.63"/>
    <col customWidth="1" min="11" max="11" width="21.0"/>
    <col customWidth="1" min="12" max="12" width="15.0"/>
    <col customWidth="1" min="13" max="13" width="19.63"/>
    <col customWidth="1" min="14" max="14" width="13.13"/>
    <col customWidth="1" min="16" max="16" width="53.13"/>
    <col customWidth="1" min="17" max="17" width="15.0"/>
    <col customWidth="1" min="18" max="18" width="18.88"/>
  </cols>
  <sheetData>
    <row r="1" ht="15.75" customHeight="1">
      <c r="A1" s="19" t="s">
        <v>264</v>
      </c>
      <c r="B1" s="20" t="s">
        <v>265</v>
      </c>
      <c r="C1" s="20" t="s">
        <v>266</v>
      </c>
      <c r="D1" s="20" t="s">
        <v>267</v>
      </c>
      <c r="E1" s="20" t="s">
        <v>268</v>
      </c>
      <c r="F1" s="20" t="s">
        <v>269</v>
      </c>
      <c r="G1" s="20" t="s">
        <v>270</v>
      </c>
      <c r="H1" s="20" t="s">
        <v>271</v>
      </c>
      <c r="I1" s="20" t="s">
        <v>272</v>
      </c>
      <c r="J1" s="20" t="s">
        <v>273</v>
      </c>
      <c r="K1" s="20" t="s">
        <v>274</v>
      </c>
      <c r="L1" s="20" t="s">
        <v>275</v>
      </c>
      <c r="M1" s="20" t="s">
        <v>276</v>
      </c>
      <c r="N1" s="20" t="s">
        <v>277</v>
      </c>
      <c r="O1" s="20" t="s">
        <v>278</v>
      </c>
      <c r="P1" s="20" t="s">
        <v>279</v>
      </c>
      <c r="Q1" s="20" t="s">
        <v>280</v>
      </c>
      <c r="R1" s="21" t="s">
        <v>281</v>
      </c>
    </row>
    <row r="2" ht="15.75" customHeight="1">
      <c r="A2" s="22" t="s">
        <v>282</v>
      </c>
      <c r="B2" s="23">
        <v>7.0</v>
      </c>
      <c r="C2" s="23">
        <v>6.47922714</v>
      </c>
      <c r="D2" s="23">
        <v>3.78756265</v>
      </c>
      <c r="E2" s="23">
        <v>26.5129386</v>
      </c>
      <c r="F2" s="23">
        <v>2.0</v>
      </c>
      <c r="G2" s="23">
        <v>1.0</v>
      </c>
      <c r="H2" s="23">
        <v>1.0</v>
      </c>
      <c r="I2" s="23">
        <v>863.0</v>
      </c>
      <c r="J2" s="23">
        <v>7.0</v>
      </c>
      <c r="K2" s="23">
        <v>798.0</v>
      </c>
      <c r="L2" s="23">
        <v>1.0</v>
      </c>
      <c r="M2" s="24" t="s">
        <v>283</v>
      </c>
      <c r="N2" s="23">
        <v>2.9312973E7</v>
      </c>
      <c r="O2" s="23">
        <v>2.9310465E7</v>
      </c>
      <c r="P2" s="24"/>
      <c r="Q2" s="24"/>
      <c r="R2" s="25"/>
    </row>
    <row r="3" ht="15.75" customHeight="1">
      <c r="A3" s="26" t="s">
        <v>284</v>
      </c>
      <c r="B3" s="27">
        <v>5.0</v>
      </c>
      <c r="C3" s="27">
        <v>4.21418445</v>
      </c>
      <c r="D3" s="27">
        <v>4.02037138</v>
      </c>
      <c r="E3" s="27">
        <v>20.1018569</v>
      </c>
      <c r="F3" s="27">
        <v>1.0</v>
      </c>
      <c r="G3" s="27">
        <v>2.0</v>
      </c>
      <c r="H3" s="27">
        <v>10.0</v>
      </c>
      <c r="I3" s="27">
        <v>799.0</v>
      </c>
      <c r="J3" s="27">
        <v>68.0</v>
      </c>
      <c r="K3" s="27">
        <v>1.0</v>
      </c>
      <c r="L3" s="27">
        <v>2.0</v>
      </c>
      <c r="M3" s="28" t="s">
        <v>283</v>
      </c>
      <c r="N3" s="27">
        <v>1.9255677E7</v>
      </c>
      <c r="O3" s="27">
        <v>1.9251503E7</v>
      </c>
      <c r="P3" s="28" t="s">
        <v>285</v>
      </c>
      <c r="Q3" s="28" t="s">
        <v>286</v>
      </c>
      <c r="R3" s="29" t="s">
        <v>286</v>
      </c>
    </row>
    <row r="4" ht="15.75" customHeight="1">
      <c r="A4" s="22" t="s">
        <v>287</v>
      </c>
      <c r="B4" s="23">
        <v>5.0</v>
      </c>
      <c r="C4" s="23">
        <v>3.08631451</v>
      </c>
      <c r="D4" s="23">
        <v>2.79755203</v>
      </c>
      <c r="E4" s="23">
        <v>13.9877602</v>
      </c>
      <c r="F4" s="23">
        <v>3.0</v>
      </c>
      <c r="G4" s="23">
        <v>64.0</v>
      </c>
      <c r="H4" s="23">
        <v>56.0</v>
      </c>
      <c r="I4" s="23">
        <v>845.0</v>
      </c>
      <c r="J4" s="23">
        <v>1.0</v>
      </c>
      <c r="K4" s="23">
        <v>859.0</v>
      </c>
      <c r="L4" s="23">
        <v>3.5</v>
      </c>
      <c r="M4" s="24" t="s">
        <v>283</v>
      </c>
      <c r="N4" s="23">
        <v>2.5231527E7</v>
      </c>
      <c r="O4" s="23">
        <v>2.5230371E7</v>
      </c>
      <c r="P4" s="24"/>
      <c r="Q4" s="24"/>
      <c r="R4" s="25"/>
    </row>
    <row r="5" ht="15.75" customHeight="1">
      <c r="A5" s="26" t="s">
        <v>288</v>
      </c>
      <c r="B5" s="27">
        <v>1.0</v>
      </c>
      <c r="C5" s="27">
        <v>5.52202923</v>
      </c>
      <c r="D5" s="27">
        <v>5.52202923</v>
      </c>
      <c r="E5" s="27">
        <v>5.52202923</v>
      </c>
      <c r="F5" s="27">
        <v>1.0</v>
      </c>
      <c r="G5" s="27">
        <v>235.0</v>
      </c>
      <c r="H5" s="27">
        <v>330.0</v>
      </c>
      <c r="I5" s="27">
        <v>1.0</v>
      </c>
      <c r="J5" s="27">
        <v>260.0</v>
      </c>
      <c r="K5" s="27">
        <v>193.0</v>
      </c>
      <c r="L5" s="27">
        <v>3.5</v>
      </c>
      <c r="M5" s="28" t="s">
        <v>289</v>
      </c>
      <c r="N5" s="27">
        <v>2449659.0</v>
      </c>
      <c r="O5" s="27">
        <v>2451302.0</v>
      </c>
      <c r="P5" s="28"/>
      <c r="Q5" s="28"/>
      <c r="R5" s="29"/>
    </row>
    <row r="6" ht="15.75" customHeight="1">
      <c r="A6" s="22" t="s">
        <v>290</v>
      </c>
      <c r="B6" s="23">
        <v>6.0</v>
      </c>
      <c r="C6" s="23">
        <v>4.53218744</v>
      </c>
      <c r="D6" s="23">
        <v>3.30161852</v>
      </c>
      <c r="E6" s="23">
        <v>19.8097111</v>
      </c>
      <c r="F6" s="23">
        <v>2.0</v>
      </c>
      <c r="G6" s="23">
        <v>3.0</v>
      </c>
      <c r="H6" s="23">
        <v>3.0</v>
      </c>
      <c r="I6" s="23">
        <v>856.0</v>
      </c>
      <c r="J6" s="23">
        <v>8.0</v>
      </c>
      <c r="K6" s="23">
        <v>799.0</v>
      </c>
      <c r="L6" s="23">
        <v>5.0</v>
      </c>
      <c r="M6" s="24" t="s">
        <v>289</v>
      </c>
      <c r="N6" s="23">
        <v>1.785267E7</v>
      </c>
      <c r="O6" s="23">
        <v>1.7854302E7</v>
      </c>
      <c r="P6" s="24"/>
      <c r="Q6" s="24"/>
      <c r="R6" s="25"/>
    </row>
    <row r="7" ht="15.75" customHeight="1">
      <c r="A7" s="26" t="s">
        <v>291</v>
      </c>
      <c r="B7" s="27">
        <v>4.0</v>
      </c>
      <c r="C7" s="27">
        <v>5.68331807</v>
      </c>
      <c r="D7" s="27">
        <v>4.93622615</v>
      </c>
      <c r="E7" s="27">
        <v>19.7449046</v>
      </c>
      <c r="F7" s="27">
        <v>1.0</v>
      </c>
      <c r="G7" s="27">
        <v>4.0</v>
      </c>
      <c r="H7" s="27">
        <v>67.0</v>
      </c>
      <c r="I7" s="27">
        <v>758.0</v>
      </c>
      <c r="J7" s="27">
        <v>69.0</v>
      </c>
      <c r="K7" s="27">
        <v>2.0</v>
      </c>
      <c r="L7" s="27">
        <v>6.0</v>
      </c>
      <c r="M7" s="28" t="s">
        <v>283</v>
      </c>
      <c r="N7" s="27">
        <v>5731689.0</v>
      </c>
      <c r="O7" s="27">
        <v>5729221.0</v>
      </c>
      <c r="P7" s="28"/>
      <c r="Q7" s="28"/>
      <c r="R7" s="29"/>
    </row>
    <row r="8" ht="15.75" customHeight="1">
      <c r="A8" s="22" t="s">
        <v>292</v>
      </c>
      <c r="B8" s="23">
        <v>7.0</v>
      </c>
      <c r="C8" s="23">
        <v>2.97074756</v>
      </c>
      <c r="D8" s="23">
        <v>2.42200174</v>
      </c>
      <c r="E8" s="23">
        <v>16.9540122</v>
      </c>
      <c r="F8" s="23">
        <v>2.0</v>
      </c>
      <c r="G8" s="23">
        <v>24.0</v>
      </c>
      <c r="H8" s="23">
        <v>2.0</v>
      </c>
      <c r="I8" s="23">
        <v>864.0</v>
      </c>
      <c r="J8" s="23">
        <v>14.0</v>
      </c>
      <c r="K8" s="23">
        <v>805.0</v>
      </c>
      <c r="L8" s="23">
        <v>7.0</v>
      </c>
      <c r="M8" s="24" t="s">
        <v>289</v>
      </c>
      <c r="N8" s="23">
        <v>5352702.0</v>
      </c>
      <c r="O8" s="23">
        <v>5354955.0</v>
      </c>
      <c r="P8" s="24" t="s">
        <v>293</v>
      </c>
      <c r="Q8" s="24"/>
      <c r="R8" s="25"/>
    </row>
    <row r="9" ht="15.75" customHeight="1">
      <c r="A9" s="26" t="s">
        <v>294</v>
      </c>
      <c r="B9" s="27">
        <v>5.0</v>
      </c>
      <c r="C9" s="27">
        <v>2.80472213</v>
      </c>
      <c r="D9" s="27">
        <v>2.66467153</v>
      </c>
      <c r="E9" s="27">
        <v>13.3233577</v>
      </c>
      <c r="F9" s="27">
        <v>3.0</v>
      </c>
      <c r="G9" s="27">
        <v>68.0</v>
      </c>
      <c r="H9" s="27">
        <v>59.0</v>
      </c>
      <c r="I9" s="27">
        <v>848.0</v>
      </c>
      <c r="J9" s="27">
        <v>2.0</v>
      </c>
      <c r="K9" s="27">
        <v>860.0</v>
      </c>
      <c r="L9" s="27">
        <v>8.5</v>
      </c>
      <c r="M9" s="28" t="s">
        <v>289</v>
      </c>
      <c r="N9" s="27">
        <v>9677418.0</v>
      </c>
      <c r="O9" s="27">
        <v>9679681.0</v>
      </c>
      <c r="P9" s="28"/>
      <c r="Q9" s="28"/>
      <c r="R9" s="29"/>
    </row>
    <row r="10" ht="15.75" customHeight="1">
      <c r="A10" s="22" t="s">
        <v>295</v>
      </c>
      <c r="B10" s="23">
        <v>1.0</v>
      </c>
      <c r="C10" s="23">
        <v>5.15188292</v>
      </c>
      <c r="D10" s="23">
        <v>5.15188292</v>
      </c>
      <c r="E10" s="23">
        <v>5.15188292</v>
      </c>
      <c r="F10" s="23">
        <v>1.0</v>
      </c>
      <c r="G10" s="23">
        <v>260.0</v>
      </c>
      <c r="H10" s="23">
        <v>331.0</v>
      </c>
      <c r="I10" s="23">
        <v>2.0</v>
      </c>
      <c r="J10" s="23">
        <v>277.0</v>
      </c>
      <c r="K10" s="23">
        <v>210.0</v>
      </c>
      <c r="L10" s="23">
        <v>8.5</v>
      </c>
      <c r="M10" s="24" t="s">
        <v>283</v>
      </c>
      <c r="N10" s="23">
        <v>8000801.0</v>
      </c>
      <c r="O10" s="23">
        <v>7997510.0</v>
      </c>
      <c r="P10" s="24" t="s">
        <v>296</v>
      </c>
      <c r="Q10" s="24" t="s">
        <v>297</v>
      </c>
      <c r="R10" s="25" t="s">
        <v>297</v>
      </c>
    </row>
    <row r="11" ht="15.75" customHeight="1">
      <c r="A11" s="26" t="s">
        <v>298</v>
      </c>
      <c r="B11" s="27">
        <v>4.0</v>
      </c>
      <c r="C11" s="27">
        <v>6.44312769</v>
      </c>
      <c r="D11" s="27">
        <v>4.80796141</v>
      </c>
      <c r="E11" s="27">
        <v>19.2318456</v>
      </c>
      <c r="F11" s="27">
        <v>1.0</v>
      </c>
      <c r="G11" s="27">
        <v>5.0</v>
      </c>
      <c r="H11" s="27">
        <v>68.0</v>
      </c>
      <c r="I11" s="27">
        <v>759.0</v>
      </c>
      <c r="J11" s="27">
        <v>70.0</v>
      </c>
      <c r="K11" s="27">
        <v>3.0</v>
      </c>
      <c r="L11" s="27">
        <v>10.0</v>
      </c>
      <c r="M11" s="28" t="s">
        <v>289</v>
      </c>
      <c r="N11" s="27">
        <v>9877055.0</v>
      </c>
      <c r="O11" s="27">
        <v>9880084.0</v>
      </c>
      <c r="P11" s="28"/>
      <c r="Q11" s="28"/>
      <c r="R11" s="29"/>
    </row>
    <row r="12" ht="15.75" customHeight="1">
      <c r="A12" s="22" t="s">
        <v>299</v>
      </c>
      <c r="B12" s="23">
        <v>4.0</v>
      </c>
      <c r="C12" s="23">
        <v>3.51498734</v>
      </c>
      <c r="D12" s="23">
        <v>2.77166829</v>
      </c>
      <c r="E12" s="23">
        <v>11.0866732</v>
      </c>
      <c r="F12" s="23">
        <v>3.0</v>
      </c>
      <c r="G12" s="23">
        <v>89.0</v>
      </c>
      <c r="H12" s="23">
        <v>82.0</v>
      </c>
      <c r="I12" s="23">
        <v>773.0</v>
      </c>
      <c r="J12" s="23">
        <v>3.0</v>
      </c>
      <c r="K12" s="23">
        <v>861.0</v>
      </c>
      <c r="L12" s="23">
        <v>11.5</v>
      </c>
      <c r="M12" s="24" t="s">
        <v>283</v>
      </c>
      <c r="N12" s="23">
        <v>9597828.0</v>
      </c>
      <c r="O12" s="23">
        <v>9596208.0</v>
      </c>
      <c r="P12" s="24" t="s">
        <v>300</v>
      </c>
      <c r="Q12" s="24"/>
      <c r="R12" s="25"/>
    </row>
    <row r="13" ht="15.75" customHeight="1">
      <c r="A13" s="26" t="s">
        <v>301</v>
      </c>
      <c r="B13" s="27">
        <v>1.0</v>
      </c>
      <c r="C13" s="27">
        <v>5.12349403</v>
      </c>
      <c r="D13" s="27">
        <v>5.12349403</v>
      </c>
      <c r="E13" s="27">
        <v>5.12349403</v>
      </c>
      <c r="F13" s="27">
        <v>1.0</v>
      </c>
      <c r="G13" s="27">
        <v>263.0</v>
      </c>
      <c r="H13" s="27">
        <v>332.0</v>
      </c>
      <c r="I13" s="27">
        <v>3.0</v>
      </c>
      <c r="J13" s="27">
        <v>279.0</v>
      </c>
      <c r="K13" s="27">
        <v>212.0</v>
      </c>
      <c r="L13" s="27">
        <v>11.5</v>
      </c>
      <c r="M13" s="28" t="s">
        <v>283</v>
      </c>
      <c r="N13" s="27">
        <v>902719.0</v>
      </c>
      <c r="O13" s="27">
        <v>901452.0</v>
      </c>
      <c r="P13" s="28"/>
      <c r="Q13" s="28"/>
      <c r="R13" s="29"/>
    </row>
    <row r="14" ht="15.75" customHeight="1">
      <c r="A14" s="22" t="s">
        <v>302</v>
      </c>
      <c r="B14" s="23">
        <v>4.0</v>
      </c>
      <c r="C14" s="23">
        <v>5.52725348</v>
      </c>
      <c r="D14" s="23">
        <v>4.73916547</v>
      </c>
      <c r="E14" s="23">
        <v>18.9566619</v>
      </c>
      <c r="F14" s="23">
        <v>1.0</v>
      </c>
      <c r="G14" s="23">
        <v>7.0</v>
      </c>
      <c r="H14" s="23">
        <v>69.0</v>
      </c>
      <c r="I14" s="23">
        <v>760.0</v>
      </c>
      <c r="J14" s="23">
        <v>71.0</v>
      </c>
      <c r="K14" s="23">
        <v>4.0</v>
      </c>
      <c r="L14" s="23">
        <v>13.0</v>
      </c>
      <c r="M14" s="24" t="s">
        <v>289</v>
      </c>
      <c r="N14" s="23">
        <v>1.9354171E7</v>
      </c>
      <c r="O14" s="23">
        <v>1.9356126E7</v>
      </c>
      <c r="P14" s="24" t="s">
        <v>303</v>
      </c>
      <c r="Q14" s="24" t="s">
        <v>304</v>
      </c>
      <c r="R14" s="25"/>
    </row>
    <row r="15" ht="15.75" customHeight="1">
      <c r="A15" s="26" t="s">
        <v>305</v>
      </c>
      <c r="B15" s="27">
        <v>6.0</v>
      </c>
      <c r="C15" s="27">
        <v>3.2527552</v>
      </c>
      <c r="D15" s="27">
        <v>3.03577056</v>
      </c>
      <c r="E15" s="27">
        <v>18.2146234</v>
      </c>
      <c r="F15" s="27">
        <v>2.0</v>
      </c>
      <c r="G15" s="27">
        <v>12.0</v>
      </c>
      <c r="H15" s="27">
        <v>4.0</v>
      </c>
      <c r="I15" s="27">
        <v>857.0</v>
      </c>
      <c r="J15" s="27">
        <v>11.0</v>
      </c>
      <c r="K15" s="27">
        <v>802.0</v>
      </c>
      <c r="L15" s="27">
        <v>14.0</v>
      </c>
      <c r="M15" s="28" t="s">
        <v>289</v>
      </c>
      <c r="N15" s="27">
        <v>1.588327E7</v>
      </c>
      <c r="O15" s="27">
        <v>1.5883884E7</v>
      </c>
      <c r="P15" s="28"/>
      <c r="Q15" s="28"/>
      <c r="R15" s="29"/>
    </row>
    <row r="16" ht="15.75" customHeight="1">
      <c r="A16" s="22" t="s">
        <v>306</v>
      </c>
      <c r="B16" s="23">
        <v>4.0</v>
      </c>
      <c r="C16" s="23">
        <v>2.85303365</v>
      </c>
      <c r="D16" s="23">
        <v>2.56892824</v>
      </c>
      <c r="E16" s="23">
        <v>10.275713</v>
      </c>
      <c r="F16" s="23">
        <v>3.0</v>
      </c>
      <c r="G16" s="23">
        <v>105.0</v>
      </c>
      <c r="H16" s="23">
        <v>94.0</v>
      </c>
      <c r="I16" s="23">
        <v>785.0</v>
      </c>
      <c r="J16" s="23">
        <v>4.0</v>
      </c>
      <c r="K16" s="23">
        <v>862.0</v>
      </c>
      <c r="L16" s="23">
        <v>15.5</v>
      </c>
      <c r="M16" s="24" t="s">
        <v>289</v>
      </c>
      <c r="N16" s="23">
        <v>2.1017432E7</v>
      </c>
      <c r="O16" s="23">
        <v>2.1017764E7</v>
      </c>
      <c r="P16" s="24"/>
      <c r="Q16" s="24"/>
      <c r="R16" s="25"/>
    </row>
    <row r="17" ht="15.75" customHeight="1">
      <c r="A17" s="26" t="s">
        <v>307</v>
      </c>
      <c r="B17" s="27">
        <v>1.0</v>
      </c>
      <c r="C17" s="27">
        <v>5.0362958</v>
      </c>
      <c r="D17" s="27">
        <v>5.0362958</v>
      </c>
      <c r="E17" s="27">
        <v>5.0362958</v>
      </c>
      <c r="F17" s="27">
        <v>1.0</v>
      </c>
      <c r="G17" s="27">
        <v>274.0</v>
      </c>
      <c r="H17" s="27">
        <v>333.0</v>
      </c>
      <c r="I17" s="27">
        <v>4.0</v>
      </c>
      <c r="J17" s="27">
        <v>288.0</v>
      </c>
      <c r="K17" s="27">
        <v>221.0</v>
      </c>
      <c r="L17" s="27">
        <v>15.5</v>
      </c>
      <c r="M17" s="28" t="s">
        <v>289</v>
      </c>
      <c r="N17" s="27">
        <v>2946914.0</v>
      </c>
      <c r="O17" s="27">
        <v>2948270.0</v>
      </c>
      <c r="P17" s="28" t="s">
        <v>308</v>
      </c>
      <c r="Q17" s="28" t="s">
        <v>309</v>
      </c>
      <c r="R17" s="29"/>
    </row>
    <row r="18" ht="15.75" customHeight="1">
      <c r="A18" s="22" t="s">
        <v>310</v>
      </c>
      <c r="B18" s="23">
        <v>5.0</v>
      </c>
      <c r="C18" s="23">
        <v>3.88816476</v>
      </c>
      <c r="D18" s="23">
        <v>3.78737628</v>
      </c>
      <c r="E18" s="23">
        <v>18.9368814</v>
      </c>
      <c r="F18" s="23">
        <v>1.0</v>
      </c>
      <c r="G18" s="23">
        <v>8.0</v>
      </c>
      <c r="H18" s="23">
        <v>12.0</v>
      </c>
      <c r="I18" s="23">
        <v>801.0</v>
      </c>
      <c r="J18" s="23">
        <v>72.0</v>
      </c>
      <c r="K18" s="23">
        <v>5.0</v>
      </c>
      <c r="L18" s="23">
        <v>17.0</v>
      </c>
      <c r="M18" s="24" t="s">
        <v>283</v>
      </c>
      <c r="N18" s="23">
        <v>2.1808713E7</v>
      </c>
      <c r="O18" s="23">
        <v>2.1808072E7</v>
      </c>
      <c r="P18" s="24"/>
      <c r="Q18" s="24"/>
      <c r="R18" s="25"/>
    </row>
    <row r="19" ht="15.75" customHeight="1">
      <c r="A19" s="26" t="s">
        <v>311</v>
      </c>
      <c r="B19" s="27">
        <v>5.0</v>
      </c>
      <c r="C19" s="27">
        <v>4.60183766</v>
      </c>
      <c r="D19" s="27">
        <v>3.79864236</v>
      </c>
      <c r="E19" s="27">
        <v>18.9932118</v>
      </c>
      <c r="F19" s="27">
        <v>2.0</v>
      </c>
      <c r="G19" s="27">
        <v>6.0</v>
      </c>
      <c r="H19" s="27">
        <v>11.0</v>
      </c>
      <c r="I19" s="27">
        <v>800.0</v>
      </c>
      <c r="J19" s="27">
        <v>9.0</v>
      </c>
      <c r="K19" s="27">
        <v>800.0</v>
      </c>
      <c r="L19" s="27">
        <v>18.0</v>
      </c>
      <c r="M19" s="28" t="s">
        <v>283</v>
      </c>
      <c r="N19" s="27">
        <v>1.7355822E7</v>
      </c>
      <c r="O19" s="27">
        <v>1.7353415E7</v>
      </c>
      <c r="P19" s="28"/>
      <c r="Q19" s="28"/>
      <c r="R19" s="29"/>
    </row>
    <row r="20" ht="15.75" customHeight="1">
      <c r="A20" s="22" t="s">
        <v>312</v>
      </c>
      <c r="B20" s="23">
        <v>6.0</v>
      </c>
      <c r="C20" s="23">
        <v>3.65061605</v>
      </c>
      <c r="D20" s="23">
        <v>3.01725068</v>
      </c>
      <c r="E20" s="23">
        <v>18.1035041</v>
      </c>
      <c r="F20" s="23">
        <v>2.0</v>
      </c>
      <c r="G20" s="23">
        <v>13.0</v>
      </c>
      <c r="H20" s="23">
        <v>5.0</v>
      </c>
      <c r="I20" s="23">
        <v>858.0</v>
      </c>
      <c r="J20" s="23">
        <v>12.0</v>
      </c>
      <c r="K20" s="23">
        <v>803.0</v>
      </c>
      <c r="L20" s="23">
        <v>19.0</v>
      </c>
      <c r="M20" s="24" t="s">
        <v>283</v>
      </c>
      <c r="N20" s="23">
        <v>2.4690478E7</v>
      </c>
      <c r="O20" s="23">
        <v>2.4689475E7</v>
      </c>
      <c r="P20" s="24"/>
      <c r="Q20" s="24"/>
      <c r="R20" s="25"/>
    </row>
    <row r="21" ht="15.75" customHeight="1">
      <c r="A21" s="26" t="s">
        <v>313</v>
      </c>
      <c r="B21" s="27">
        <v>3.0</v>
      </c>
      <c r="C21" s="27">
        <v>2.81495385</v>
      </c>
      <c r="D21" s="27">
        <v>2.6393403</v>
      </c>
      <c r="E21" s="27">
        <v>7.91802091</v>
      </c>
      <c r="F21" s="27">
        <v>3.0</v>
      </c>
      <c r="G21" s="27">
        <v>146.0</v>
      </c>
      <c r="H21" s="27">
        <v>135.0</v>
      </c>
      <c r="I21" s="27">
        <v>724.0</v>
      </c>
      <c r="J21" s="27">
        <v>5.0</v>
      </c>
      <c r="K21" s="27">
        <v>863.0</v>
      </c>
      <c r="L21" s="27">
        <v>20.5</v>
      </c>
      <c r="M21" s="28" t="s">
        <v>289</v>
      </c>
      <c r="N21" s="27">
        <v>1.8850848E7</v>
      </c>
      <c r="O21" s="27">
        <v>1.8853843E7</v>
      </c>
      <c r="P21" s="28"/>
      <c r="Q21" s="28"/>
      <c r="R21" s="29"/>
    </row>
    <row r="22" ht="15.75" customHeight="1">
      <c r="A22" s="22" t="s">
        <v>314</v>
      </c>
      <c r="B22" s="23">
        <v>1.0</v>
      </c>
      <c r="C22" s="23">
        <v>4.89085401</v>
      </c>
      <c r="D22" s="23">
        <v>4.89085401</v>
      </c>
      <c r="E22" s="23">
        <v>4.89085401</v>
      </c>
      <c r="F22" s="23">
        <v>1.0</v>
      </c>
      <c r="G22" s="23">
        <v>292.0</v>
      </c>
      <c r="H22" s="23">
        <v>334.0</v>
      </c>
      <c r="I22" s="23">
        <v>5.0</v>
      </c>
      <c r="J22" s="23">
        <v>304.0</v>
      </c>
      <c r="K22" s="23">
        <v>237.0</v>
      </c>
      <c r="L22" s="23">
        <v>20.5</v>
      </c>
      <c r="M22" s="24" t="s">
        <v>289</v>
      </c>
      <c r="N22" s="23">
        <v>2.1721822E7</v>
      </c>
      <c r="O22" s="23">
        <v>2.1722529E7</v>
      </c>
      <c r="P22" s="24"/>
      <c r="Q22" s="24"/>
      <c r="R22" s="25"/>
    </row>
    <row r="23" ht="15.75" customHeight="1">
      <c r="A23" s="26" t="s">
        <v>315</v>
      </c>
      <c r="B23" s="27">
        <v>5.0</v>
      </c>
      <c r="C23" s="27">
        <v>3.83614913</v>
      </c>
      <c r="D23" s="27">
        <v>3.7383739</v>
      </c>
      <c r="E23" s="27">
        <v>18.6918695</v>
      </c>
      <c r="F23" s="27">
        <v>1.0</v>
      </c>
      <c r="G23" s="27">
        <v>10.0</v>
      </c>
      <c r="H23" s="27">
        <v>14.0</v>
      </c>
      <c r="I23" s="27">
        <v>803.0</v>
      </c>
      <c r="J23" s="27">
        <v>73.0</v>
      </c>
      <c r="K23" s="27">
        <v>6.0</v>
      </c>
      <c r="L23" s="27">
        <v>22.0</v>
      </c>
      <c r="M23" s="28" t="s">
        <v>283</v>
      </c>
      <c r="N23" s="27">
        <v>1.4778184E7</v>
      </c>
      <c r="O23" s="27">
        <v>1.4775184E7</v>
      </c>
      <c r="P23" s="28" t="s">
        <v>316</v>
      </c>
      <c r="Q23" s="28" t="s">
        <v>317</v>
      </c>
      <c r="R23" s="29" t="s">
        <v>317</v>
      </c>
    </row>
    <row r="24" ht="15.75" customHeight="1">
      <c r="A24" s="22" t="s">
        <v>318</v>
      </c>
      <c r="B24" s="23">
        <v>6.0</v>
      </c>
      <c r="C24" s="23">
        <v>2.9384129</v>
      </c>
      <c r="D24" s="23">
        <v>2.59112387</v>
      </c>
      <c r="E24" s="23">
        <v>15.5467432</v>
      </c>
      <c r="F24" s="23">
        <v>1.0</v>
      </c>
      <c r="G24" s="23">
        <v>43.0</v>
      </c>
      <c r="H24" s="23">
        <v>6.0</v>
      </c>
      <c r="I24" s="23">
        <v>859.0</v>
      </c>
      <c r="J24" s="23">
        <v>102.0</v>
      </c>
      <c r="K24" s="23">
        <v>35.0</v>
      </c>
      <c r="L24" s="23">
        <v>23.0</v>
      </c>
      <c r="M24" s="24" t="s">
        <v>283</v>
      </c>
      <c r="N24" s="23">
        <v>1.6116243E7</v>
      </c>
      <c r="O24" s="23">
        <v>1.6112835E7</v>
      </c>
      <c r="P24" s="24" t="s">
        <v>319</v>
      </c>
      <c r="Q24" s="24" t="s">
        <v>320</v>
      </c>
      <c r="R24" s="25"/>
    </row>
    <row r="25" ht="15.75" customHeight="1">
      <c r="A25" s="26" t="s">
        <v>321</v>
      </c>
      <c r="B25" s="27">
        <v>3.0</v>
      </c>
      <c r="C25" s="27">
        <v>2.76553406</v>
      </c>
      <c r="D25" s="27">
        <v>2.43097698</v>
      </c>
      <c r="E25" s="27">
        <v>7.29293093</v>
      </c>
      <c r="F25" s="27">
        <v>3.0</v>
      </c>
      <c r="G25" s="27">
        <v>174.0</v>
      </c>
      <c r="H25" s="27">
        <v>158.0</v>
      </c>
      <c r="I25" s="27">
        <v>747.0</v>
      </c>
      <c r="J25" s="27">
        <v>6.0</v>
      </c>
      <c r="K25" s="27">
        <v>864.0</v>
      </c>
      <c r="L25" s="27">
        <v>24.5</v>
      </c>
      <c r="M25" s="28" t="s">
        <v>283</v>
      </c>
      <c r="N25" s="27">
        <v>1.5600004E7</v>
      </c>
      <c r="O25" s="27">
        <v>1.5598225E7</v>
      </c>
      <c r="P25" s="28" t="s">
        <v>322</v>
      </c>
      <c r="Q25" s="28" t="s">
        <v>323</v>
      </c>
      <c r="R25" s="29"/>
    </row>
    <row r="26" ht="15.75" customHeight="1">
      <c r="A26" s="22" t="s">
        <v>324</v>
      </c>
      <c r="B26" s="23">
        <v>1.0</v>
      </c>
      <c r="C26" s="23">
        <v>4.81919812</v>
      </c>
      <c r="D26" s="23">
        <v>4.81919812</v>
      </c>
      <c r="E26" s="23">
        <v>4.81919812</v>
      </c>
      <c r="F26" s="23">
        <v>1.0</v>
      </c>
      <c r="G26" s="23">
        <v>301.0</v>
      </c>
      <c r="H26" s="23">
        <v>335.0</v>
      </c>
      <c r="I26" s="23">
        <v>6.0</v>
      </c>
      <c r="J26" s="23">
        <v>310.0</v>
      </c>
      <c r="K26" s="23">
        <v>243.0</v>
      </c>
      <c r="L26" s="23">
        <v>24.5</v>
      </c>
      <c r="M26" s="24" t="s">
        <v>283</v>
      </c>
      <c r="N26" s="23">
        <v>2.3306384E7</v>
      </c>
      <c r="O26" s="23">
        <v>2.3305055E7</v>
      </c>
      <c r="P26" s="24"/>
      <c r="Q26" s="24"/>
      <c r="R26" s="25"/>
    </row>
    <row r="27" ht="15.75" customHeight="1">
      <c r="A27" s="26" t="s">
        <v>325</v>
      </c>
      <c r="B27" s="27">
        <v>5.0</v>
      </c>
      <c r="C27" s="27">
        <v>3.81963543</v>
      </c>
      <c r="D27" s="27">
        <v>3.6711205</v>
      </c>
      <c r="E27" s="27">
        <v>18.3556025</v>
      </c>
      <c r="F27" s="27">
        <v>1.0</v>
      </c>
      <c r="G27" s="27">
        <v>11.0</v>
      </c>
      <c r="H27" s="27">
        <v>15.0</v>
      </c>
      <c r="I27" s="27">
        <v>804.0</v>
      </c>
      <c r="J27" s="27">
        <v>74.0</v>
      </c>
      <c r="K27" s="27">
        <v>7.0</v>
      </c>
      <c r="L27" s="27">
        <v>26.0</v>
      </c>
      <c r="M27" s="28" t="s">
        <v>289</v>
      </c>
      <c r="N27" s="27">
        <v>1.9149177E7</v>
      </c>
      <c r="O27" s="27">
        <v>1.9150751E7</v>
      </c>
      <c r="P27" s="28"/>
      <c r="Q27" s="28"/>
      <c r="R27" s="29"/>
    </row>
    <row r="28" ht="15.75" customHeight="1">
      <c r="A28" s="22" t="s">
        <v>326</v>
      </c>
      <c r="B28" s="23">
        <v>6.0</v>
      </c>
      <c r="C28" s="23">
        <v>2.98227216</v>
      </c>
      <c r="D28" s="23">
        <v>2.58980342</v>
      </c>
      <c r="E28" s="23">
        <v>15.5388205</v>
      </c>
      <c r="F28" s="23">
        <v>1.0</v>
      </c>
      <c r="G28" s="23">
        <v>44.0</v>
      </c>
      <c r="H28" s="23">
        <v>7.0</v>
      </c>
      <c r="I28" s="23">
        <v>860.0</v>
      </c>
      <c r="J28" s="23">
        <v>103.0</v>
      </c>
      <c r="K28" s="23">
        <v>36.0</v>
      </c>
      <c r="L28" s="23">
        <v>27.0</v>
      </c>
      <c r="M28" s="24" t="s">
        <v>289</v>
      </c>
      <c r="N28" s="23">
        <v>1.3174692E7</v>
      </c>
      <c r="O28" s="23">
        <v>1.3177064E7</v>
      </c>
      <c r="P28" s="24"/>
      <c r="Q28" s="24"/>
      <c r="R28" s="25"/>
    </row>
    <row r="29" ht="15.75" customHeight="1">
      <c r="A29" s="26" t="s">
        <v>327</v>
      </c>
      <c r="B29" s="27">
        <v>1.0</v>
      </c>
      <c r="C29" s="27">
        <v>4.51889645</v>
      </c>
      <c r="D29" s="27">
        <v>4.51889645</v>
      </c>
      <c r="E29" s="27">
        <v>4.51889645</v>
      </c>
      <c r="F29" s="27">
        <v>1.0</v>
      </c>
      <c r="G29" s="27">
        <v>330.0</v>
      </c>
      <c r="H29" s="27">
        <v>336.0</v>
      </c>
      <c r="I29" s="27">
        <v>7.0</v>
      </c>
      <c r="J29" s="27">
        <v>333.0</v>
      </c>
      <c r="K29" s="27">
        <v>266.0</v>
      </c>
      <c r="L29" s="27">
        <v>28.0</v>
      </c>
      <c r="M29" s="28" t="s">
        <v>283</v>
      </c>
      <c r="N29" s="27">
        <v>2.1992773E7</v>
      </c>
      <c r="O29" s="27">
        <v>2.1991183E7</v>
      </c>
      <c r="P29" s="28"/>
      <c r="Q29" s="28"/>
      <c r="R29" s="29"/>
    </row>
    <row r="30" ht="15.75" customHeight="1">
      <c r="A30" s="22" t="s">
        <v>328</v>
      </c>
      <c r="B30" s="23">
        <v>5.0</v>
      </c>
      <c r="C30" s="23">
        <v>4.39654988</v>
      </c>
      <c r="D30" s="23">
        <v>3.74074849</v>
      </c>
      <c r="E30" s="23">
        <v>18.7037425</v>
      </c>
      <c r="F30" s="23">
        <v>2.0</v>
      </c>
      <c r="G30" s="23">
        <v>9.0</v>
      </c>
      <c r="H30" s="23">
        <v>13.0</v>
      </c>
      <c r="I30" s="23">
        <v>802.0</v>
      </c>
      <c r="J30" s="23">
        <v>10.0</v>
      </c>
      <c r="K30" s="23">
        <v>801.0</v>
      </c>
      <c r="L30" s="23">
        <v>29.0</v>
      </c>
      <c r="M30" s="24" t="s">
        <v>289</v>
      </c>
      <c r="N30" s="23">
        <v>8203348.0</v>
      </c>
      <c r="O30" s="23">
        <v>8205626.0</v>
      </c>
      <c r="P30" s="24" t="s">
        <v>329</v>
      </c>
      <c r="Q30" s="24" t="s">
        <v>330</v>
      </c>
      <c r="R30" s="25"/>
    </row>
    <row r="31" ht="15.75" customHeight="1">
      <c r="A31" s="26" t="s">
        <v>331</v>
      </c>
      <c r="B31" s="27">
        <v>5.0</v>
      </c>
      <c r="C31" s="27">
        <v>3.81534767</v>
      </c>
      <c r="D31" s="27">
        <v>3.61464443</v>
      </c>
      <c r="E31" s="27">
        <v>18.0732222</v>
      </c>
      <c r="F31" s="27">
        <v>1.0</v>
      </c>
      <c r="G31" s="27">
        <v>14.0</v>
      </c>
      <c r="H31" s="27">
        <v>16.0</v>
      </c>
      <c r="I31" s="27">
        <v>805.0</v>
      </c>
      <c r="J31" s="27">
        <v>75.0</v>
      </c>
      <c r="K31" s="27">
        <v>8.0</v>
      </c>
      <c r="L31" s="27">
        <v>30.0</v>
      </c>
      <c r="M31" s="28" t="s">
        <v>289</v>
      </c>
      <c r="N31" s="27">
        <v>2.5016644E7</v>
      </c>
      <c r="O31" s="27">
        <v>2.5017237E7</v>
      </c>
      <c r="P31" s="28"/>
      <c r="Q31" s="28"/>
      <c r="R31" s="29"/>
    </row>
    <row r="32" ht="15.75" customHeight="1">
      <c r="A32" s="22" t="s">
        <v>332</v>
      </c>
      <c r="B32" s="23">
        <v>6.0</v>
      </c>
      <c r="C32" s="23">
        <v>2.89832709</v>
      </c>
      <c r="D32" s="23">
        <v>2.46007026</v>
      </c>
      <c r="E32" s="23">
        <v>14.7604216</v>
      </c>
      <c r="F32" s="23">
        <v>1.0</v>
      </c>
      <c r="G32" s="23">
        <v>54.0</v>
      </c>
      <c r="H32" s="23">
        <v>8.0</v>
      </c>
      <c r="I32" s="23">
        <v>861.0</v>
      </c>
      <c r="J32" s="23">
        <v>113.0</v>
      </c>
      <c r="K32" s="23">
        <v>46.0</v>
      </c>
      <c r="L32" s="23">
        <v>31.0</v>
      </c>
      <c r="M32" s="24" t="s">
        <v>289</v>
      </c>
      <c r="N32" s="23">
        <v>1.2007157E7</v>
      </c>
      <c r="O32" s="23">
        <v>1.2009175E7</v>
      </c>
      <c r="P32" s="24"/>
      <c r="Q32" s="24"/>
      <c r="R32" s="25"/>
    </row>
    <row r="33" ht="15.75" customHeight="1">
      <c r="A33" s="26" t="s">
        <v>333</v>
      </c>
      <c r="B33" s="27">
        <v>1.0</v>
      </c>
      <c r="C33" s="27">
        <v>4.50187502</v>
      </c>
      <c r="D33" s="27">
        <v>4.50187502</v>
      </c>
      <c r="E33" s="27">
        <v>4.50187502</v>
      </c>
      <c r="F33" s="27">
        <v>1.0</v>
      </c>
      <c r="G33" s="27">
        <v>332.0</v>
      </c>
      <c r="H33" s="27">
        <v>337.0</v>
      </c>
      <c r="I33" s="27">
        <v>8.0</v>
      </c>
      <c r="J33" s="27">
        <v>334.0</v>
      </c>
      <c r="K33" s="27">
        <v>267.0</v>
      </c>
      <c r="L33" s="27">
        <v>32.0</v>
      </c>
      <c r="M33" s="28" t="s">
        <v>283</v>
      </c>
      <c r="N33" s="27">
        <v>1.8097558E7</v>
      </c>
      <c r="O33" s="27">
        <v>1.8095795E7</v>
      </c>
      <c r="P33" s="28" t="s">
        <v>334</v>
      </c>
      <c r="Q33" s="28" t="s">
        <v>335</v>
      </c>
      <c r="R33" s="29"/>
    </row>
    <row r="34" ht="15.75" customHeight="1">
      <c r="A34" s="22" t="s">
        <v>336</v>
      </c>
      <c r="B34" s="23">
        <v>5.0</v>
      </c>
      <c r="C34" s="23">
        <v>3.58812824</v>
      </c>
      <c r="D34" s="23">
        <v>3.51940352</v>
      </c>
      <c r="E34" s="23">
        <v>17.5970176</v>
      </c>
      <c r="F34" s="23">
        <v>1.0</v>
      </c>
      <c r="G34" s="23">
        <v>16.0</v>
      </c>
      <c r="H34" s="23">
        <v>18.0</v>
      </c>
      <c r="I34" s="23">
        <v>807.0</v>
      </c>
      <c r="J34" s="23">
        <v>76.0</v>
      </c>
      <c r="K34" s="23">
        <v>9.0</v>
      </c>
      <c r="L34" s="23">
        <v>33.0</v>
      </c>
      <c r="M34" s="24" t="s">
        <v>289</v>
      </c>
      <c r="N34" s="23">
        <v>7019014.0</v>
      </c>
      <c r="O34" s="23">
        <v>7020649.0</v>
      </c>
      <c r="P34" s="24"/>
      <c r="Q34" s="24"/>
      <c r="R34" s="25"/>
    </row>
    <row r="35" ht="15.75" customHeight="1">
      <c r="A35" s="26" t="s">
        <v>337</v>
      </c>
      <c r="B35" s="27">
        <v>6.0</v>
      </c>
      <c r="C35" s="27">
        <v>2.84324092</v>
      </c>
      <c r="D35" s="27">
        <v>2.44269535</v>
      </c>
      <c r="E35" s="27">
        <v>14.6561721</v>
      </c>
      <c r="F35" s="27">
        <v>1.0</v>
      </c>
      <c r="G35" s="27">
        <v>56.0</v>
      </c>
      <c r="H35" s="27">
        <v>9.0</v>
      </c>
      <c r="I35" s="27">
        <v>862.0</v>
      </c>
      <c r="J35" s="27">
        <v>115.0</v>
      </c>
      <c r="K35" s="27">
        <v>48.0</v>
      </c>
      <c r="L35" s="27">
        <v>34.0</v>
      </c>
      <c r="M35" s="28" t="s">
        <v>283</v>
      </c>
      <c r="N35" s="27">
        <v>1.7834742E7</v>
      </c>
      <c r="O35" s="27">
        <v>1.7831891E7</v>
      </c>
      <c r="P35" s="28"/>
      <c r="Q35" s="28"/>
      <c r="R35" s="29"/>
    </row>
    <row r="36" ht="15.75" customHeight="1">
      <c r="A36" s="22" t="s">
        <v>338</v>
      </c>
      <c r="B36" s="23">
        <v>1.0</v>
      </c>
      <c r="C36" s="23">
        <v>4.49125827</v>
      </c>
      <c r="D36" s="23">
        <v>4.49125827</v>
      </c>
      <c r="E36" s="23">
        <v>4.49125827</v>
      </c>
      <c r="F36" s="23">
        <v>1.0</v>
      </c>
      <c r="G36" s="23">
        <v>334.0</v>
      </c>
      <c r="H36" s="23">
        <v>338.0</v>
      </c>
      <c r="I36" s="23">
        <v>9.0</v>
      </c>
      <c r="J36" s="23">
        <v>336.0</v>
      </c>
      <c r="K36" s="23">
        <v>269.0</v>
      </c>
      <c r="L36" s="23">
        <v>35.0</v>
      </c>
      <c r="M36" s="24" t="s">
        <v>289</v>
      </c>
      <c r="N36" s="23">
        <v>5145054.0</v>
      </c>
      <c r="O36" s="23">
        <v>5146613.0</v>
      </c>
      <c r="P36" s="24"/>
      <c r="Q36" s="24"/>
      <c r="R36" s="25"/>
    </row>
    <row r="37" ht="15.75" customHeight="1">
      <c r="A37" s="26" t="s">
        <v>339</v>
      </c>
      <c r="B37" s="27">
        <v>5.0</v>
      </c>
      <c r="C37" s="27">
        <v>3.54078727</v>
      </c>
      <c r="D37" s="27">
        <v>3.48775913</v>
      </c>
      <c r="E37" s="27">
        <v>17.4387956</v>
      </c>
      <c r="F37" s="27">
        <v>1.0</v>
      </c>
      <c r="G37" s="27">
        <v>17.0</v>
      </c>
      <c r="H37" s="27">
        <v>19.0</v>
      </c>
      <c r="I37" s="27">
        <v>808.0</v>
      </c>
      <c r="J37" s="27">
        <v>77.0</v>
      </c>
      <c r="K37" s="27">
        <v>10.0</v>
      </c>
      <c r="L37" s="27">
        <v>36.0</v>
      </c>
      <c r="M37" s="28" t="s">
        <v>283</v>
      </c>
      <c r="N37" s="27">
        <v>2.1048959E7</v>
      </c>
      <c r="O37" s="27">
        <v>2.1046614E7</v>
      </c>
      <c r="P37" s="28"/>
      <c r="Q37" s="28"/>
      <c r="R37" s="29"/>
    </row>
    <row r="38" ht="15.75" customHeight="1">
      <c r="A38" s="22" t="s">
        <v>340</v>
      </c>
      <c r="B38" s="23">
        <v>1.0</v>
      </c>
      <c r="C38" s="23">
        <v>4.3708523</v>
      </c>
      <c r="D38" s="23">
        <v>4.3708523</v>
      </c>
      <c r="E38" s="23">
        <v>4.3708523</v>
      </c>
      <c r="F38" s="23">
        <v>1.0</v>
      </c>
      <c r="G38" s="23">
        <v>338.0</v>
      </c>
      <c r="H38" s="23">
        <v>339.0</v>
      </c>
      <c r="I38" s="23">
        <v>10.0</v>
      </c>
      <c r="J38" s="23">
        <v>339.0</v>
      </c>
      <c r="K38" s="23">
        <v>272.0</v>
      </c>
      <c r="L38" s="23">
        <v>37.0</v>
      </c>
      <c r="M38" s="24" t="s">
        <v>289</v>
      </c>
      <c r="N38" s="23">
        <v>2.0630676E7</v>
      </c>
      <c r="O38" s="23">
        <v>2.0632695E7</v>
      </c>
      <c r="P38" s="24"/>
      <c r="Q38" s="24"/>
      <c r="R38" s="25"/>
    </row>
    <row r="39" ht="15.75" customHeight="1">
      <c r="A39" s="26" t="s">
        <v>341</v>
      </c>
      <c r="B39" s="27">
        <v>5.0</v>
      </c>
      <c r="C39" s="27">
        <v>3.5793134</v>
      </c>
      <c r="D39" s="27">
        <v>3.48529636</v>
      </c>
      <c r="E39" s="27">
        <v>17.4264818</v>
      </c>
      <c r="F39" s="27">
        <v>1.0</v>
      </c>
      <c r="G39" s="27">
        <v>18.0</v>
      </c>
      <c r="H39" s="27">
        <v>20.0</v>
      </c>
      <c r="I39" s="27">
        <v>809.0</v>
      </c>
      <c r="J39" s="27">
        <v>78.0</v>
      </c>
      <c r="K39" s="27">
        <v>11.0</v>
      </c>
      <c r="L39" s="27">
        <v>38.0</v>
      </c>
      <c r="M39" s="28" t="s">
        <v>283</v>
      </c>
      <c r="N39" s="27">
        <v>8032970.0</v>
      </c>
      <c r="O39" s="27">
        <v>8030911.0</v>
      </c>
      <c r="P39" s="28" t="s">
        <v>342</v>
      </c>
      <c r="Q39" s="28" t="s">
        <v>343</v>
      </c>
      <c r="R39" s="29"/>
    </row>
    <row r="40" ht="15.75" customHeight="1">
      <c r="A40" s="22" t="s">
        <v>344</v>
      </c>
      <c r="B40" s="23">
        <v>1.0</v>
      </c>
      <c r="C40" s="23">
        <v>4.37015384</v>
      </c>
      <c r="D40" s="23">
        <v>4.37015384</v>
      </c>
      <c r="E40" s="23">
        <v>4.37015384</v>
      </c>
      <c r="F40" s="23">
        <v>1.0</v>
      </c>
      <c r="G40" s="23">
        <v>339.0</v>
      </c>
      <c r="H40" s="23">
        <v>340.0</v>
      </c>
      <c r="I40" s="23">
        <v>11.0</v>
      </c>
      <c r="J40" s="23">
        <v>340.0</v>
      </c>
      <c r="K40" s="23">
        <v>273.0</v>
      </c>
      <c r="L40" s="23">
        <v>39.0</v>
      </c>
      <c r="M40" s="24" t="s">
        <v>289</v>
      </c>
      <c r="N40" s="23">
        <v>1543710.0</v>
      </c>
      <c r="O40" s="23">
        <v>1545319.0</v>
      </c>
      <c r="P40" s="24"/>
      <c r="Q40" s="24"/>
      <c r="R40" s="25"/>
    </row>
    <row r="41" ht="15.75" customHeight="1">
      <c r="A41" s="26" t="s">
        <v>345</v>
      </c>
      <c r="B41" s="27">
        <v>5.0</v>
      </c>
      <c r="C41" s="27">
        <v>3.65520146</v>
      </c>
      <c r="D41" s="27">
        <v>3.48456291</v>
      </c>
      <c r="E41" s="27">
        <v>17.4228146</v>
      </c>
      <c r="F41" s="27">
        <v>1.0</v>
      </c>
      <c r="G41" s="27">
        <v>19.0</v>
      </c>
      <c r="H41" s="27">
        <v>21.0</v>
      </c>
      <c r="I41" s="27">
        <v>810.0</v>
      </c>
      <c r="J41" s="27">
        <v>79.0</v>
      </c>
      <c r="K41" s="27">
        <v>12.0</v>
      </c>
      <c r="L41" s="27">
        <v>40.0</v>
      </c>
      <c r="M41" s="28" t="s">
        <v>283</v>
      </c>
      <c r="N41" s="27">
        <v>1.7558833E7</v>
      </c>
      <c r="O41" s="27">
        <v>1.7556152E7</v>
      </c>
      <c r="P41" s="28"/>
      <c r="Q41" s="28"/>
      <c r="R41" s="29"/>
    </row>
    <row r="42" ht="15.75" customHeight="1">
      <c r="A42" s="22" t="s">
        <v>346</v>
      </c>
      <c r="B42" s="23">
        <v>1.0</v>
      </c>
      <c r="C42" s="23">
        <v>4.36470494</v>
      </c>
      <c r="D42" s="23">
        <v>4.36470494</v>
      </c>
      <c r="E42" s="23">
        <v>4.36470494</v>
      </c>
      <c r="F42" s="23">
        <v>1.0</v>
      </c>
      <c r="G42" s="23">
        <v>340.0</v>
      </c>
      <c r="H42" s="23">
        <v>341.0</v>
      </c>
      <c r="I42" s="23">
        <v>12.0</v>
      </c>
      <c r="J42" s="23">
        <v>341.0</v>
      </c>
      <c r="K42" s="23">
        <v>274.0</v>
      </c>
      <c r="L42" s="23">
        <v>41.0</v>
      </c>
      <c r="M42" s="24" t="s">
        <v>289</v>
      </c>
      <c r="N42" s="23">
        <v>1.552905E7</v>
      </c>
      <c r="O42" s="23">
        <v>1.5530712E7</v>
      </c>
      <c r="P42" s="24" t="s">
        <v>347</v>
      </c>
      <c r="Q42" s="24"/>
      <c r="R42" s="25"/>
    </row>
    <row r="43" ht="15.75" customHeight="1">
      <c r="A43" s="26" t="s">
        <v>348</v>
      </c>
      <c r="B43" s="27">
        <v>5.0</v>
      </c>
      <c r="C43" s="27">
        <v>4.40743552</v>
      </c>
      <c r="D43" s="27">
        <v>3.55103677</v>
      </c>
      <c r="E43" s="27">
        <v>17.7551838</v>
      </c>
      <c r="F43" s="27">
        <v>2.0</v>
      </c>
      <c r="G43" s="27">
        <v>15.0</v>
      </c>
      <c r="H43" s="27">
        <v>17.0</v>
      </c>
      <c r="I43" s="27">
        <v>806.0</v>
      </c>
      <c r="J43" s="27">
        <v>13.0</v>
      </c>
      <c r="K43" s="27">
        <v>804.0</v>
      </c>
      <c r="L43" s="27">
        <v>42.0</v>
      </c>
      <c r="M43" s="28" t="s">
        <v>283</v>
      </c>
      <c r="N43" s="27">
        <v>1.4562673E7</v>
      </c>
      <c r="O43" s="27">
        <v>1.4562053E7</v>
      </c>
      <c r="P43" s="28"/>
      <c r="Q43" s="28"/>
      <c r="R43" s="29"/>
    </row>
    <row r="44" ht="15.75" customHeight="1">
      <c r="A44" s="22" t="s">
        <v>349</v>
      </c>
      <c r="B44" s="23">
        <v>5.0</v>
      </c>
      <c r="C44" s="23">
        <v>3.5599142</v>
      </c>
      <c r="D44" s="23">
        <v>3.45646148</v>
      </c>
      <c r="E44" s="23">
        <v>17.2823074</v>
      </c>
      <c r="F44" s="23">
        <v>1.0</v>
      </c>
      <c r="G44" s="23">
        <v>20.0</v>
      </c>
      <c r="H44" s="23">
        <v>22.0</v>
      </c>
      <c r="I44" s="23">
        <v>811.0</v>
      </c>
      <c r="J44" s="23">
        <v>80.0</v>
      </c>
      <c r="K44" s="23">
        <v>13.0</v>
      </c>
      <c r="L44" s="23">
        <v>43.0</v>
      </c>
      <c r="M44" s="24" t="s">
        <v>283</v>
      </c>
      <c r="N44" s="23">
        <v>2.0634502E7</v>
      </c>
      <c r="O44" s="23">
        <v>2.0633442E7</v>
      </c>
      <c r="P44" s="24"/>
      <c r="Q44" s="24"/>
      <c r="R44" s="25"/>
    </row>
    <row r="45" ht="15.75" customHeight="1">
      <c r="A45" s="26" t="s">
        <v>350</v>
      </c>
      <c r="B45" s="27">
        <v>1.0</v>
      </c>
      <c r="C45" s="27">
        <v>4.30961814</v>
      </c>
      <c r="D45" s="27">
        <v>4.30961814</v>
      </c>
      <c r="E45" s="27">
        <v>4.30961814</v>
      </c>
      <c r="F45" s="27">
        <v>1.0</v>
      </c>
      <c r="G45" s="27">
        <v>342.0</v>
      </c>
      <c r="H45" s="27">
        <v>342.0</v>
      </c>
      <c r="I45" s="27">
        <v>13.0</v>
      </c>
      <c r="J45" s="27">
        <v>342.0</v>
      </c>
      <c r="K45" s="27">
        <v>275.0</v>
      </c>
      <c r="L45" s="27">
        <v>44.0</v>
      </c>
      <c r="M45" s="28" t="s">
        <v>289</v>
      </c>
      <c r="N45" s="27">
        <v>1071951.0</v>
      </c>
      <c r="O45" s="27">
        <v>1074016.0</v>
      </c>
      <c r="P45" s="28" t="s">
        <v>351</v>
      </c>
      <c r="Q45" s="28" t="s">
        <v>352</v>
      </c>
      <c r="R45" s="29" t="s">
        <v>352</v>
      </c>
    </row>
    <row r="46" ht="15.75" customHeight="1">
      <c r="A46" s="22" t="s">
        <v>353</v>
      </c>
      <c r="B46" s="23">
        <v>4.0</v>
      </c>
      <c r="C46" s="23">
        <v>5.0823958</v>
      </c>
      <c r="D46" s="23">
        <v>4.30906092</v>
      </c>
      <c r="E46" s="23">
        <v>17.2362437</v>
      </c>
      <c r="F46" s="23">
        <v>1.0</v>
      </c>
      <c r="G46" s="23">
        <v>21.0</v>
      </c>
      <c r="H46" s="23">
        <v>70.0</v>
      </c>
      <c r="I46" s="23">
        <v>761.0</v>
      </c>
      <c r="J46" s="23">
        <v>81.0</v>
      </c>
      <c r="K46" s="23">
        <v>14.0</v>
      </c>
      <c r="L46" s="23">
        <v>45.0</v>
      </c>
      <c r="M46" s="24" t="s">
        <v>289</v>
      </c>
      <c r="N46" s="23">
        <v>1.5158631E7</v>
      </c>
      <c r="O46" s="23">
        <v>1.5159584E7</v>
      </c>
      <c r="P46" s="24"/>
      <c r="Q46" s="24"/>
      <c r="R46" s="25"/>
    </row>
    <row r="47" ht="15.75" customHeight="1">
      <c r="A47" s="26" t="s">
        <v>354</v>
      </c>
      <c r="B47" s="27">
        <v>1.0</v>
      </c>
      <c r="C47" s="27">
        <v>4.29354388</v>
      </c>
      <c r="D47" s="27">
        <v>4.29354388</v>
      </c>
      <c r="E47" s="27">
        <v>4.29354388</v>
      </c>
      <c r="F47" s="27">
        <v>1.0</v>
      </c>
      <c r="G47" s="27">
        <v>343.0</v>
      </c>
      <c r="H47" s="27">
        <v>343.0</v>
      </c>
      <c r="I47" s="27">
        <v>14.0</v>
      </c>
      <c r="J47" s="27">
        <v>343.0</v>
      </c>
      <c r="K47" s="27">
        <v>276.0</v>
      </c>
      <c r="L47" s="27">
        <v>46.0</v>
      </c>
      <c r="M47" s="28" t="s">
        <v>283</v>
      </c>
      <c r="N47" s="27">
        <v>779338.0</v>
      </c>
      <c r="O47" s="27">
        <v>777198.0</v>
      </c>
      <c r="P47" s="28" t="s">
        <v>355</v>
      </c>
      <c r="Q47" s="28" t="s">
        <v>356</v>
      </c>
      <c r="R47" s="29" t="s">
        <v>357</v>
      </c>
    </row>
    <row r="48" ht="15.75" customHeight="1">
      <c r="A48" s="22" t="s">
        <v>358</v>
      </c>
      <c r="B48" s="23">
        <v>5.0</v>
      </c>
      <c r="C48" s="23">
        <v>3.56677359</v>
      </c>
      <c r="D48" s="23">
        <v>3.42168378</v>
      </c>
      <c r="E48" s="23">
        <v>17.1084189</v>
      </c>
      <c r="F48" s="23">
        <v>1.0</v>
      </c>
      <c r="G48" s="23">
        <v>22.0</v>
      </c>
      <c r="H48" s="23">
        <v>23.0</v>
      </c>
      <c r="I48" s="23">
        <v>812.0</v>
      </c>
      <c r="J48" s="23">
        <v>82.0</v>
      </c>
      <c r="K48" s="23">
        <v>15.0</v>
      </c>
      <c r="L48" s="23">
        <v>47.0</v>
      </c>
      <c r="M48" s="24" t="s">
        <v>283</v>
      </c>
      <c r="N48" s="23">
        <v>1.4281482E7</v>
      </c>
      <c r="O48" s="23">
        <v>1.4277785E7</v>
      </c>
      <c r="P48" s="24"/>
      <c r="Q48" s="24"/>
      <c r="R48" s="25"/>
    </row>
    <row r="49" ht="15.75" customHeight="1">
      <c r="A49" s="26" t="s">
        <v>359</v>
      </c>
      <c r="B49" s="27">
        <v>4.0</v>
      </c>
      <c r="C49" s="27">
        <v>4.42939881</v>
      </c>
      <c r="D49" s="27">
        <v>3.60375215</v>
      </c>
      <c r="E49" s="27">
        <v>14.4150086</v>
      </c>
      <c r="F49" s="27">
        <v>2.0</v>
      </c>
      <c r="G49" s="27">
        <v>59.0</v>
      </c>
      <c r="H49" s="27">
        <v>71.0</v>
      </c>
      <c r="I49" s="27">
        <v>762.0</v>
      </c>
      <c r="J49" s="27">
        <v>15.0</v>
      </c>
      <c r="K49" s="27">
        <v>806.0</v>
      </c>
      <c r="L49" s="27">
        <v>48.0</v>
      </c>
      <c r="M49" s="28" t="s">
        <v>289</v>
      </c>
      <c r="N49" s="27">
        <v>8752751.0</v>
      </c>
      <c r="O49" s="27">
        <v>8754282.0</v>
      </c>
      <c r="P49" s="28"/>
      <c r="Q49" s="28"/>
      <c r="R49" s="29"/>
    </row>
    <row r="50" ht="15.75" customHeight="1">
      <c r="A50" s="22" t="s">
        <v>360</v>
      </c>
      <c r="B50" s="23">
        <v>1.0</v>
      </c>
      <c r="C50" s="23">
        <v>4.27426483</v>
      </c>
      <c r="D50" s="23">
        <v>4.27426483</v>
      </c>
      <c r="E50" s="23">
        <v>4.27426483</v>
      </c>
      <c r="F50" s="23">
        <v>1.0</v>
      </c>
      <c r="G50" s="23">
        <v>344.0</v>
      </c>
      <c r="H50" s="23">
        <v>344.0</v>
      </c>
      <c r="I50" s="23">
        <v>15.0</v>
      </c>
      <c r="J50" s="23">
        <v>344.0</v>
      </c>
      <c r="K50" s="23">
        <v>277.0</v>
      </c>
      <c r="L50" s="23">
        <v>49.0</v>
      </c>
      <c r="M50" s="24" t="s">
        <v>289</v>
      </c>
      <c r="N50" s="23">
        <v>9157268.0</v>
      </c>
      <c r="O50" s="23">
        <v>9158296.0</v>
      </c>
      <c r="P50" s="24"/>
      <c r="Q50" s="24"/>
      <c r="R50" s="25"/>
    </row>
    <row r="51" ht="15.75" customHeight="1">
      <c r="A51" s="26" t="s">
        <v>361</v>
      </c>
      <c r="B51" s="27">
        <v>5.0</v>
      </c>
      <c r="C51" s="27">
        <v>3.57683684</v>
      </c>
      <c r="D51" s="27">
        <v>3.3981345</v>
      </c>
      <c r="E51" s="27">
        <v>16.9906725</v>
      </c>
      <c r="F51" s="27">
        <v>1.0</v>
      </c>
      <c r="G51" s="27">
        <v>23.0</v>
      </c>
      <c r="H51" s="27">
        <v>24.0</v>
      </c>
      <c r="I51" s="27">
        <v>813.0</v>
      </c>
      <c r="J51" s="27">
        <v>83.0</v>
      </c>
      <c r="K51" s="27">
        <v>16.0</v>
      </c>
      <c r="L51" s="27">
        <v>50.0</v>
      </c>
      <c r="M51" s="28" t="s">
        <v>289</v>
      </c>
      <c r="N51" s="27">
        <v>2.4480578E7</v>
      </c>
      <c r="O51" s="27">
        <v>2.4481501E7</v>
      </c>
      <c r="P51" s="28"/>
      <c r="Q51" s="28"/>
      <c r="R51" s="29"/>
    </row>
    <row r="52" ht="15.75" customHeight="1">
      <c r="A52" s="22" t="s">
        <v>362</v>
      </c>
      <c r="B52" s="23">
        <v>5.0</v>
      </c>
      <c r="C52" s="23">
        <v>2.95791915</v>
      </c>
      <c r="D52" s="23">
        <v>2.82458191</v>
      </c>
      <c r="E52" s="23">
        <v>14.1229095</v>
      </c>
      <c r="F52" s="23">
        <v>2.0</v>
      </c>
      <c r="G52" s="23">
        <v>62.0</v>
      </c>
      <c r="H52" s="23">
        <v>54.0</v>
      </c>
      <c r="I52" s="23">
        <v>843.0</v>
      </c>
      <c r="J52" s="23">
        <v>16.0</v>
      </c>
      <c r="K52" s="23">
        <v>807.0</v>
      </c>
      <c r="L52" s="23">
        <v>51.0</v>
      </c>
      <c r="M52" s="24" t="s">
        <v>289</v>
      </c>
      <c r="N52" s="23">
        <v>9239362.0</v>
      </c>
      <c r="O52" s="23">
        <v>9242150.0</v>
      </c>
      <c r="P52" s="24" t="s">
        <v>363</v>
      </c>
      <c r="Q52" s="24"/>
      <c r="R52" s="25"/>
    </row>
    <row r="53" ht="15.75" customHeight="1">
      <c r="A53" s="26" t="s">
        <v>364</v>
      </c>
      <c r="B53" s="27">
        <v>1.0</v>
      </c>
      <c r="C53" s="27">
        <v>4.21120298</v>
      </c>
      <c r="D53" s="27">
        <v>4.21120298</v>
      </c>
      <c r="E53" s="27">
        <v>4.21120298</v>
      </c>
      <c r="F53" s="27">
        <v>1.0</v>
      </c>
      <c r="G53" s="27">
        <v>345.0</v>
      </c>
      <c r="H53" s="27">
        <v>345.0</v>
      </c>
      <c r="I53" s="27">
        <v>16.0</v>
      </c>
      <c r="J53" s="27">
        <v>345.0</v>
      </c>
      <c r="K53" s="27">
        <v>278.0</v>
      </c>
      <c r="L53" s="27">
        <v>52.0</v>
      </c>
      <c r="M53" s="28" t="s">
        <v>289</v>
      </c>
      <c r="N53" s="27">
        <v>2.4044686E7</v>
      </c>
      <c r="O53" s="27">
        <v>2.4046313E7</v>
      </c>
      <c r="P53" s="28"/>
      <c r="Q53" s="28"/>
      <c r="R53" s="29"/>
    </row>
    <row r="54" ht="15.75" customHeight="1">
      <c r="A54" s="22" t="s">
        <v>365</v>
      </c>
      <c r="B54" s="23">
        <v>5.0</v>
      </c>
      <c r="C54" s="23">
        <v>3.48880718</v>
      </c>
      <c r="D54" s="23">
        <v>3.3828458</v>
      </c>
      <c r="E54" s="23">
        <v>16.914229</v>
      </c>
      <c r="F54" s="23">
        <v>1.0</v>
      </c>
      <c r="G54" s="23">
        <v>25.0</v>
      </c>
      <c r="H54" s="23">
        <v>25.0</v>
      </c>
      <c r="I54" s="23">
        <v>814.0</v>
      </c>
      <c r="J54" s="23">
        <v>84.0</v>
      </c>
      <c r="K54" s="23">
        <v>17.0</v>
      </c>
      <c r="L54" s="23">
        <v>53.0</v>
      </c>
      <c r="M54" s="24" t="s">
        <v>283</v>
      </c>
      <c r="N54" s="23">
        <v>2.8117317E7</v>
      </c>
      <c r="O54" s="23">
        <v>2.8116201E7</v>
      </c>
      <c r="P54" s="24"/>
      <c r="Q54" s="24"/>
      <c r="R54" s="25"/>
    </row>
    <row r="55" ht="15.75" customHeight="1">
      <c r="A55" s="26" t="s">
        <v>366</v>
      </c>
      <c r="B55" s="27">
        <v>5.0</v>
      </c>
      <c r="C55" s="27">
        <v>2.6950367</v>
      </c>
      <c r="D55" s="27">
        <v>2.61002072</v>
      </c>
      <c r="E55" s="27">
        <v>13.0501036</v>
      </c>
      <c r="F55" s="27">
        <v>2.0</v>
      </c>
      <c r="G55" s="27">
        <v>69.0</v>
      </c>
      <c r="H55" s="27">
        <v>60.0</v>
      </c>
      <c r="I55" s="27">
        <v>849.0</v>
      </c>
      <c r="J55" s="27">
        <v>17.0</v>
      </c>
      <c r="K55" s="27">
        <v>808.0</v>
      </c>
      <c r="L55" s="27">
        <v>54.0</v>
      </c>
      <c r="M55" s="28" t="s">
        <v>289</v>
      </c>
      <c r="N55" s="27">
        <v>1.0315249E7</v>
      </c>
      <c r="O55" s="27">
        <v>1.0317881E7</v>
      </c>
      <c r="P55" s="28" t="s">
        <v>367</v>
      </c>
      <c r="Q55" s="28" t="s">
        <v>368</v>
      </c>
      <c r="R55" s="29"/>
    </row>
    <row r="56" ht="15.75" customHeight="1">
      <c r="A56" s="22" t="s">
        <v>369</v>
      </c>
      <c r="B56" s="23">
        <v>1.0</v>
      </c>
      <c r="C56" s="23">
        <v>4.18383151</v>
      </c>
      <c r="D56" s="23">
        <v>4.18383151</v>
      </c>
      <c r="E56" s="23">
        <v>4.18383151</v>
      </c>
      <c r="F56" s="23">
        <v>1.0</v>
      </c>
      <c r="G56" s="23">
        <v>346.0</v>
      </c>
      <c r="H56" s="23">
        <v>346.0</v>
      </c>
      <c r="I56" s="23">
        <v>17.0</v>
      </c>
      <c r="J56" s="23">
        <v>346.0</v>
      </c>
      <c r="K56" s="23">
        <v>279.0</v>
      </c>
      <c r="L56" s="23">
        <v>55.0</v>
      </c>
      <c r="M56" s="24" t="s">
        <v>289</v>
      </c>
      <c r="N56" s="23">
        <v>1.9086548E7</v>
      </c>
      <c r="O56" s="23">
        <v>1.9087909E7</v>
      </c>
      <c r="P56" s="24"/>
      <c r="Q56" s="24"/>
      <c r="R56" s="25"/>
    </row>
    <row r="57" ht="15.75" customHeight="1">
      <c r="A57" s="26" t="s">
        <v>370</v>
      </c>
      <c r="B57" s="27">
        <v>5.0</v>
      </c>
      <c r="C57" s="27">
        <v>3.55325638</v>
      </c>
      <c r="D57" s="27">
        <v>3.38148033</v>
      </c>
      <c r="E57" s="27">
        <v>16.9074016</v>
      </c>
      <c r="F57" s="27">
        <v>1.0</v>
      </c>
      <c r="G57" s="27">
        <v>26.0</v>
      </c>
      <c r="H57" s="27">
        <v>26.0</v>
      </c>
      <c r="I57" s="27">
        <v>815.0</v>
      </c>
      <c r="J57" s="27">
        <v>85.0</v>
      </c>
      <c r="K57" s="27">
        <v>18.0</v>
      </c>
      <c r="L57" s="27">
        <v>56.0</v>
      </c>
      <c r="M57" s="28" t="s">
        <v>289</v>
      </c>
      <c r="N57" s="27">
        <v>306597.0</v>
      </c>
      <c r="O57" s="27">
        <v>308427.0</v>
      </c>
      <c r="P57" s="28" t="s">
        <v>371</v>
      </c>
      <c r="Q57" s="28" t="s">
        <v>372</v>
      </c>
      <c r="R57" s="29" t="s">
        <v>372</v>
      </c>
    </row>
    <row r="58" ht="15.75" customHeight="1">
      <c r="A58" s="22" t="s">
        <v>373</v>
      </c>
      <c r="B58" s="23">
        <v>5.0</v>
      </c>
      <c r="C58" s="23">
        <v>2.55904446</v>
      </c>
      <c r="D58" s="23">
        <v>2.40318434</v>
      </c>
      <c r="E58" s="23">
        <v>12.0159217</v>
      </c>
      <c r="F58" s="23">
        <v>2.0</v>
      </c>
      <c r="G58" s="23">
        <v>76.0</v>
      </c>
      <c r="H58" s="23">
        <v>65.0</v>
      </c>
      <c r="I58" s="23">
        <v>854.0</v>
      </c>
      <c r="J58" s="23">
        <v>18.0</v>
      </c>
      <c r="K58" s="23">
        <v>809.0</v>
      </c>
      <c r="L58" s="23">
        <v>57.0</v>
      </c>
      <c r="M58" s="24" t="s">
        <v>283</v>
      </c>
      <c r="N58" s="23">
        <v>2233232.0</v>
      </c>
      <c r="O58" s="23">
        <v>2227787.0</v>
      </c>
      <c r="P58" s="24" t="s">
        <v>374</v>
      </c>
      <c r="Q58" s="24" t="s">
        <v>375</v>
      </c>
      <c r="R58" s="25" t="s">
        <v>375</v>
      </c>
    </row>
    <row r="59" ht="15.75" customHeight="1">
      <c r="A59" s="26" t="s">
        <v>376</v>
      </c>
      <c r="B59" s="27">
        <v>1.0</v>
      </c>
      <c r="C59" s="27">
        <v>4.15276287</v>
      </c>
      <c r="D59" s="27">
        <v>4.15276287</v>
      </c>
      <c r="E59" s="27">
        <v>4.15276287</v>
      </c>
      <c r="F59" s="27">
        <v>1.0</v>
      </c>
      <c r="G59" s="27">
        <v>347.0</v>
      </c>
      <c r="H59" s="27">
        <v>347.0</v>
      </c>
      <c r="I59" s="27">
        <v>18.0</v>
      </c>
      <c r="J59" s="27">
        <v>347.0</v>
      </c>
      <c r="K59" s="27">
        <v>280.0</v>
      </c>
      <c r="L59" s="27">
        <v>58.0</v>
      </c>
      <c r="M59" s="28" t="s">
        <v>289</v>
      </c>
      <c r="N59" s="27">
        <v>1.9417549E7</v>
      </c>
      <c r="O59" s="27">
        <v>1.9419549E7</v>
      </c>
      <c r="P59" s="28"/>
      <c r="Q59" s="28"/>
      <c r="R59" s="29"/>
    </row>
    <row r="60" ht="15.75" customHeight="1">
      <c r="A60" s="22" t="s">
        <v>377</v>
      </c>
      <c r="B60" s="23">
        <v>5.0</v>
      </c>
      <c r="C60" s="23">
        <v>3.4779154</v>
      </c>
      <c r="D60" s="23">
        <v>3.38146781</v>
      </c>
      <c r="E60" s="23">
        <v>16.9073391</v>
      </c>
      <c r="F60" s="23">
        <v>1.0</v>
      </c>
      <c r="G60" s="23">
        <v>27.0</v>
      </c>
      <c r="H60" s="23">
        <v>27.0</v>
      </c>
      <c r="I60" s="23">
        <v>816.0</v>
      </c>
      <c r="J60" s="23">
        <v>86.0</v>
      </c>
      <c r="K60" s="23">
        <v>19.0</v>
      </c>
      <c r="L60" s="23">
        <v>59.0</v>
      </c>
      <c r="M60" s="24" t="s">
        <v>289</v>
      </c>
      <c r="N60" s="23">
        <v>1.7501043E7</v>
      </c>
      <c r="O60" s="23">
        <v>1.7505526E7</v>
      </c>
      <c r="P60" s="24" t="s">
        <v>378</v>
      </c>
      <c r="Q60" s="24" t="s">
        <v>379</v>
      </c>
      <c r="R60" s="25"/>
    </row>
    <row r="61" ht="15.75" customHeight="1">
      <c r="A61" s="26" t="s">
        <v>380</v>
      </c>
      <c r="B61" s="27">
        <v>4.0</v>
      </c>
      <c r="C61" s="27">
        <v>3.36468368</v>
      </c>
      <c r="D61" s="27">
        <v>2.98552345</v>
      </c>
      <c r="E61" s="27">
        <v>11.9420938</v>
      </c>
      <c r="F61" s="27">
        <v>2.0</v>
      </c>
      <c r="G61" s="27">
        <v>78.0</v>
      </c>
      <c r="H61" s="27">
        <v>75.0</v>
      </c>
      <c r="I61" s="27">
        <v>766.0</v>
      </c>
      <c r="J61" s="27">
        <v>19.0</v>
      </c>
      <c r="K61" s="27">
        <v>810.0</v>
      </c>
      <c r="L61" s="27">
        <v>60.5</v>
      </c>
      <c r="M61" s="28" t="s">
        <v>283</v>
      </c>
      <c r="N61" s="27">
        <v>2.6786338E7</v>
      </c>
      <c r="O61" s="27">
        <v>2.6785684E7</v>
      </c>
      <c r="P61" s="28"/>
      <c r="Q61" s="28"/>
      <c r="R61" s="29"/>
    </row>
    <row r="62" ht="15.75" customHeight="1">
      <c r="A62" s="22" t="s">
        <v>381</v>
      </c>
      <c r="B62" s="23">
        <v>1.0</v>
      </c>
      <c r="C62" s="23">
        <v>4.14912389</v>
      </c>
      <c r="D62" s="23">
        <v>4.14912389</v>
      </c>
      <c r="E62" s="23">
        <v>4.14912389</v>
      </c>
      <c r="F62" s="23">
        <v>1.0</v>
      </c>
      <c r="G62" s="23">
        <v>348.0</v>
      </c>
      <c r="H62" s="23">
        <v>348.0</v>
      </c>
      <c r="I62" s="23">
        <v>19.0</v>
      </c>
      <c r="J62" s="23">
        <v>348.0</v>
      </c>
      <c r="K62" s="23">
        <v>281.0</v>
      </c>
      <c r="L62" s="23">
        <v>60.5</v>
      </c>
      <c r="M62" s="24" t="s">
        <v>283</v>
      </c>
      <c r="N62" s="23">
        <v>5445065.0</v>
      </c>
      <c r="O62" s="23">
        <v>5444121.0</v>
      </c>
      <c r="P62" s="24"/>
      <c r="Q62" s="24"/>
      <c r="R62" s="25"/>
    </row>
    <row r="63" ht="15.75" customHeight="1">
      <c r="A63" s="26" t="s">
        <v>382</v>
      </c>
      <c r="B63" s="27">
        <v>5.0</v>
      </c>
      <c r="C63" s="27">
        <v>3.54554233</v>
      </c>
      <c r="D63" s="27">
        <v>3.37343165</v>
      </c>
      <c r="E63" s="27">
        <v>16.8671583</v>
      </c>
      <c r="F63" s="27">
        <v>1.0</v>
      </c>
      <c r="G63" s="27">
        <v>28.0</v>
      </c>
      <c r="H63" s="27">
        <v>28.0</v>
      </c>
      <c r="I63" s="27">
        <v>817.0</v>
      </c>
      <c r="J63" s="27">
        <v>87.0</v>
      </c>
      <c r="K63" s="27">
        <v>20.0</v>
      </c>
      <c r="L63" s="27">
        <v>62.0</v>
      </c>
      <c r="M63" s="28" t="s">
        <v>283</v>
      </c>
      <c r="N63" s="27">
        <v>9401839.0</v>
      </c>
      <c r="O63" s="27">
        <v>9399582.0</v>
      </c>
      <c r="P63" s="28" t="s">
        <v>383</v>
      </c>
      <c r="Q63" s="28"/>
      <c r="R63" s="29"/>
    </row>
    <row r="64" ht="15.75" customHeight="1">
      <c r="A64" s="22" t="s">
        <v>384</v>
      </c>
      <c r="B64" s="23">
        <v>4.0</v>
      </c>
      <c r="C64" s="23">
        <v>3.23672037</v>
      </c>
      <c r="D64" s="23">
        <v>2.87092916</v>
      </c>
      <c r="E64" s="23">
        <v>11.4837166</v>
      </c>
      <c r="F64" s="23">
        <v>2.0</v>
      </c>
      <c r="G64" s="23">
        <v>84.0</v>
      </c>
      <c r="H64" s="23">
        <v>77.0</v>
      </c>
      <c r="I64" s="23">
        <v>768.0</v>
      </c>
      <c r="J64" s="23">
        <v>20.0</v>
      </c>
      <c r="K64" s="23">
        <v>811.0</v>
      </c>
      <c r="L64" s="23">
        <v>63.5</v>
      </c>
      <c r="M64" s="24" t="s">
        <v>289</v>
      </c>
      <c r="N64" s="23">
        <v>1.2536497E7</v>
      </c>
      <c r="O64" s="23">
        <v>1.254173E7</v>
      </c>
      <c r="P64" s="24"/>
      <c r="Q64" s="24"/>
      <c r="R64" s="25"/>
    </row>
    <row r="65" ht="15.75" customHeight="1">
      <c r="A65" s="26" t="s">
        <v>385</v>
      </c>
      <c r="B65" s="27">
        <v>1.0</v>
      </c>
      <c r="C65" s="27">
        <v>4.11441269</v>
      </c>
      <c r="D65" s="27">
        <v>4.11441269</v>
      </c>
      <c r="E65" s="27">
        <v>4.11441269</v>
      </c>
      <c r="F65" s="27">
        <v>1.0</v>
      </c>
      <c r="G65" s="27">
        <v>349.0</v>
      </c>
      <c r="H65" s="27">
        <v>349.0</v>
      </c>
      <c r="I65" s="27">
        <v>20.0</v>
      </c>
      <c r="J65" s="27">
        <v>349.0</v>
      </c>
      <c r="K65" s="27">
        <v>282.0</v>
      </c>
      <c r="L65" s="27">
        <v>63.5</v>
      </c>
      <c r="M65" s="28" t="s">
        <v>289</v>
      </c>
      <c r="N65" s="27">
        <v>2.6059031E7</v>
      </c>
      <c r="O65" s="27">
        <v>2.6060749E7</v>
      </c>
      <c r="P65" s="28"/>
      <c r="Q65" s="28"/>
      <c r="R65" s="29"/>
    </row>
    <row r="66" ht="15.75" customHeight="1">
      <c r="A66" s="22" t="s">
        <v>386</v>
      </c>
      <c r="B66" s="23">
        <v>5.0</v>
      </c>
      <c r="C66" s="23">
        <v>3.56878724</v>
      </c>
      <c r="D66" s="23">
        <v>3.3571249</v>
      </c>
      <c r="E66" s="23">
        <v>16.7856245</v>
      </c>
      <c r="F66" s="23">
        <v>1.0</v>
      </c>
      <c r="G66" s="23">
        <v>29.0</v>
      </c>
      <c r="H66" s="23">
        <v>29.0</v>
      </c>
      <c r="I66" s="23">
        <v>818.0</v>
      </c>
      <c r="J66" s="23">
        <v>88.0</v>
      </c>
      <c r="K66" s="23">
        <v>21.0</v>
      </c>
      <c r="L66" s="23">
        <v>65.0</v>
      </c>
      <c r="M66" s="24" t="s">
        <v>283</v>
      </c>
      <c r="N66" s="23">
        <v>2.0081394E7</v>
      </c>
      <c r="O66" s="23">
        <v>2.0079694E7</v>
      </c>
      <c r="P66" s="24" t="s">
        <v>387</v>
      </c>
      <c r="Q66" s="24"/>
      <c r="R66" s="25"/>
    </row>
    <row r="67" ht="15.75" customHeight="1">
      <c r="A67" s="26" t="s">
        <v>388</v>
      </c>
      <c r="B67" s="27">
        <v>4.0</v>
      </c>
      <c r="C67" s="27">
        <v>2.92119403</v>
      </c>
      <c r="D67" s="27">
        <v>2.5664828</v>
      </c>
      <c r="E67" s="27">
        <v>10.2659312</v>
      </c>
      <c r="F67" s="27">
        <v>2.0</v>
      </c>
      <c r="G67" s="27">
        <v>107.0</v>
      </c>
      <c r="H67" s="27">
        <v>96.0</v>
      </c>
      <c r="I67" s="27">
        <v>787.0</v>
      </c>
      <c r="J67" s="27">
        <v>21.0</v>
      </c>
      <c r="K67" s="27">
        <v>812.0</v>
      </c>
      <c r="L67" s="27">
        <v>66.5</v>
      </c>
      <c r="M67" s="28" t="s">
        <v>289</v>
      </c>
      <c r="N67" s="27">
        <v>1477377.0</v>
      </c>
      <c r="O67" s="27">
        <v>1478573.0</v>
      </c>
      <c r="P67" s="28"/>
      <c r="Q67" s="28"/>
      <c r="R67" s="29"/>
    </row>
    <row r="68" ht="15.75" customHeight="1">
      <c r="A68" s="22" t="s">
        <v>389</v>
      </c>
      <c r="B68" s="23">
        <v>1.0</v>
      </c>
      <c r="C68" s="23">
        <v>4.10810406</v>
      </c>
      <c r="D68" s="23">
        <v>4.10810406</v>
      </c>
      <c r="E68" s="23">
        <v>4.10810406</v>
      </c>
      <c r="F68" s="23">
        <v>1.0</v>
      </c>
      <c r="G68" s="23">
        <v>350.0</v>
      </c>
      <c r="H68" s="23">
        <v>350.0</v>
      </c>
      <c r="I68" s="23">
        <v>21.0</v>
      </c>
      <c r="J68" s="23">
        <v>350.0</v>
      </c>
      <c r="K68" s="23">
        <v>283.0</v>
      </c>
      <c r="L68" s="23">
        <v>66.5</v>
      </c>
      <c r="M68" s="24" t="s">
        <v>283</v>
      </c>
      <c r="N68" s="23">
        <v>1.2694248E7</v>
      </c>
      <c r="O68" s="23">
        <v>1.2687879E7</v>
      </c>
      <c r="P68" s="24" t="s">
        <v>390</v>
      </c>
      <c r="Q68" s="24"/>
      <c r="R68" s="25"/>
    </row>
    <row r="69" ht="15.75" customHeight="1">
      <c r="A69" s="26" t="s">
        <v>391</v>
      </c>
      <c r="B69" s="27">
        <v>5.0</v>
      </c>
      <c r="C69" s="27">
        <v>3.46763736</v>
      </c>
      <c r="D69" s="27">
        <v>3.35628158</v>
      </c>
      <c r="E69" s="27">
        <v>16.7814079</v>
      </c>
      <c r="F69" s="27">
        <v>1.0</v>
      </c>
      <c r="G69" s="27">
        <v>30.0</v>
      </c>
      <c r="H69" s="27">
        <v>30.0</v>
      </c>
      <c r="I69" s="27">
        <v>819.0</v>
      </c>
      <c r="J69" s="27">
        <v>89.0</v>
      </c>
      <c r="K69" s="27">
        <v>22.0</v>
      </c>
      <c r="L69" s="27">
        <v>68.0</v>
      </c>
      <c r="M69" s="28" t="s">
        <v>289</v>
      </c>
      <c r="N69" s="27">
        <v>1.6852702E7</v>
      </c>
      <c r="O69" s="27">
        <v>1.6854021E7</v>
      </c>
      <c r="P69" s="28"/>
      <c r="Q69" s="28"/>
      <c r="R69" s="29"/>
    </row>
    <row r="70" ht="15.75" customHeight="1">
      <c r="A70" s="22" t="s">
        <v>392</v>
      </c>
      <c r="B70" s="23">
        <v>4.0</v>
      </c>
      <c r="C70" s="23">
        <v>2.67743164</v>
      </c>
      <c r="D70" s="23">
        <v>2.5386983</v>
      </c>
      <c r="E70" s="23">
        <v>10.1547932</v>
      </c>
      <c r="F70" s="23">
        <v>2.0</v>
      </c>
      <c r="G70" s="23">
        <v>108.0</v>
      </c>
      <c r="H70" s="23">
        <v>97.0</v>
      </c>
      <c r="I70" s="23">
        <v>788.0</v>
      </c>
      <c r="J70" s="23">
        <v>22.0</v>
      </c>
      <c r="K70" s="23">
        <v>813.0</v>
      </c>
      <c r="L70" s="23">
        <v>69.5</v>
      </c>
      <c r="M70" s="24" t="s">
        <v>283</v>
      </c>
      <c r="N70" s="23">
        <v>2.6800224E7</v>
      </c>
      <c r="O70" s="23">
        <v>2.6797201E7</v>
      </c>
      <c r="P70" s="24" t="s">
        <v>393</v>
      </c>
      <c r="Q70" s="24" t="s">
        <v>394</v>
      </c>
      <c r="R70" s="25"/>
    </row>
    <row r="71" ht="15.75" customHeight="1">
      <c r="A71" s="26" t="s">
        <v>395</v>
      </c>
      <c r="B71" s="27">
        <v>1.0</v>
      </c>
      <c r="C71" s="27">
        <v>4.1066861</v>
      </c>
      <c r="D71" s="27">
        <v>4.1066861</v>
      </c>
      <c r="E71" s="27">
        <v>4.1066861</v>
      </c>
      <c r="F71" s="27">
        <v>1.0</v>
      </c>
      <c r="G71" s="27">
        <v>351.0</v>
      </c>
      <c r="H71" s="27">
        <v>351.0</v>
      </c>
      <c r="I71" s="27">
        <v>22.0</v>
      </c>
      <c r="J71" s="27">
        <v>351.0</v>
      </c>
      <c r="K71" s="27">
        <v>284.0</v>
      </c>
      <c r="L71" s="27">
        <v>69.5</v>
      </c>
      <c r="M71" s="28" t="s">
        <v>283</v>
      </c>
      <c r="N71" s="27">
        <v>6375050.0</v>
      </c>
      <c r="O71" s="27">
        <v>6373535.0</v>
      </c>
      <c r="P71" s="28" t="s">
        <v>396</v>
      </c>
      <c r="Q71" s="28"/>
      <c r="R71" s="29"/>
    </row>
    <row r="72" ht="15.75" customHeight="1">
      <c r="A72" s="22" t="s">
        <v>397</v>
      </c>
      <c r="B72" s="23">
        <v>5.0</v>
      </c>
      <c r="C72" s="23">
        <v>3.48880081</v>
      </c>
      <c r="D72" s="23">
        <v>3.35093432</v>
      </c>
      <c r="E72" s="23">
        <v>16.7546716</v>
      </c>
      <c r="F72" s="23">
        <v>1.0</v>
      </c>
      <c r="G72" s="23">
        <v>31.0</v>
      </c>
      <c r="H72" s="23">
        <v>31.0</v>
      </c>
      <c r="I72" s="23">
        <v>820.0</v>
      </c>
      <c r="J72" s="23">
        <v>90.0</v>
      </c>
      <c r="K72" s="23">
        <v>23.0</v>
      </c>
      <c r="L72" s="23">
        <v>71.0</v>
      </c>
      <c r="M72" s="24" t="s">
        <v>289</v>
      </c>
      <c r="N72" s="23">
        <v>1.8034596E7</v>
      </c>
      <c r="O72" s="23">
        <v>1.8035693E7</v>
      </c>
      <c r="P72" s="24"/>
      <c r="Q72" s="24"/>
      <c r="R72" s="25"/>
    </row>
    <row r="73" ht="15.75" customHeight="1">
      <c r="A73" s="26" t="s">
        <v>398</v>
      </c>
      <c r="B73" s="27">
        <v>3.0</v>
      </c>
      <c r="C73" s="27">
        <v>3.35404722</v>
      </c>
      <c r="D73" s="27">
        <v>3.24346837</v>
      </c>
      <c r="E73" s="27">
        <v>9.7304051</v>
      </c>
      <c r="F73" s="27">
        <v>2.0</v>
      </c>
      <c r="G73" s="27">
        <v>116.0</v>
      </c>
      <c r="H73" s="27">
        <v>118.0</v>
      </c>
      <c r="I73" s="27">
        <v>707.0</v>
      </c>
      <c r="J73" s="27">
        <v>23.0</v>
      </c>
      <c r="K73" s="27">
        <v>814.0</v>
      </c>
      <c r="L73" s="27">
        <v>72.5</v>
      </c>
      <c r="M73" s="28" t="s">
        <v>283</v>
      </c>
      <c r="N73" s="27">
        <v>1.6799071E7</v>
      </c>
      <c r="O73" s="27">
        <v>1.6796432E7</v>
      </c>
      <c r="P73" s="28"/>
      <c r="Q73" s="28"/>
      <c r="R73" s="29"/>
    </row>
    <row r="74" ht="15.75" customHeight="1">
      <c r="A74" s="22" t="s">
        <v>399</v>
      </c>
      <c r="B74" s="23">
        <v>1.0</v>
      </c>
      <c r="C74" s="23">
        <v>4.10022814</v>
      </c>
      <c r="D74" s="23">
        <v>4.10022814</v>
      </c>
      <c r="E74" s="23">
        <v>4.10022814</v>
      </c>
      <c r="F74" s="23">
        <v>1.0</v>
      </c>
      <c r="G74" s="23">
        <v>352.0</v>
      </c>
      <c r="H74" s="23">
        <v>352.0</v>
      </c>
      <c r="I74" s="23">
        <v>23.0</v>
      </c>
      <c r="J74" s="23">
        <v>352.0</v>
      </c>
      <c r="K74" s="23">
        <v>285.0</v>
      </c>
      <c r="L74" s="23">
        <v>72.5</v>
      </c>
      <c r="M74" s="24" t="s">
        <v>283</v>
      </c>
      <c r="N74" s="23">
        <v>4893345.0</v>
      </c>
      <c r="O74" s="23">
        <v>4891807.0</v>
      </c>
      <c r="P74" s="24"/>
      <c r="Q74" s="24"/>
      <c r="R74" s="25"/>
    </row>
    <row r="75" ht="15.75" customHeight="1">
      <c r="A75" s="26" t="s">
        <v>400</v>
      </c>
      <c r="B75" s="27">
        <v>5.0</v>
      </c>
      <c r="C75" s="27">
        <v>3.51810663</v>
      </c>
      <c r="D75" s="27">
        <v>3.35039484</v>
      </c>
      <c r="E75" s="27">
        <v>16.7519742</v>
      </c>
      <c r="F75" s="27">
        <v>1.0</v>
      </c>
      <c r="G75" s="27">
        <v>32.0</v>
      </c>
      <c r="H75" s="27">
        <v>32.0</v>
      </c>
      <c r="I75" s="27">
        <v>821.0</v>
      </c>
      <c r="J75" s="27">
        <v>91.0</v>
      </c>
      <c r="K75" s="27">
        <v>24.0</v>
      </c>
      <c r="L75" s="27">
        <v>74.0</v>
      </c>
      <c r="M75" s="28" t="s">
        <v>289</v>
      </c>
      <c r="N75" s="27">
        <v>3288255.0</v>
      </c>
      <c r="O75" s="27">
        <v>3290164.0</v>
      </c>
      <c r="P75" s="28"/>
      <c r="Q75" s="28"/>
      <c r="R75" s="29"/>
    </row>
    <row r="76" ht="15.75" customHeight="1">
      <c r="A76" s="22" t="s">
        <v>401</v>
      </c>
      <c r="B76" s="23">
        <v>3.0</v>
      </c>
      <c r="C76" s="23">
        <v>3.56639245</v>
      </c>
      <c r="D76" s="23">
        <v>3.12920344</v>
      </c>
      <c r="E76" s="23">
        <v>9.38761032</v>
      </c>
      <c r="F76" s="23">
        <v>2.0</v>
      </c>
      <c r="G76" s="23">
        <v>123.0</v>
      </c>
      <c r="H76" s="23">
        <v>122.0</v>
      </c>
      <c r="I76" s="23">
        <v>711.0</v>
      </c>
      <c r="J76" s="23">
        <v>24.0</v>
      </c>
      <c r="K76" s="23">
        <v>815.0</v>
      </c>
      <c r="L76" s="23">
        <v>75.5</v>
      </c>
      <c r="M76" s="24" t="s">
        <v>283</v>
      </c>
      <c r="N76" s="23">
        <v>2.4606473E7</v>
      </c>
      <c r="O76" s="23">
        <v>2.4605876E7</v>
      </c>
      <c r="P76" s="24"/>
      <c r="Q76" s="24"/>
      <c r="R76" s="25"/>
    </row>
    <row r="77" ht="15.75" customHeight="1">
      <c r="A77" s="26" t="s">
        <v>402</v>
      </c>
      <c r="B77" s="27">
        <v>1.0</v>
      </c>
      <c r="C77" s="27">
        <v>4.07924835</v>
      </c>
      <c r="D77" s="27">
        <v>4.07924835</v>
      </c>
      <c r="E77" s="27">
        <v>4.07924835</v>
      </c>
      <c r="F77" s="27">
        <v>1.0</v>
      </c>
      <c r="G77" s="27">
        <v>353.0</v>
      </c>
      <c r="H77" s="27">
        <v>353.0</v>
      </c>
      <c r="I77" s="27">
        <v>24.0</v>
      </c>
      <c r="J77" s="27">
        <v>353.0</v>
      </c>
      <c r="K77" s="27">
        <v>286.0</v>
      </c>
      <c r="L77" s="27">
        <v>75.5</v>
      </c>
      <c r="M77" s="28" t="s">
        <v>283</v>
      </c>
      <c r="N77" s="27">
        <v>7859201.0</v>
      </c>
      <c r="O77" s="27">
        <v>7858545.0</v>
      </c>
      <c r="P77" s="28"/>
      <c r="Q77" s="28"/>
      <c r="R77" s="29"/>
    </row>
    <row r="78" ht="15.75" customHeight="1">
      <c r="A78" s="22" t="s">
        <v>403</v>
      </c>
      <c r="B78" s="23">
        <v>5.0</v>
      </c>
      <c r="C78" s="23">
        <v>3.39578674</v>
      </c>
      <c r="D78" s="23">
        <v>3.30933758</v>
      </c>
      <c r="E78" s="23">
        <v>16.5466879</v>
      </c>
      <c r="F78" s="23">
        <v>1.0</v>
      </c>
      <c r="G78" s="23">
        <v>33.0</v>
      </c>
      <c r="H78" s="23">
        <v>33.0</v>
      </c>
      <c r="I78" s="23">
        <v>822.0</v>
      </c>
      <c r="J78" s="23">
        <v>92.0</v>
      </c>
      <c r="K78" s="23">
        <v>25.0</v>
      </c>
      <c r="L78" s="23">
        <v>77.0</v>
      </c>
      <c r="M78" s="24" t="s">
        <v>283</v>
      </c>
      <c r="N78" s="23">
        <v>1.3864489E7</v>
      </c>
      <c r="O78" s="23">
        <v>1.3861794E7</v>
      </c>
      <c r="P78" s="24" t="s">
        <v>404</v>
      </c>
      <c r="Q78" s="24"/>
      <c r="R78" s="25"/>
    </row>
    <row r="79" ht="15.75" customHeight="1">
      <c r="A79" s="26" t="s">
        <v>405</v>
      </c>
      <c r="B79" s="27">
        <v>3.0</v>
      </c>
      <c r="C79" s="27">
        <v>3.67989706</v>
      </c>
      <c r="D79" s="27">
        <v>3.09414173</v>
      </c>
      <c r="E79" s="27">
        <v>9.28242518</v>
      </c>
      <c r="F79" s="27">
        <v>2.0</v>
      </c>
      <c r="G79" s="27">
        <v>125.0</v>
      </c>
      <c r="H79" s="27">
        <v>123.0</v>
      </c>
      <c r="I79" s="27">
        <v>712.0</v>
      </c>
      <c r="J79" s="27">
        <v>25.0</v>
      </c>
      <c r="K79" s="27">
        <v>816.0</v>
      </c>
      <c r="L79" s="27">
        <v>78.5</v>
      </c>
      <c r="M79" s="28" t="s">
        <v>289</v>
      </c>
      <c r="N79" s="27">
        <v>412218.0</v>
      </c>
      <c r="O79" s="27">
        <v>412976.0</v>
      </c>
      <c r="P79" s="28"/>
      <c r="Q79" s="28"/>
      <c r="R79" s="29"/>
    </row>
    <row r="80" ht="15.75" customHeight="1">
      <c r="A80" s="22" t="s">
        <v>406</v>
      </c>
      <c r="B80" s="23">
        <v>1.0</v>
      </c>
      <c r="C80" s="23">
        <v>4.07203929</v>
      </c>
      <c r="D80" s="23">
        <v>4.07203929</v>
      </c>
      <c r="E80" s="23">
        <v>4.07203929</v>
      </c>
      <c r="F80" s="23">
        <v>1.0</v>
      </c>
      <c r="G80" s="23">
        <v>354.0</v>
      </c>
      <c r="H80" s="23">
        <v>354.0</v>
      </c>
      <c r="I80" s="23">
        <v>25.0</v>
      </c>
      <c r="J80" s="23">
        <v>354.0</v>
      </c>
      <c r="K80" s="23">
        <v>287.0</v>
      </c>
      <c r="L80" s="23">
        <v>78.5</v>
      </c>
      <c r="M80" s="24" t="s">
        <v>289</v>
      </c>
      <c r="N80" s="23">
        <v>1635321.0</v>
      </c>
      <c r="O80" s="23">
        <v>1640105.0</v>
      </c>
      <c r="P80" s="24" t="s">
        <v>407</v>
      </c>
      <c r="Q80" s="24" t="s">
        <v>408</v>
      </c>
      <c r="R80" s="25" t="s">
        <v>409</v>
      </c>
    </row>
    <row r="81" ht="15.75" customHeight="1">
      <c r="A81" s="26" t="s">
        <v>410</v>
      </c>
      <c r="B81" s="27">
        <v>5.0</v>
      </c>
      <c r="C81" s="27">
        <v>3.44028986</v>
      </c>
      <c r="D81" s="27">
        <v>3.30692432</v>
      </c>
      <c r="E81" s="27">
        <v>16.5346216</v>
      </c>
      <c r="F81" s="27">
        <v>1.0</v>
      </c>
      <c r="G81" s="27">
        <v>34.0</v>
      </c>
      <c r="H81" s="27">
        <v>34.0</v>
      </c>
      <c r="I81" s="27">
        <v>823.0</v>
      </c>
      <c r="J81" s="27">
        <v>93.0</v>
      </c>
      <c r="K81" s="27">
        <v>26.0</v>
      </c>
      <c r="L81" s="27">
        <v>80.0</v>
      </c>
      <c r="M81" s="28" t="s">
        <v>283</v>
      </c>
      <c r="N81" s="27">
        <v>1.4982269E7</v>
      </c>
      <c r="O81" s="27">
        <v>1.498141E7</v>
      </c>
      <c r="P81" s="28" t="s">
        <v>411</v>
      </c>
      <c r="Q81" s="28"/>
      <c r="R81" s="29"/>
    </row>
    <row r="82" ht="15.75" customHeight="1">
      <c r="A82" s="22" t="s">
        <v>412</v>
      </c>
      <c r="B82" s="23">
        <v>3.0</v>
      </c>
      <c r="C82" s="23">
        <v>3.81342409</v>
      </c>
      <c r="D82" s="23">
        <v>2.89706318</v>
      </c>
      <c r="E82" s="23">
        <v>8.69118954</v>
      </c>
      <c r="F82" s="23">
        <v>2.0</v>
      </c>
      <c r="G82" s="23">
        <v>136.0</v>
      </c>
      <c r="H82" s="23">
        <v>126.0</v>
      </c>
      <c r="I82" s="23">
        <v>715.0</v>
      </c>
      <c r="J82" s="23">
        <v>26.0</v>
      </c>
      <c r="K82" s="23">
        <v>817.0</v>
      </c>
      <c r="L82" s="23">
        <v>81.5</v>
      </c>
      <c r="M82" s="24" t="s">
        <v>283</v>
      </c>
      <c r="N82" s="23">
        <v>8203172.0</v>
      </c>
      <c r="O82" s="23">
        <v>8202362.0</v>
      </c>
      <c r="P82" s="24" t="s">
        <v>413</v>
      </c>
      <c r="Q82" s="24"/>
      <c r="R82" s="25"/>
    </row>
    <row r="83" ht="15.75" customHeight="1">
      <c r="A83" s="26" t="s">
        <v>414</v>
      </c>
      <c r="B83" s="27">
        <v>1.0</v>
      </c>
      <c r="C83" s="27">
        <v>4.06998006</v>
      </c>
      <c r="D83" s="27">
        <v>4.06998006</v>
      </c>
      <c r="E83" s="27">
        <v>4.06998006</v>
      </c>
      <c r="F83" s="27">
        <v>1.0</v>
      </c>
      <c r="G83" s="27">
        <v>355.0</v>
      </c>
      <c r="H83" s="27">
        <v>355.0</v>
      </c>
      <c r="I83" s="27">
        <v>26.0</v>
      </c>
      <c r="J83" s="27">
        <v>355.0</v>
      </c>
      <c r="K83" s="27">
        <v>288.0</v>
      </c>
      <c r="L83" s="27">
        <v>81.5</v>
      </c>
      <c r="M83" s="28" t="s">
        <v>289</v>
      </c>
      <c r="N83" s="27">
        <v>1.3436611E7</v>
      </c>
      <c r="O83" s="27">
        <v>1.3437312E7</v>
      </c>
      <c r="P83" s="28"/>
      <c r="Q83" s="28"/>
      <c r="R83" s="29"/>
    </row>
    <row r="84" ht="15.75" customHeight="1">
      <c r="A84" s="22" t="s">
        <v>415</v>
      </c>
      <c r="B84" s="23">
        <v>5.0</v>
      </c>
      <c r="C84" s="23">
        <v>3.38773502</v>
      </c>
      <c r="D84" s="23">
        <v>3.30591153</v>
      </c>
      <c r="E84" s="23">
        <v>16.5295576</v>
      </c>
      <c r="F84" s="23">
        <v>1.0</v>
      </c>
      <c r="G84" s="23">
        <v>35.0</v>
      </c>
      <c r="H84" s="23">
        <v>35.0</v>
      </c>
      <c r="I84" s="23">
        <v>824.0</v>
      </c>
      <c r="J84" s="23">
        <v>94.0</v>
      </c>
      <c r="K84" s="23">
        <v>27.0</v>
      </c>
      <c r="L84" s="23">
        <v>83.0</v>
      </c>
      <c r="M84" s="24" t="s">
        <v>283</v>
      </c>
      <c r="N84" s="23">
        <v>1.8220134E7</v>
      </c>
      <c r="O84" s="23">
        <v>1.8218298E7</v>
      </c>
      <c r="P84" s="24" t="s">
        <v>416</v>
      </c>
      <c r="Q84" s="24"/>
      <c r="R84" s="25"/>
    </row>
    <row r="85" ht="15.75" customHeight="1">
      <c r="A85" s="26" t="s">
        <v>417</v>
      </c>
      <c r="B85" s="27">
        <v>3.0</v>
      </c>
      <c r="C85" s="27">
        <v>3.4193864</v>
      </c>
      <c r="D85" s="27">
        <v>2.82179519</v>
      </c>
      <c r="E85" s="27">
        <v>8.46538557</v>
      </c>
      <c r="F85" s="27">
        <v>2.0</v>
      </c>
      <c r="G85" s="27">
        <v>141.0</v>
      </c>
      <c r="H85" s="27">
        <v>131.0</v>
      </c>
      <c r="I85" s="27">
        <v>720.0</v>
      </c>
      <c r="J85" s="27">
        <v>27.0</v>
      </c>
      <c r="K85" s="27">
        <v>818.0</v>
      </c>
      <c r="L85" s="27">
        <v>84.5</v>
      </c>
      <c r="M85" s="28" t="s">
        <v>289</v>
      </c>
      <c r="N85" s="27">
        <v>8622185.0</v>
      </c>
      <c r="O85" s="27">
        <v>8623965.0</v>
      </c>
      <c r="P85" s="28" t="s">
        <v>418</v>
      </c>
      <c r="Q85" s="28"/>
      <c r="R85" s="29"/>
    </row>
    <row r="86" ht="15.75" customHeight="1">
      <c r="A86" s="22" t="s">
        <v>419</v>
      </c>
      <c r="B86" s="23">
        <v>1.0</v>
      </c>
      <c r="C86" s="23">
        <v>3.95110646</v>
      </c>
      <c r="D86" s="23">
        <v>3.95110646</v>
      </c>
      <c r="E86" s="23">
        <v>3.95110646</v>
      </c>
      <c r="F86" s="23">
        <v>1.0</v>
      </c>
      <c r="G86" s="23">
        <v>356.0</v>
      </c>
      <c r="H86" s="23">
        <v>356.0</v>
      </c>
      <c r="I86" s="23">
        <v>27.0</v>
      </c>
      <c r="J86" s="23">
        <v>356.0</v>
      </c>
      <c r="K86" s="23">
        <v>289.0</v>
      </c>
      <c r="L86" s="23">
        <v>84.5</v>
      </c>
      <c r="M86" s="24" t="s">
        <v>289</v>
      </c>
      <c r="N86" s="23">
        <v>3057975.0</v>
      </c>
      <c r="O86" s="23">
        <v>3060661.0</v>
      </c>
      <c r="P86" s="24"/>
      <c r="Q86" s="24"/>
      <c r="R86" s="25"/>
    </row>
    <row r="87" ht="15.75" customHeight="1">
      <c r="A87" s="26" t="s">
        <v>420</v>
      </c>
      <c r="B87" s="27">
        <v>5.0</v>
      </c>
      <c r="C87" s="27">
        <v>3.37584412</v>
      </c>
      <c r="D87" s="27">
        <v>3.30024308</v>
      </c>
      <c r="E87" s="27">
        <v>16.5012154</v>
      </c>
      <c r="F87" s="27">
        <v>1.0</v>
      </c>
      <c r="G87" s="27">
        <v>36.0</v>
      </c>
      <c r="H87" s="27">
        <v>36.0</v>
      </c>
      <c r="I87" s="27">
        <v>825.0</v>
      </c>
      <c r="J87" s="27">
        <v>95.0</v>
      </c>
      <c r="K87" s="27">
        <v>28.0</v>
      </c>
      <c r="L87" s="27">
        <v>86.0</v>
      </c>
      <c r="M87" s="28" t="s">
        <v>283</v>
      </c>
      <c r="N87" s="27">
        <v>1.7505964E7</v>
      </c>
      <c r="O87" s="27">
        <v>1.7504276E7</v>
      </c>
      <c r="P87" s="28" t="s">
        <v>421</v>
      </c>
      <c r="Q87" s="28"/>
      <c r="R87" s="29"/>
    </row>
    <row r="88" ht="15.75" customHeight="1">
      <c r="A88" s="22" t="s">
        <v>422</v>
      </c>
      <c r="B88" s="23">
        <v>3.0</v>
      </c>
      <c r="C88" s="23">
        <v>2.96674993</v>
      </c>
      <c r="D88" s="23">
        <v>2.63191349</v>
      </c>
      <c r="E88" s="23">
        <v>7.89574047</v>
      </c>
      <c r="F88" s="23">
        <v>2.0</v>
      </c>
      <c r="G88" s="23">
        <v>147.0</v>
      </c>
      <c r="H88" s="23">
        <v>136.0</v>
      </c>
      <c r="I88" s="23">
        <v>725.0</v>
      </c>
      <c r="J88" s="23">
        <v>28.0</v>
      </c>
      <c r="K88" s="23">
        <v>819.0</v>
      </c>
      <c r="L88" s="23">
        <v>87.5</v>
      </c>
      <c r="M88" s="24" t="s">
        <v>283</v>
      </c>
      <c r="N88" s="23">
        <v>2.2186481E7</v>
      </c>
      <c r="O88" s="23">
        <v>2.2184781E7</v>
      </c>
      <c r="P88" s="24" t="s">
        <v>423</v>
      </c>
      <c r="Q88" s="24" t="s">
        <v>424</v>
      </c>
      <c r="R88" s="25" t="s">
        <v>424</v>
      </c>
    </row>
    <row r="89" ht="15.75" customHeight="1">
      <c r="A89" s="26" t="s">
        <v>425</v>
      </c>
      <c r="B89" s="27">
        <v>1.0</v>
      </c>
      <c r="C89" s="27">
        <v>3.94890573</v>
      </c>
      <c r="D89" s="27">
        <v>3.94890573</v>
      </c>
      <c r="E89" s="27">
        <v>3.94890573</v>
      </c>
      <c r="F89" s="27">
        <v>1.0</v>
      </c>
      <c r="G89" s="27">
        <v>357.0</v>
      </c>
      <c r="H89" s="27">
        <v>357.0</v>
      </c>
      <c r="I89" s="27">
        <v>28.0</v>
      </c>
      <c r="J89" s="27">
        <v>357.0</v>
      </c>
      <c r="K89" s="27">
        <v>290.0</v>
      </c>
      <c r="L89" s="27">
        <v>87.5</v>
      </c>
      <c r="M89" s="28" t="s">
        <v>289</v>
      </c>
      <c r="N89" s="27">
        <v>1411216.0</v>
      </c>
      <c r="O89" s="27">
        <v>1413431.0</v>
      </c>
      <c r="P89" s="28" t="s">
        <v>426</v>
      </c>
      <c r="Q89" s="28"/>
      <c r="R89" s="29"/>
    </row>
    <row r="90" ht="15.75" customHeight="1">
      <c r="A90" s="22" t="s">
        <v>427</v>
      </c>
      <c r="B90" s="23">
        <v>5.0</v>
      </c>
      <c r="C90" s="23">
        <v>3.38078234</v>
      </c>
      <c r="D90" s="23">
        <v>3.29474565</v>
      </c>
      <c r="E90" s="23">
        <v>16.4737282</v>
      </c>
      <c r="F90" s="23">
        <v>1.0</v>
      </c>
      <c r="G90" s="23">
        <v>37.0</v>
      </c>
      <c r="H90" s="23">
        <v>37.0</v>
      </c>
      <c r="I90" s="23">
        <v>826.0</v>
      </c>
      <c r="J90" s="23">
        <v>96.0</v>
      </c>
      <c r="K90" s="23">
        <v>29.0</v>
      </c>
      <c r="L90" s="23">
        <v>89.0</v>
      </c>
      <c r="M90" s="24" t="s">
        <v>289</v>
      </c>
      <c r="N90" s="23">
        <v>1.7351149E7</v>
      </c>
      <c r="O90" s="23">
        <v>1.7353739E7</v>
      </c>
      <c r="P90" s="24"/>
      <c r="Q90" s="24"/>
      <c r="R90" s="25"/>
    </row>
    <row r="91" ht="15.75" customHeight="1">
      <c r="A91" s="26" t="s">
        <v>428</v>
      </c>
      <c r="B91" s="27">
        <v>3.0</v>
      </c>
      <c r="C91" s="27">
        <v>2.84799977</v>
      </c>
      <c r="D91" s="27">
        <v>2.62301259</v>
      </c>
      <c r="E91" s="27">
        <v>7.86903777</v>
      </c>
      <c r="F91" s="27">
        <v>2.0</v>
      </c>
      <c r="G91" s="27">
        <v>150.0</v>
      </c>
      <c r="H91" s="27">
        <v>138.0</v>
      </c>
      <c r="I91" s="27">
        <v>727.0</v>
      </c>
      <c r="J91" s="27">
        <v>29.0</v>
      </c>
      <c r="K91" s="27">
        <v>820.0</v>
      </c>
      <c r="L91" s="27">
        <v>90.5</v>
      </c>
      <c r="M91" s="28" t="s">
        <v>283</v>
      </c>
      <c r="N91" s="27">
        <v>7388318.0</v>
      </c>
      <c r="O91" s="27">
        <v>7386991.0</v>
      </c>
      <c r="P91" s="28"/>
      <c r="Q91" s="28"/>
      <c r="R91" s="29"/>
    </row>
    <row r="92" ht="15.75" customHeight="1">
      <c r="A92" s="22" t="s">
        <v>429</v>
      </c>
      <c r="B92" s="23">
        <v>1.0</v>
      </c>
      <c r="C92" s="23">
        <v>3.9440166</v>
      </c>
      <c r="D92" s="23">
        <v>3.9440166</v>
      </c>
      <c r="E92" s="23">
        <v>3.9440166</v>
      </c>
      <c r="F92" s="23">
        <v>1.0</v>
      </c>
      <c r="G92" s="23">
        <v>358.0</v>
      </c>
      <c r="H92" s="23">
        <v>358.0</v>
      </c>
      <c r="I92" s="23">
        <v>29.0</v>
      </c>
      <c r="J92" s="23">
        <v>358.0</v>
      </c>
      <c r="K92" s="23">
        <v>291.0</v>
      </c>
      <c r="L92" s="23">
        <v>90.5</v>
      </c>
      <c r="M92" s="24" t="s">
        <v>283</v>
      </c>
      <c r="N92" s="23">
        <v>1824110.0</v>
      </c>
      <c r="O92" s="23">
        <v>1823172.0</v>
      </c>
      <c r="P92" s="24" t="s">
        <v>430</v>
      </c>
      <c r="Q92" s="24" t="s">
        <v>431</v>
      </c>
      <c r="R92" s="25" t="s">
        <v>431</v>
      </c>
    </row>
    <row r="93" ht="15.75" customHeight="1">
      <c r="A93" s="26" t="s">
        <v>432</v>
      </c>
      <c r="B93" s="27">
        <v>5.0</v>
      </c>
      <c r="C93" s="27">
        <v>3.36912542</v>
      </c>
      <c r="D93" s="27">
        <v>3.2815496</v>
      </c>
      <c r="E93" s="27">
        <v>16.407748</v>
      </c>
      <c r="F93" s="27">
        <v>1.0</v>
      </c>
      <c r="G93" s="27">
        <v>38.0</v>
      </c>
      <c r="H93" s="27">
        <v>38.0</v>
      </c>
      <c r="I93" s="27">
        <v>827.0</v>
      </c>
      <c r="J93" s="27">
        <v>97.0</v>
      </c>
      <c r="K93" s="27">
        <v>30.0</v>
      </c>
      <c r="L93" s="27">
        <v>92.0</v>
      </c>
      <c r="M93" s="28" t="s">
        <v>283</v>
      </c>
      <c r="N93" s="27">
        <v>1.6735854E7</v>
      </c>
      <c r="O93" s="27">
        <v>1.6733973E7</v>
      </c>
      <c r="P93" s="28" t="s">
        <v>433</v>
      </c>
      <c r="Q93" s="28" t="s">
        <v>434</v>
      </c>
      <c r="R93" s="29" t="s">
        <v>434</v>
      </c>
    </row>
    <row r="94" ht="15.75" customHeight="1">
      <c r="A94" s="22" t="s">
        <v>435</v>
      </c>
      <c r="B94" s="23">
        <v>3.0</v>
      </c>
      <c r="C94" s="23">
        <v>2.76786729</v>
      </c>
      <c r="D94" s="23">
        <v>2.54657331</v>
      </c>
      <c r="E94" s="23">
        <v>7.63971992</v>
      </c>
      <c r="F94" s="23">
        <v>2.0</v>
      </c>
      <c r="G94" s="23">
        <v>158.0</v>
      </c>
      <c r="H94" s="23">
        <v>146.0</v>
      </c>
      <c r="I94" s="23">
        <v>735.0</v>
      </c>
      <c r="J94" s="23">
        <v>30.0</v>
      </c>
      <c r="K94" s="23">
        <v>821.0</v>
      </c>
      <c r="L94" s="23">
        <v>93.5</v>
      </c>
      <c r="M94" s="24" t="s">
        <v>289</v>
      </c>
      <c r="N94" s="23">
        <v>9792284.0</v>
      </c>
      <c r="O94" s="23">
        <v>9795741.0</v>
      </c>
      <c r="P94" s="24"/>
      <c r="Q94" s="24"/>
      <c r="R94" s="25"/>
    </row>
    <row r="95" ht="15.75" customHeight="1">
      <c r="A95" s="26" t="s">
        <v>436</v>
      </c>
      <c r="B95" s="27">
        <v>1.0</v>
      </c>
      <c r="C95" s="27">
        <v>3.87040082</v>
      </c>
      <c r="D95" s="27">
        <v>3.87040082</v>
      </c>
      <c r="E95" s="27">
        <v>3.87040082</v>
      </c>
      <c r="F95" s="27">
        <v>1.0</v>
      </c>
      <c r="G95" s="27">
        <v>359.0</v>
      </c>
      <c r="H95" s="27">
        <v>359.0</v>
      </c>
      <c r="I95" s="27">
        <v>30.0</v>
      </c>
      <c r="J95" s="27">
        <v>359.0</v>
      </c>
      <c r="K95" s="27">
        <v>292.0</v>
      </c>
      <c r="L95" s="27">
        <v>93.5</v>
      </c>
      <c r="M95" s="28" t="s">
        <v>289</v>
      </c>
      <c r="N95" s="27">
        <v>2984950.0</v>
      </c>
      <c r="O95" s="27">
        <v>2985912.0</v>
      </c>
      <c r="P95" s="28" t="s">
        <v>437</v>
      </c>
      <c r="Q95" s="28"/>
      <c r="R95" s="29"/>
    </row>
    <row r="96" ht="15.75" customHeight="1">
      <c r="A96" s="22" t="s">
        <v>438</v>
      </c>
      <c r="B96" s="23">
        <v>5.0</v>
      </c>
      <c r="C96" s="23">
        <v>3.34855821</v>
      </c>
      <c r="D96" s="23">
        <v>3.24435101</v>
      </c>
      <c r="E96" s="23">
        <v>16.2217551</v>
      </c>
      <c r="F96" s="23">
        <v>1.0</v>
      </c>
      <c r="G96" s="23">
        <v>39.0</v>
      </c>
      <c r="H96" s="23">
        <v>39.0</v>
      </c>
      <c r="I96" s="23">
        <v>828.0</v>
      </c>
      <c r="J96" s="23">
        <v>98.0</v>
      </c>
      <c r="K96" s="23">
        <v>31.0</v>
      </c>
      <c r="L96" s="23">
        <v>95.0</v>
      </c>
      <c r="M96" s="24" t="s">
        <v>289</v>
      </c>
      <c r="N96" s="23">
        <v>1.8264991E7</v>
      </c>
      <c r="O96" s="23">
        <v>1.8270035E7</v>
      </c>
      <c r="P96" s="24"/>
      <c r="Q96" s="24"/>
      <c r="R96" s="25"/>
    </row>
    <row r="97" ht="15.75" customHeight="1">
      <c r="A97" s="26" t="s">
        <v>439</v>
      </c>
      <c r="B97" s="27">
        <v>3.0</v>
      </c>
      <c r="C97" s="27">
        <v>3.18843964</v>
      </c>
      <c r="D97" s="27">
        <v>2.54434967</v>
      </c>
      <c r="E97" s="27">
        <v>7.633049</v>
      </c>
      <c r="F97" s="27">
        <v>2.0</v>
      </c>
      <c r="G97" s="27">
        <v>160.0</v>
      </c>
      <c r="H97" s="27">
        <v>148.0</v>
      </c>
      <c r="I97" s="27">
        <v>737.0</v>
      </c>
      <c r="J97" s="27">
        <v>31.0</v>
      </c>
      <c r="K97" s="27">
        <v>822.0</v>
      </c>
      <c r="L97" s="27">
        <v>96.5</v>
      </c>
      <c r="M97" s="28" t="s">
        <v>283</v>
      </c>
      <c r="N97" s="27">
        <v>1.0589807E7</v>
      </c>
      <c r="O97" s="27">
        <v>1.0587504E7</v>
      </c>
      <c r="P97" s="28"/>
      <c r="Q97" s="28"/>
      <c r="R97" s="29"/>
    </row>
    <row r="98" ht="15.75" customHeight="1">
      <c r="A98" s="22" t="s">
        <v>440</v>
      </c>
      <c r="B98" s="23">
        <v>1.0</v>
      </c>
      <c r="C98" s="23">
        <v>3.86224964</v>
      </c>
      <c r="D98" s="23">
        <v>3.86224964</v>
      </c>
      <c r="E98" s="23">
        <v>3.86224964</v>
      </c>
      <c r="F98" s="23">
        <v>1.0</v>
      </c>
      <c r="G98" s="23">
        <v>360.0</v>
      </c>
      <c r="H98" s="23">
        <v>360.0</v>
      </c>
      <c r="I98" s="23">
        <v>31.0</v>
      </c>
      <c r="J98" s="23">
        <v>360.0</v>
      </c>
      <c r="K98" s="23">
        <v>293.0</v>
      </c>
      <c r="L98" s="23">
        <v>96.5</v>
      </c>
      <c r="M98" s="24" t="s">
        <v>283</v>
      </c>
      <c r="N98" s="23">
        <v>1.8464584E7</v>
      </c>
      <c r="O98" s="23">
        <v>1.8462316E7</v>
      </c>
      <c r="P98" s="24"/>
      <c r="Q98" s="24"/>
      <c r="R98" s="25"/>
    </row>
    <row r="99" ht="15.75" customHeight="1">
      <c r="A99" s="26" t="s">
        <v>441</v>
      </c>
      <c r="B99" s="27">
        <v>5.0</v>
      </c>
      <c r="C99" s="27">
        <v>3.41380939</v>
      </c>
      <c r="D99" s="27">
        <v>3.24237428</v>
      </c>
      <c r="E99" s="27">
        <v>16.2118714</v>
      </c>
      <c r="F99" s="27">
        <v>1.0</v>
      </c>
      <c r="G99" s="27">
        <v>40.0</v>
      </c>
      <c r="H99" s="27">
        <v>40.0</v>
      </c>
      <c r="I99" s="27">
        <v>829.0</v>
      </c>
      <c r="J99" s="27">
        <v>99.0</v>
      </c>
      <c r="K99" s="27">
        <v>32.0</v>
      </c>
      <c r="L99" s="27">
        <v>98.0</v>
      </c>
      <c r="M99" s="28" t="s">
        <v>283</v>
      </c>
      <c r="N99" s="27">
        <v>5243196.0</v>
      </c>
      <c r="O99" s="27">
        <v>5242729.0</v>
      </c>
      <c r="P99" s="28" t="s">
        <v>442</v>
      </c>
      <c r="Q99" s="28"/>
      <c r="R99" s="29"/>
    </row>
    <row r="100" ht="15.75" customHeight="1">
      <c r="A100" s="22" t="s">
        <v>443</v>
      </c>
      <c r="B100" s="23">
        <v>3.0</v>
      </c>
      <c r="C100" s="23">
        <v>2.58999043</v>
      </c>
      <c r="D100" s="23">
        <v>2.40474744</v>
      </c>
      <c r="E100" s="23">
        <v>7.21424231</v>
      </c>
      <c r="F100" s="23">
        <v>2.0</v>
      </c>
      <c r="G100" s="23">
        <v>178.0</v>
      </c>
      <c r="H100" s="23">
        <v>160.0</v>
      </c>
      <c r="I100" s="23">
        <v>749.0</v>
      </c>
      <c r="J100" s="23">
        <v>32.0</v>
      </c>
      <c r="K100" s="23">
        <v>823.0</v>
      </c>
      <c r="L100" s="23">
        <v>99.5</v>
      </c>
      <c r="M100" s="24" t="s">
        <v>289</v>
      </c>
      <c r="N100" s="23">
        <v>2.2468698E7</v>
      </c>
      <c r="O100" s="23">
        <v>2.2469133E7</v>
      </c>
      <c r="P100" s="24"/>
      <c r="Q100" s="24"/>
      <c r="R100" s="25"/>
    </row>
    <row r="101" ht="15.75" customHeight="1">
      <c r="A101" s="26" t="s">
        <v>444</v>
      </c>
      <c r="B101" s="27">
        <v>1.0</v>
      </c>
      <c r="C101" s="27">
        <v>3.84972444</v>
      </c>
      <c r="D101" s="27">
        <v>3.84972444</v>
      </c>
      <c r="E101" s="27">
        <v>3.84972444</v>
      </c>
      <c r="F101" s="27">
        <v>1.0</v>
      </c>
      <c r="G101" s="27">
        <v>361.0</v>
      </c>
      <c r="H101" s="27">
        <v>361.0</v>
      </c>
      <c r="I101" s="27">
        <v>32.0</v>
      </c>
      <c r="J101" s="27">
        <v>361.0</v>
      </c>
      <c r="K101" s="27">
        <v>294.0</v>
      </c>
      <c r="L101" s="27">
        <v>99.5</v>
      </c>
      <c r="M101" s="28" t="s">
        <v>283</v>
      </c>
      <c r="N101" s="27">
        <v>1.6049668E7</v>
      </c>
      <c r="O101" s="27">
        <v>1.6046331E7</v>
      </c>
      <c r="P101" s="28"/>
      <c r="Q101" s="28"/>
      <c r="R101" s="29"/>
    </row>
    <row r="102" ht="15.75" customHeight="1">
      <c r="A102" s="22" t="s">
        <v>445</v>
      </c>
      <c r="B102" s="23">
        <v>5.0</v>
      </c>
      <c r="C102" s="23">
        <v>3.32433121</v>
      </c>
      <c r="D102" s="23">
        <v>3.24231737</v>
      </c>
      <c r="E102" s="23">
        <v>16.2115868</v>
      </c>
      <c r="F102" s="23">
        <v>1.0</v>
      </c>
      <c r="G102" s="23">
        <v>41.0</v>
      </c>
      <c r="H102" s="23">
        <v>41.0</v>
      </c>
      <c r="I102" s="23">
        <v>830.0</v>
      </c>
      <c r="J102" s="23">
        <v>100.0</v>
      </c>
      <c r="K102" s="23">
        <v>33.0</v>
      </c>
      <c r="L102" s="23">
        <v>101.0</v>
      </c>
      <c r="M102" s="24" t="s">
        <v>289</v>
      </c>
      <c r="N102" s="23">
        <v>1.9608245E7</v>
      </c>
      <c r="O102" s="23">
        <v>1.9609476E7</v>
      </c>
      <c r="P102" s="24"/>
      <c r="Q102" s="24"/>
      <c r="R102" s="25"/>
    </row>
    <row r="103" ht="15.75" customHeight="1">
      <c r="A103" s="26" t="s">
        <v>446</v>
      </c>
      <c r="B103" s="27">
        <v>3.0</v>
      </c>
      <c r="C103" s="27">
        <v>2.52507085</v>
      </c>
      <c r="D103" s="27">
        <v>2.40206317</v>
      </c>
      <c r="E103" s="27">
        <v>7.2061895</v>
      </c>
      <c r="F103" s="27">
        <v>2.0</v>
      </c>
      <c r="G103" s="27">
        <v>179.0</v>
      </c>
      <c r="H103" s="27">
        <v>161.0</v>
      </c>
      <c r="I103" s="27">
        <v>750.0</v>
      </c>
      <c r="J103" s="27">
        <v>33.0</v>
      </c>
      <c r="K103" s="27">
        <v>824.0</v>
      </c>
      <c r="L103" s="27">
        <v>102.5</v>
      </c>
      <c r="M103" s="28" t="s">
        <v>289</v>
      </c>
      <c r="N103" s="27">
        <v>1563492.0</v>
      </c>
      <c r="O103" s="27">
        <v>1564827.0</v>
      </c>
      <c r="P103" s="28" t="s">
        <v>447</v>
      </c>
      <c r="Q103" s="28"/>
      <c r="R103" s="29"/>
    </row>
    <row r="104" ht="15.75" customHeight="1">
      <c r="A104" s="22" t="s">
        <v>448</v>
      </c>
      <c r="B104" s="23">
        <v>1.0</v>
      </c>
      <c r="C104" s="23">
        <v>3.81687558</v>
      </c>
      <c r="D104" s="23">
        <v>3.81687558</v>
      </c>
      <c r="E104" s="23">
        <v>3.81687558</v>
      </c>
      <c r="F104" s="23">
        <v>1.0</v>
      </c>
      <c r="G104" s="23">
        <v>362.0</v>
      </c>
      <c r="H104" s="23">
        <v>362.0</v>
      </c>
      <c r="I104" s="23">
        <v>33.0</v>
      </c>
      <c r="J104" s="23">
        <v>362.0</v>
      </c>
      <c r="K104" s="23">
        <v>295.0</v>
      </c>
      <c r="L104" s="23">
        <v>102.5</v>
      </c>
      <c r="M104" s="24" t="s">
        <v>289</v>
      </c>
      <c r="N104" s="23">
        <v>5593029.0</v>
      </c>
      <c r="O104" s="23">
        <v>5595522.0</v>
      </c>
      <c r="P104" s="24" t="s">
        <v>449</v>
      </c>
      <c r="Q104" s="24" t="s">
        <v>450</v>
      </c>
      <c r="R104" s="25" t="s">
        <v>450</v>
      </c>
    </row>
    <row r="105" ht="15.75" customHeight="1">
      <c r="A105" s="26" t="s">
        <v>451</v>
      </c>
      <c r="B105" s="27">
        <v>5.0</v>
      </c>
      <c r="C105" s="27">
        <v>3.36004838</v>
      </c>
      <c r="D105" s="27">
        <v>3.12563666</v>
      </c>
      <c r="E105" s="27">
        <v>15.6281833</v>
      </c>
      <c r="F105" s="27">
        <v>1.0</v>
      </c>
      <c r="G105" s="27">
        <v>42.0</v>
      </c>
      <c r="H105" s="27">
        <v>42.0</v>
      </c>
      <c r="I105" s="27">
        <v>831.0</v>
      </c>
      <c r="J105" s="27">
        <v>101.0</v>
      </c>
      <c r="K105" s="27">
        <v>34.0</v>
      </c>
      <c r="L105" s="27">
        <v>104.0</v>
      </c>
      <c r="M105" s="28" t="s">
        <v>283</v>
      </c>
      <c r="N105" s="27">
        <v>2.3873691E7</v>
      </c>
      <c r="O105" s="27">
        <v>2.3870192E7</v>
      </c>
      <c r="P105" s="28" t="s">
        <v>452</v>
      </c>
      <c r="Q105" s="28"/>
      <c r="R105" s="29"/>
    </row>
    <row r="106" ht="15.75" customHeight="1">
      <c r="A106" s="22" t="s">
        <v>453</v>
      </c>
      <c r="B106" s="23">
        <v>3.0</v>
      </c>
      <c r="C106" s="23">
        <v>2.47223228</v>
      </c>
      <c r="D106" s="23">
        <v>2.38147028</v>
      </c>
      <c r="E106" s="23">
        <v>7.14441085</v>
      </c>
      <c r="F106" s="23">
        <v>2.0</v>
      </c>
      <c r="G106" s="23">
        <v>183.0</v>
      </c>
      <c r="H106" s="23">
        <v>163.0</v>
      </c>
      <c r="I106" s="23">
        <v>752.0</v>
      </c>
      <c r="J106" s="23">
        <v>34.0</v>
      </c>
      <c r="K106" s="23">
        <v>825.0</v>
      </c>
      <c r="L106" s="23">
        <v>105.5</v>
      </c>
      <c r="M106" s="24" t="s">
        <v>289</v>
      </c>
      <c r="N106" s="23">
        <v>1.7909247E7</v>
      </c>
      <c r="O106" s="23">
        <v>1.7909717E7</v>
      </c>
      <c r="P106" s="24"/>
      <c r="Q106" s="24"/>
      <c r="R106" s="25"/>
    </row>
    <row r="107" ht="15.75" customHeight="1">
      <c r="A107" s="26" t="s">
        <v>454</v>
      </c>
      <c r="B107" s="27">
        <v>1.0</v>
      </c>
      <c r="C107" s="27">
        <v>3.8126568</v>
      </c>
      <c r="D107" s="27">
        <v>3.8126568</v>
      </c>
      <c r="E107" s="27">
        <v>3.8126568</v>
      </c>
      <c r="F107" s="27">
        <v>1.0</v>
      </c>
      <c r="G107" s="27">
        <v>363.0</v>
      </c>
      <c r="H107" s="27">
        <v>363.0</v>
      </c>
      <c r="I107" s="27">
        <v>34.0</v>
      </c>
      <c r="J107" s="27">
        <v>363.0</v>
      </c>
      <c r="K107" s="27">
        <v>296.0</v>
      </c>
      <c r="L107" s="27">
        <v>105.5</v>
      </c>
      <c r="M107" s="28" t="s">
        <v>289</v>
      </c>
      <c r="N107" s="27">
        <v>5213050.0</v>
      </c>
      <c r="O107" s="27">
        <v>5213766.0</v>
      </c>
      <c r="P107" s="28" t="s">
        <v>455</v>
      </c>
      <c r="Q107" s="28"/>
      <c r="R107" s="29"/>
    </row>
    <row r="108" ht="15.75" customHeight="1">
      <c r="A108" s="22" t="s">
        <v>456</v>
      </c>
      <c r="B108" s="23">
        <v>3.0</v>
      </c>
      <c r="C108" s="23">
        <v>2.35316923</v>
      </c>
      <c r="D108" s="23">
        <v>2.28898805</v>
      </c>
      <c r="E108" s="23">
        <v>6.86696416</v>
      </c>
      <c r="F108" s="23">
        <v>2.0</v>
      </c>
      <c r="G108" s="23">
        <v>190.0</v>
      </c>
      <c r="H108" s="23">
        <v>168.0</v>
      </c>
      <c r="I108" s="23">
        <v>757.0</v>
      </c>
      <c r="J108" s="23">
        <v>35.0</v>
      </c>
      <c r="K108" s="23">
        <v>826.0</v>
      </c>
      <c r="L108" s="23">
        <v>107.5</v>
      </c>
      <c r="M108" s="24" t="s">
        <v>283</v>
      </c>
      <c r="N108" s="23">
        <v>1531736.0</v>
      </c>
      <c r="O108" s="23">
        <v>1529612.0</v>
      </c>
      <c r="P108" s="24"/>
      <c r="Q108" s="24"/>
      <c r="R108" s="25"/>
    </row>
    <row r="109" ht="15.75" customHeight="1">
      <c r="A109" s="26" t="s">
        <v>457</v>
      </c>
      <c r="B109" s="27">
        <v>1.0</v>
      </c>
      <c r="C109" s="27">
        <v>3.81105611</v>
      </c>
      <c r="D109" s="27">
        <v>3.81105611</v>
      </c>
      <c r="E109" s="27">
        <v>3.81105611</v>
      </c>
      <c r="F109" s="27">
        <v>1.0</v>
      </c>
      <c r="G109" s="27">
        <v>364.0</v>
      </c>
      <c r="H109" s="27">
        <v>364.0</v>
      </c>
      <c r="I109" s="27">
        <v>35.0</v>
      </c>
      <c r="J109" s="27">
        <v>364.0</v>
      </c>
      <c r="K109" s="27">
        <v>297.0</v>
      </c>
      <c r="L109" s="27">
        <v>107.5</v>
      </c>
      <c r="M109" s="28" t="s">
        <v>283</v>
      </c>
      <c r="N109" s="27">
        <v>1.6432396E7</v>
      </c>
      <c r="O109" s="27">
        <v>1.6430174E7</v>
      </c>
      <c r="P109" s="28" t="s">
        <v>458</v>
      </c>
      <c r="Q109" s="28" t="s">
        <v>459</v>
      </c>
      <c r="R109" s="29" t="s">
        <v>460</v>
      </c>
    </row>
    <row r="110" ht="15.75" customHeight="1">
      <c r="A110" s="22" t="s">
        <v>461</v>
      </c>
      <c r="B110" s="23">
        <v>2.0</v>
      </c>
      <c r="C110" s="23">
        <v>3.67060955</v>
      </c>
      <c r="D110" s="23">
        <v>3.40836414</v>
      </c>
      <c r="E110" s="23">
        <v>6.81672828</v>
      </c>
      <c r="F110" s="23">
        <v>2.0</v>
      </c>
      <c r="G110" s="23">
        <v>195.0</v>
      </c>
      <c r="H110" s="23">
        <v>195.0</v>
      </c>
      <c r="I110" s="23">
        <v>562.0</v>
      </c>
      <c r="J110" s="23">
        <v>36.0</v>
      </c>
      <c r="K110" s="23">
        <v>827.0</v>
      </c>
      <c r="L110" s="23">
        <v>109.5</v>
      </c>
      <c r="M110" s="24" t="s">
        <v>289</v>
      </c>
      <c r="N110" s="23">
        <v>1.9755749E7</v>
      </c>
      <c r="O110" s="23">
        <v>1.9757466E7</v>
      </c>
      <c r="P110" s="24"/>
      <c r="Q110" s="24"/>
      <c r="R110" s="25"/>
    </row>
    <row r="111" ht="15.75" customHeight="1">
      <c r="A111" s="26" t="s">
        <v>462</v>
      </c>
      <c r="B111" s="27">
        <v>1.0</v>
      </c>
      <c r="C111" s="27">
        <v>3.80914664</v>
      </c>
      <c r="D111" s="27">
        <v>3.80914664</v>
      </c>
      <c r="E111" s="27">
        <v>3.80914664</v>
      </c>
      <c r="F111" s="27">
        <v>1.0</v>
      </c>
      <c r="G111" s="27">
        <v>365.0</v>
      </c>
      <c r="H111" s="27">
        <v>365.0</v>
      </c>
      <c r="I111" s="27">
        <v>36.0</v>
      </c>
      <c r="J111" s="27">
        <v>365.0</v>
      </c>
      <c r="K111" s="27">
        <v>298.0</v>
      </c>
      <c r="L111" s="27">
        <v>109.5</v>
      </c>
      <c r="M111" s="28" t="s">
        <v>289</v>
      </c>
      <c r="N111" s="27">
        <v>813162.0</v>
      </c>
      <c r="O111" s="27">
        <v>814511.0</v>
      </c>
      <c r="P111" s="28"/>
      <c r="Q111" s="28"/>
      <c r="R111" s="29"/>
    </row>
    <row r="112" ht="15.75" customHeight="1">
      <c r="A112" s="22" t="s">
        <v>463</v>
      </c>
      <c r="B112" s="23">
        <v>3.0</v>
      </c>
      <c r="C112" s="23">
        <v>6.04134476</v>
      </c>
      <c r="D112" s="23">
        <v>5.15001732</v>
      </c>
      <c r="E112" s="23">
        <v>15.450052</v>
      </c>
      <c r="F112" s="23">
        <v>1.0</v>
      </c>
      <c r="G112" s="23">
        <v>45.0</v>
      </c>
      <c r="H112" s="23">
        <v>108.0</v>
      </c>
      <c r="I112" s="23">
        <v>697.0</v>
      </c>
      <c r="J112" s="23">
        <v>104.0</v>
      </c>
      <c r="K112" s="23">
        <v>37.0</v>
      </c>
      <c r="L112" s="23">
        <v>111.0</v>
      </c>
      <c r="M112" s="24" t="s">
        <v>289</v>
      </c>
      <c r="N112" s="23">
        <v>1.2606059E7</v>
      </c>
      <c r="O112" s="23">
        <v>1.2607363E7</v>
      </c>
      <c r="P112" s="24"/>
      <c r="Q112" s="24"/>
      <c r="R112" s="25"/>
    </row>
    <row r="113" ht="15.75" customHeight="1">
      <c r="A113" s="26" t="s">
        <v>464</v>
      </c>
      <c r="B113" s="27">
        <v>2.0</v>
      </c>
      <c r="C113" s="27">
        <v>3.78261821</v>
      </c>
      <c r="D113" s="27">
        <v>3.3125471</v>
      </c>
      <c r="E113" s="27">
        <v>6.62509419</v>
      </c>
      <c r="F113" s="27">
        <v>2.0</v>
      </c>
      <c r="G113" s="27">
        <v>197.0</v>
      </c>
      <c r="H113" s="27">
        <v>197.0</v>
      </c>
      <c r="I113" s="27">
        <v>564.0</v>
      </c>
      <c r="J113" s="27">
        <v>37.0</v>
      </c>
      <c r="K113" s="27">
        <v>828.0</v>
      </c>
      <c r="L113" s="27">
        <v>112.5</v>
      </c>
      <c r="M113" s="28" t="s">
        <v>289</v>
      </c>
      <c r="N113" s="27">
        <v>1.8340966E7</v>
      </c>
      <c r="O113" s="27">
        <v>1.8343744E7</v>
      </c>
      <c r="P113" s="28" t="s">
        <v>465</v>
      </c>
      <c r="Q113" s="28" t="s">
        <v>466</v>
      </c>
      <c r="R113" s="29" t="s">
        <v>466</v>
      </c>
    </row>
    <row r="114" ht="15.75" customHeight="1">
      <c r="A114" s="22" t="s">
        <v>467</v>
      </c>
      <c r="B114" s="23">
        <v>1.0</v>
      </c>
      <c r="C114" s="23">
        <v>3.67925402</v>
      </c>
      <c r="D114" s="23">
        <v>3.67925402</v>
      </c>
      <c r="E114" s="23">
        <v>3.67925402</v>
      </c>
      <c r="F114" s="23">
        <v>1.0</v>
      </c>
      <c r="G114" s="23">
        <v>366.0</v>
      </c>
      <c r="H114" s="23">
        <v>366.0</v>
      </c>
      <c r="I114" s="23">
        <v>37.0</v>
      </c>
      <c r="J114" s="23">
        <v>366.0</v>
      </c>
      <c r="K114" s="23">
        <v>299.0</v>
      </c>
      <c r="L114" s="23">
        <v>112.5</v>
      </c>
      <c r="M114" s="24" t="s">
        <v>289</v>
      </c>
      <c r="N114" s="23">
        <v>1.8579371E7</v>
      </c>
      <c r="O114" s="23">
        <v>1.8580542E7</v>
      </c>
      <c r="P114" s="24" t="s">
        <v>468</v>
      </c>
      <c r="Q114" s="24"/>
      <c r="R114" s="25"/>
    </row>
    <row r="115" ht="15.75" customHeight="1">
      <c r="A115" s="26" t="s">
        <v>469</v>
      </c>
      <c r="B115" s="27">
        <v>5.0</v>
      </c>
      <c r="C115" s="27">
        <v>3.26572749</v>
      </c>
      <c r="D115" s="27">
        <v>3.06788523</v>
      </c>
      <c r="E115" s="27">
        <v>15.3394261</v>
      </c>
      <c r="F115" s="27">
        <v>1.0</v>
      </c>
      <c r="G115" s="27">
        <v>46.0</v>
      </c>
      <c r="H115" s="27">
        <v>43.0</v>
      </c>
      <c r="I115" s="27">
        <v>832.0</v>
      </c>
      <c r="J115" s="27">
        <v>105.0</v>
      </c>
      <c r="K115" s="27">
        <v>38.0</v>
      </c>
      <c r="L115" s="27">
        <v>114.0</v>
      </c>
      <c r="M115" s="28" t="s">
        <v>283</v>
      </c>
      <c r="N115" s="27">
        <v>1.7065514E7</v>
      </c>
      <c r="O115" s="27">
        <v>1.7063396E7</v>
      </c>
      <c r="P115" s="28"/>
      <c r="Q115" s="28"/>
      <c r="R115" s="29"/>
    </row>
    <row r="116" ht="15.75" customHeight="1">
      <c r="A116" s="22" t="s">
        <v>470</v>
      </c>
      <c r="B116" s="23">
        <v>2.0</v>
      </c>
      <c r="C116" s="23">
        <v>3.33295838</v>
      </c>
      <c r="D116" s="23">
        <v>3.01353287</v>
      </c>
      <c r="E116" s="23">
        <v>6.02706573</v>
      </c>
      <c r="F116" s="23">
        <v>2.0</v>
      </c>
      <c r="G116" s="23">
        <v>211.0</v>
      </c>
      <c r="H116" s="23">
        <v>211.0</v>
      </c>
      <c r="I116" s="23">
        <v>578.0</v>
      </c>
      <c r="J116" s="23">
        <v>38.0</v>
      </c>
      <c r="K116" s="23">
        <v>829.0</v>
      </c>
      <c r="L116" s="23">
        <v>115.5</v>
      </c>
      <c r="M116" s="24" t="s">
        <v>283</v>
      </c>
      <c r="N116" s="23">
        <v>4718091.0</v>
      </c>
      <c r="O116" s="23">
        <v>4715490.0</v>
      </c>
      <c r="P116" s="24"/>
      <c r="Q116" s="24"/>
      <c r="R116" s="25"/>
    </row>
    <row r="117" ht="15.75" customHeight="1">
      <c r="A117" s="26" t="s">
        <v>471</v>
      </c>
      <c r="B117" s="27">
        <v>1.0</v>
      </c>
      <c r="C117" s="27">
        <v>3.67663435</v>
      </c>
      <c r="D117" s="27">
        <v>3.67663435</v>
      </c>
      <c r="E117" s="27">
        <v>3.67663435</v>
      </c>
      <c r="F117" s="27">
        <v>1.0</v>
      </c>
      <c r="G117" s="27">
        <v>367.0</v>
      </c>
      <c r="H117" s="27">
        <v>367.0</v>
      </c>
      <c r="I117" s="27">
        <v>38.0</v>
      </c>
      <c r="J117" s="27">
        <v>367.0</v>
      </c>
      <c r="K117" s="27">
        <v>300.0</v>
      </c>
      <c r="L117" s="27">
        <v>115.5</v>
      </c>
      <c r="M117" s="28" t="s">
        <v>289</v>
      </c>
      <c r="N117" s="27">
        <v>7497774.0</v>
      </c>
      <c r="O117" s="27">
        <v>7499011.0</v>
      </c>
      <c r="P117" s="28"/>
      <c r="Q117" s="28"/>
      <c r="R117" s="29"/>
    </row>
    <row r="118" ht="15.75" customHeight="1">
      <c r="A118" s="22" t="s">
        <v>472</v>
      </c>
      <c r="B118" s="23">
        <v>5.0</v>
      </c>
      <c r="C118" s="23">
        <v>3.28146251</v>
      </c>
      <c r="D118" s="23">
        <v>3.05146436</v>
      </c>
      <c r="E118" s="23">
        <v>15.2573218</v>
      </c>
      <c r="F118" s="23">
        <v>1.0</v>
      </c>
      <c r="G118" s="23">
        <v>47.0</v>
      </c>
      <c r="H118" s="23">
        <v>44.0</v>
      </c>
      <c r="I118" s="23">
        <v>833.0</v>
      </c>
      <c r="J118" s="23">
        <v>106.0</v>
      </c>
      <c r="K118" s="23">
        <v>39.0</v>
      </c>
      <c r="L118" s="23">
        <v>117.0</v>
      </c>
      <c r="M118" s="24" t="s">
        <v>283</v>
      </c>
      <c r="N118" s="23">
        <v>1.9618268E7</v>
      </c>
      <c r="O118" s="23">
        <v>1.9616177E7</v>
      </c>
      <c r="P118" s="24"/>
      <c r="Q118" s="24"/>
      <c r="R118" s="25"/>
    </row>
    <row r="119" ht="15.75" customHeight="1">
      <c r="A119" s="26" t="s">
        <v>473</v>
      </c>
      <c r="B119" s="27">
        <v>2.0</v>
      </c>
      <c r="C119" s="27">
        <v>3.14701876</v>
      </c>
      <c r="D119" s="27">
        <v>2.97556893</v>
      </c>
      <c r="E119" s="27">
        <v>5.95113786</v>
      </c>
      <c r="F119" s="27">
        <v>2.0</v>
      </c>
      <c r="G119" s="27">
        <v>212.0</v>
      </c>
      <c r="H119" s="27">
        <v>212.0</v>
      </c>
      <c r="I119" s="27">
        <v>579.0</v>
      </c>
      <c r="J119" s="27">
        <v>39.0</v>
      </c>
      <c r="K119" s="27">
        <v>830.0</v>
      </c>
      <c r="L119" s="27">
        <v>118.5</v>
      </c>
      <c r="M119" s="28" t="s">
        <v>289</v>
      </c>
      <c r="N119" s="27">
        <v>4604149.0</v>
      </c>
      <c r="O119" s="27">
        <v>4605195.0</v>
      </c>
      <c r="P119" s="28"/>
      <c r="Q119" s="28"/>
      <c r="R119" s="29"/>
    </row>
    <row r="120" ht="15.75" customHeight="1">
      <c r="A120" s="22" t="s">
        <v>474</v>
      </c>
      <c r="B120" s="23">
        <v>1.0</v>
      </c>
      <c r="C120" s="23">
        <v>3.66358383</v>
      </c>
      <c r="D120" s="23">
        <v>3.66358383</v>
      </c>
      <c r="E120" s="23">
        <v>3.66358383</v>
      </c>
      <c r="F120" s="23">
        <v>1.0</v>
      </c>
      <c r="G120" s="23">
        <v>368.0</v>
      </c>
      <c r="H120" s="23">
        <v>368.0</v>
      </c>
      <c r="I120" s="23">
        <v>39.0</v>
      </c>
      <c r="J120" s="23">
        <v>368.0</v>
      </c>
      <c r="K120" s="23">
        <v>301.0</v>
      </c>
      <c r="L120" s="23">
        <v>118.5</v>
      </c>
      <c r="M120" s="24" t="s">
        <v>283</v>
      </c>
      <c r="N120" s="23">
        <v>3984848.0</v>
      </c>
      <c r="O120" s="23">
        <v>3982272.0</v>
      </c>
      <c r="P120" s="24" t="s">
        <v>475</v>
      </c>
      <c r="Q120" s="24"/>
      <c r="R120" s="25"/>
    </row>
    <row r="121" ht="15.75" customHeight="1">
      <c r="A121" s="26" t="s">
        <v>476</v>
      </c>
      <c r="B121" s="27">
        <v>5.0</v>
      </c>
      <c r="C121" s="27">
        <v>3.15817643</v>
      </c>
      <c r="D121" s="27">
        <v>3.04846451</v>
      </c>
      <c r="E121" s="27">
        <v>15.2423226</v>
      </c>
      <c r="F121" s="27">
        <v>1.0</v>
      </c>
      <c r="G121" s="27">
        <v>48.0</v>
      </c>
      <c r="H121" s="27">
        <v>45.0</v>
      </c>
      <c r="I121" s="27">
        <v>834.0</v>
      </c>
      <c r="J121" s="27">
        <v>107.0</v>
      </c>
      <c r="K121" s="27">
        <v>40.0</v>
      </c>
      <c r="L121" s="27">
        <v>120.0</v>
      </c>
      <c r="M121" s="28" t="s">
        <v>283</v>
      </c>
      <c r="N121" s="27">
        <v>3.0142478E7</v>
      </c>
      <c r="O121" s="27">
        <v>3.014125E7</v>
      </c>
      <c r="P121" s="28"/>
      <c r="Q121" s="28"/>
      <c r="R121" s="29"/>
    </row>
    <row r="122" ht="15.75" customHeight="1">
      <c r="A122" s="22" t="s">
        <v>477</v>
      </c>
      <c r="B122" s="23">
        <v>2.0</v>
      </c>
      <c r="C122" s="23">
        <v>3.47166969</v>
      </c>
      <c r="D122" s="23">
        <v>2.92802129</v>
      </c>
      <c r="E122" s="23">
        <v>5.85604258</v>
      </c>
      <c r="F122" s="23">
        <v>2.0</v>
      </c>
      <c r="G122" s="23">
        <v>217.0</v>
      </c>
      <c r="H122" s="23">
        <v>217.0</v>
      </c>
      <c r="I122" s="23">
        <v>584.0</v>
      </c>
      <c r="J122" s="23">
        <v>40.0</v>
      </c>
      <c r="K122" s="23">
        <v>831.0</v>
      </c>
      <c r="L122" s="23">
        <v>121.5</v>
      </c>
      <c r="M122" s="24" t="s">
        <v>283</v>
      </c>
      <c r="N122" s="23">
        <v>2.3497631E7</v>
      </c>
      <c r="O122" s="23">
        <v>2.3494753E7</v>
      </c>
      <c r="P122" s="24"/>
      <c r="Q122" s="24"/>
      <c r="R122" s="25"/>
    </row>
    <row r="123" ht="15.75" customHeight="1">
      <c r="A123" s="26" t="s">
        <v>478</v>
      </c>
      <c r="B123" s="27">
        <v>1.0</v>
      </c>
      <c r="C123" s="27">
        <v>3.65169094</v>
      </c>
      <c r="D123" s="27">
        <v>3.65169094</v>
      </c>
      <c r="E123" s="27">
        <v>3.65169094</v>
      </c>
      <c r="F123" s="27">
        <v>1.0</v>
      </c>
      <c r="G123" s="27">
        <v>369.0</v>
      </c>
      <c r="H123" s="27">
        <v>369.0</v>
      </c>
      <c r="I123" s="27">
        <v>40.0</v>
      </c>
      <c r="J123" s="27">
        <v>369.0</v>
      </c>
      <c r="K123" s="27">
        <v>302.0</v>
      </c>
      <c r="L123" s="27">
        <v>121.5</v>
      </c>
      <c r="M123" s="28" t="s">
        <v>289</v>
      </c>
      <c r="N123" s="27">
        <v>2.1502968E7</v>
      </c>
      <c r="O123" s="27">
        <v>2.1503822E7</v>
      </c>
      <c r="P123" s="28"/>
      <c r="Q123" s="28"/>
      <c r="R123" s="29"/>
    </row>
    <row r="124" ht="15.75" customHeight="1">
      <c r="A124" s="22" t="s">
        <v>479</v>
      </c>
      <c r="B124" s="23">
        <v>3.0</v>
      </c>
      <c r="C124" s="23">
        <v>6.12648982</v>
      </c>
      <c r="D124" s="23">
        <v>5.07927565</v>
      </c>
      <c r="E124" s="23">
        <v>15.237827</v>
      </c>
      <c r="F124" s="23">
        <v>1.0</v>
      </c>
      <c r="G124" s="23">
        <v>49.0</v>
      </c>
      <c r="H124" s="23">
        <v>109.0</v>
      </c>
      <c r="I124" s="23">
        <v>698.0</v>
      </c>
      <c r="J124" s="23">
        <v>108.0</v>
      </c>
      <c r="K124" s="23">
        <v>41.0</v>
      </c>
      <c r="L124" s="23">
        <v>123.0</v>
      </c>
      <c r="M124" s="24" t="s">
        <v>289</v>
      </c>
      <c r="N124" s="23">
        <v>1151683.0</v>
      </c>
      <c r="O124" s="23">
        <v>1153161.0</v>
      </c>
      <c r="P124" s="24"/>
      <c r="Q124" s="24"/>
      <c r="R124" s="25"/>
    </row>
    <row r="125" ht="15.75" customHeight="1">
      <c r="A125" s="26" t="s">
        <v>480</v>
      </c>
      <c r="B125" s="27">
        <v>2.0</v>
      </c>
      <c r="C125" s="27">
        <v>2.96495183</v>
      </c>
      <c r="D125" s="27">
        <v>2.898301</v>
      </c>
      <c r="E125" s="27">
        <v>5.796602</v>
      </c>
      <c r="F125" s="27">
        <v>2.0</v>
      </c>
      <c r="G125" s="27">
        <v>220.0</v>
      </c>
      <c r="H125" s="27">
        <v>220.0</v>
      </c>
      <c r="I125" s="27">
        <v>587.0</v>
      </c>
      <c r="J125" s="27">
        <v>41.0</v>
      </c>
      <c r="K125" s="27">
        <v>832.0</v>
      </c>
      <c r="L125" s="27">
        <v>124.5</v>
      </c>
      <c r="M125" s="28"/>
      <c r="N125" s="28"/>
      <c r="O125" s="28"/>
      <c r="P125" s="28"/>
      <c r="Q125" s="28"/>
      <c r="R125" s="29"/>
    </row>
    <row r="126" ht="15.75" customHeight="1">
      <c r="A126" s="22" t="s">
        <v>481</v>
      </c>
      <c r="B126" s="23">
        <v>1.0</v>
      </c>
      <c r="C126" s="23">
        <v>3.64977867</v>
      </c>
      <c r="D126" s="23">
        <v>3.64977867</v>
      </c>
      <c r="E126" s="23">
        <v>3.64977867</v>
      </c>
      <c r="F126" s="23">
        <v>1.0</v>
      </c>
      <c r="G126" s="23">
        <v>370.0</v>
      </c>
      <c r="H126" s="23">
        <v>370.0</v>
      </c>
      <c r="I126" s="23">
        <v>41.0</v>
      </c>
      <c r="J126" s="23">
        <v>370.0</v>
      </c>
      <c r="K126" s="23">
        <v>303.0</v>
      </c>
      <c r="L126" s="23">
        <v>124.5</v>
      </c>
      <c r="M126" s="24" t="s">
        <v>289</v>
      </c>
      <c r="N126" s="23">
        <v>8070271.0</v>
      </c>
      <c r="O126" s="23">
        <v>8071292.0</v>
      </c>
      <c r="P126" s="24"/>
      <c r="Q126" s="24"/>
      <c r="R126" s="25"/>
    </row>
    <row r="127" ht="15.75" customHeight="1">
      <c r="A127" s="26" t="s">
        <v>482</v>
      </c>
      <c r="B127" s="27">
        <v>3.0</v>
      </c>
      <c r="C127" s="27">
        <v>6.09294478</v>
      </c>
      <c r="D127" s="27">
        <v>5.06588304</v>
      </c>
      <c r="E127" s="27">
        <v>15.1976491</v>
      </c>
      <c r="F127" s="27">
        <v>1.0</v>
      </c>
      <c r="G127" s="27">
        <v>50.0</v>
      </c>
      <c r="H127" s="27">
        <v>110.0</v>
      </c>
      <c r="I127" s="27">
        <v>699.0</v>
      </c>
      <c r="J127" s="27">
        <v>109.0</v>
      </c>
      <c r="K127" s="27">
        <v>42.0</v>
      </c>
      <c r="L127" s="27">
        <v>126.0</v>
      </c>
      <c r="M127" s="28" t="s">
        <v>283</v>
      </c>
      <c r="N127" s="27">
        <v>1.8471893E7</v>
      </c>
      <c r="O127" s="27">
        <v>1.8469659E7</v>
      </c>
      <c r="P127" s="28" t="s">
        <v>483</v>
      </c>
      <c r="Q127" s="28"/>
      <c r="R127" s="29"/>
    </row>
    <row r="128" ht="15.75" customHeight="1">
      <c r="A128" s="22" t="s">
        <v>484</v>
      </c>
      <c r="B128" s="23">
        <v>2.0</v>
      </c>
      <c r="C128" s="23">
        <v>3.48516542</v>
      </c>
      <c r="D128" s="23">
        <v>2.87630005</v>
      </c>
      <c r="E128" s="23">
        <v>5.7526001</v>
      </c>
      <c r="F128" s="23">
        <v>2.0</v>
      </c>
      <c r="G128" s="23">
        <v>221.0</v>
      </c>
      <c r="H128" s="23">
        <v>221.0</v>
      </c>
      <c r="I128" s="23">
        <v>588.0</v>
      </c>
      <c r="J128" s="23">
        <v>42.0</v>
      </c>
      <c r="K128" s="23">
        <v>833.0</v>
      </c>
      <c r="L128" s="23">
        <v>127.5</v>
      </c>
      <c r="M128" s="24" t="s">
        <v>289</v>
      </c>
      <c r="N128" s="23">
        <v>3351227.0</v>
      </c>
      <c r="O128" s="23">
        <v>3352777.0</v>
      </c>
      <c r="P128" s="24" t="s">
        <v>485</v>
      </c>
      <c r="Q128" s="24"/>
      <c r="R128" s="25"/>
    </row>
    <row r="129" ht="15.75" customHeight="1">
      <c r="A129" s="26" t="s">
        <v>486</v>
      </c>
      <c r="B129" s="27">
        <v>1.0</v>
      </c>
      <c r="C129" s="27">
        <v>3.64446404</v>
      </c>
      <c r="D129" s="27">
        <v>3.64446404</v>
      </c>
      <c r="E129" s="27">
        <v>3.64446404</v>
      </c>
      <c r="F129" s="27">
        <v>1.0</v>
      </c>
      <c r="G129" s="27">
        <v>371.0</v>
      </c>
      <c r="H129" s="27">
        <v>371.0</v>
      </c>
      <c r="I129" s="27">
        <v>42.0</v>
      </c>
      <c r="J129" s="27">
        <v>371.0</v>
      </c>
      <c r="K129" s="27">
        <v>304.0</v>
      </c>
      <c r="L129" s="27">
        <v>127.5</v>
      </c>
      <c r="M129" s="28" t="s">
        <v>283</v>
      </c>
      <c r="N129" s="27">
        <v>8606929.0</v>
      </c>
      <c r="O129" s="27">
        <v>8602222.0</v>
      </c>
      <c r="P129" s="28" t="s">
        <v>487</v>
      </c>
      <c r="Q129" s="28" t="s">
        <v>488</v>
      </c>
      <c r="R129" s="29" t="s">
        <v>489</v>
      </c>
    </row>
    <row r="130" ht="15.75" customHeight="1">
      <c r="A130" s="22" t="s">
        <v>490</v>
      </c>
      <c r="B130" s="23">
        <v>5.0</v>
      </c>
      <c r="C130" s="23">
        <v>3.17991086</v>
      </c>
      <c r="D130" s="23">
        <v>2.99534866</v>
      </c>
      <c r="E130" s="23">
        <v>14.9767433</v>
      </c>
      <c r="F130" s="23">
        <v>1.0</v>
      </c>
      <c r="G130" s="23">
        <v>51.0</v>
      </c>
      <c r="H130" s="23">
        <v>46.0</v>
      </c>
      <c r="I130" s="23">
        <v>835.0</v>
      </c>
      <c r="J130" s="23">
        <v>110.0</v>
      </c>
      <c r="K130" s="23">
        <v>43.0</v>
      </c>
      <c r="L130" s="23">
        <v>129.0</v>
      </c>
      <c r="M130" s="24" t="s">
        <v>283</v>
      </c>
      <c r="N130" s="23">
        <v>1.0042661E7</v>
      </c>
      <c r="O130" s="23">
        <v>1.0041838E7</v>
      </c>
      <c r="P130" s="24" t="s">
        <v>491</v>
      </c>
      <c r="Q130" s="24"/>
      <c r="R130" s="25"/>
    </row>
    <row r="131" ht="15.75" customHeight="1">
      <c r="A131" s="26" t="s">
        <v>492</v>
      </c>
      <c r="B131" s="27">
        <v>2.0</v>
      </c>
      <c r="C131" s="27">
        <v>2.97692272</v>
      </c>
      <c r="D131" s="27">
        <v>2.75400147</v>
      </c>
      <c r="E131" s="27">
        <v>5.50800294</v>
      </c>
      <c r="F131" s="27">
        <v>2.0</v>
      </c>
      <c r="G131" s="27">
        <v>236.0</v>
      </c>
      <c r="H131" s="27">
        <v>235.0</v>
      </c>
      <c r="I131" s="27">
        <v>602.0</v>
      </c>
      <c r="J131" s="27">
        <v>43.0</v>
      </c>
      <c r="K131" s="27">
        <v>834.0</v>
      </c>
      <c r="L131" s="27">
        <v>130.5</v>
      </c>
      <c r="M131" s="28" t="s">
        <v>289</v>
      </c>
      <c r="N131" s="27">
        <v>7434303.0</v>
      </c>
      <c r="O131" s="27">
        <v>7436702.0</v>
      </c>
      <c r="P131" s="28" t="s">
        <v>493</v>
      </c>
      <c r="Q131" s="28" t="s">
        <v>494</v>
      </c>
      <c r="R131" s="29" t="s">
        <v>494</v>
      </c>
    </row>
    <row r="132" ht="15.75" customHeight="1">
      <c r="A132" s="22" t="s">
        <v>495</v>
      </c>
      <c r="B132" s="23">
        <v>1.0</v>
      </c>
      <c r="C132" s="23">
        <v>3.63968583</v>
      </c>
      <c r="D132" s="23">
        <v>3.63968583</v>
      </c>
      <c r="E132" s="23">
        <v>3.63968583</v>
      </c>
      <c r="F132" s="23">
        <v>1.0</v>
      </c>
      <c r="G132" s="23">
        <v>372.0</v>
      </c>
      <c r="H132" s="23">
        <v>372.0</v>
      </c>
      <c r="I132" s="23">
        <v>43.0</v>
      </c>
      <c r="J132" s="23">
        <v>372.0</v>
      </c>
      <c r="K132" s="23">
        <v>305.0</v>
      </c>
      <c r="L132" s="23">
        <v>130.5</v>
      </c>
      <c r="M132" s="24" t="s">
        <v>289</v>
      </c>
      <c r="N132" s="23">
        <v>7146812.0</v>
      </c>
      <c r="O132" s="23">
        <v>7149609.0</v>
      </c>
      <c r="P132" s="24"/>
      <c r="Q132" s="24"/>
      <c r="R132" s="25"/>
    </row>
    <row r="133" ht="15.75" customHeight="1">
      <c r="A133" s="26" t="s">
        <v>496</v>
      </c>
      <c r="B133" s="27">
        <v>5.0</v>
      </c>
      <c r="C133" s="27">
        <v>3.18791189</v>
      </c>
      <c r="D133" s="27">
        <v>2.99356054</v>
      </c>
      <c r="E133" s="27">
        <v>14.9678027</v>
      </c>
      <c r="F133" s="27">
        <v>1.0</v>
      </c>
      <c r="G133" s="27">
        <v>52.0</v>
      </c>
      <c r="H133" s="27">
        <v>47.0</v>
      </c>
      <c r="I133" s="27">
        <v>836.0</v>
      </c>
      <c r="J133" s="27">
        <v>111.0</v>
      </c>
      <c r="K133" s="27">
        <v>44.0</v>
      </c>
      <c r="L133" s="27">
        <v>132.0</v>
      </c>
      <c r="M133" s="28" t="s">
        <v>289</v>
      </c>
      <c r="N133" s="27">
        <v>8575268.0</v>
      </c>
      <c r="O133" s="27">
        <v>8581001.0</v>
      </c>
      <c r="P133" s="28"/>
      <c r="Q133" s="28"/>
      <c r="R133" s="29"/>
    </row>
    <row r="134" ht="15.75" customHeight="1">
      <c r="A134" s="22" t="s">
        <v>497</v>
      </c>
      <c r="B134" s="23">
        <v>2.0</v>
      </c>
      <c r="C134" s="23">
        <v>2.82719466</v>
      </c>
      <c r="D134" s="23">
        <v>2.74404904</v>
      </c>
      <c r="E134" s="23">
        <v>5.48809809</v>
      </c>
      <c r="F134" s="23">
        <v>2.0</v>
      </c>
      <c r="G134" s="23">
        <v>237.0</v>
      </c>
      <c r="H134" s="23">
        <v>236.0</v>
      </c>
      <c r="I134" s="23">
        <v>603.0</v>
      </c>
      <c r="J134" s="23">
        <v>44.0</v>
      </c>
      <c r="K134" s="23">
        <v>835.0</v>
      </c>
      <c r="L134" s="23">
        <v>133.5</v>
      </c>
      <c r="M134" s="24" t="s">
        <v>283</v>
      </c>
      <c r="N134" s="23">
        <v>2.6591379E7</v>
      </c>
      <c r="O134" s="23">
        <v>2.6589159E7</v>
      </c>
      <c r="P134" s="24"/>
      <c r="Q134" s="24"/>
      <c r="R134" s="25"/>
    </row>
    <row r="135" ht="15.75" customHeight="1">
      <c r="A135" s="26" t="s">
        <v>498</v>
      </c>
      <c r="B135" s="27">
        <v>1.0</v>
      </c>
      <c r="C135" s="27">
        <v>3.60239118</v>
      </c>
      <c r="D135" s="27">
        <v>3.60239118</v>
      </c>
      <c r="E135" s="27">
        <v>3.60239118</v>
      </c>
      <c r="F135" s="27">
        <v>1.0</v>
      </c>
      <c r="G135" s="27">
        <v>373.0</v>
      </c>
      <c r="H135" s="27">
        <v>373.0</v>
      </c>
      <c r="I135" s="27">
        <v>44.0</v>
      </c>
      <c r="J135" s="27">
        <v>373.0</v>
      </c>
      <c r="K135" s="27">
        <v>306.0</v>
      </c>
      <c r="L135" s="27">
        <v>133.5</v>
      </c>
      <c r="M135" s="28" t="s">
        <v>289</v>
      </c>
      <c r="N135" s="27">
        <v>1.652928E7</v>
      </c>
      <c r="O135" s="27">
        <v>1.6529746E7</v>
      </c>
      <c r="P135" s="28"/>
      <c r="Q135" s="28"/>
      <c r="R135" s="29"/>
    </row>
    <row r="136" ht="15.75" customHeight="1">
      <c r="A136" s="22" t="s">
        <v>499</v>
      </c>
      <c r="B136" s="23">
        <v>5.0</v>
      </c>
      <c r="C136" s="23">
        <v>3.1905229</v>
      </c>
      <c r="D136" s="23">
        <v>2.96586373</v>
      </c>
      <c r="E136" s="23">
        <v>14.8293186</v>
      </c>
      <c r="F136" s="23">
        <v>1.0</v>
      </c>
      <c r="G136" s="23">
        <v>53.0</v>
      </c>
      <c r="H136" s="23">
        <v>48.0</v>
      </c>
      <c r="I136" s="23">
        <v>837.0</v>
      </c>
      <c r="J136" s="23">
        <v>112.0</v>
      </c>
      <c r="K136" s="23">
        <v>45.0</v>
      </c>
      <c r="L136" s="23">
        <v>135.0</v>
      </c>
      <c r="M136" s="24" t="s">
        <v>289</v>
      </c>
      <c r="N136" s="23">
        <v>2804009.0</v>
      </c>
      <c r="O136" s="23">
        <v>2805175.0</v>
      </c>
      <c r="P136" s="24"/>
      <c r="Q136" s="24"/>
      <c r="R136" s="25"/>
    </row>
    <row r="137" ht="15.75" customHeight="1">
      <c r="A137" s="26" t="s">
        <v>500</v>
      </c>
      <c r="B137" s="27">
        <v>2.0</v>
      </c>
      <c r="C137" s="27">
        <v>2.80338487</v>
      </c>
      <c r="D137" s="27">
        <v>2.70545629</v>
      </c>
      <c r="E137" s="27">
        <v>5.41091258</v>
      </c>
      <c r="F137" s="27">
        <v>2.0</v>
      </c>
      <c r="G137" s="27">
        <v>241.0</v>
      </c>
      <c r="H137" s="27">
        <v>240.0</v>
      </c>
      <c r="I137" s="27">
        <v>607.0</v>
      </c>
      <c r="J137" s="27">
        <v>45.0</v>
      </c>
      <c r="K137" s="27">
        <v>836.0</v>
      </c>
      <c r="L137" s="27">
        <v>136.5</v>
      </c>
      <c r="M137" s="28" t="s">
        <v>283</v>
      </c>
      <c r="N137" s="27">
        <v>1.0217103E7</v>
      </c>
      <c r="O137" s="27">
        <v>1.021525E7</v>
      </c>
      <c r="P137" s="28" t="s">
        <v>501</v>
      </c>
      <c r="Q137" s="28" t="s">
        <v>502</v>
      </c>
      <c r="R137" s="29" t="s">
        <v>502</v>
      </c>
    </row>
    <row r="138" ht="15.75" customHeight="1">
      <c r="A138" s="22" t="s">
        <v>503</v>
      </c>
      <c r="B138" s="23">
        <v>1.0</v>
      </c>
      <c r="C138" s="23">
        <v>3.59666764</v>
      </c>
      <c r="D138" s="23">
        <v>3.59666764</v>
      </c>
      <c r="E138" s="23">
        <v>3.59666764</v>
      </c>
      <c r="F138" s="23">
        <v>1.0</v>
      </c>
      <c r="G138" s="23">
        <v>374.0</v>
      </c>
      <c r="H138" s="23">
        <v>374.0</v>
      </c>
      <c r="I138" s="23">
        <v>45.0</v>
      </c>
      <c r="J138" s="23">
        <v>374.0</v>
      </c>
      <c r="K138" s="23">
        <v>307.0</v>
      </c>
      <c r="L138" s="23">
        <v>136.5</v>
      </c>
      <c r="M138" s="24" t="s">
        <v>283</v>
      </c>
      <c r="N138" s="23">
        <v>4259249.0</v>
      </c>
      <c r="O138" s="23">
        <v>4257427.0</v>
      </c>
      <c r="P138" s="24" t="s">
        <v>504</v>
      </c>
      <c r="Q138" s="24"/>
      <c r="R138" s="25"/>
    </row>
    <row r="139" ht="15.75" customHeight="1">
      <c r="A139" s="26" t="s">
        <v>505</v>
      </c>
      <c r="B139" s="27">
        <v>2.0</v>
      </c>
      <c r="C139" s="27">
        <v>3.28109661</v>
      </c>
      <c r="D139" s="27">
        <v>2.65995379</v>
      </c>
      <c r="E139" s="27">
        <v>5.31990758</v>
      </c>
      <c r="F139" s="27">
        <v>2.0</v>
      </c>
      <c r="G139" s="27">
        <v>246.0</v>
      </c>
      <c r="H139" s="27">
        <v>245.0</v>
      </c>
      <c r="I139" s="27">
        <v>612.0</v>
      </c>
      <c r="J139" s="27">
        <v>46.0</v>
      </c>
      <c r="K139" s="27">
        <v>837.0</v>
      </c>
      <c r="L139" s="27">
        <v>138.5</v>
      </c>
      <c r="M139" s="28" t="s">
        <v>289</v>
      </c>
      <c r="N139" s="27">
        <v>1.5721417E7</v>
      </c>
      <c r="O139" s="27">
        <v>1.5722781E7</v>
      </c>
      <c r="P139" s="28" t="s">
        <v>506</v>
      </c>
      <c r="Q139" s="28"/>
      <c r="R139" s="29"/>
    </row>
    <row r="140" ht="15.75" customHeight="1">
      <c r="A140" s="22" t="s">
        <v>507</v>
      </c>
      <c r="B140" s="23">
        <v>1.0</v>
      </c>
      <c r="C140" s="23">
        <v>3.57985466</v>
      </c>
      <c r="D140" s="23">
        <v>3.57985466</v>
      </c>
      <c r="E140" s="23">
        <v>3.57985466</v>
      </c>
      <c r="F140" s="23">
        <v>1.0</v>
      </c>
      <c r="G140" s="23">
        <v>375.0</v>
      </c>
      <c r="H140" s="23">
        <v>375.0</v>
      </c>
      <c r="I140" s="23">
        <v>46.0</v>
      </c>
      <c r="J140" s="23">
        <v>375.0</v>
      </c>
      <c r="K140" s="23">
        <v>308.0</v>
      </c>
      <c r="L140" s="23">
        <v>138.5</v>
      </c>
      <c r="M140" s="24" t="s">
        <v>283</v>
      </c>
      <c r="N140" s="23">
        <v>52663.0</v>
      </c>
      <c r="O140" s="23">
        <v>52265.0</v>
      </c>
      <c r="P140" s="24"/>
      <c r="Q140" s="24"/>
      <c r="R140" s="25"/>
    </row>
    <row r="141" ht="15.75" customHeight="1">
      <c r="A141" s="26" t="s">
        <v>508</v>
      </c>
      <c r="B141" s="27">
        <v>5.0</v>
      </c>
      <c r="C141" s="27">
        <v>3.20705141</v>
      </c>
      <c r="D141" s="27">
        <v>2.93139212</v>
      </c>
      <c r="E141" s="27">
        <v>14.6569606</v>
      </c>
      <c r="F141" s="27">
        <v>1.0</v>
      </c>
      <c r="G141" s="27">
        <v>55.0</v>
      </c>
      <c r="H141" s="27">
        <v>49.0</v>
      </c>
      <c r="I141" s="27">
        <v>838.0</v>
      </c>
      <c r="J141" s="27">
        <v>114.0</v>
      </c>
      <c r="K141" s="27">
        <v>47.0</v>
      </c>
      <c r="L141" s="27">
        <v>140.0</v>
      </c>
      <c r="M141" s="28" t="s">
        <v>289</v>
      </c>
      <c r="N141" s="27">
        <v>6759303.0</v>
      </c>
      <c r="O141" s="27">
        <v>6760763.0</v>
      </c>
      <c r="P141" s="28" t="s">
        <v>509</v>
      </c>
      <c r="Q141" s="28" t="s">
        <v>510</v>
      </c>
      <c r="R141" s="29" t="s">
        <v>511</v>
      </c>
    </row>
    <row r="142" ht="15.75" customHeight="1">
      <c r="A142" s="22" t="s">
        <v>512</v>
      </c>
      <c r="B142" s="23">
        <v>2.0</v>
      </c>
      <c r="C142" s="23">
        <v>2.76026729</v>
      </c>
      <c r="D142" s="23">
        <v>2.6475804</v>
      </c>
      <c r="E142" s="23">
        <v>5.29516079</v>
      </c>
      <c r="F142" s="23">
        <v>2.0</v>
      </c>
      <c r="G142" s="23">
        <v>248.0</v>
      </c>
      <c r="H142" s="23">
        <v>247.0</v>
      </c>
      <c r="I142" s="23">
        <v>614.0</v>
      </c>
      <c r="J142" s="23">
        <v>47.0</v>
      </c>
      <c r="K142" s="23">
        <v>838.0</v>
      </c>
      <c r="L142" s="23">
        <v>141.5</v>
      </c>
      <c r="M142" s="24" t="s">
        <v>283</v>
      </c>
      <c r="N142" s="23">
        <v>2.1622267E7</v>
      </c>
      <c r="O142" s="23">
        <v>2.1620497E7</v>
      </c>
      <c r="P142" s="24" t="s">
        <v>513</v>
      </c>
      <c r="Q142" s="24"/>
      <c r="R142" s="25"/>
    </row>
    <row r="143" ht="15.75" customHeight="1">
      <c r="A143" s="26" t="s">
        <v>514</v>
      </c>
      <c r="B143" s="27">
        <v>1.0</v>
      </c>
      <c r="C143" s="27">
        <v>3.55693938</v>
      </c>
      <c r="D143" s="27">
        <v>3.55693938</v>
      </c>
      <c r="E143" s="27">
        <v>3.55693938</v>
      </c>
      <c r="F143" s="27">
        <v>1.0</v>
      </c>
      <c r="G143" s="27">
        <v>376.0</v>
      </c>
      <c r="H143" s="27">
        <v>376.0</v>
      </c>
      <c r="I143" s="27">
        <v>47.0</v>
      </c>
      <c r="J143" s="27">
        <v>376.0</v>
      </c>
      <c r="K143" s="27">
        <v>309.0</v>
      </c>
      <c r="L143" s="27">
        <v>141.5</v>
      </c>
      <c r="M143" s="28" t="s">
        <v>289</v>
      </c>
      <c r="N143" s="27">
        <v>758539.0</v>
      </c>
      <c r="O143" s="27">
        <v>758676.0</v>
      </c>
      <c r="P143" s="28"/>
      <c r="Q143" s="28"/>
      <c r="R143" s="29"/>
    </row>
    <row r="144" ht="15.75" customHeight="1">
      <c r="A144" s="22" t="s">
        <v>515</v>
      </c>
      <c r="B144" s="23">
        <v>2.0</v>
      </c>
      <c r="C144" s="23">
        <v>2.73322054</v>
      </c>
      <c r="D144" s="23">
        <v>2.64596289</v>
      </c>
      <c r="E144" s="23">
        <v>5.29192578</v>
      </c>
      <c r="F144" s="23">
        <v>2.0</v>
      </c>
      <c r="G144" s="23">
        <v>250.0</v>
      </c>
      <c r="H144" s="23">
        <v>249.0</v>
      </c>
      <c r="I144" s="23">
        <v>616.0</v>
      </c>
      <c r="J144" s="23">
        <v>48.0</v>
      </c>
      <c r="K144" s="23">
        <v>839.0</v>
      </c>
      <c r="L144" s="23">
        <v>143.5</v>
      </c>
      <c r="M144" s="24" t="s">
        <v>283</v>
      </c>
      <c r="N144" s="23">
        <v>1066372.0</v>
      </c>
      <c r="O144" s="23">
        <v>1064363.0</v>
      </c>
      <c r="P144" s="24" t="s">
        <v>516</v>
      </c>
      <c r="Q144" s="24" t="s">
        <v>517</v>
      </c>
      <c r="R144" s="25" t="s">
        <v>517</v>
      </c>
    </row>
    <row r="145" ht="15.75" customHeight="1">
      <c r="A145" s="26" t="s">
        <v>518</v>
      </c>
      <c r="B145" s="27">
        <v>1.0</v>
      </c>
      <c r="C145" s="27">
        <v>3.55499246</v>
      </c>
      <c r="D145" s="27">
        <v>3.55499246</v>
      </c>
      <c r="E145" s="27">
        <v>3.55499246</v>
      </c>
      <c r="F145" s="27">
        <v>1.0</v>
      </c>
      <c r="G145" s="27">
        <v>377.0</v>
      </c>
      <c r="H145" s="27">
        <v>377.0</v>
      </c>
      <c r="I145" s="27">
        <v>48.0</v>
      </c>
      <c r="J145" s="27">
        <v>377.0</v>
      </c>
      <c r="K145" s="27">
        <v>310.0</v>
      </c>
      <c r="L145" s="27">
        <v>143.5</v>
      </c>
      <c r="M145" s="28" t="s">
        <v>289</v>
      </c>
      <c r="N145" s="27">
        <v>2.0302117E7</v>
      </c>
      <c r="O145" s="27">
        <v>2.0303738E7</v>
      </c>
      <c r="P145" s="28"/>
      <c r="Q145" s="28"/>
      <c r="R145" s="29"/>
    </row>
    <row r="146" ht="15.75" customHeight="1">
      <c r="A146" s="22" t="s">
        <v>519</v>
      </c>
      <c r="B146" s="23">
        <v>5.0</v>
      </c>
      <c r="C146" s="23">
        <v>3.19558872</v>
      </c>
      <c r="D146" s="23">
        <v>2.92223921</v>
      </c>
      <c r="E146" s="23">
        <v>14.611196</v>
      </c>
      <c r="F146" s="23">
        <v>1.0</v>
      </c>
      <c r="G146" s="23">
        <v>57.0</v>
      </c>
      <c r="H146" s="23">
        <v>50.0</v>
      </c>
      <c r="I146" s="23">
        <v>839.0</v>
      </c>
      <c r="J146" s="23">
        <v>116.0</v>
      </c>
      <c r="K146" s="23">
        <v>49.0</v>
      </c>
      <c r="L146" s="23">
        <v>145.0</v>
      </c>
      <c r="M146" s="24" t="s">
        <v>283</v>
      </c>
      <c r="N146" s="23">
        <v>1.0795304E7</v>
      </c>
      <c r="O146" s="23">
        <v>1.0793126E7</v>
      </c>
      <c r="P146" s="24"/>
      <c r="Q146" s="24"/>
      <c r="R146" s="25"/>
    </row>
    <row r="147" ht="15.75" customHeight="1">
      <c r="A147" s="26" t="s">
        <v>520</v>
      </c>
      <c r="B147" s="27">
        <v>2.0</v>
      </c>
      <c r="C147" s="27">
        <v>3.08568949</v>
      </c>
      <c r="D147" s="27">
        <v>2.62520404</v>
      </c>
      <c r="E147" s="27">
        <v>5.25040808</v>
      </c>
      <c r="F147" s="27">
        <v>2.0</v>
      </c>
      <c r="G147" s="27">
        <v>254.0</v>
      </c>
      <c r="H147" s="27">
        <v>253.0</v>
      </c>
      <c r="I147" s="27">
        <v>620.0</v>
      </c>
      <c r="J147" s="27">
        <v>49.0</v>
      </c>
      <c r="K147" s="27">
        <v>840.0</v>
      </c>
      <c r="L147" s="27">
        <v>146.5</v>
      </c>
      <c r="M147" s="28" t="s">
        <v>283</v>
      </c>
      <c r="N147" s="27">
        <v>1.4316879E7</v>
      </c>
      <c r="O147" s="27">
        <v>1.431487E7</v>
      </c>
      <c r="P147" s="28"/>
      <c r="Q147" s="28"/>
      <c r="R147" s="29"/>
    </row>
    <row r="148" ht="15.75" customHeight="1">
      <c r="A148" s="22" t="s">
        <v>521</v>
      </c>
      <c r="B148" s="23">
        <v>1.0</v>
      </c>
      <c r="C148" s="23">
        <v>3.55463311</v>
      </c>
      <c r="D148" s="23">
        <v>3.55463311</v>
      </c>
      <c r="E148" s="23">
        <v>3.55463311</v>
      </c>
      <c r="F148" s="23">
        <v>1.0</v>
      </c>
      <c r="G148" s="23">
        <v>378.0</v>
      </c>
      <c r="H148" s="23">
        <v>378.0</v>
      </c>
      <c r="I148" s="23">
        <v>49.0</v>
      </c>
      <c r="J148" s="23">
        <v>378.0</v>
      </c>
      <c r="K148" s="23">
        <v>311.0</v>
      </c>
      <c r="L148" s="23">
        <v>146.5</v>
      </c>
      <c r="M148" s="24" t="s">
        <v>283</v>
      </c>
      <c r="N148" s="23">
        <v>1.1908803E7</v>
      </c>
      <c r="O148" s="23">
        <v>1.1907308E7</v>
      </c>
      <c r="P148" s="24" t="s">
        <v>522</v>
      </c>
      <c r="Q148" s="24"/>
      <c r="R148" s="25"/>
    </row>
    <row r="149" ht="15.75" customHeight="1">
      <c r="A149" s="26" t="s">
        <v>523</v>
      </c>
      <c r="B149" s="27">
        <v>5.0</v>
      </c>
      <c r="C149" s="27">
        <v>3.20182317</v>
      </c>
      <c r="D149" s="27">
        <v>2.906494</v>
      </c>
      <c r="E149" s="27">
        <v>14.53247</v>
      </c>
      <c r="F149" s="27">
        <v>1.0</v>
      </c>
      <c r="G149" s="27">
        <v>58.0</v>
      </c>
      <c r="H149" s="27">
        <v>51.0</v>
      </c>
      <c r="I149" s="27">
        <v>840.0</v>
      </c>
      <c r="J149" s="27">
        <v>117.0</v>
      </c>
      <c r="K149" s="27">
        <v>50.0</v>
      </c>
      <c r="L149" s="27">
        <v>148.0</v>
      </c>
      <c r="M149" s="28" t="s">
        <v>289</v>
      </c>
      <c r="N149" s="27">
        <v>1.5705913E7</v>
      </c>
      <c r="O149" s="27">
        <v>1.5708039E7</v>
      </c>
      <c r="P149" s="28" t="s">
        <v>524</v>
      </c>
      <c r="Q149" s="28" t="s">
        <v>525</v>
      </c>
      <c r="R149" s="29" t="s">
        <v>525</v>
      </c>
    </row>
    <row r="150" ht="15.75" customHeight="1">
      <c r="A150" s="22" t="s">
        <v>526</v>
      </c>
      <c r="B150" s="23">
        <v>2.0</v>
      </c>
      <c r="C150" s="23">
        <v>2.77816747</v>
      </c>
      <c r="D150" s="23">
        <v>2.6045865</v>
      </c>
      <c r="E150" s="23">
        <v>5.20917299</v>
      </c>
      <c r="F150" s="23">
        <v>2.0</v>
      </c>
      <c r="G150" s="23">
        <v>256.0</v>
      </c>
      <c r="H150" s="23">
        <v>255.0</v>
      </c>
      <c r="I150" s="23">
        <v>622.0</v>
      </c>
      <c r="J150" s="23">
        <v>50.0</v>
      </c>
      <c r="K150" s="23">
        <v>841.0</v>
      </c>
      <c r="L150" s="23">
        <v>149.5</v>
      </c>
      <c r="M150" s="24" t="s">
        <v>289</v>
      </c>
      <c r="N150" s="23">
        <v>5243696.0</v>
      </c>
      <c r="O150" s="23">
        <v>5245037.0</v>
      </c>
      <c r="P150" s="24"/>
      <c r="Q150" s="24"/>
      <c r="R150" s="25"/>
    </row>
    <row r="151" ht="15.75" customHeight="1">
      <c r="A151" s="26" t="s">
        <v>527</v>
      </c>
      <c r="B151" s="27">
        <v>1.0</v>
      </c>
      <c r="C151" s="27">
        <v>3.55294719</v>
      </c>
      <c r="D151" s="27">
        <v>3.55294719</v>
      </c>
      <c r="E151" s="27">
        <v>3.55294719</v>
      </c>
      <c r="F151" s="27">
        <v>1.0</v>
      </c>
      <c r="G151" s="27">
        <v>379.0</v>
      </c>
      <c r="H151" s="27">
        <v>379.0</v>
      </c>
      <c r="I151" s="27">
        <v>50.0</v>
      </c>
      <c r="J151" s="27">
        <v>379.0</v>
      </c>
      <c r="K151" s="27">
        <v>312.0</v>
      </c>
      <c r="L151" s="27">
        <v>149.5</v>
      </c>
      <c r="M151" s="28" t="s">
        <v>289</v>
      </c>
      <c r="N151" s="27">
        <v>1.0236589E7</v>
      </c>
      <c r="O151" s="27">
        <v>1.0237467E7</v>
      </c>
      <c r="P151" s="28" t="s">
        <v>528</v>
      </c>
      <c r="Q151" s="28"/>
      <c r="R151" s="29"/>
    </row>
    <row r="152" ht="15.75" customHeight="1">
      <c r="A152" s="22" t="s">
        <v>529</v>
      </c>
      <c r="B152" s="23">
        <v>5.0</v>
      </c>
      <c r="C152" s="23">
        <v>2.93347995</v>
      </c>
      <c r="D152" s="23">
        <v>2.85559099</v>
      </c>
      <c r="E152" s="23">
        <v>14.277955</v>
      </c>
      <c r="F152" s="23">
        <v>1.0</v>
      </c>
      <c r="G152" s="23">
        <v>60.0</v>
      </c>
      <c r="H152" s="23">
        <v>52.0</v>
      </c>
      <c r="I152" s="23">
        <v>841.0</v>
      </c>
      <c r="J152" s="23">
        <v>118.0</v>
      </c>
      <c r="K152" s="23">
        <v>51.0</v>
      </c>
      <c r="L152" s="23">
        <v>151.0</v>
      </c>
      <c r="M152" s="24" t="s">
        <v>289</v>
      </c>
      <c r="N152" s="23">
        <v>1.9180904E7</v>
      </c>
      <c r="O152" s="23">
        <v>1.9181269E7</v>
      </c>
      <c r="P152" s="24"/>
      <c r="Q152" s="24"/>
      <c r="R152" s="25"/>
    </row>
    <row r="153" ht="15.75" customHeight="1">
      <c r="A153" s="26" t="s">
        <v>530</v>
      </c>
      <c r="B153" s="27">
        <v>2.0</v>
      </c>
      <c r="C153" s="27">
        <v>2.79264682</v>
      </c>
      <c r="D153" s="27">
        <v>2.56175276</v>
      </c>
      <c r="E153" s="27">
        <v>5.12350552</v>
      </c>
      <c r="F153" s="27">
        <v>2.0</v>
      </c>
      <c r="G153" s="27">
        <v>262.0</v>
      </c>
      <c r="H153" s="27">
        <v>260.0</v>
      </c>
      <c r="I153" s="27">
        <v>627.0</v>
      </c>
      <c r="J153" s="27">
        <v>51.0</v>
      </c>
      <c r="K153" s="27">
        <v>842.0</v>
      </c>
      <c r="L153" s="27">
        <v>152.5</v>
      </c>
      <c r="M153" s="28" t="s">
        <v>289</v>
      </c>
      <c r="N153" s="27">
        <v>5705784.0</v>
      </c>
      <c r="O153" s="27">
        <v>5706768.0</v>
      </c>
      <c r="P153" s="28"/>
      <c r="Q153" s="28"/>
      <c r="R153" s="29"/>
    </row>
    <row r="154" ht="15.75" customHeight="1">
      <c r="A154" s="22" t="s">
        <v>531</v>
      </c>
      <c r="B154" s="23">
        <v>1.0</v>
      </c>
      <c r="C154" s="23">
        <v>3.54756868</v>
      </c>
      <c r="D154" s="23">
        <v>3.54756868</v>
      </c>
      <c r="E154" s="23">
        <v>3.54756868</v>
      </c>
      <c r="F154" s="23">
        <v>1.0</v>
      </c>
      <c r="G154" s="23">
        <v>380.0</v>
      </c>
      <c r="H154" s="23">
        <v>380.0</v>
      </c>
      <c r="I154" s="23">
        <v>51.0</v>
      </c>
      <c r="J154" s="23">
        <v>380.0</v>
      </c>
      <c r="K154" s="23">
        <v>313.0</v>
      </c>
      <c r="L154" s="23">
        <v>152.5</v>
      </c>
      <c r="M154" s="24" t="s">
        <v>283</v>
      </c>
      <c r="N154" s="23">
        <v>1.9217647E7</v>
      </c>
      <c r="O154" s="23">
        <v>1.9216482E7</v>
      </c>
      <c r="P154" s="24"/>
      <c r="Q154" s="24"/>
      <c r="R154" s="25"/>
    </row>
    <row r="155" ht="15.75" customHeight="1">
      <c r="A155" s="26" t="s">
        <v>532</v>
      </c>
      <c r="B155" s="27">
        <v>5.0</v>
      </c>
      <c r="C155" s="27">
        <v>3.10015202</v>
      </c>
      <c r="D155" s="27">
        <v>2.8484822</v>
      </c>
      <c r="E155" s="27">
        <v>14.242411</v>
      </c>
      <c r="F155" s="27">
        <v>1.0</v>
      </c>
      <c r="G155" s="27">
        <v>61.0</v>
      </c>
      <c r="H155" s="27">
        <v>53.0</v>
      </c>
      <c r="I155" s="27">
        <v>842.0</v>
      </c>
      <c r="J155" s="27">
        <v>119.0</v>
      </c>
      <c r="K155" s="27">
        <v>52.0</v>
      </c>
      <c r="L155" s="27">
        <v>154.0</v>
      </c>
      <c r="M155" s="28" t="s">
        <v>289</v>
      </c>
      <c r="N155" s="27">
        <v>1.7491352E7</v>
      </c>
      <c r="O155" s="27">
        <v>1.7493502E7</v>
      </c>
      <c r="P155" s="28" t="s">
        <v>533</v>
      </c>
      <c r="Q155" s="28" t="s">
        <v>534</v>
      </c>
      <c r="R155" s="29" t="s">
        <v>534</v>
      </c>
    </row>
    <row r="156" ht="15.75" customHeight="1">
      <c r="A156" s="22" t="s">
        <v>535</v>
      </c>
      <c r="B156" s="23">
        <v>2.0</v>
      </c>
      <c r="C156" s="23">
        <v>2.82325674</v>
      </c>
      <c r="D156" s="23">
        <v>2.55746087</v>
      </c>
      <c r="E156" s="23">
        <v>5.11492173</v>
      </c>
      <c r="F156" s="23">
        <v>2.0</v>
      </c>
      <c r="G156" s="23">
        <v>264.0</v>
      </c>
      <c r="H156" s="23">
        <v>261.0</v>
      </c>
      <c r="I156" s="23">
        <v>628.0</v>
      </c>
      <c r="J156" s="23">
        <v>52.0</v>
      </c>
      <c r="K156" s="23">
        <v>843.0</v>
      </c>
      <c r="L156" s="23">
        <v>155.5</v>
      </c>
      <c r="M156" s="24" t="s">
        <v>289</v>
      </c>
      <c r="N156" s="23">
        <v>1.8145721E7</v>
      </c>
      <c r="O156" s="23">
        <v>1.8148721E7</v>
      </c>
      <c r="P156" s="24" t="s">
        <v>536</v>
      </c>
      <c r="Q156" s="24" t="s">
        <v>537</v>
      </c>
      <c r="R156" s="25" t="s">
        <v>537</v>
      </c>
    </row>
    <row r="157" ht="15.75" customHeight="1">
      <c r="A157" s="26" t="s">
        <v>538</v>
      </c>
      <c r="B157" s="27">
        <v>1.0</v>
      </c>
      <c r="C157" s="27">
        <v>3.53421315</v>
      </c>
      <c r="D157" s="27">
        <v>3.53421315</v>
      </c>
      <c r="E157" s="27">
        <v>3.53421315</v>
      </c>
      <c r="F157" s="27">
        <v>1.0</v>
      </c>
      <c r="G157" s="27">
        <v>381.0</v>
      </c>
      <c r="H157" s="27">
        <v>381.0</v>
      </c>
      <c r="I157" s="27">
        <v>52.0</v>
      </c>
      <c r="J157" s="27">
        <v>381.0</v>
      </c>
      <c r="K157" s="27">
        <v>314.0</v>
      </c>
      <c r="L157" s="27">
        <v>155.5</v>
      </c>
      <c r="M157" s="28" t="s">
        <v>289</v>
      </c>
      <c r="N157" s="27">
        <v>2.4168072E7</v>
      </c>
      <c r="O157" s="27">
        <v>2.4170223E7</v>
      </c>
      <c r="P157" s="28"/>
      <c r="Q157" s="28"/>
      <c r="R157" s="29"/>
    </row>
    <row r="158" ht="15.75" customHeight="1">
      <c r="A158" s="22" t="s">
        <v>539</v>
      </c>
      <c r="B158" s="23">
        <v>5.0</v>
      </c>
      <c r="C158" s="23">
        <v>2.96680269</v>
      </c>
      <c r="D158" s="23">
        <v>2.79762701</v>
      </c>
      <c r="E158" s="23">
        <v>13.988135</v>
      </c>
      <c r="F158" s="23">
        <v>1.0</v>
      </c>
      <c r="G158" s="23">
        <v>63.0</v>
      </c>
      <c r="H158" s="23">
        <v>55.0</v>
      </c>
      <c r="I158" s="23">
        <v>844.0</v>
      </c>
      <c r="J158" s="23">
        <v>120.0</v>
      </c>
      <c r="K158" s="23">
        <v>53.0</v>
      </c>
      <c r="L158" s="23">
        <v>157.0</v>
      </c>
      <c r="M158" s="24" t="s">
        <v>289</v>
      </c>
      <c r="N158" s="23">
        <v>2.5746811E7</v>
      </c>
      <c r="O158" s="23">
        <v>2.575011E7</v>
      </c>
      <c r="P158" s="24" t="s">
        <v>540</v>
      </c>
      <c r="Q158" s="24"/>
      <c r="R158" s="25"/>
    </row>
    <row r="159" ht="15.75" customHeight="1">
      <c r="A159" s="26" t="s">
        <v>541</v>
      </c>
      <c r="B159" s="27">
        <v>2.0</v>
      </c>
      <c r="C159" s="27">
        <v>2.55518749</v>
      </c>
      <c r="D159" s="27">
        <v>2.51820616</v>
      </c>
      <c r="E159" s="27">
        <v>5.03641232</v>
      </c>
      <c r="F159" s="27">
        <v>2.0</v>
      </c>
      <c r="G159" s="27">
        <v>273.0</v>
      </c>
      <c r="H159" s="27">
        <v>270.0</v>
      </c>
      <c r="I159" s="27">
        <v>637.0</v>
      </c>
      <c r="J159" s="27">
        <v>53.0</v>
      </c>
      <c r="K159" s="27">
        <v>844.0</v>
      </c>
      <c r="L159" s="27">
        <v>158.5</v>
      </c>
      <c r="M159" s="28" t="s">
        <v>283</v>
      </c>
      <c r="N159" s="27">
        <v>9674085.0</v>
      </c>
      <c r="O159" s="27">
        <v>9671845.0</v>
      </c>
      <c r="P159" s="28"/>
      <c r="Q159" s="28"/>
      <c r="R159" s="29"/>
    </row>
    <row r="160" ht="15.75" customHeight="1">
      <c r="A160" s="22" t="s">
        <v>542</v>
      </c>
      <c r="B160" s="23">
        <v>1.0</v>
      </c>
      <c r="C160" s="23">
        <v>3.51389795</v>
      </c>
      <c r="D160" s="23">
        <v>3.51389795</v>
      </c>
      <c r="E160" s="23">
        <v>3.51389795</v>
      </c>
      <c r="F160" s="23">
        <v>1.0</v>
      </c>
      <c r="G160" s="23">
        <v>382.0</v>
      </c>
      <c r="H160" s="23">
        <v>382.0</v>
      </c>
      <c r="I160" s="23">
        <v>53.0</v>
      </c>
      <c r="J160" s="23">
        <v>382.0</v>
      </c>
      <c r="K160" s="23">
        <v>315.0</v>
      </c>
      <c r="L160" s="23">
        <v>158.5</v>
      </c>
      <c r="M160" s="24" t="s">
        <v>283</v>
      </c>
      <c r="N160" s="23">
        <v>7846563.0</v>
      </c>
      <c r="O160" s="23">
        <v>7846080.0</v>
      </c>
      <c r="P160" s="24" t="s">
        <v>543</v>
      </c>
      <c r="Q160" s="24"/>
      <c r="R160" s="25"/>
    </row>
    <row r="161" ht="15.75" customHeight="1">
      <c r="A161" s="26" t="s">
        <v>544</v>
      </c>
      <c r="B161" s="27">
        <v>5.0</v>
      </c>
      <c r="C161" s="27">
        <v>2.9146841</v>
      </c>
      <c r="D161" s="27">
        <v>2.78239241</v>
      </c>
      <c r="E161" s="27">
        <v>13.9119621</v>
      </c>
      <c r="F161" s="27">
        <v>1.0</v>
      </c>
      <c r="G161" s="27">
        <v>65.0</v>
      </c>
      <c r="H161" s="27">
        <v>57.0</v>
      </c>
      <c r="I161" s="27">
        <v>846.0</v>
      </c>
      <c r="J161" s="27">
        <v>121.0</v>
      </c>
      <c r="K161" s="27">
        <v>54.0</v>
      </c>
      <c r="L161" s="27">
        <v>160.0</v>
      </c>
      <c r="M161" s="28" t="s">
        <v>289</v>
      </c>
      <c r="N161" s="27">
        <v>2103374.0</v>
      </c>
      <c r="O161" s="27">
        <v>2105680.0</v>
      </c>
      <c r="P161" s="28"/>
      <c r="Q161" s="28"/>
      <c r="R161" s="29"/>
    </row>
    <row r="162" ht="15.75" customHeight="1">
      <c r="A162" s="22" t="s">
        <v>545</v>
      </c>
      <c r="B162" s="23">
        <v>2.0</v>
      </c>
      <c r="C162" s="23">
        <v>2.62494338</v>
      </c>
      <c r="D162" s="23">
        <v>2.48017271</v>
      </c>
      <c r="E162" s="23">
        <v>4.96034541</v>
      </c>
      <c r="F162" s="23">
        <v>2.0</v>
      </c>
      <c r="G162" s="23">
        <v>281.0</v>
      </c>
      <c r="H162" s="23">
        <v>277.0</v>
      </c>
      <c r="I162" s="23">
        <v>644.0</v>
      </c>
      <c r="J162" s="23">
        <v>54.0</v>
      </c>
      <c r="K162" s="23">
        <v>845.0</v>
      </c>
      <c r="L162" s="23">
        <v>161.5</v>
      </c>
      <c r="M162" s="24" t="s">
        <v>283</v>
      </c>
      <c r="N162" s="23">
        <v>2.1780014E7</v>
      </c>
      <c r="O162" s="23">
        <v>2.1778381E7</v>
      </c>
      <c r="P162" s="24" t="s">
        <v>546</v>
      </c>
      <c r="Q162" s="24"/>
      <c r="R162" s="25"/>
    </row>
    <row r="163" ht="15.75" customHeight="1">
      <c r="A163" s="26" t="s">
        <v>547</v>
      </c>
      <c r="B163" s="27">
        <v>1.0</v>
      </c>
      <c r="C163" s="27">
        <v>3.49296056</v>
      </c>
      <c r="D163" s="27">
        <v>3.49296056</v>
      </c>
      <c r="E163" s="27">
        <v>3.49296056</v>
      </c>
      <c r="F163" s="27">
        <v>1.0</v>
      </c>
      <c r="G163" s="27">
        <v>383.0</v>
      </c>
      <c r="H163" s="27">
        <v>383.0</v>
      </c>
      <c r="I163" s="27">
        <v>54.0</v>
      </c>
      <c r="J163" s="27">
        <v>383.0</v>
      </c>
      <c r="K163" s="27">
        <v>316.0</v>
      </c>
      <c r="L163" s="27">
        <v>161.5</v>
      </c>
      <c r="M163" s="28" t="s">
        <v>283</v>
      </c>
      <c r="N163" s="27">
        <v>2.771963E7</v>
      </c>
      <c r="O163" s="27">
        <v>2.7717554E7</v>
      </c>
      <c r="P163" s="28"/>
      <c r="Q163" s="28"/>
      <c r="R163" s="29"/>
    </row>
    <row r="164" ht="15.75" customHeight="1">
      <c r="A164" s="22" t="s">
        <v>548</v>
      </c>
      <c r="B164" s="23">
        <v>4.0</v>
      </c>
      <c r="C164" s="23">
        <v>3.63369615</v>
      </c>
      <c r="D164" s="23">
        <v>3.39424776</v>
      </c>
      <c r="E164" s="23">
        <v>13.576991</v>
      </c>
      <c r="F164" s="23">
        <v>1.0</v>
      </c>
      <c r="G164" s="23">
        <v>66.0</v>
      </c>
      <c r="H164" s="23">
        <v>72.0</v>
      </c>
      <c r="I164" s="23">
        <v>763.0</v>
      </c>
      <c r="J164" s="23">
        <v>122.0</v>
      </c>
      <c r="K164" s="23">
        <v>55.0</v>
      </c>
      <c r="L164" s="23">
        <v>163.0</v>
      </c>
      <c r="M164" s="24" t="s">
        <v>283</v>
      </c>
      <c r="N164" s="23">
        <v>2.2933201E7</v>
      </c>
      <c r="O164" s="23">
        <v>2.2932638E7</v>
      </c>
      <c r="P164" s="24" t="s">
        <v>549</v>
      </c>
      <c r="Q164" s="24"/>
      <c r="R164" s="25"/>
    </row>
    <row r="165" ht="15.75" customHeight="1">
      <c r="A165" s="26" t="s">
        <v>550</v>
      </c>
      <c r="B165" s="27">
        <v>2.0</v>
      </c>
      <c r="C165" s="27">
        <v>2.54990261</v>
      </c>
      <c r="D165" s="27">
        <v>2.45230704</v>
      </c>
      <c r="E165" s="27">
        <v>4.90461407</v>
      </c>
      <c r="F165" s="27">
        <v>2.0</v>
      </c>
      <c r="G165" s="27">
        <v>289.0</v>
      </c>
      <c r="H165" s="27">
        <v>285.0</v>
      </c>
      <c r="I165" s="27">
        <v>652.0</v>
      </c>
      <c r="J165" s="27">
        <v>55.0</v>
      </c>
      <c r="K165" s="27">
        <v>846.0</v>
      </c>
      <c r="L165" s="27">
        <v>164.5</v>
      </c>
      <c r="M165" s="28" t="s">
        <v>283</v>
      </c>
      <c r="N165" s="27">
        <v>9595202.0</v>
      </c>
      <c r="O165" s="27">
        <v>9593329.0</v>
      </c>
      <c r="P165" s="28" t="s">
        <v>551</v>
      </c>
      <c r="Q165" s="28"/>
      <c r="R165" s="29"/>
    </row>
    <row r="166" ht="15.75" customHeight="1">
      <c r="A166" s="22" t="s">
        <v>552</v>
      </c>
      <c r="B166" s="23">
        <v>1.0</v>
      </c>
      <c r="C166" s="23">
        <v>3.486605</v>
      </c>
      <c r="D166" s="23">
        <v>3.486605</v>
      </c>
      <c r="E166" s="23">
        <v>3.486605</v>
      </c>
      <c r="F166" s="23">
        <v>1.0</v>
      </c>
      <c r="G166" s="23">
        <v>384.0</v>
      </c>
      <c r="H166" s="23">
        <v>384.0</v>
      </c>
      <c r="I166" s="23">
        <v>55.0</v>
      </c>
      <c r="J166" s="23">
        <v>384.0</v>
      </c>
      <c r="K166" s="23">
        <v>317.0</v>
      </c>
      <c r="L166" s="23">
        <v>164.5</v>
      </c>
      <c r="M166" s="24" t="s">
        <v>283</v>
      </c>
      <c r="N166" s="23">
        <v>2383996.0</v>
      </c>
      <c r="O166" s="23">
        <v>2381634.0</v>
      </c>
      <c r="P166" s="24"/>
      <c r="Q166" s="24"/>
      <c r="R166" s="25"/>
    </row>
    <row r="167" ht="15.75" customHeight="1">
      <c r="A167" s="26" t="s">
        <v>553</v>
      </c>
      <c r="B167" s="27">
        <v>5.0</v>
      </c>
      <c r="C167" s="27">
        <v>2.80783677</v>
      </c>
      <c r="D167" s="27">
        <v>2.70652315</v>
      </c>
      <c r="E167" s="27">
        <v>13.5326157</v>
      </c>
      <c r="F167" s="27">
        <v>1.0</v>
      </c>
      <c r="G167" s="27">
        <v>67.0</v>
      </c>
      <c r="H167" s="27">
        <v>58.0</v>
      </c>
      <c r="I167" s="27">
        <v>847.0</v>
      </c>
      <c r="J167" s="27">
        <v>123.0</v>
      </c>
      <c r="K167" s="27">
        <v>56.0</v>
      </c>
      <c r="L167" s="27">
        <v>166.0</v>
      </c>
      <c r="M167" s="28" t="s">
        <v>289</v>
      </c>
      <c r="N167" s="27">
        <v>5400735.0</v>
      </c>
      <c r="O167" s="27">
        <v>5402626.0</v>
      </c>
      <c r="P167" s="28" t="s">
        <v>554</v>
      </c>
      <c r="Q167" s="28" t="s">
        <v>555</v>
      </c>
      <c r="R167" s="29" t="s">
        <v>555</v>
      </c>
    </row>
    <row r="168" ht="15.75" customHeight="1">
      <c r="A168" s="22" t="s">
        <v>556</v>
      </c>
      <c r="B168" s="23">
        <v>2.0</v>
      </c>
      <c r="C168" s="23">
        <v>2.52876085</v>
      </c>
      <c r="D168" s="23">
        <v>2.43041878</v>
      </c>
      <c r="E168" s="23">
        <v>4.86083757</v>
      </c>
      <c r="F168" s="23">
        <v>2.0</v>
      </c>
      <c r="G168" s="23">
        <v>295.0</v>
      </c>
      <c r="H168" s="23">
        <v>290.0</v>
      </c>
      <c r="I168" s="23">
        <v>657.0</v>
      </c>
      <c r="J168" s="23">
        <v>56.0</v>
      </c>
      <c r="K168" s="23">
        <v>847.0</v>
      </c>
      <c r="L168" s="23">
        <v>167.5</v>
      </c>
      <c r="M168" s="24" t="s">
        <v>289</v>
      </c>
      <c r="N168" s="23">
        <v>7439512.0</v>
      </c>
      <c r="O168" s="23">
        <v>7441892.0</v>
      </c>
      <c r="P168" s="24" t="s">
        <v>557</v>
      </c>
      <c r="Q168" s="24"/>
      <c r="R168" s="25"/>
    </row>
    <row r="169" ht="15.75" customHeight="1">
      <c r="A169" s="26" t="s">
        <v>558</v>
      </c>
      <c r="B169" s="27">
        <v>1.0</v>
      </c>
      <c r="C169" s="27">
        <v>3.48265889</v>
      </c>
      <c r="D169" s="27">
        <v>3.48265889</v>
      </c>
      <c r="E169" s="27">
        <v>3.48265889</v>
      </c>
      <c r="F169" s="27">
        <v>1.0</v>
      </c>
      <c r="G169" s="27">
        <v>385.0</v>
      </c>
      <c r="H169" s="27">
        <v>385.0</v>
      </c>
      <c r="I169" s="27">
        <v>56.0</v>
      </c>
      <c r="J169" s="27">
        <v>385.0</v>
      </c>
      <c r="K169" s="27">
        <v>318.0</v>
      </c>
      <c r="L169" s="27">
        <v>167.5</v>
      </c>
      <c r="M169" s="28"/>
      <c r="N169" s="28"/>
      <c r="O169" s="28"/>
      <c r="P169" s="28"/>
      <c r="Q169" s="28"/>
      <c r="R169" s="29"/>
    </row>
    <row r="170" ht="15.75" customHeight="1">
      <c r="A170" s="22" t="s">
        <v>559</v>
      </c>
      <c r="B170" s="23">
        <v>3.0</v>
      </c>
      <c r="C170" s="23">
        <v>4.36036194</v>
      </c>
      <c r="D170" s="23">
        <v>4.33084978</v>
      </c>
      <c r="E170" s="23">
        <v>12.9925493</v>
      </c>
      <c r="F170" s="23">
        <v>1.0</v>
      </c>
      <c r="G170" s="23">
        <v>70.0</v>
      </c>
      <c r="H170" s="23">
        <v>111.0</v>
      </c>
      <c r="I170" s="23">
        <v>700.0</v>
      </c>
      <c r="J170" s="23">
        <v>124.0</v>
      </c>
      <c r="K170" s="23">
        <v>57.0</v>
      </c>
      <c r="L170" s="23">
        <v>169.0</v>
      </c>
      <c r="M170" s="24" t="s">
        <v>289</v>
      </c>
      <c r="N170" s="23">
        <v>8647028.0</v>
      </c>
      <c r="O170" s="23">
        <v>8647775.0</v>
      </c>
      <c r="P170" s="24"/>
      <c r="Q170" s="24"/>
      <c r="R170" s="25"/>
    </row>
    <row r="171" ht="15.75" customHeight="1">
      <c r="A171" s="26" t="s">
        <v>560</v>
      </c>
      <c r="B171" s="27">
        <v>2.0</v>
      </c>
      <c r="C171" s="27">
        <v>2.65607121</v>
      </c>
      <c r="D171" s="27">
        <v>2.41951303</v>
      </c>
      <c r="E171" s="27">
        <v>4.83902605</v>
      </c>
      <c r="F171" s="27">
        <v>2.0</v>
      </c>
      <c r="G171" s="27">
        <v>299.0</v>
      </c>
      <c r="H171" s="27">
        <v>294.0</v>
      </c>
      <c r="I171" s="27">
        <v>661.0</v>
      </c>
      <c r="J171" s="27">
        <v>57.0</v>
      </c>
      <c r="K171" s="27">
        <v>848.0</v>
      </c>
      <c r="L171" s="27">
        <v>170.5</v>
      </c>
      <c r="M171" s="28" t="s">
        <v>283</v>
      </c>
      <c r="N171" s="27">
        <v>2.7114248E7</v>
      </c>
      <c r="O171" s="27">
        <v>2.7112159E7</v>
      </c>
      <c r="P171" s="28" t="s">
        <v>561</v>
      </c>
      <c r="Q171" s="28"/>
      <c r="R171" s="29"/>
    </row>
    <row r="172" ht="15.75" customHeight="1">
      <c r="A172" s="22" t="s">
        <v>562</v>
      </c>
      <c r="B172" s="23">
        <v>1.0</v>
      </c>
      <c r="C172" s="23">
        <v>3.48167113</v>
      </c>
      <c r="D172" s="23">
        <v>3.48167113</v>
      </c>
      <c r="E172" s="23">
        <v>3.48167113</v>
      </c>
      <c r="F172" s="23">
        <v>1.0</v>
      </c>
      <c r="G172" s="23">
        <v>386.0</v>
      </c>
      <c r="H172" s="23">
        <v>386.0</v>
      </c>
      <c r="I172" s="23">
        <v>57.0</v>
      </c>
      <c r="J172" s="23">
        <v>386.0</v>
      </c>
      <c r="K172" s="23">
        <v>319.0</v>
      </c>
      <c r="L172" s="23">
        <v>170.5</v>
      </c>
      <c r="M172" s="24" t="s">
        <v>283</v>
      </c>
      <c r="N172" s="23">
        <v>3898915.0</v>
      </c>
      <c r="O172" s="23">
        <v>3896531.0</v>
      </c>
      <c r="P172" s="24" t="s">
        <v>563</v>
      </c>
      <c r="Q172" s="24"/>
      <c r="R172" s="25"/>
    </row>
    <row r="173" ht="15.75" customHeight="1">
      <c r="A173" s="26" t="s">
        <v>564</v>
      </c>
      <c r="B173" s="27">
        <v>4.0</v>
      </c>
      <c r="C173" s="27">
        <v>3.35310757</v>
      </c>
      <c r="D173" s="27">
        <v>3.23610618</v>
      </c>
      <c r="E173" s="27">
        <v>12.9444247</v>
      </c>
      <c r="F173" s="27">
        <v>1.0</v>
      </c>
      <c r="G173" s="27">
        <v>71.0</v>
      </c>
      <c r="H173" s="27">
        <v>73.0</v>
      </c>
      <c r="I173" s="27">
        <v>764.0</v>
      </c>
      <c r="J173" s="27">
        <v>125.0</v>
      </c>
      <c r="K173" s="27">
        <v>58.0</v>
      </c>
      <c r="L173" s="27">
        <v>172.0</v>
      </c>
      <c r="M173" s="28" t="s">
        <v>283</v>
      </c>
      <c r="N173" s="27">
        <v>1.9910027E7</v>
      </c>
      <c r="O173" s="27">
        <v>1.9905826E7</v>
      </c>
      <c r="P173" s="28" t="s">
        <v>565</v>
      </c>
      <c r="Q173" s="28" t="s">
        <v>566</v>
      </c>
      <c r="R173" s="29"/>
    </row>
    <row r="174" ht="15.75" customHeight="1">
      <c r="A174" s="22" t="s">
        <v>567</v>
      </c>
      <c r="B174" s="23">
        <v>2.0</v>
      </c>
      <c r="C174" s="23">
        <v>2.47535566</v>
      </c>
      <c r="D174" s="23">
        <v>2.41863652</v>
      </c>
      <c r="E174" s="23">
        <v>4.83727304</v>
      </c>
      <c r="F174" s="23">
        <v>2.0</v>
      </c>
      <c r="G174" s="23">
        <v>300.0</v>
      </c>
      <c r="H174" s="23">
        <v>295.0</v>
      </c>
      <c r="I174" s="23">
        <v>662.0</v>
      </c>
      <c r="J174" s="23">
        <v>58.0</v>
      </c>
      <c r="K174" s="23">
        <v>849.0</v>
      </c>
      <c r="L174" s="23">
        <v>173.5</v>
      </c>
      <c r="M174" s="24" t="s">
        <v>289</v>
      </c>
      <c r="N174" s="23">
        <v>1.1033839E7</v>
      </c>
      <c r="O174" s="23">
        <v>1.1035006E7</v>
      </c>
      <c r="P174" s="24" t="s">
        <v>568</v>
      </c>
      <c r="Q174" s="24"/>
      <c r="R174" s="25"/>
    </row>
    <row r="175" ht="15.75" customHeight="1">
      <c r="A175" s="26" t="s">
        <v>569</v>
      </c>
      <c r="B175" s="27">
        <v>1.0</v>
      </c>
      <c r="C175" s="27">
        <v>3.47790976</v>
      </c>
      <c r="D175" s="27">
        <v>3.47790976</v>
      </c>
      <c r="E175" s="27">
        <v>3.47790976</v>
      </c>
      <c r="F175" s="27">
        <v>1.0</v>
      </c>
      <c r="G175" s="27">
        <v>387.0</v>
      </c>
      <c r="H175" s="27">
        <v>387.0</v>
      </c>
      <c r="I175" s="27">
        <v>58.0</v>
      </c>
      <c r="J175" s="27">
        <v>387.0</v>
      </c>
      <c r="K175" s="27">
        <v>320.0</v>
      </c>
      <c r="L175" s="27">
        <v>173.5</v>
      </c>
      <c r="M175" s="28" t="s">
        <v>289</v>
      </c>
      <c r="N175" s="27">
        <v>1.7543282E7</v>
      </c>
      <c r="O175" s="27">
        <v>1.7545063E7</v>
      </c>
      <c r="P175" s="28" t="s">
        <v>570</v>
      </c>
      <c r="Q175" s="28" t="s">
        <v>571</v>
      </c>
      <c r="R175" s="29" t="s">
        <v>571</v>
      </c>
    </row>
    <row r="176" ht="15.75" customHeight="1">
      <c r="A176" s="22" t="s">
        <v>572</v>
      </c>
      <c r="B176" s="23">
        <v>5.0</v>
      </c>
      <c r="C176" s="23">
        <v>2.61735991</v>
      </c>
      <c r="D176" s="23">
        <v>2.57674058</v>
      </c>
      <c r="E176" s="23">
        <v>12.8837029</v>
      </c>
      <c r="F176" s="23">
        <v>1.0</v>
      </c>
      <c r="G176" s="23">
        <v>72.0</v>
      </c>
      <c r="H176" s="23">
        <v>61.0</v>
      </c>
      <c r="I176" s="23">
        <v>850.0</v>
      </c>
      <c r="J176" s="23">
        <v>126.0</v>
      </c>
      <c r="K176" s="23">
        <v>59.0</v>
      </c>
      <c r="L176" s="23">
        <v>175.0</v>
      </c>
      <c r="M176" s="24" t="s">
        <v>289</v>
      </c>
      <c r="N176" s="23">
        <v>1.9233629E7</v>
      </c>
      <c r="O176" s="23">
        <v>1.9234901E7</v>
      </c>
      <c r="P176" s="24" t="s">
        <v>573</v>
      </c>
      <c r="Q176" s="24"/>
      <c r="R176" s="25"/>
    </row>
    <row r="177" ht="15.75" customHeight="1">
      <c r="A177" s="26" t="s">
        <v>574</v>
      </c>
      <c r="B177" s="27">
        <v>2.0</v>
      </c>
      <c r="C177" s="27">
        <v>2.50483879</v>
      </c>
      <c r="D177" s="27">
        <v>2.40924574</v>
      </c>
      <c r="E177" s="27">
        <v>4.81849148</v>
      </c>
      <c r="F177" s="27">
        <v>2.0</v>
      </c>
      <c r="G177" s="27">
        <v>302.0</v>
      </c>
      <c r="H177" s="27">
        <v>296.0</v>
      </c>
      <c r="I177" s="27">
        <v>663.0</v>
      </c>
      <c r="J177" s="27">
        <v>59.0</v>
      </c>
      <c r="K177" s="27">
        <v>850.0</v>
      </c>
      <c r="L177" s="27">
        <v>176.5</v>
      </c>
      <c r="M177" s="28" t="s">
        <v>289</v>
      </c>
      <c r="N177" s="27">
        <v>3934146.0</v>
      </c>
      <c r="O177" s="27">
        <v>3936495.0</v>
      </c>
      <c r="P177" s="28" t="s">
        <v>575</v>
      </c>
      <c r="Q177" s="28" t="s">
        <v>576</v>
      </c>
      <c r="R177" s="29"/>
    </row>
    <row r="178" ht="15.75" customHeight="1">
      <c r="A178" s="22" t="s">
        <v>577</v>
      </c>
      <c r="B178" s="23">
        <v>1.0</v>
      </c>
      <c r="C178" s="23">
        <v>3.46700611</v>
      </c>
      <c r="D178" s="23">
        <v>3.46700611</v>
      </c>
      <c r="E178" s="23">
        <v>3.46700611</v>
      </c>
      <c r="F178" s="23">
        <v>1.0</v>
      </c>
      <c r="G178" s="23">
        <v>388.0</v>
      </c>
      <c r="H178" s="23">
        <v>388.0</v>
      </c>
      <c r="I178" s="23">
        <v>59.0</v>
      </c>
      <c r="J178" s="23">
        <v>388.0</v>
      </c>
      <c r="K178" s="23">
        <v>321.0</v>
      </c>
      <c r="L178" s="23">
        <v>176.5</v>
      </c>
      <c r="M178" s="24" t="s">
        <v>289</v>
      </c>
      <c r="N178" s="23">
        <v>1880093.0</v>
      </c>
      <c r="O178" s="23">
        <v>1883317.0</v>
      </c>
      <c r="P178" s="24" t="s">
        <v>578</v>
      </c>
      <c r="Q178" s="24" t="s">
        <v>579</v>
      </c>
      <c r="R178" s="25"/>
    </row>
    <row r="179" ht="15.75" customHeight="1">
      <c r="A179" s="26" t="s">
        <v>580</v>
      </c>
      <c r="B179" s="27">
        <v>5.0</v>
      </c>
      <c r="C179" s="27">
        <v>2.73760336</v>
      </c>
      <c r="D179" s="27">
        <v>2.55751506</v>
      </c>
      <c r="E179" s="27">
        <v>12.7875753</v>
      </c>
      <c r="F179" s="27">
        <v>1.0</v>
      </c>
      <c r="G179" s="27">
        <v>73.0</v>
      </c>
      <c r="H179" s="27">
        <v>62.0</v>
      </c>
      <c r="I179" s="27">
        <v>851.0</v>
      </c>
      <c r="J179" s="27">
        <v>127.0</v>
      </c>
      <c r="K179" s="27">
        <v>60.0</v>
      </c>
      <c r="L179" s="27">
        <v>178.0</v>
      </c>
      <c r="M179" s="28" t="s">
        <v>283</v>
      </c>
      <c r="N179" s="27">
        <v>3446906.0</v>
      </c>
      <c r="O179" s="27">
        <v>3445569.0</v>
      </c>
      <c r="P179" s="28" t="s">
        <v>581</v>
      </c>
      <c r="Q179" s="28" t="s">
        <v>582</v>
      </c>
      <c r="R179" s="29" t="s">
        <v>582</v>
      </c>
    </row>
    <row r="180" ht="15.75" customHeight="1">
      <c r="A180" s="22" t="s">
        <v>583</v>
      </c>
      <c r="B180" s="23">
        <v>2.0</v>
      </c>
      <c r="C180" s="23">
        <v>2.53157119</v>
      </c>
      <c r="D180" s="23">
        <v>2.38318103</v>
      </c>
      <c r="E180" s="23">
        <v>4.76636205</v>
      </c>
      <c r="F180" s="23">
        <v>2.0</v>
      </c>
      <c r="G180" s="23">
        <v>307.0</v>
      </c>
      <c r="H180" s="23">
        <v>301.0</v>
      </c>
      <c r="I180" s="23">
        <v>668.0</v>
      </c>
      <c r="J180" s="23">
        <v>60.0</v>
      </c>
      <c r="K180" s="23">
        <v>851.0</v>
      </c>
      <c r="L180" s="23">
        <v>179.5</v>
      </c>
      <c r="M180" s="24" t="s">
        <v>283</v>
      </c>
      <c r="N180" s="23">
        <v>2.6739493E7</v>
      </c>
      <c r="O180" s="23">
        <v>2.6736209E7</v>
      </c>
      <c r="P180" s="24" t="s">
        <v>584</v>
      </c>
      <c r="Q180" s="24" t="s">
        <v>585</v>
      </c>
      <c r="R180" s="25"/>
    </row>
    <row r="181" ht="15.75" customHeight="1">
      <c r="A181" s="26" t="s">
        <v>586</v>
      </c>
      <c r="B181" s="27">
        <v>1.0</v>
      </c>
      <c r="C181" s="27">
        <v>3.46046632</v>
      </c>
      <c r="D181" s="27">
        <v>3.46046632</v>
      </c>
      <c r="E181" s="27">
        <v>3.46046632</v>
      </c>
      <c r="F181" s="27">
        <v>1.0</v>
      </c>
      <c r="G181" s="27">
        <v>389.0</v>
      </c>
      <c r="H181" s="27">
        <v>389.0</v>
      </c>
      <c r="I181" s="27">
        <v>60.0</v>
      </c>
      <c r="J181" s="27">
        <v>389.0</v>
      </c>
      <c r="K181" s="27">
        <v>322.0</v>
      </c>
      <c r="L181" s="27">
        <v>179.5</v>
      </c>
      <c r="M181" s="28" t="s">
        <v>283</v>
      </c>
      <c r="N181" s="27">
        <v>2.2360082E7</v>
      </c>
      <c r="O181" s="27">
        <v>2.2358327E7</v>
      </c>
      <c r="P181" s="28" t="s">
        <v>587</v>
      </c>
      <c r="Q181" s="28"/>
      <c r="R181" s="29"/>
    </row>
    <row r="182" ht="15.75" customHeight="1">
      <c r="A182" s="22" t="s">
        <v>588</v>
      </c>
      <c r="B182" s="23">
        <v>5.0</v>
      </c>
      <c r="C182" s="23">
        <v>2.58794467</v>
      </c>
      <c r="D182" s="23">
        <v>2.51247214</v>
      </c>
      <c r="E182" s="23">
        <v>12.5623607</v>
      </c>
      <c r="F182" s="23">
        <v>1.0</v>
      </c>
      <c r="G182" s="23">
        <v>74.0</v>
      </c>
      <c r="H182" s="23">
        <v>63.0</v>
      </c>
      <c r="I182" s="23">
        <v>852.0</v>
      </c>
      <c r="J182" s="23">
        <v>128.0</v>
      </c>
      <c r="K182" s="23">
        <v>61.0</v>
      </c>
      <c r="L182" s="23">
        <v>181.0</v>
      </c>
      <c r="M182" s="24" t="s">
        <v>289</v>
      </c>
      <c r="N182" s="23">
        <v>7607400.0</v>
      </c>
      <c r="O182" s="23">
        <v>7609656.0</v>
      </c>
      <c r="P182" s="24" t="s">
        <v>589</v>
      </c>
      <c r="Q182" s="24"/>
      <c r="R182" s="25"/>
    </row>
    <row r="183" ht="15.75" customHeight="1">
      <c r="A183" s="26" t="s">
        <v>590</v>
      </c>
      <c r="B183" s="27">
        <v>2.0</v>
      </c>
      <c r="C183" s="27">
        <v>2.58550122</v>
      </c>
      <c r="D183" s="27">
        <v>2.35823745</v>
      </c>
      <c r="E183" s="27">
        <v>4.71647489</v>
      </c>
      <c r="F183" s="27">
        <v>2.0</v>
      </c>
      <c r="G183" s="27">
        <v>310.0</v>
      </c>
      <c r="H183" s="27">
        <v>304.0</v>
      </c>
      <c r="I183" s="27">
        <v>671.0</v>
      </c>
      <c r="J183" s="27">
        <v>61.0</v>
      </c>
      <c r="K183" s="27">
        <v>852.0</v>
      </c>
      <c r="L183" s="27">
        <v>182.5</v>
      </c>
      <c r="M183" s="28" t="s">
        <v>283</v>
      </c>
      <c r="N183" s="27">
        <v>7590856.0</v>
      </c>
      <c r="O183" s="27">
        <v>7586100.0</v>
      </c>
      <c r="P183" s="28"/>
      <c r="Q183" s="28"/>
      <c r="R183" s="29"/>
    </row>
    <row r="184" ht="15.75" customHeight="1">
      <c r="A184" s="22" t="s">
        <v>591</v>
      </c>
      <c r="B184" s="23">
        <v>1.0</v>
      </c>
      <c r="C184" s="23">
        <v>3.44982191</v>
      </c>
      <c r="D184" s="23">
        <v>3.44982191</v>
      </c>
      <c r="E184" s="23">
        <v>3.44982191</v>
      </c>
      <c r="F184" s="23">
        <v>1.0</v>
      </c>
      <c r="G184" s="23">
        <v>390.0</v>
      </c>
      <c r="H184" s="23">
        <v>390.0</v>
      </c>
      <c r="I184" s="23">
        <v>61.0</v>
      </c>
      <c r="J184" s="23">
        <v>390.0</v>
      </c>
      <c r="K184" s="23">
        <v>323.0</v>
      </c>
      <c r="L184" s="23">
        <v>182.5</v>
      </c>
      <c r="M184" s="24" t="s">
        <v>283</v>
      </c>
      <c r="N184" s="23">
        <v>1935584.0</v>
      </c>
      <c r="O184" s="23">
        <v>1934961.0</v>
      </c>
      <c r="P184" s="24" t="s">
        <v>592</v>
      </c>
      <c r="Q184" s="24"/>
      <c r="R184" s="25"/>
    </row>
    <row r="185" ht="15.75" customHeight="1">
      <c r="A185" s="26" t="s">
        <v>593</v>
      </c>
      <c r="B185" s="27">
        <v>5.0</v>
      </c>
      <c r="C185" s="27">
        <v>2.62361662</v>
      </c>
      <c r="D185" s="27">
        <v>2.49362463</v>
      </c>
      <c r="E185" s="27">
        <v>12.4681231</v>
      </c>
      <c r="F185" s="27">
        <v>1.0</v>
      </c>
      <c r="G185" s="27">
        <v>75.0</v>
      </c>
      <c r="H185" s="27">
        <v>64.0</v>
      </c>
      <c r="I185" s="27">
        <v>853.0</v>
      </c>
      <c r="J185" s="27">
        <v>129.0</v>
      </c>
      <c r="K185" s="27">
        <v>62.0</v>
      </c>
      <c r="L185" s="27">
        <v>184.0</v>
      </c>
      <c r="M185" s="28" t="s">
        <v>289</v>
      </c>
      <c r="N185" s="27">
        <v>2.4354298E7</v>
      </c>
      <c r="O185" s="27">
        <v>2.4356706E7</v>
      </c>
      <c r="P185" s="28" t="s">
        <v>594</v>
      </c>
      <c r="Q185" s="28" t="s">
        <v>595</v>
      </c>
      <c r="R185" s="29"/>
    </row>
    <row r="186" ht="15.75" customHeight="1">
      <c r="A186" s="22" t="s">
        <v>596</v>
      </c>
      <c r="B186" s="23">
        <v>2.0</v>
      </c>
      <c r="C186" s="23">
        <v>2.50987097</v>
      </c>
      <c r="D186" s="23">
        <v>2.34176854</v>
      </c>
      <c r="E186" s="23">
        <v>4.68353708</v>
      </c>
      <c r="F186" s="23">
        <v>2.0</v>
      </c>
      <c r="G186" s="23">
        <v>311.0</v>
      </c>
      <c r="H186" s="23">
        <v>305.0</v>
      </c>
      <c r="I186" s="23">
        <v>672.0</v>
      </c>
      <c r="J186" s="23">
        <v>62.0</v>
      </c>
      <c r="K186" s="23">
        <v>853.0</v>
      </c>
      <c r="L186" s="23">
        <v>185.5</v>
      </c>
      <c r="M186" s="24" t="s">
        <v>289</v>
      </c>
      <c r="N186" s="23">
        <v>1.9431566E7</v>
      </c>
      <c r="O186" s="23">
        <v>1.9434292E7</v>
      </c>
      <c r="P186" s="24"/>
      <c r="Q186" s="24"/>
      <c r="R186" s="25"/>
    </row>
    <row r="187" ht="15.75" customHeight="1">
      <c r="A187" s="26" t="s">
        <v>597</v>
      </c>
      <c r="B187" s="27">
        <v>1.0</v>
      </c>
      <c r="C187" s="27">
        <v>3.44615271</v>
      </c>
      <c r="D187" s="27">
        <v>3.44615271</v>
      </c>
      <c r="E187" s="27">
        <v>3.44615271</v>
      </c>
      <c r="F187" s="27">
        <v>1.0</v>
      </c>
      <c r="G187" s="27">
        <v>391.0</v>
      </c>
      <c r="H187" s="27">
        <v>391.0</v>
      </c>
      <c r="I187" s="27">
        <v>62.0</v>
      </c>
      <c r="J187" s="27">
        <v>391.0</v>
      </c>
      <c r="K187" s="27">
        <v>324.0</v>
      </c>
      <c r="L187" s="27">
        <v>185.5</v>
      </c>
      <c r="M187" s="28" t="s">
        <v>289</v>
      </c>
      <c r="N187" s="27">
        <v>7768370.0</v>
      </c>
      <c r="O187" s="27">
        <v>7769797.0</v>
      </c>
      <c r="P187" s="28"/>
      <c r="Q187" s="28"/>
      <c r="R187" s="29"/>
    </row>
    <row r="188" ht="15.75" customHeight="1">
      <c r="A188" s="22" t="s">
        <v>598</v>
      </c>
      <c r="B188" s="23">
        <v>4.0</v>
      </c>
      <c r="C188" s="23">
        <v>3.11181304</v>
      </c>
      <c r="D188" s="23">
        <v>2.99940241</v>
      </c>
      <c r="E188" s="23">
        <v>11.9976096</v>
      </c>
      <c r="F188" s="23">
        <v>1.0</v>
      </c>
      <c r="G188" s="23">
        <v>77.0</v>
      </c>
      <c r="H188" s="23">
        <v>74.0</v>
      </c>
      <c r="I188" s="23">
        <v>765.0</v>
      </c>
      <c r="J188" s="23">
        <v>130.0</v>
      </c>
      <c r="K188" s="23">
        <v>63.0</v>
      </c>
      <c r="L188" s="23">
        <v>187.0</v>
      </c>
      <c r="M188" s="24" t="s">
        <v>289</v>
      </c>
      <c r="N188" s="23">
        <v>528397.0</v>
      </c>
      <c r="O188" s="23">
        <v>528885.0</v>
      </c>
      <c r="P188" s="24"/>
      <c r="Q188" s="24"/>
      <c r="R188" s="25"/>
    </row>
    <row r="189" ht="15.75" customHeight="1">
      <c r="A189" s="26" t="s">
        <v>599</v>
      </c>
      <c r="B189" s="27">
        <v>2.0</v>
      </c>
      <c r="C189" s="27">
        <v>2.60291063</v>
      </c>
      <c r="D189" s="27">
        <v>2.30895122</v>
      </c>
      <c r="E189" s="27">
        <v>4.61790245</v>
      </c>
      <c r="F189" s="27">
        <v>2.0</v>
      </c>
      <c r="G189" s="27">
        <v>318.0</v>
      </c>
      <c r="H189" s="27">
        <v>312.0</v>
      </c>
      <c r="I189" s="27">
        <v>679.0</v>
      </c>
      <c r="J189" s="27">
        <v>63.0</v>
      </c>
      <c r="K189" s="27">
        <v>854.0</v>
      </c>
      <c r="L189" s="27">
        <v>188.5</v>
      </c>
      <c r="M189" s="28" t="s">
        <v>289</v>
      </c>
      <c r="N189" s="27">
        <v>5842410.0</v>
      </c>
      <c r="O189" s="27">
        <v>5843246.0</v>
      </c>
      <c r="P189" s="28"/>
      <c r="Q189" s="28"/>
      <c r="R189" s="29"/>
    </row>
    <row r="190" ht="15.75" customHeight="1">
      <c r="A190" s="22" t="s">
        <v>600</v>
      </c>
      <c r="B190" s="23">
        <v>1.0</v>
      </c>
      <c r="C190" s="23">
        <v>3.44463887</v>
      </c>
      <c r="D190" s="23">
        <v>3.44463887</v>
      </c>
      <c r="E190" s="23">
        <v>3.44463887</v>
      </c>
      <c r="F190" s="23">
        <v>1.0</v>
      </c>
      <c r="G190" s="23">
        <v>392.0</v>
      </c>
      <c r="H190" s="23">
        <v>392.0</v>
      </c>
      <c r="I190" s="23">
        <v>63.0</v>
      </c>
      <c r="J190" s="23">
        <v>392.0</v>
      </c>
      <c r="K190" s="23">
        <v>325.0</v>
      </c>
      <c r="L190" s="23">
        <v>188.5</v>
      </c>
      <c r="M190" s="24" t="s">
        <v>283</v>
      </c>
      <c r="N190" s="23">
        <v>3.0244688E7</v>
      </c>
      <c r="O190" s="23">
        <v>3.0244155E7</v>
      </c>
      <c r="P190" s="24"/>
      <c r="Q190" s="24"/>
      <c r="R190" s="25"/>
    </row>
    <row r="191" ht="15.75" customHeight="1">
      <c r="A191" s="26" t="s">
        <v>601</v>
      </c>
      <c r="B191" s="27">
        <v>4.0</v>
      </c>
      <c r="C191" s="27">
        <v>3.0619963</v>
      </c>
      <c r="D191" s="27">
        <v>2.94018554</v>
      </c>
      <c r="E191" s="27">
        <v>11.7607422</v>
      </c>
      <c r="F191" s="27">
        <v>1.0</v>
      </c>
      <c r="G191" s="27">
        <v>79.0</v>
      </c>
      <c r="H191" s="27">
        <v>76.0</v>
      </c>
      <c r="I191" s="27">
        <v>767.0</v>
      </c>
      <c r="J191" s="27">
        <v>131.0</v>
      </c>
      <c r="K191" s="27">
        <v>64.0</v>
      </c>
      <c r="L191" s="27">
        <v>190.0</v>
      </c>
      <c r="M191" s="28" t="s">
        <v>289</v>
      </c>
      <c r="N191" s="27">
        <v>2.2673322E7</v>
      </c>
      <c r="O191" s="27">
        <v>2.2673921E7</v>
      </c>
      <c r="P191" s="28"/>
      <c r="Q191" s="28"/>
      <c r="R191" s="29"/>
    </row>
    <row r="192" ht="15.75" customHeight="1">
      <c r="A192" s="22" t="s">
        <v>602</v>
      </c>
      <c r="B192" s="23">
        <v>2.0</v>
      </c>
      <c r="C192" s="23">
        <v>2.39408709</v>
      </c>
      <c r="D192" s="23">
        <v>2.29040348</v>
      </c>
      <c r="E192" s="23">
        <v>4.58080695</v>
      </c>
      <c r="F192" s="23">
        <v>2.0</v>
      </c>
      <c r="G192" s="23">
        <v>325.0</v>
      </c>
      <c r="H192" s="23">
        <v>319.0</v>
      </c>
      <c r="I192" s="23">
        <v>686.0</v>
      </c>
      <c r="J192" s="23">
        <v>64.0</v>
      </c>
      <c r="K192" s="23">
        <v>855.0</v>
      </c>
      <c r="L192" s="23">
        <v>191.5</v>
      </c>
      <c r="M192" s="24" t="s">
        <v>283</v>
      </c>
      <c r="N192" s="23">
        <v>1.2120134E7</v>
      </c>
      <c r="O192" s="23">
        <v>1.2117688E7</v>
      </c>
      <c r="P192" s="24"/>
      <c r="Q192" s="24"/>
      <c r="R192" s="25"/>
    </row>
    <row r="193" ht="15.75" customHeight="1">
      <c r="A193" s="26" t="s">
        <v>603</v>
      </c>
      <c r="B193" s="27">
        <v>1.0</v>
      </c>
      <c r="C193" s="27">
        <v>3.44398179</v>
      </c>
      <c r="D193" s="27">
        <v>3.44398179</v>
      </c>
      <c r="E193" s="27">
        <v>3.44398179</v>
      </c>
      <c r="F193" s="27">
        <v>1.0</v>
      </c>
      <c r="G193" s="27">
        <v>393.0</v>
      </c>
      <c r="H193" s="27">
        <v>393.0</v>
      </c>
      <c r="I193" s="27">
        <v>64.0</v>
      </c>
      <c r="J193" s="27">
        <v>393.0</v>
      </c>
      <c r="K193" s="27">
        <v>326.0</v>
      </c>
      <c r="L193" s="27">
        <v>191.5</v>
      </c>
      <c r="M193" s="28" t="s">
        <v>289</v>
      </c>
      <c r="N193" s="27">
        <v>2.0349556E7</v>
      </c>
      <c r="O193" s="27">
        <v>2.0350491E7</v>
      </c>
      <c r="P193" s="28" t="s">
        <v>604</v>
      </c>
      <c r="Q193" s="28"/>
      <c r="R193" s="29"/>
    </row>
    <row r="194" ht="15.75" customHeight="1">
      <c r="A194" s="22" t="s">
        <v>605</v>
      </c>
      <c r="B194" s="23">
        <v>2.0</v>
      </c>
      <c r="C194" s="23">
        <v>5.9796624</v>
      </c>
      <c r="D194" s="23">
        <v>5.86588586</v>
      </c>
      <c r="E194" s="23">
        <v>11.7317717</v>
      </c>
      <c r="F194" s="23">
        <v>1.0</v>
      </c>
      <c r="G194" s="23">
        <v>80.0</v>
      </c>
      <c r="H194" s="23">
        <v>169.0</v>
      </c>
      <c r="I194" s="23">
        <v>536.0</v>
      </c>
      <c r="J194" s="23">
        <v>132.0</v>
      </c>
      <c r="K194" s="23">
        <v>65.0</v>
      </c>
      <c r="L194" s="23">
        <v>193.0</v>
      </c>
      <c r="M194" s="24" t="s">
        <v>289</v>
      </c>
      <c r="N194" s="23">
        <v>6566357.0</v>
      </c>
      <c r="O194" s="23">
        <v>6568632.0</v>
      </c>
      <c r="P194" s="24"/>
      <c r="Q194" s="24"/>
      <c r="R194" s="25"/>
    </row>
    <row r="195" ht="15.75" customHeight="1">
      <c r="A195" s="26" t="s">
        <v>606</v>
      </c>
      <c r="B195" s="27">
        <v>2.0</v>
      </c>
      <c r="C195" s="27">
        <v>2.31449397</v>
      </c>
      <c r="D195" s="27">
        <v>2.25153678</v>
      </c>
      <c r="E195" s="27">
        <v>4.50307355</v>
      </c>
      <c r="F195" s="27">
        <v>2.0</v>
      </c>
      <c r="G195" s="27">
        <v>331.0</v>
      </c>
      <c r="H195" s="27">
        <v>324.0</v>
      </c>
      <c r="I195" s="27">
        <v>691.0</v>
      </c>
      <c r="J195" s="27">
        <v>65.0</v>
      </c>
      <c r="K195" s="27">
        <v>856.0</v>
      </c>
      <c r="L195" s="27">
        <v>194.5</v>
      </c>
      <c r="M195" s="28" t="s">
        <v>289</v>
      </c>
      <c r="N195" s="27">
        <v>1.8103272E7</v>
      </c>
      <c r="O195" s="27">
        <v>1.8106303E7</v>
      </c>
      <c r="P195" s="28" t="s">
        <v>607</v>
      </c>
      <c r="Q195" s="28"/>
      <c r="R195" s="29"/>
    </row>
    <row r="196" ht="15.75" customHeight="1">
      <c r="A196" s="22" t="s">
        <v>608</v>
      </c>
      <c r="B196" s="23">
        <v>1.0</v>
      </c>
      <c r="C196" s="23">
        <v>3.44310579</v>
      </c>
      <c r="D196" s="23">
        <v>3.44310579</v>
      </c>
      <c r="E196" s="23">
        <v>3.44310579</v>
      </c>
      <c r="F196" s="23">
        <v>1.0</v>
      </c>
      <c r="G196" s="23">
        <v>394.0</v>
      </c>
      <c r="H196" s="23">
        <v>394.0</v>
      </c>
      <c r="I196" s="23">
        <v>65.0</v>
      </c>
      <c r="J196" s="23">
        <v>394.0</v>
      </c>
      <c r="K196" s="23">
        <v>327.0</v>
      </c>
      <c r="L196" s="23">
        <v>194.5</v>
      </c>
      <c r="M196" s="24"/>
      <c r="N196" s="24"/>
      <c r="O196" s="24"/>
      <c r="P196" s="24"/>
      <c r="Q196" s="24"/>
      <c r="R196" s="25"/>
    </row>
    <row r="197" ht="15.75" customHeight="1">
      <c r="A197" s="26" t="s">
        <v>609</v>
      </c>
      <c r="B197" s="27">
        <v>5.0</v>
      </c>
      <c r="C197" s="27">
        <v>2.62820062</v>
      </c>
      <c r="D197" s="27">
        <v>2.29777037</v>
      </c>
      <c r="E197" s="27">
        <v>11.4888518</v>
      </c>
      <c r="F197" s="27">
        <v>1.0</v>
      </c>
      <c r="G197" s="27">
        <v>83.0</v>
      </c>
      <c r="H197" s="27">
        <v>66.0</v>
      </c>
      <c r="I197" s="27">
        <v>855.0</v>
      </c>
      <c r="J197" s="27">
        <v>135.0</v>
      </c>
      <c r="K197" s="27">
        <v>68.0</v>
      </c>
      <c r="L197" s="27">
        <v>196.0</v>
      </c>
      <c r="M197" s="28" t="s">
        <v>289</v>
      </c>
      <c r="N197" s="27">
        <v>1.1000631E7</v>
      </c>
      <c r="O197" s="27">
        <v>1.1004031E7</v>
      </c>
      <c r="P197" s="28" t="s">
        <v>610</v>
      </c>
      <c r="Q197" s="28"/>
      <c r="R197" s="29"/>
    </row>
    <row r="198" ht="15.75" customHeight="1">
      <c r="A198" s="22" t="s">
        <v>611</v>
      </c>
      <c r="B198" s="23">
        <v>2.0</v>
      </c>
      <c r="C198" s="23">
        <v>6.05972713</v>
      </c>
      <c r="D198" s="23">
        <v>5.81447538</v>
      </c>
      <c r="E198" s="23">
        <v>11.6289508</v>
      </c>
      <c r="F198" s="23">
        <v>1.0</v>
      </c>
      <c r="G198" s="23">
        <v>81.0</v>
      </c>
      <c r="H198" s="23">
        <v>170.0</v>
      </c>
      <c r="I198" s="23">
        <v>537.0</v>
      </c>
      <c r="J198" s="23">
        <v>133.0</v>
      </c>
      <c r="K198" s="23">
        <v>66.0</v>
      </c>
      <c r="L198" s="23">
        <v>197.0</v>
      </c>
      <c r="M198" s="24" t="s">
        <v>289</v>
      </c>
      <c r="N198" s="23">
        <v>3841265.0</v>
      </c>
      <c r="O198" s="23">
        <v>3844284.0</v>
      </c>
      <c r="P198" s="24" t="s">
        <v>612</v>
      </c>
      <c r="Q198" s="24"/>
      <c r="R198" s="25"/>
    </row>
    <row r="199" ht="15.75" customHeight="1">
      <c r="A199" s="26" t="s">
        <v>613</v>
      </c>
      <c r="B199" s="27">
        <v>2.0</v>
      </c>
      <c r="C199" s="27">
        <v>2.24342685</v>
      </c>
      <c r="D199" s="27">
        <v>2.20517539</v>
      </c>
      <c r="E199" s="27">
        <v>4.41035079</v>
      </c>
      <c r="F199" s="27">
        <v>2.0</v>
      </c>
      <c r="G199" s="27">
        <v>336.0</v>
      </c>
      <c r="H199" s="27">
        <v>327.0</v>
      </c>
      <c r="I199" s="27">
        <v>694.0</v>
      </c>
      <c r="J199" s="27">
        <v>66.0</v>
      </c>
      <c r="K199" s="27">
        <v>857.0</v>
      </c>
      <c r="L199" s="27">
        <v>198.5</v>
      </c>
      <c r="M199" s="28" t="s">
        <v>289</v>
      </c>
      <c r="N199" s="27">
        <v>1.9535569E7</v>
      </c>
      <c r="O199" s="27">
        <v>1.9536911E7</v>
      </c>
      <c r="P199" s="28" t="s">
        <v>614</v>
      </c>
      <c r="Q199" s="28"/>
      <c r="R199" s="29"/>
    </row>
    <row r="200" ht="15.75" customHeight="1">
      <c r="A200" s="22" t="s">
        <v>615</v>
      </c>
      <c r="B200" s="23">
        <v>1.0</v>
      </c>
      <c r="C200" s="23">
        <v>3.42500591</v>
      </c>
      <c r="D200" s="23">
        <v>3.42500591</v>
      </c>
      <c r="E200" s="23">
        <v>3.42500591</v>
      </c>
      <c r="F200" s="23">
        <v>1.0</v>
      </c>
      <c r="G200" s="23">
        <v>395.0</v>
      </c>
      <c r="H200" s="23">
        <v>395.0</v>
      </c>
      <c r="I200" s="23">
        <v>66.0</v>
      </c>
      <c r="J200" s="23">
        <v>395.0</v>
      </c>
      <c r="K200" s="23">
        <v>328.0</v>
      </c>
      <c r="L200" s="23">
        <v>198.5</v>
      </c>
      <c r="M200" s="24" t="s">
        <v>283</v>
      </c>
      <c r="N200" s="23">
        <v>2.1180143E7</v>
      </c>
      <c r="O200" s="23">
        <v>2.1176661E7</v>
      </c>
      <c r="P200" s="24"/>
      <c r="Q200" s="24"/>
      <c r="R200" s="25"/>
    </row>
    <row r="201" ht="15.75" customHeight="1">
      <c r="A201" s="26" t="s">
        <v>616</v>
      </c>
      <c r="B201" s="27">
        <v>3.0</v>
      </c>
      <c r="C201" s="27">
        <v>4.10937487</v>
      </c>
      <c r="D201" s="27">
        <v>3.83649167</v>
      </c>
      <c r="E201" s="27">
        <v>11.509475</v>
      </c>
      <c r="F201" s="27">
        <v>1.0</v>
      </c>
      <c r="G201" s="27">
        <v>82.0</v>
      </c>
      <c r="H201" s="27">
        <v>112.0</v>
      </c>
      <c r="I201" s="27">
        <v>701.0</v>
      </c>
      <c r="J201" s="27">
        <v>134.0</v>
      </c>
      <c r="K201" s="27">
        <v>67.0</v>
      </c>
      <c r="L201" s="27">
        <v>200.0</v>
      </c>
      <c r="M201" s="28" t="s">
        <v>289</v>
      </c>
      <c r="N201" s="27">
        <v>6045382.0</v>
      </c>
      <c r="O201" s="27">
        <v>6047988.0</v>
      </c>
      <c r="P201" s="28" t="s">
        <v>617</v>
      </c>
      <c r="Q201" s="28"/>
      <c r="R201" s="29"/>
    </row>
    <row r="202" ht="15.75" customHeight="1">
      <c r="A202" s="22" t="s">
        <v>618</v>
      </c>
      <c r="B202" s="23">
        <v>2.0</v>
      </c>
      <c r="C202" s="23">
        <v>2.22713639</v>
      </c>
      <c r="D202" s="23">
        <v>2.17737543</v>
      </c>
      <c r="E202" s="23">
        <v>4.35475085</v>
      </c>
      <c r="F202" s="23">
        <v>2.0</v>
      </c>
      <c r="G202" s="23">
        <v>341.0</v>
      </c>
      <c r="H202" s="23">
        <v>329.0</v>
      </c>
      <c r="I202" s="23">
        <v>696.0</v>
      </c>
      <c r="J202" s="23">
        <v>67.0</v>
      </c>
      <c r="K202" s="23">
        <v>858.0</v>
      </c>
      <c r="L202" s="23">
        <v>201.5</v>
      </c>
      <c r="M202" s="24" t="s">
        <v>289</v>
      </c>
      <c r="N202" s="23">
        <v>1.5084456E7</v>
      </c>
      <c r="O202" s="23">
        <v>1.509786E7</v>
      </c>
      <c r="P202" s="24" t="s">
        <v>619</v>
      </c>
      <c r="Q202" s="24" t="s">
        <v>620</v>
      </c>
      <c r="R202" s="25" t="s">
        <v>620</v>
      </c>
    </row>
    <row r="203" ht="15.75" customHeight="1">
      <c r="A203" s="26" t="s">
        <v>621</v>
      </c>
      <c r="B203" s="27">
        <v>1.0</v>
      </c>
      <c r="C203" s="27">
        <v>3.41610652</v>
      </c>
      <c r="D203" s="27">
        <v>3.41610652</v>
      </c>
      <c r="E203" s="27">
        <v>3.41610652</v>
      </c>
      <c r="F203" s="27">
        <v>1.0</v>
      </c>
      <c r="G203" s="27">
        <v>396.0</v>
      </c>
      <c r="H203" s="27">
        <v>396.0</v>
      </c>
      <c r="I203" s="27">
        <v>67.0</v>
      </c>
      <c r="J203" s="27">
        <v>396.0</v>
      </c>
      <c r="K203" s="27">
        <v>329.0</v>
      </c>
      <c r="L203" s="27">
        <v>201.5</v>
      </c>
      <c r="M203" s="28" t="s">
        <v>283</v>
      </c>
      <c r="N203" s="27">
        <v>2.1619025E7</v>
      </c>
      <c r="O203" s="27">
        <v>2.1617961E7</v>
      </c>
      <c r="P203" s="28"/>
      <c r="Q203" s="28"/>
      <c r="R203" s="29"/>
    </row>
    <row r="204" ht="15.75" customHeight="1">
      <c r="A204" s="22" t="s">
        <v>622</v>
      </c>
      <c r="B204" s="23">
        <v>1.0</v>
      </c>
      <c r="C204" s="23">
        <v>3.41537086</v>
      </c>
      <c r="D204" s="23">
        <v>3.41537086</v>
      </c>
      <c r="E204" s="23">
        <v>3.41537086</v>
      </c>
      <c r="F204" s="23">
        <v>1.0</v>
      </c>
      <c r="G204" s="23">
        <v>397.0</v>
      </c>
      <c r="H204" s="23">
        <v>397.0</v>
      </c>
      <c r="I204" s="23">
        <v>68.0</v>
      </c>
      <c r="J204" s="23">
        <v>397.0</v>
      </c>
      <c r="K204" s="23">
        <v>330.0</v>
      </c>
      <c r="L204" s="23">
        <v>203.0</v>
      </c>
      <c r="M204" s="24" t="s">
        <v>289</v>
      </c>
      <c r="N204" s="23">
        <v>2.490211E7</v>
      </c>
      <c r="O204" s="23">
        <v>2.4903744E7</v>
      </c>
      <c r="P204" s="24"/>
      <c r="Q204" s="24"/>
      <c r="R204" s="25"/>
    </row>
    <row r="205" ht="15.75" customHeight="1">
      <c r="A205" s="26" t="s">
        <v>623</v>
      </c>
      <c r="B205" s="27">
        <v>4.0</v>
      </c>
      <c r="C205" s="27">
        <v>3.01175854</v>
      </c>
      <c r="D205" s="27">
        <v>2.85313625</v>
      </c>
      <c r="E205" s="27">
        <v>11.412545</v>
      </c>
      <c r="F205" s="27">
        <v>1.0</v>
      </c>
      <c r="G205" s="27">
        <v>85.0</v>
      </c>
      <c r="H205" s="27">
        <v>78.0</v>
      </c>
      <c r="I205" s="27">
        <v>769.0</v>
      </c>
      <c r="J205" s="27">
        <v>136.0</v>
      </c>
      <c r="K205" s="27">
        <v>69.0</v>
      </c>
      <c r="L205" s="27">
        <v>204.0</v>
      </c>
      <c r="M205" s="28" t="s">
        <v>283</v>
      </c>
      <c r="N205" s="27">
        <v>184241.0</v>
      </c>
      <c r="O205" s="27">
        <v>184155.0</v>
      </c>
      <c r="P205" s="28"/>
      <c r="Q205" s="28"/>
      <c r="R205" s="29"/>
    </row>
    <row r="206" ht="15.75" customHeight="1">
      <c r="A206" s="22" t="s">
        <v>624</v>
      </c>
      <c r="B206" s="23">
        <v>1.0</v>
      </c>
      <c r="C206" s="23">
        <v>3.41003765</v>
      </c>
      <c r="D206" s="23">
        <v>3.41003765</v>
      </c>
      <c r="E206" s="23">
        <v>3.41003765</v>
      </c>
      <c r="F206" s="23">
        <v>1.0</v>
      </c>
      <c r="G206" s="23">
        <v>398.0</v>
      </c>
      <c r="H206" s="23">
        <v>398.0</v>
      </c>
      <c r="I206" s="23">
        <v>69.0</v>
      </c>
      <c r="J206" s="23">
        <v>398.0</v>
      </c>
      <c r="K206" s="23">
        <v>331.0</v>
      </c>
      <c r="L206" s="23">
        <v>205.0</v>
      </c>
      <c r="M206" s="24" t="s">
        <v>283</v>
      </c>
      <c r="N206" s="23">
        <v>1.7002354E7</v>
      </c>
      <c r="O206" s="23">
        <v>1.7000636E7</v>
      </c>
      <c r="P206" s="24" t="s">
        <v>625</v>
      </c>
      <c r="Q206" s="24"/>
      <c r="R206" s="25"/>
    </row>
    <row r="207" ht="15.75" customHeight="1">
      <c r="A207" s="26" t="s">
        <v>626</v>
      </c>
      <c r="B207" s="27">
        <v>4.0</v>
      </c>
      <c r="C207" s="27">
        <v>3.01288358</v>
      </c>
      <c r="D207" s="27">
        <v>2.84255633</v>
      </c>
      <c r="E207" s="27">
        <v>11.3702253</v>
      </c>
      <c r="F207" s="27">
        <v>1.0</v>
      </c>
      <c r="G207" s="27">
        <v>86.0</v>
      </c>
      <c r="H207" s="27">
        <v>79.0</v>
      </c>
      <c r="I207" s="27">
        <v>770.0</v>
      </c>
      <c r="J207" s="27">
        <v>137.0</v>
      </c>
      <c r="K207" s="27">
        <v>70.0</v>
      </c>
      <c r="L207" s="27">
        <v>206.0</v>
      </c>
      <c r="M207" s="28" t="s">
        <v>289</v>
      </c>
      <c r="N207" s="27">
        <v>1.1929847E7</v>
      </c>
      <c r="O207" s="27">
        <v>1.193152E7</v>
      </c>
      <c r="P207" s="28"/>
      <c r="Q207" s="28"/>
      <c r="R207" s="29"/>
    </row>
    <row r="208" ht="15.75" customHeight="1">
      <c r="A208" s="22" t="s">
        <v>627</v>
      </c>
      <c r="B208" s="23">
        <v>1.0</v>
      </c>
      <c r="C208" s="23">
        <v>3.40163011</v>
      </c>
      <c r="D208" s="23">
        <v>3.40163011</v>
      </c>
      <c r="E208" s="23">
        <v>3.40163011</v>
      </c>
      <c r="F208" s="23">
        <v>1.0</v>
      </c>
      <c r="G208" s="23">
        <v>399.0</v>
      </c>
      <c r="H208" s="23">
        <v>399.0</v>
      </c>
      <c r="I208" s="23">
        <v>70.0</v>
      </c>
      <c r="J208" s="23">
        <v>399.0</v>
      </c>
      <c r="K208" s="23">
        <v>332.0</v>
      </c>
      <c r="L208" s="23">
        <v>207.0</v>
      </c>
      <c r="M208" s="24" t="s">
        <v>289</v>
      </c>
      <c r="N208" s="23">
        <v>7927266.0</v>
      </c>
      <c r="O208" s="23">
        <v>7929016.0</v>
      </c>
      <c r="P208" s="24" t="s">
        <v>628</v>
      </c>
      <c r="Q208" s="24"/>
      <c r="R208" s="25"/>
    </row>
    <row r="209" ht="15.75" customHeight="1">
      <c r="A209" s="26" t="s">
        <v>629</v>
      </c>
      <c r="B209" s="27">
        <v>4.0</v>
      </c>
      <c r="C209" s="27">
        <v>2.9442917</v>
      </c>
      <c r="D209" s="27">
        <v>2.83279813</v>
      </c>
      <c r="E209" s="27">
        <v>11.3311925</v>
      </c>
      <c r="F209" s="27">
        <v>1.0</v>
      </c>
      <c r="G209" s="27">
        <v>87.0</v>
      </c>
      <c r="H209" s="27">
        <v>80.0</v>
      </c>
      <c r="I209" s="27">
        <v>771.0</v>
      </c>
      <c r="J209" s="27">
        <v>138.0</v>
      </c>
      <c r="K209" s="27">
        <v>71.0</v>
      </c>
      <c r="L209" s="27">
        <v>208.0</v>
      </c>
      <c r="M209" s="28" t="s">
        <v>289</v>
      </c>
      <c r="N209" s="27">
        <v>1.0456151E7</v>
      </c>
      <c r="O209" s="27">
        <v>1.0460813E7</v>
      </c>
      <c r="P209" s="28" t="s">
        <v>630</v>
      </c>
      <c r="Q209" s="28"/>
      <c r="R209" s="29"/>
    </row>
    <row r="210" ht="15.75" customHeight="1">
      <c r="A210" s="22" t="s">
        <v>631</v>
      </c>
      <c r="B210" s="23">
        <v>1.0</v>
      </c>
      <c r="C210" s="23">
        <v>3.40128055</v>
      </c>
      <c r="D210" s="23">
        <v>3.40128055</v>
      </c>
      <c r="E210" s="23">
        <v>3.40128055</v>
      </c>
      <c r="F210" s="23">
        <v>1.0</v>
      </c>
      <c r="G210" s="23">
        <v>400.0</v>
      </c>
      <c r="H210" s="23">
        <v>400.0</v>
      </c>
      <c r="I210" s="23">
        <v>71.0</v>
      </c>
      <c r="J210" s="23">
        <v>400.0</v>
      </c>
      <c r="K210" s="23">
        <v>333.0</v>
      </c>
      <c r="L210" s="23">
        <v>209.0</v>
      </c>
      <c r="M210" s="24" t="s">
        <v>283</v>
      </c>
      <c r="N210" s="23">
        <v>8183406.0</v>
      </c>
      <c r="O210" s="23">
        <v>8180768.0</v>
      </c>
      <c r="P210" s="24" t="s">
        <v>632</v>
      </c>
      <c r="Q210" s="24" t="s">
        <v>633</v>
      </c>
      <c r="R210" s="25" t="s">
        <v>634</v>
      </c>
    </row>
    <row r="211" ht="15.75" customHeight="1">
      <c r="A211" s="26" t="s">
        <v>635</v>
      </c>
      <c r="B211" s="27">
        <v>4.0</v>
      </c>
      <c r="C211" s="27">
        <v>2.93110241</v>
      </c>
      <c r="D211" s="27">
        <v>2.78815401</v>
      </c>
      <c r="E211" s="27">
        <v>11.152616</v>
      </c>
      <c r="F211" s="27">
        <v>1.0</v>
      </c>
      <c r="G211" s="27">
        <v>88.0</v>
      </c>
      <c r="H211" s="27">
        <v>81.0</v>
      </c>
      <c r="I211" s="27">
        <v>772.0</v>
      </c>
      <c r="J211" s="27">
        <v>139.0</v>
      </c>
      <c r="K211" s="27">
        <v>72.0</v>
      </c>
      <c r="L211" s="27">
        <v>210.0</v>
      </c>
      <c r="M211" s="28" t="s">
        <v>289</v>
      </c>
      <c r="N211" s="27">
        <v>2.9298959E7</v>
      </c>
      <c r="O211" s="27">
        <v>2.9300607E7</v>
      </c>
      <c r="P211" s="28" t="s">
        <v>636</v>
      </c>
      <c r="Q211" s="28" t="s">
        <v>637</v>
      </c>
      <c r="R211" s="29" t="s">
        <v>637</v>
      </c>
    </row>
    <row r="212" ht="15.75" customHeight="1">
      <c r="A212" s="22" t="s">
        <v>638</v>
      </c>
      <c r="B212" s="23">
        <v>1.0</v>
      </c>
      <c r="C212" s="23">
        <v>3.39331941</v>
      </c>
      <c r="D212" s="23">
        <v>3.39331941</v>
      </c>
      <c r="E212" s="23">
        <v>3.39331941</v>
      </c>
      <c r="F212" s="23">
        <v>1.0</v>
      </c>
      <c r="G212" s="23">
        <v>401.0</v>
      </c>
      <c r="H212" s="23">
        <v>401.0</v>
      </c>
      <c r="I212" s="23">
        <v>72.0</v>
      </c>
      <c r="J212" s="23">
        <v>401.0</v>
      </c>
      <c r="K212" s="23">
        <v>334.0</v>
      </c>
      <c r="L212" s="23">
        <v>211.0</v>
      </c>
      <c r="M212" s="24" t="s">
        <v>289</v>
      </c>
      <c r="N212" s="23">
        <v>3874518.0</v>
      </c>
      <c r="O212" s="23">
        <v>3875311.0</v>
      </c>
      <c r="P212" s="24"/>
      <c r="Q212" s="24"/>
      <c r="R212" s="25"/>
    </row>
    <row r="213" ht="15.75" customHeight="1">
      <c r="A213" s="26" t="s">
        <v>639</v>
      </c>
      <c r="B213" s="27">
        <v>3.0</v>
      </c>
      <c r="C213" s="27">
        <v>3.97382907</v>
      </c>
      <c r="D213" s="27">
        <v>3.67897697</v>
      </c>
      <c r="E213" s="27">
        <v>11.0369309</v>
      </c>
      <c r="F213" s="27">
        <v>1.0</v>
      </c>
      <c r="G213" s="27">
        <v>90.0</v>
      </c>
      <c r="H213" s="27">
        <v>113.0</v>
      </c>
      <c r="I213" s="27">
        <v>702.0</v>
      </c>
      <c r="J213" s="27">
        <v>140.0</v>
      </c>
      <c r="K213" s="27">
        <v>73.0</v>
      </c>
      <c r="L213" s="27">
        <v>212.0</v>
      </c>
      <c r="M213" s="28" t="s">
        <v>289</v>
      </c>
      <c r="N213" s="27">
        <v>1.4512777E7</v>
      </c>
      <c r="O213" s="27">
        <v>1.4514306E7</v>
      </c>
      <c r="P213" s="28"/>
      <c r="Q213" s="28"/>
      <c r="R213" s="29"/>
    </row>
    <row r="214" ht="15.75" customHeight="1">
      <c r="A214" s="22" t="s">
        <v>640</v>
      </c>
      <c r="B214" s="23">
        <v>1.0</v>
      </c>
      <c r="C214" s="23">
        <v>3.38932382</v>
      </c>
      <c r="D214" s="23">
        <v>3.38932382</v>
      </c>
      <c r="E214" s="23">
        <v>3.38932382</v>
      </c>
      <c r="F214" s="23">
        <v>1.0</v>
      </c>
      <c r="G214" s="23">
        <v>402.0</v>
      </c>
      <c r="H214" s="23">
        <v>402.0</v>
      </c>
      <c r="I214" s="23">
        <v>73.0</v>
      </c>
      <c r="J214" s="23">
        <v>402.0</v>
      </c>
      <c r="K214" s="23">
        <v>335.0</v>
      </c>
      <c r="L214" s="23">
        <v>213.0</v>
      </c>
      <c r="M214" s="24" t="s">
        <v>289</v>
      </c>
      <c r="N214" s="23">
        <v>9310905.0</v>
      </c>
      <c r="O214" s="23">
        <v>9311411.0</v>
      </c>
      <c r="P214" s="24"/>
      <c r="Q214" s="24"/>
      <c r="R214" s="25"/>
    </row>
    <row r="215" ht="15.75" customHeight="1">
      <c r="A215" s="26" t="s">
        <v>641</v>
      </c>
      <c r="B215" s="27">
        <v>2.0</v>
      </c>
      <c r="C215" s="27">
        <v>5.59355037</v>
      </c>
      <c r="D215" s="27">
        <v>5.50888458</v>
      </c>
      <c r="E215" s="27">
        <v>11.0177692</v>
      </c>
      <c r="F215" s="27">
        <v>1.0</v>
      </c>
      <c r="G215" s="27">
        <v>91.0</v>
      </c>
      <c r="H215" s="27">
        <v>171.0</v>
      </c>
      <c r="I215" s="27">
        <v>538.0</v>
      </c>
      <c r="J215" s="27">
        <v>141.0</v>
      </c>
      <c r="K215" s="27">
        <v>74.0</v>
      </c>
      <c r="L215" s="27">
        <v>214.0</v>
      </c>
      <c r="M215" s="28" t="s">
        <v>283</v>
      </c>
      <c r="N215" s="27">
        <v>2.1868701E7</v>
      </c>
      <c r="O215" s="27">
        <v>2.1863519E7</v>
      </c>
      <c r="P215" s="28"/>
      <c r="Q215" s="28"/>
      <c r="R215" s="29"/>
    </row>
    <row r="216" ht="15.75" customHeight="1">
      <c r="A216" s="22" t="s">
        <v>642</v>
      </c>
      <c r="B216" s="23">
        <v>1.0</v>
      </c>
      <c r="C216" s="23">
        <v>3.38530021</v>
      </c>
      <c r="D216" s="23">
        <v>3.38530021</v>
      </c>
      <c r="E216" s="23">
        <v>3.38530021</v>
      </c>
      <c r="F216" s="23">
        <v>1.0</v>
      </c>
      <c r="G216" s="23">
        <v>403.0</v>
      </c>
      <c r="H216" s="23">
        <v>403.0</v>
      </c>
      <c r="I216" s="23">
        <v>74.0</v>
      </c>
      <c r="J216" s="23">
        <v>403.0</v>
      </c>
      <c r="K216" s="23">
        <v>336.0</v>
      </c>
      <c r="L216" s="23">
        <v>215.0</v>
      </c>
      <c r="M216" s="24" t="s">
        <v>289</v>
      </c>
      <c r="N216" s="23">
        <v>9774875.0</v>
      </c>
      <c r="O216" s="23">
        <v>9778080.0</v>
      </c>
      <c r="P216" s="24" t="s">
        <v>643</v>
      </c>
      <c r="Q216" s="24"/>
      <c r="R216" s="25"/>
    </row>
    <row r="217" ht="15.75" customHeight="1">
      <c r="A217" s="26" t="s">
        <v>644</v>
      </c>
      <c r="B217" s="27">
        <v>3.0</v>
      </c>
      <c r="C217" s="27">
        <v>3.71646234</v>
      </c>
      <c r="D217" s="27">
        <v>3.63417941</v>
      </c>
      <c r="E217" s="27">
        <v>10.9025382</v>
      </c>
      <c r="F217" s="27">
        <v>1.0</v>
      </c>
      <c r="G217" s="27">
        <v>92.0</v>
      </c>
      <c r="H217" s="27">
        <v>114.0</v>
      </c>
      <c r="I217" s="27">
        <v>703.0</v>
      </c>
      <c r="J217" s="27">
        <v>142.0</v>
      </c>
      <c r="K217" s="27">
        <v>75.0</v>
      </c>
      <c r="L217" s="27">
        <v>216.0</v>
      </c>
      <c r="M217" s="28" t="s">
        <v>289</v>
      </c>
      <c r="N217" s="27">
        <v>1.5567144E7</v>
      </c>
      <c r="O217" s="27">
        <v>1.5569734E7</v>
      </c>
      <c r="P217" s="28" t="s">
        <v>645</v>
      </c>
      <c r="Q217" s="28"/>
      <c r="R217" s="29"/>
    </row>
    <row r="218" ht="15.75" customHeight="1">
      <c r="A218" s="22" t="s">
        <v>646</v>
      </c>
      <c r="B218" s="23">
        <v>1.0</v>
      </c>
      <c r="C218" s="23">
        <v>3.38529176</v>
      </c>
      <c r="D218" s="23">
        <v>3.38529176</v>
      </c>
      <c r="E218" s="23">
        <v>3.38529176</v>
      </c>
      <c r="F218" s="23">
        <v>1.0</v>
      </c>
      <c r="G218" s="23">
        <v>404.0</v>
      </c>
      <c r="H218" s="23">
        <v>404.0</v>
      </c>
      <c r="I218" s="23">
        <v>75.0</v>
      </c>
      <c r="J218" s="23">
        <v>404.0</v>
      </c>
      <c r="K218" s="23">
        <v>337.0</v>
      </c>
      <c r="L218" s="23">
        <v>217.0</v>
      </c>
      <c r="M218" s="24" t="s">
        <v>289</v>
      </c>
      <c r="N218" s="23">
        <v>391522.0</v>
      </c>
      <c r="O218" s="23">
        <v>392450.0</v>
      </c>
      <c r="P218" s="24" t="s">
        <v>647</v>
      </c>
      <c r="Q218" s="24" t="s">
        <v>648</v>
      </c>
      <c r="R218" s="25" t="s">
        <v>648</v>
      </c>
    </row>
    <row r="219" ht="15.75" customHeight="1">
      <c r="A219" s="26" t="s">
        <v>649</v>
      </c>
      <c r="B219" s="27">
        <v>4.0</v>
      </c>
      <c r="C219" s="27">
        <v>2.82957883</v>
      </c>
      <c r="D219" s="27">
        <v>2.72080364</v>
      </c>
      <c r="E219" s="27">
        <v>10.8832146</v>
      </c>
      <c r="F219" s="27">
        <v>1.0</v>
      </c>
      <c r="G219" s="27">
        <v>93.0</v>
      </c>
      <c r="H219" s="27">
        <v>83.0</v>
      </c>
      <c r="I219" s="27">
        <v>774.0</v>
      </c>
      <c r="J219" s="27">
        <v>143.0</v>
      </c>
      <c r="K219" s="27">
        <v>76.0</v>
      </c>
      <c r="L219" s="27">
        <v>218.0</v>
      </c>
      <c r="M219" s="28" t="s">
        <v>283</v>
      </c>
      <c r="N219" s="27">
        <v>1.7827426E7</v>
      </c>
      <c r="O219" s="27">
        <v>1.7826327E7</v>
      </c>
      <c r="P219" s="28"/>
      <c r="Q219" s="28"/>
      <c r="R219" s="29"/>
    </row>
    <row r="220" ht="15.75" customHeight="1">
      <c r="A220" s="22" t="s">
        <v>650</v>
      </c>
      <c r="B220" s="23">
        <v>1.0</v>
      </c>
      <c r="C220" s="23">
        <v>3.38296087</v>
      </c>
      <c r="D220" s="23">
        <v>3.38296087</v>
      </c>
      <c r="E220" s="23">
        <v>3.38296087</v>
      </c>
      <c r="F220" s="23">
        <v>1.0</v>
      </c>
      <c r="G220" s="23">
        <v>405.0</v>
      </c>
      <c r="H220" s="23">
        <v>405.0</v>
      </c>
      <c r="I220" s="23">
        <v>76.0</v>
      </c>
      <c r="J220" s="23">
        <v>405.0</v>
      </c>
      <c r="K220" s="23">
        <v>338.0</v>
      </c>
      <c r="L220" s="23">
        <v>219.0</v>
      </c>
      <c r="M220" s="24" t="s">
        <v>289</v>
      </c>
      <c r="N220" s="23">
        <v>1.5421605E7</v>
      </c>
      <c r="O220" s="23">
        <v>1.5423234E7</v>
      </c>
      <c r="P220" s="24"/>
      <c r="Q220" s="24"/>
      <c r="R220" s="25"/>
    </row>
    <row r="221" ht="15.75" customHeight="1">
      <c r="A221" s="26" t="s">
        <v>651</v>
      </c>
      <c r="B221" s="27">
        <v>4.0</v>
      </c>
      <c r="C221" s="27">
        <v>2.9070664</v>
      </c>
      <c r="D221" s="27">
        <v>2.70197566</v>
      </c>
      <c r="E221" s="27">
        <v>10.8079026</v>
      </c>
      <c r="F221" s="27">
        <v>1.0</v>
      </c>
      <c r="G221" s="27">
        <v>94.0</v>
      </c>
      <c r="H221" s="27">
        <v>84.0</v>
      </c>
      <c r="I221" s="27">
        <v>775.0</v>
      </c>
      <c r="J221" s="27">
        <v>144.0</v>
      </c>
      <c r="K221" s="27">
        <v>77.0</v>
      </c>
      <c r="L221" s="27">
        <v>220.0</v>
      </c>
      <c r="M221" s="28" t="s">
        <v>289</v>
      </c>
      <c r="N221" s="27">
        <v>1.50674E7</v>
      </c>
      <c r="O221" s="27">
        <v>1.5068725E7</v>
      </c>
      <c r="P221" s="28" t="s">
        <v>652</v>
      </c>
      <c r="Q221" s="28" t="s">
        <v>653</v>
      </c>
      <c r="R221" s="29" t="s">
        <v>653</v>
      </c>
    </row>
    <row r="222" ht="15.75" customHeight="1">
      <c r="A222" s="22" t="s">
        <v>654</v>
      </c>
      <c r="B222" s="23">
        <v>1.0</v>
      </c>
      <c r="C222" s="23">
        <v>3.38293349</v>
      </c>
      <c r="D222" s="23">
        <v>3.38293349</v>
      </c>
      <c r="E222" s="23">
        <v>3.38293349</v>
      </c>
      <c r="F222" s="23">
        <v>1.0</v>
      </c>
      <c r="G222" s="23">
        <v>406.0</v>
      </c>
      <c r="H222" s="23">
        <v>406.0</v>
      </c>
      <c r="I222" s="23">
        <v>77.0</v>
      </c>
      <c r="J222" s="23">
        <v>406.0</v>
      </c>
      <c r="K222" s="23">
        <v>339.0</v>
      </c>
      <c r="L222" s="23">
        <v>221.0</v>
      </c>
      <c r="M222" s="24" t="s">
        <v>289</v>
      </c>
      <c r="N222" s="23">
        <v>2.4229167E7</v>
      </c>
      <c r="O222" s="23">
        <v>2.4230764E7</v>
      </c>
      <c r="P222" s="24"/>
      <c r="Q222" s="24"/>
      <c r="R222" s="25"/>
    </row>
    <row r="223" ht="15.75" customHeight="1">
      <c r="A223" s="26" t="s">
        <v>655</v>
      </c>
      <c r="B223" s="27">
        <v>4.0</v>
      </c>
      <c r="C223" s="27">
        <v>2.80830117</v>
      </c>
      <c r="D223" s="27">
        <v>2.6592184</v>
      </c>
      <c r="E223" s="27">
        <v>10.6368736</v>
      </c>
      <c r="F223" s="27">
        <v>1.0</v>
      </c>
      <c r="G223" s="27">
        <v>95.0</v>
      </c>
      <c r="H223" s="27">
        <v>85.0</v>
      </c>
      <c r="I223" s="27">
        <v>776.0</v>
      </c>
      <c r="J223" s="27">
        <v>145.0</v>
      </c>
      <c r="K223" s="27">
        <v>78.0</v>
      </c>
      <c r="L223" s="27">
        <v>222.0</v>
      </c>
      <c r="M223" s="28" t="s">
        <v>283</v>
      </c>
      <c r="N223" s="27">
        <v>9075351.0</v>
      </c>
      <c r="O223" s="27">
        <v>9074956.0</v>
      </c>
      <c r="P223" s="28"/>
      <c r="Q223" s="28"/>
      <c r="R223" s="29"/>
    </row>
    <row r="224" ht="15.75" customHeight="1">
      <c r="A224" s="22" t="s">
        <v>656</v>
      </c>
      <c r="B224" s="23">
        <v>1.0</v>
      </c>
      <c r="C224" s="23">
        <v>3.35042977</v>
      </c>
      <c r="D224" s="23">
        <v>3.35042977</v>
      </c>
      <c r="E224" s="23">
        <v>3.35042977</v>
      </c>
      <c r="F224" s="23">
        <v>1.0</v>
      </c>
      <c r="G224" s="23">
        <v>407.0</v>
      </c>
      <c r="H224" s="23">
        <v>407.0</v>
      </c>
      <c r="I224" s="23">
        <v>78.0</v>
      </c>
      <c r="J224" s="23">
        <v>407.0</v>
      </c>
      <c r="K224" s="23">
        <v>340.0</v>
      </c>
      <c r="L224" s="23">
        <v>223.0</v>
      </c>
      <c r="M224" s="24" t="s">
        <v>283</v>
      </c>
      <c r="N224" s="23">
        <v>1.5127771E7</v>
      </c>
      <c r="O224" s="23">
        <v>1.5127559E7</v>
      </c>
      <c r="P224" s="24"/>
      <c r="Q224" s="24"/>
      <c r="R224" s="25"/>
    </row>
    <row r="225" ht="15.75" customHeight="1">
      <c r="A225" s="26" t="s">
        <v>657</v>
      </c>
      <c r="B225" s="27">
        <v>4.0</v>
      </c>
      <c r="C225" s="27">
        <v>2.76951807</v>
      </c>
      <c r="D225" s="27">
        <v>2.64837838</v>
      </c>
      <c r="E225" s="27">
        <v>10.5935135</v>
      </c>
      <c r="F225" s="27">
        <v>1.0</v>
      </c>
      <c r="G225" s="27">
        <v>96.0</v>
      </c>
      <c r="H225" s="27">
        <v>86.0</v>
      </c>
      <c r="I225" s="27">
        <v>777.0</v>
      </c>
      <c r="J225" s="27">
        <v>146.0</v>
      </c>
      <c r="K225" s="27">
        <v>79.0</v>
      </c>
      <c r="L225" s="27">
        <v>224.0</v>
      </c>
      <c r="M225" s="28" t="s">
        <v>289</v>
      </c>
      <c r="N225" s="27">
        <v>1.0774336E7</v>
      </c>
      <c r="O225" s="27">
        <v>1.0775701E7</v>
      </c>
      <c r="P225" s="28" t="s">
        <v>658</v>
      </c>
      <c r="Q225" s="28"/>
      <c r="R225" s="29"/>
    </row>
    <row r="226" ht="15.75" customHeight="1">
      <c r="A226" s="22" t="s">
        <v>659</v>
      </c>
      <c r="B226" s="23">
        <v>1.0</v>
      </c>
      <c r="C226" s="23">
        <v>3.34162038</v>
      </c>
      <c r="D226" s="23">
        <v>3.34162038</v>
      </c>
      <c r="E226" s="23">
        <v>3.34162038</v>
      </c>
      <c r="F226" s="23">
        <v>1.0</v>
      </c>
      <c r="G226" s="23">
        <v>408.0</v>
      </c>
      <c r="H226" s="23">
        <v>408.0</v>
      </c>
      <c r="I226" s="23">
        <v>79.0</v>
      </c>
      <c r="J226" s="23">
        <v>408.0</v>
      </c>
      <c r="K226" s="23">
        <v>341.0</v>
      </c>
      <c r="L226" s="23">
        <v>225.0</v>
      </c>
      <c r="M226" s="24" t="s">
        <v>283</v>
      </c>
      <c r="N226" s="23">
        <v>1.9165233E7</v>
      </c>
      <c r="O226" s="23">
        <v>1.9164589E7</v>
      </c>
      <c r="P226" s="24"/>
      <c r="Q226" s="24"/>
      <c r="R226" s="25"/>
    </row>
    <row r="227" ht="15.75" customHeight="1">
      <c r="A227" s="26" t="s">
        <v>660</v>
      </c>
      <c r="B227" s="27">
        <v>4.0</v>
      </c>
      <c r="C227" s="27">
        <v>2.74049679</v>
      </c>
      <c r="D227" s="27">
        <v>2.64737676</v>
      </c>
      <c r="E227" s="27">
        <v>10.589507</v>
      </c>
      <c r="F227" s="27">
        <v>1.0</v>
      </c>
      <c r="G227" s="27">
        <v>97.0</v>
      </c>
      <c r="H227" s="27">
        <v>87.0</v>
      </c>
      <c r="I227" s="27">
        <v>778.0</v>
      </c>
      <c r="J227" s="27">
        <v>147.0</v>
      </c>
      <c r="K227" s="27">
        <v>80.0</v>
      </c>
      <c r="L227" s="27">
        <v>226.0</v>
      </c>
      <c r="M227" s="28" t="s">
        <v>289</v>
      </c>
      <c r="N227" s="27">
        <v>1.7229026E7</v>
      </c>
      <c r="O227" s="27">
        <v>1.7230442E7</v>
      </c>
      <c r="P227" s="28" t="s">
        <v>661</v>
      </c>
      <c r="Q227" s="28" t="s">
        <v>662</v>
      </c>
      <c r="R227" s="29"/>
    </row>
    <row r="228" ht="15.75" customHeight="1">
      <c r="A228" s="22" t="s">
        <v>663</v>
      </c>
      <c r="B228" s="23">
        <v>1.0</v>
      </c>
      <c r="C228" s="23">
        <v>3.33570642</v>
      </c>
      <c r="D228" s="23">
        <v>3.33570642</v>
      </c>
      <c r="E228" s="23">
        <v>3.33570642</v>
      </c>
      <c r="F228" s="23">
        <v>1.0</v>
      </c>
      <c r="G228" s="23">
        <v>409.0</v>
      </c>
      <c r="H228" s="23">
        <v>409.0</v>
      </c>
      <c r="I228" s="23">
        <v>80.0</v>
      </c>
      <c r="J228" s="23">
        <v>409.0</v>
      </c>
      <c r="K228" s="23">
        <v>342.0</v>
      </c>
      <c r="L228" s="23">
        <v>227.0</v>
      </c>
      <c r="M228" s="24" t="s">
        <v>289</v>
      </c>
      <c r="N228" s="23">
        <v>2.2757859E7</v>
      </c>
      <c r="O228" s="23">
        <v>2.2760137E7</v>
      </c>
      <c r="P228" s="24"/>
      <c r="Q228" s="24"/>
      <c r="R228" s="25"/>
    </row>
    <row r="229" ht="15.75" customHeight="1">
      <c r="A229" s="26" t="s">
        <v>664</v>
      </c>
      <c r="B229" s="27">
        <v>4.0</v>
      </c>
      <c r="C229" s="27">
        <v>2.74396911</v>
      </c>
      <c r="D229" s="27">
        <v>2.64029839</v>
      </c>
      <c r="E229" s="27">
        <v>10.5611936</v>
      </c>
      <c r="F229" s="27">
        <v>1.0</v>
      </c>
      <c r="G229" s="27">
        <v>98.0</v>
      </c>
      <c r="H229" s="27">
        <v>88.0</v>
      </c>
      <c r="I229" s="27">
        <v>779.0</v>
      </c>
      <c r="J229" s="27">
        <v>148.0</v>
      </c>
      <c r="K229" s="27">
        <v>81.0</v>
      </c>
      <c r="L229" s="27">
        <v>228.0</v>
      </c>
      <c r="M229" s="28" t="s">
        <v>289</v>
      </c>
      <c r="N229" s="27">
        <v>2713604.0</v>
      </c>
      <c r="O229" s="27">
        <v>2714312.0</v>
      </c>
      <c r="P229" s="28"/>
      <c r="Q229" s="28"/>
      <c r="R229" s="29"/>
    </row>
    <row r="230" ht="15.75" customHeight="1">
      <c r="A230" s="30" t="s">
        <v>665</v>
      </c>
      <c r="B230" s="31">
        <v>1.0</v>
      </c>
      <c r="C230" s="31">
        <v>3.33027895</v>
      </c>
      <c r="D230" s="31">
        <v>3.33027895</v>
      </c>
      <c r="E230" s="31">
        <v>3.33027895</v>
      </c>
      <c r="F230" s="31">
        <v>1.0</v>
      </c>
      <c r="G230" s="31">
        <v>410.0</v>
      </c>
      <c r="H230" s="31">
        <v>410.0</v>
      </c>
      <c r="I230" s="31">
        <v>81.0</v>
      </c>
      <c r="J230" s="31">
        <v>410.0</v>
      </c>
      <c r="K230" s="31">
        <v>343.0</v>
      </c>
      <c r="L230" s="31">
        <v>229.0</v>
      </c>
      <c r="M230" s="32" t="s">
        <v>289</v>
      </c>
      <c r="N230" s="31">
        <v>8714065.0</v>
      </c>
      <c r="O230" s="31">
        <v>8715144.0</v>
      </c>
      <c r="P230" s="32" t="s">
        <v>666</v>
      </c>
      <c r="Q230" s="32" t="s">
        <v>667</v>
      </c>
      <c r="R230" s="33" t="s">
        <v>667</v>
      </c>
    </row>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16.88"/>
    <col customWidth="1" min="2" max="2" width="17.38"/>
    <col customWidth="1" min="3" max="3" width="29.13"/>
    <col customWidth="1" min="4" max="4" width="27.38"/>
    <col customWidth="1" min="5" max="5" width="29.5"/>
    <col customWidth="1" min="6" max="6" width="43.13"/>
  </cols>
  <sheetData>
    <row r="1" ht="15.75" customHeight="1">
      <c r="A1" s="19" t="s">
        <v>668</v>
      </c>
      <c r="B1" s="20" t="s">
        <v>669</v>
      </c>
      <c r="C1" s="20" t="s">
        <v>670</v>
      </c>
      <c r="D1" s="20" t="s">
        <v>671</v>
      </c>
      <c r="E1" s="20" t="s">
        <v>672</v>
      </c>
      <c r="F1" s="21" t="s">
        <v>673</v>
      </c>
    </row>
    <row r="2" ht="15.75" customHeight="1">
      <c r="A2" s="22" t="s">
        <v>674</v>
      </c>
      <c r="B2" s="34" t="s">
        <v>284</v>
      </c>
      <c r="C2" s="24" t="s">
        <v>675</v>
      </c>
      <c r="D2" s="24" t="s">
        <v>676</v>
      </c>
      <c r="E2" s="24"/>
      <c r="F2" s="35">
        <v>45660.0</v>
      </c>
    </row>
    <row r="3" ht="15.75" customHeight="1">
      <c r="A3" s="36" t="s">
        <v>677</v>
      </c>
      <c r="B3" s="37" t="s">
        <v>284</v>
      </c>
      <c r="C3" s="38" t="s">
        <v>678</v>
      </c>
      <c r="D3" s="38" t="s">
        <v>679</v>
      </c>
      <c r="E3" s="38"/>
      <c r="F3" s="39">
        <v>45690.0</v>
      </c>
    </row>
    <row r="4" ht="15.75" customHeight="1">
      <c r="A4" s="22" t="s">
        <v>680</v>
      </c>
      <c r="B4" s="34" t="s">
        <v>295</v>
      </c>
      <c r="C4" s="24" t="s">
        <v>681</v>
      </c>
      <c r="D4" s="24" t="s">
        <v>682</v>
      </c>
      <c r="E4" s="24"/>
      <c r="F4" s="25" t="s">
        <v>683</v>
      </c>
    </row>
    <row r="5" ht="15.75" customHeight="1">
      <c r="A5" s="26" t="s">
        <v>684</v>
      </c>
      <c r="B5" s="34" t="s">
        <v>295</v>
      </c>
      <c r="C5" s="28" t="s">
        <v>685</v>
      </c>
      <c r="D5" s="28" t="s">
        <v>686</v>
      </c>
      <c r="E5" s="28"/>
      <c r="F5" s="29" t="s">
        <v>687</v>
      </c>
    </row>
    <row r="6" ht="15.75" customHeight="1">
      <c r="A6" s="40" t="s">
        <v>688</v>
      </c>
      <c r="B6" s="37" t="s">
        <v>295</v>
      </c>
      <c r="C6" s="41" t="s">
        <v>689</v>
      </c>
      <c r="D6" s="41" t="s">
        <v>690</v>
      </c>
      <c r="E6" s="41"/>
      <c r="F6" s="42" t="s">
        <v>691</v>
      </c>
    </row>
    <row r="7" ht="15.75" customHeight="1">
      <c r="A7" s="26" t="s">
        <v>692</v>
      </c>
      <c r="B7" s="43" t="s">
        <v>315</v>
      </c>
      <c r="C7" s="28" t="s">
        <v>693</v>
      </c>
      <c r="D7" s="28" t="s">
        <v>694</v>
      </c>
      <c r="E7" s="28"/>
      <c r="F7" s="29" t="s">
        <v>695</v>
      </c>
    </row>
    <row r="8" ht="15.75" customHeight="1">
      <c r="A8" s="40" t="s">
        <v>696</v>
      </c>
      <c r="B8" s="44" t="s">
        <v>315</v>
      </c>
      <c r="C8" s="41" t="s">
        <v>697</v>
      </c>
      <c r="D8" s="41" t="s">
        <v>698</v>
      </c>
      <c r="E8" s="41"/>
      <c r="F8" s="42" t="s">
        <v>699</v>
      </c>
    </row>
    <row r="9" ht="15.75" customHeight="1">
      <c r="A9" s="26" t="s">
        <v>700</v>
      </c>
      <c r="B9" s="43" t="s">
        <v>350</v>
      </c>
      <c r="C9" s="28" t="s">
        <v>701</v>
      </c>
      <c r="D9" s="28" t="s">
        <v>702</v>
      </c>
      <c r="E9" s="28"/>
      <c r="F9" s="29" t="s">
        <v>695</v>
      </c>
    </row>
    <row r="10" ht="15.75" customHeight="1">
      <c r="A10" s="40" t="s">
        <v>703</v>
      </c>
      <c r="B10" s="44" t="s">
        <v>350</v>
      </c>
      <c r="C10" s="41" t="s">
        <v>704</v>
      </c>
      <c r="D10" s="41" t="s">
        <v>705</v>
      </c>
      <c r="E10" s="41"/>
      <c r="F10" s="45">
        <v>45902.0</v>
      </c>
    </row>
    <row r="11" ht="15.75" customHeight="1">
      <c r="A11" s="26" t="s">
        <v>706</v>
      </c>
      <c r="B11" s="34" t="s">
        <v>354</v>
      </c>
      <c r="C11" s="28" t="s">
        <v>707</v>
      </c>
      <c r="D11" s="28" t="s">
        <v>708</v>
      </c>
      <c r="E11" s="28"/>
      <c r="F11" s="29" t="s">
        <v>709</v>
      </c>
    </row>
    <row r="12" ht="15.75" customHeight="1">
      <c r="A12" s="22" t="s">
        <v>710</v>
      </c>
      <c r="B12" s="34" t="s">
        <v>354</v>
      </c>
      <c r="C12" s="24" t="s">
        <v>707</v>
      </c>
      <c r="D12" s="24" t="s">
        <v>711</v>
      </c>
      <c r="E12" s="24"/>
      <c r="F12" s="25" t="s">
        <v>712</v>
      </c>
    </row>
    <row r="13" ht="15.75" customHeight="1">
      <c r="A13" s="36" t="s">
        <v>713</v>
      </c>
      <c r="B13" s="37" t="s">
        <v>354</v>
      </c>
      <c r="C13" s="38" t="s">
        <v>707</v>
      </c>
      <c r="D13" s="38" t="s">
        <v>714</v>
      </c>
      <c r="E13" s="38"/>
      <c r="F13" s="46" t="s">
        <v>715</v>
      </c>
    </row>
    <row r="14" ht="15.75" customHeight="1">
      <c r="A14" s="22" t="s">
        <v>716</v>
      </c>
      <c r="B14" s="43" t="s">
        <v>370</v>
      </c>
      <c r="C14" s="24" t="s">
        <v>717</v>
      </c>
      <c r="D14" s="24" t="s">
        <v>718</v>
      </c>
      <c r="E14" s="24" t="s">
        <v>719</v>
      </c>
      <c r="F14" s="25" t="s">
        <v>720</v>
      </c>
    </row>
    <row r="15" ht="15.75" customHeight="1">
      <c r="A15" s="36" t="s">
        <v>721</v>
      </c>
      <c r="B15" s="44" t="s">
        <v>370</v>
      </c>
      <c r="C15" s="38" t="s">
        <v>722</v>
      </c>
      <c r="D15" s="38" t="s">
        <v>723</v>
      </c>
      <c r="E15" s="38" t="s">
        <v>724</v>
      </c>
      <c r="F15" s="46" t="s">
        <v>725</v>
      </c>
    </row>
    <row r="16" ht="15.75" customHeight="1">
      <c r="A16" s="22" t="s">
        <v>726</v>
      </c>
      <c r="B16" s="43" t="s">
        <v>373</v>
      </c>
      <c r="C16" s="24" t="s">
        <v>727</v>
      </c>
      <c r="D16" s="24" t="s">
        <v>728</v>
      </c>
      <c r="E16" s="24"/>
      <c r="F16" s="25" t="s">
        <v>683</v>
      </c>
    </row>
    <row r="17" ht="15.75" customHeight="1">
      <c r="A17" s="36" t="s">
        <v>729</v>
      </c>
      <c r="B17" s="44" t="s">
        <v>373</v>
      </c>
      <c r="C17" s="38" t="s">
        <v>730</v>
      </c>
      <c r="D17" s="38" t="s">
        <v>731</v>
      </c>
      <c r="E17" s="38"/>
      <c r="F17" s="46" t="s">
        <v>695</v>
      </c>
    </row>
    <row r="18" ht="15.75" customHeight="1">
      <c r="A18" s="22" t="s">
        <v>732</v>
      </c>
      <c r="B18" s="34" t="s">
        <v>406</v>
      </c>
      <c r="C18" s="24" t="s">
        <v>733</v>
      </c>
      <c r="D18" s="24" t="s">
        <v>734</v>
      </c>
      <c r="E18" s="24"/>
      <c r="F18" s="25" t="s">
        <v>735</v>
      </c>
    </row>
    <row r="19" ht="15.75" customHeight="1">
      <c r="A19" s="26" t="s">
        <v>736</v>
      </c>
      <c r="B19" s="34" t="s">
        <v>406</v>
      </c>
      <c r="C19" s="28" t="s">
        <v>737</v>
      </c>
      <c r="D19" s="28" t="s">
        <v>738</v>
      </c>
      <c r="E19" s="28"/>
      <c r="F19" s="29" t="s">
        <v>739</v>
      </c>
    </row>
    <row r="20" ht="15.75" customHeight="1">
      <c r="A20" s="40" t="s">
        <v>740</v>
      </c>
      <c r="B20" s="37" t="s">
        <v>406</v>
      </c>
      <c r="C20" s="41" t="s">
        <v>741</v>
      </c>
      <c r="D20" s="41" t="s">
        <v>742</v>
      </c>
      <c r="E20" s="41"/>
      <c r="F20" s="42" t="s">
        <v>743</v>
      </c>
    </row>
    <row r="21" ht="15.75" customHeight="1">
      <c r="A21" s="26" t="s">
        <v>744</v>
      </c>
      <c r="B21" s="34" t="s">
        <v>422</v>
      </c>
      <c r="C21" s="28" t="s">
        <v>745</v>
      </c>
      <c r="D21" s="28" t="s">
        <v>746</v>
      </c>
      <c r="E21" s="28"/>
      <c r="F21" s="29" t="s">
        <v>747</v>
      </c>
    </row>
    <row r="22" ht="15.75" customHeight="1">
      <c r="A22" s="40" t="s">
        <v>748</v>
      </c>
      <c r="B22" s="37" t="s">
        <v>422</v>
      </c>
      <c r="C22" s="41" t="s">
        <v>749</v>
      </c>
      <c r="D22" s="41" t="s">
        <v>750</v>
      </c>
      <c r="E22" s="41"/>
      <c r="F22" s="42" t="s">
        <v>751</v>
      </c>
    </row>
    <row r="23" ht="15.75" customHeight="1">
      <c r="A23" s="26" t="s">
        <v>752</v>
      </c>
      <c r="B23" s="34" t="s">
        <v>429</v>
      </c>
      <c r="C23" s="28" t="s">
        <v>753</v>
      </c>
      <c r="D23" s="28" t="s">
        <v>754</v>
      </c>
      <c r="E23" s="28"/>
      <c r="F23" s="29" t="s">
        <v>755</v>
      </c>
    </row>
    <row r="24" ht="15.75" customHeight="1">
      <c r="A24" s="40" t="s">
        <v>756</v>
      </c>
      <c r="B24" s="37" t="s">
        <v>429</v>
      </c>
      <c r="C24" s="41" t="s">
        <v>757</v>
      </c>
      <c r="D24" s="41" t="s">
        <v>758</v>
      </c>
      <c r="E24" s="41"/>
      <c r="F24" s="42" t="s">
        <v>759</v>
      </c>
    </row>
    <row r="25" ht="15.75" customHeight="1">
      <c r="A25" s="26" t="s">
        <v>760</v>
      </c>
      <c r="B25" s="34" t="s">
        <v>432</v>
      </c>
      <c r="C25" s="28" t="s">
        <v>761</v>
      </c>
      <c r="D25" s="28" t="s">
        <v>762</v>
      </c>
      <c r="E25" s="28"/>
      <c r="F25" s="29" t="s">
        <v>763</v>
      </c>
    </row>
    <row r="26" ht="15.75" customHeight="1">
      <c r="A26" s="40" t="s">
        <v>764</v>
      </c>
      <c r="B26" s="37" t="s">
        <v>432</v>
      </c>
      <c r="C26" s="41" t="s">
        <v>761</v>
      </c>
      <c r="D26" s="41" t="s">
        <v>765</v>
      </c>
      <c r="E26" s="41" t="s">
        <v>724</v>
      </c>
      <c r="F26" s="42" t="s">
        <v>766</v>
      </c>
    </row>
    <row r="27" ht="15.75" customHeight="1">
      <c r="A27" s="26" t="s">
        <v>767</v>
      </c>
      <c r="B27" s="34" t="s">
        <v>448</v>
      </c>
      <c r="C27" s="28" t="s">
        <v>768</v>
      </c>
      <c r="D27" s="28" t="s">
        <v>769</v>
      </c>
      <c r="E27" s="28"/>
      <c r="F27" s="29" t="s">
        <v>770</v>
      </c>
    </row>
    <row r="28" ht="15.75" customHeight="1">
      <c r="A28" s="40" t="s">
        <v>771</v>
      </c>
      <c r="B28" s="37" t="s">
        <v>448</v>
      </c>
      <c r="C28" s="41" t="s">
        <v>768</v>
      </c>
      <c r="D28" s="41" t="s">
        <v>772</v>
      </c>
      <c r="E28" s="41" t="s">
        <v>724</v>
      </c>
      <c r="F28" s="42" t="s">
        <v>773</v>
      </c>
    </row>
    <row r="29" ht="15.75" customHeight="1">
      <c r="A29" s="26" t="s">
        <v>774</v>
      </c>
      <c r="B29" s="34" t="s">
        <v>457</v>
      </c>
      <c r="C29" s="28" t="s">
        <v>775</v>
      </c>
      <c r="D29" s="28" t="s">
        <v>776</v>
      </c>
      <c r="E29" s="28"/>
      <c r="F29" s="29" t="s">
        <v>777</v>
      </c>
    </row>
    <row r="30" ht="15.75" customHeight="1">
      <c r="A30" s="22" t="s">
        <v>778</v>
      </c>
      <c r="B30" s="34" t="s">
        <v>457</v>
      </c>
      <c r="C30" s="24" t="s">
        <v>779</v>
      </c>
      <c r="D30" s="24" t="s">
        <v>780</v>
      </c>
      <c r="E30" s="24"/>
      <c r="F30" s="25" t="s">
        <v>781</v>
      </c>
    </row>
    <row r="31" ht="15.75" customHeight="1">
      <c r="A31" s="36" t="s">
        <v>782</v>
      </c>
      <c r="B31" s="37" t="s">
        <v>457</v>
      </c>
      <c r="C31" s="38" t="s">
        <v>783</v>
      </c>
      <c r="D31" s="38" t="s">
        <v>784</v>
      </c>
      <c r="E31" s="38"/>
      <c r="F31" s="46" t="s">
        <v>683</v>
      </c>
    </row>
    <row r="32" ht="15.75" customHeight="1">
      <c r="A32" s="22" t="s">
        <v>785</v>
      </c>
      <c r="B32" s="34" t="s">
        <v>464</v>
      </c>
      <c r="C32" s="24" t="s">
        <v>786</v>
      </c>
      <c r="D32" s="24" t="s">
        <v>787</v>
      </c>
      <c r="E32" s="24"/>
      <c r="F32" s="25" t="s">
        <v>788</v>
      </c>
    </row>
    <row r="33" ht="15.75" customHeight="1">
      <c r="A33" s="26" t="s">
        <v>789</v>
      </c>
      <c r="B33" s="34" t="s">
        <v>464</v>
      </c>
      <c r="C33" s="28" t="s">
        <v>790</v>
      </c>
      <c r="D33" s="28" t="s">
        <v>791</v>
      </c>
      <c r="E33" s="28"/>
      <c r="F33" s="29" t="s">
        <v>792</v>
      </c>
    </row>
    <row r="34" ht="15.75" customHeight="1">
      <c r="A34" s="40" t="s">
        <v>793</v>
      </c>
      <c r="B34" s="37" t="s">
        <v>464</v>
      </c>
      <c r="C34" s="41" t="s">
        <v>794</v>
      </c>
      <c r="D34" s="41" t="s">
        <v>795</v>
      </c>
      <c r="E34" s="41" t="s">
        <v>724</v>
      </c>
      <c r="F34" s="42" t="s">
        <v>796</v>
      </c>
    </row>
    <row r="35" ht="15.75" customHeight="1">
      <c r="A35" s="26" t="s">
        <v>797</v>
      </c>
      <c r="B35" s="47" t="s">
        <v>486</v>
      </c>
      <c r="C35" s="28" t="s">
        <v>798</v>
      </c>
      <c r="D35" s="28" t="s">
        <v>799</v>
      </c>
      <c r="E35" s="28" t="s">
        <v>800</v>
      </c>
      <c r="F35" s="29" t="s">
        <v>801</v>
      </c>
    </row>
    <row r="36" ht="15.75" customHeight="1">
      <c r="A36" s="40" t="s">
        <v>802</v>
      </c>
      <c r="B36" s="48" t="s">
        <v>486</v>
      </c>
      <c r="C36" s="41" t="s">
        <v>803</v>
      </c>
      <c r="D36" s="41" t="s">
        <v>804</v>
      </c>
      <c r="E36" s="41"/>
      <c r="F36" s="42" t="s">
        <v>695</v>
      </c>
    </row>
    <row r="37" ht="15.75" customHeight="1">
      <c r="A37" s="26" t="s">
        <v>805</v>
      </c>
      <c r="B37" s="28" t="s">
        <v>492</v>
      </c>
      <c r="C37" s="28" t="s">
        <v>806</v>
      </c>
      <c r="D37" s="28" t="s">
        <v>807</v>
      </c>
      <c r="E37" s="28"/>
      <c r="F37" s="29"/>
    </row>
    <row r="38" ht="15.75" customHeight="1">
      <c r="A38" s="40" t="s">
        <v>808</v>
      </c>
      <c r="B38" s="41" t="s">
        <v>492</v>
      </c>
      <c r="C38" s="41" t="s">
        <v>809</v>
      </c>
      <c r="D38" s="41" t="s">
        <v>810</v>
      </c>
      <c r="E38" s="41"/>
      <c r="F38" s="42"/>
    </row>
    <row r="39" ht="15.75" customHeight="1">
      <c r="A39" s="26" t="s">
        <v>811</v>
      </c>
      <c r="B39" s="47" t="s">
        <v>500</v>
      </c>
      <c r="C39" s="28" t="s">
        <v>812</v>
      </c>
      <c r="D39" s="28" t="s">
        <v>813</v>
      </c>
      <c r="E39" s="28"/>
      <c r="F39" s="29"/>
    </row>
    <row r="40" ht="15.75" customHeight="1">
      <c r="A40" s="22" t="s">
        <v>814</v>
      </c>
      <c r="B40" s="47" t="s">
        <v>500</v>
      </c>
      <c r="C40" s="24" t="s">
        <v>815</v>
      </c>
      <c r="D40" s="24" t="s">
        <v>816</v>
      </c>
      <c r="E40" s="24"/>
      <c r="F40" s="25" t="s">
        <v>695</v>
      </c>
    </row>
    <row r="41" ht="15.75" customHeight="1">
      <c r="A41" s="36" t="s">
        <v>817</v>
      </c>
      <c r="B41" s="48" t="s">
        <v>500</v>
      </c>
      <c r="C41" s="38" t="s">
        <v>818</v>
      </c>
      <c r="D41" s="38" t="s">
        <v>819</v>
      </c>
      <c r="E41" s="38"/>
      <c r="F41" s="46" t="s">
        <v>695</v>
      </c>
    </row>
    <row r="42" ht="15.75" customHeight="1">
      <c r="A42" s="22" t="s">
        <v>820</v>
      </c>
      <c r="B42" s="34" t="s">
        <v>508</v>
      </c>
      <c r="C42" s="24" t="s">
        <v>821</v>
      </c>
      <c r="D42" s="24" t="s">
        <v>822</v>
      </c>
      <c r="E42" s="24"/>
      <c r="F42" s="25"/>
    </row>
    <row r="43" ht="15.75" customHeight="1">
      <c r="A43" s="26" t="s">
        <v>823</v>
      </c>
      <c r="B43" s="34" t="s">
        <v>508</v>
      </c>
      <c r="C43" s="28" t="s">
        <v>824</v>
      </c>
      <c r="D43" s="28" t="s">
        <v>825</v>
      </c>
      <c r="E43" s="28"/>
      <c r="F43" s="29" t="s">
        <v>826</v>
      </c>
    </row>
    <row r="44" ht="15.75" customHeight="1">
      <c r="A44" s="40" t="s">
        <v>827</v>
      </c>
      <c r="B44" s="37" t="s">
        <v>508</v>
      </c>
      <c r="C44" s="41" t="s">
        <v>824</v>
      </c>
      <c r="D44" s="41" t="s">
        <v>828</v>
      </c>
      <c r="E44" s="41"/>
      <c r="F44" s="42" t="s">
        <v>829</v>
      </c>
    </row>
    <row r="45" ht="15.75" customHeight="1">
      <c r="A45" s="26" t="s">
        <v>830</v>
      </c>
      <c r="B45" s="28" t="s">
        <v>515</v>
      </c>
      <c r="C45" s="28" t="s">
        <v>831</v>
      </c>
      <c r="D45" s="28" t="s">
        <v>832</v>
      </c>
      <c r="E45" s="28"/>
      <c r="F45" s="29"/>
    </row>
    <row r="46" ht="15.75" customHeight="1">
      <c r="A46" s="40" t="s">
        <v>833</v>
      </c>
      <c r="B46" s="41" t="s">
        <v>515</v>
      </c>
      <c r="C46" s="41" t="s">
        <v>834</v>
      </c>
      <c r="D46" s="41" t="s">
        <v>835</v>
      </c>
      <c r="E46" s="41" t="s">
        <v>800</v>
      </c>
      <c r="F46" s="42"/>
    </row>
    <row r="47" ht="15.75" customHeight="1">
      <c r="A47" s="26" t="s">
        <v>836</v>
      </c>
      <c r="B47" s="28" t="s">
        <v>523</v>
      </c>
      <c r="C47" s="28" t="s">
        <v>837</v>
      </c>
      <c r="D47" s="28" t="s">
        <v>838</v>
      </c>
      <c r="E47" s="28"/>
      <c r="F47" s="29"/>
    </row>
    <row r="48" ht="15.75" customHeight="1">
      <c r="A48" s="40" t="s">
        <v>839</v>
      </c>
      <c r="B48" s="41" t="s">
        <v>523</v>
      </c>
      <c r="C48" s="41" t="s">
        <v>840</v>
      </c>
      <c r="D48" s="41" t="s">
        <v>841</v>
      </c>
      <c r="E48" s="41" t="s">
        <v>800</v>
      </c>
      <c r="F48" s="42"/>
    </row>
    <row r="49" ht="15.75" customHeight="1">
      <c r="A49" s="26" t="s">
        <v>842</v>
      </c>
      <c r="B49" s="28" t="s">
        <v>532</v>
      </c>
      <c r="C49" s="28" t="s">
        <v>843</v>
      </c>
      <c r="D49" s="28" t="s">
        <v>844</v>
      </c>
      <c r="E49" s="28"/>
      <c r="F49" s="29"/>
    </row>
    <row r="50" ht="15.75" customHeight="1">
      <c r="A50" s="22" t="s">
        <v>845</v>
      </c>
      <c r="B50" s="24" t="s">
        <v>532</v>
      </c>
      <c r="C50" s="24" t="s">
        <v>843</v>
      </c>
      <c r="D50" s="24" t="s">
        <v>846</v>
      </c>
      <c r="E50" s="24"/>
      <c r="F50" s="25"/>
    </row>
    <row r="51" ht="15.75" customHeight="1">
      <c r="A51" s="36" t="s">
        <v>847</v>
      </c>
      <c r="B51" s="38" t="s">
        <v>532</v>
      </c>
      <c r="C51" s="38" t="s">
        <v>848</v>
      </c>
      <c r="D51" s="38" t="s">
        <v>849</v>
      </c>
      <c r="E51" s="38" t="s">
        <v>800</v>
      </c>
      <c r="F51" s="46" t="s">
        <v>850</v>
      </c>
    </row>
    <row r="52" ht="15.75" customHeight="1">
      <c r="A52" s="22" t="s">
        <v>851</v>
      </c>
      <c r="B52" s="24" t="s">
        <v>535</v>
      </c>
      <c r="C52" s="24" t="s">
        <v>852</v>
      </c>
      <c r="D52" s="24" t="s">
        <v>853</v>
      </c>
      <c r="E52" s="24"/>
      <c r="F52" s="25" t="s">
        <v>854</v>
      </c>
    </row>
    <row r="53" ht="15.75" customHeight="1">
      <c r="A53" s="36" t="s">
        <v>855</v>
      </c>
      <c r="B53" s="38" t="s">
        <v>535</v>
      </c>
      <c r="C53" s="38" t="s">
        <v>856</v>
      </c>
      <c r="D53" s="38" t="s">
        <v>857</v>
      </c>
      <c r="E53" s="38"/>
      <c r="F53" s="46"/>
    </row>
    <row r="54" ht="15.75" customHeight="1">
      <c r="A54" s="22" t="s">
        <v>858</v>
      </c>
      <c r="B54" s="24" t="s">
        <v>553</v>
      </c>
      <c r="C54" s="24" t="s">
        <v>859</v>
      </c>
      <c r="D54" s="24" t="s">
        <v>860</v>
      </c>
      <c r="E54" s="24"/>
      <c r="F54" s="25"/>
    </row>
    <row r="55" ht="15.75" customHeight="1">
      <c r="A55" s="26" t="s">
        <v>861</v>
      </c>
      <c r="B55" s="28" t="s">
        <v>553</v>
      </c>
      <c r="C55" s="28" t="s">
        <v>862</v>
      </c>
      <c r="D55" s="28" t="s">
        <v>863</v>
      </c>
      <c r="E55" s="28"/>
      <c r="F55" s="29"/>
    </row>
    <row r="56" ht="15.75" customHeight="1">
      <c r="A56" s="40" t="s">
        <v>864</v>
      </c>
      <c r="B56" s="41" t="s">
        <v>553</v>
      </c>
      <c r="C56" s="41" t="s">
        <v>865</v>
      </c>
      <c r="D56" s="41" t="s">
        <v>866</v>
      </c>
      <c r="E56" s="41"/>
      <c r="F56" s="42"/>
    </row>
    <row r="57" ht="15.75" customHeight="1">
      <c r="A57" s="26" t="s">
        <v>867</v>
      </c>
      <c r="B57" s="28" t="s">
        <v>569</v>
      </c>
      <c r="C57" s="28" t="s">
        <v>868</v>
      </c>
      <c r="D57" s="28" t="s">
        <v>869</v>
      </c>
      <c r="E57" s="28"/>
      <c r="F57" s="29"/>
    </row>
    <row r="58" ht="15.75" customHeight="1">
      <c r="A58" s="40" t="s">
        <v>870</v>
      </c>
      <c r="B58" s="41" t="s">
        <v>569</v>
      </c>
      <c r="C58" s="41" t="s">
        <v>871</v>
      </c>
      <c r="D58" s="41" t="s">
        <v>872</v>
      </c>
      <c r="E58" s="41"/>
      <c r="F58" s="42"/>
    </row>
    <row r="59" ht="15.75" customHeight="1">
      <c r="A59" s="26" t="s">
        <v>873</v>
      </c>
      <c r="B59" s="28" t="s">
        <v>580</v>
      </c>
      <c r="C59" s="28" t="s">
        <v>874</v>
      </c>
      <c r="D59" s="28" t="s">
        <v>875</v>
      </c>
      <c r="E59" s="28"/>
      <c r="F59" s="29"/>
    </row>
    <row r="60" ht="15.75" customHeight="1">
      <c r="A60" s="40" t="s">
        <v>876</v>
      </c>
      <c r="B60" s="41" t="s">
        <v>580</v>
      </c>
      <c r="C60" s="41" t="s">
        <v>877</v>
      </c>
      <c r="D60" s="41" t="s">
        <v>878</v>
      </c>
      <c r="E60" s="41"/>
      <c r="F60" s="42"/>
    </row>
    <row r="61" ht="15.75" customHeight="1">
      <c r="A61" s="26" t="s">
        <v>879</v>
      </c>
      <c r="B61" s="28" t="s">
        <v>618</v>
      </c>
      <c r="C61" s="28" t="s">
        <v>880</v>
      </c>
      <c r="D61" s="28" t="s">
        <v>881</v>
      </c>
      <c r="E61" s="28"/>
      <c r="F61" s="29"/>
    </row>
    <row r="62" ht="15.75" customHeight="1">
      <c r="A62" s="40" t="s">
        <v>882</v>
      </c>
      <c r="B62" s="41" t="s">
        <v>618</v>
      </c>
      <c r="C62" s="41" t="s">
        <v>883</v>
      </c>
      <c r="D62" s="41" t="s">
        <v>884</v>
      </c>
      <c r="E62" s="41" t="s">
        <v>724</v>
      </c>
      <c r="F62" s="42"/>
    </row>
    <row r="63" ht="15.75" customHeight="1">
      <c r="A63" s="26" t="s">
        <v>885</v>
      </c>
      <c r="B63" s="28" t="s">
        <v>631</v>
      </c>
      <c r="C63" s="28" t="s">
        <v>886</v>
      </c>
      <c r="D63" s="28" t="s">
        <v>887</v>
      </c>
      <c r="E63" s="28" t="s">
        <v>719</v>
      </c>
      <c r="F63" s="29"/>
    </row>
    <row r="64" ht="15.75" customHeight="1">
      <c r="A64" s="22" t="s">
        <v>888</v>
      </c>
      <c r="B64" s="24" t="s">
        <v>631</v>
      </c>
      <c r="C64" s="24" t="s">
        <v>889</v>
      </c>
      <c r="D64" s="24" t="s">
        <v>890</v>
      </c>
      <c r="E64" s="24"/>
      <c r="F64" s="25"/>
    </row>
    <row r="65" ht="15.75" customHeight="1">
      <c r="A65" s="26" t="s">
        <v>891</v>
      </c>
      <c r="B65" s="28" t="s">
        <v>635</v>
      </c>
      <c r="C65" s="28" t="s">
        <v>892</v>
      </c>
      <c r="D65" s="28" t="s">
        <v>893</v>
      </c>
      <c r="E65" s="28"/>
      <c r="F65" s="29"/>
    </row>
    <row r="66" ht="15.75" customHeight="1">
      <c r="A66" s="40" t="s">
        <v>894</v>
      </c>
      <c r="B66" s="41" t="s">
        <v>635</v>
      </c>
      <c r="C66" s="41" t="s">
        <v>895</v>
      </c>
      <c r="D66" s="41" t="s">
        <v>896</v>
      </c>
      <c r="E66" s="41"/>
      <c r="F66" s="42"/>
    </row>
    <row r="67" ht="15.75" customHeight="1">
      <c r="A67" s="26" t="s">
        <v>897</v>
      </c>
      <c r="B67" s="28" t="s">
        <v>646</v>
      </c>
      <c r="C67" s="28" t="s">
        <v>898</v>
      </c>
      <c r="D67" s="28" t="s">
        <v>899</v>
      </c>
      <c r="E67" s="28"/>
      <c r="F67" s="29"/>
    </row>
    <row r="68" ht="15.75" customHeight="1">
      <c r="A68" s="40" t="s">
        <v>900</v>
      </c>
      <c r="B68" s="41" t="s">
        <v>646</v>
      </c>
      <c r="C68" s="41" t="s">
        <v>901</v>
      </c>
      <c r="D68" s="41" t="s">
        <v>902</v>
      </c>
      <c r="E68" s="41"/>
      <c r="F68" s="42"/>
    </row>
    <row r="69" ht="15.75" customHeight="1">
      <c r="A69" s="26" t="s">
        <v>903</v>
      </c>
      <c r="B69" s="28" t="s">
        <v>651</v>
      </c>
      <c r="C69" s="28" t="s">
        <v>904</v>
      </c>
      <c r="D69" s="28" t="s">
        <v>905</v>
      </c>
      <c r="E69" s="28"/>
      <c r="F69" s="29"/>
    </row>
    <row r="70" ht="15.75" customHeight="1">
      <c r="A70" s="40" t="s">
        <v>906</v>
      </c>
      <c r="B70" s="41" t="s">
        <v>651</v>
      </c>
      <c r="C70" s="41" t="s">
        <v>907</v>
      </c>
      <c r="D70" s="41" t="s">
        <v>908</v>
      </c>
      <c r="E70" s="41"/>
      <c r="F70" s="42"/>
    </row>
    <row r="71" ht="15.75" customHeight="1">
      <c r="A71" s="26" t="s">
        <v>909</v>
      </c>
      <c r="B71" s="28" t="s">
        <v>665</v>
      </c>
      <c r="C71" s="28" t="s">
        <v>910</v>
      </c>
      <c r="D71" s="28" t="s">
        <v>911</v>
      </c>
      <c r="E71" s="28"/>
      <c r="F71" s="29"/>
    </row>
    <row r="72" ht="15.75" customHeight="1">
      <c r="A72" s="30" t="s">
        <v>912</v>
      </c>
      <c r="B72" s="32" t="s">
        <v>665</v>
      </c>
      <c r="C72" s="32" t="s">
        <v>913</v>
      </c>
      <c r="D72" s="32" t="s">
        <v>914</v>
      </c>
      <c r="E72" s="32"/>
      <c r="F72" s="33"/>
    </row>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tableParts count="1">
    <tablePart r:id="rId3"/>
  </tableParts>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922</v>
      </c>
      <c r="B2" s="49" t="s">
        <v>923</v>
      </c>
      <c r="C2" s="49">
        <v>1738.0</v>
      </c>
      <c r="D2" s="49">
        <v>500.0</v>
      </c>
      <c r="E2" s="49">
        <v>257.52</v>
      </c>
      <c r="F2" s="50">
        <v>3.4E-57</v>
      </c>
      <c r="G2" s="50">
        <v>6.70780924867997E-53</v>
      </c>
    </row>
    <row r="3" ht="12.75" customHeight="1">
      <c r="A3" s="49" t="s">
        <v>924</v>
      </c>
      <c r="B3" s="49" t="s">
        <v>925</v>
      </c>
      <c r="C3" s="49">
        <v>1430.0</v>
      </c>
      <c r="D3" s="49">
        <v>414.0</v>
      </c>
      <c r="E3" s="49">
        <v>211.88</v>
      </c>
      <c r="F3" s="50">
        <v>2.5E-47</v>
      </c>
      <c r="G3" s="50">
        <v>2.46610634142646E-43</v>
      </c>
    </row>
    <row r="4" ht="12.75" customHeight="1">
      <c r="A4" s="49" t="s">
        <v>926</v>
      </c>
      <c r="B4" s="49" t="s">
        <v>927</v>
      </c>
      <c r="C4" s="49">
        <v>887.0</v>
      </c>
      <c r="D4" s="49">
        <v>295.0</v>
      </c>
      <c r="E4" s="49">
        <v>131.43</v>
      </c>
      <c r="F4" s="50">
        <v>5.7E-46</v>
      </c>
      <c r="G4" s="50">
        <v>3.74848163896822E-42</v>
      </c>
    </row>
    <row r="5" ht="12.75" customHeight="1">
      <c r="A5" s="49" t="s">
        <v>928</v>
      </c>
      <c r="B5" s="49" t="s">
        <v>929</v>
      </c>
      <c r="C5" s="49">
        <v>1452.0</v>
      </c>
      <c r="D5" s="49">
        <v>412.0</v>
      </c>
      <c r="E5" s="49">
        <v>215.14</v>
      </c>
      <c r="F5" s="50">
        <v>1.2E-44</v>
      </c>
      <c r="G5" s="50">
        <v>5.9186552194235E-41</v>
      </c>
    </row>
    <row r="6" ht="12.75" customHeight="1">
      <c r="A6" s="49" t="s">
        <v>930</v>
      </c>
      <c r="B6" s="49" t="s">
        <v>931</v>
      </c>
      <c r="C6" s="49">
        <v>1173.0</v>
      </c>
      <c r="D6" s="49">
        <v>322.0</v>
      </c>
      <c r="E6" s="49">
        <v>173.8</v>
      </c>
      <c r="F6" s="50">
        <v>1.8E-31</v>
      </c>
      <c r="G6" s="50">
        <v>7.1023862633082E-28</v>
      </c>
    </row>
    <row r="7" ht="12.75" customHeight="1">
      <c r="A7" s="49" t="s">
        <v>932</v>
      </c>
      <c r="B7" s="49" t="s">
        <v>933</v>
      </c>
      <c r="C7" s="49">
        <v>7607.0</v>
      </c>
      <c r="D7" s="49">
        <v>1385.0</v>
      </c>
      <c r="E7" s="49">
        <v>1127.14</v>
      </c>
      <c r="F7" s="50">
        <v>4.1E-30</v>
      </c>
      <c r="G7" s="50">
        <v>1.34813813331313E-26</v>
      </c>
    </row>
    <row r="8" ht="12.75" customHeight="1">
      <c r="A8" s="49" t="s">
        <v>934</v>
      </c>
      <c r="B8" s="49" t="s">
        <v>935</v>
      </c>
      <c r="C8" s="49">
        <v>1861.0</v>
      </c>
      <c r="D8" s="49">
        <v>447.0</v>
      </c>
      <c r="E8" s="49">
        <v>275.75</v>
      </c>
      <c r="F8" s="50">
        <v>3.5E-29</v>
      </c>
      <c r="G8" s="50">
        <v>9.86442536570584E-26</v>
      </c>
    </row>
    <row r="9" ht="12.75" customHeight="1">
      <c r="A9" s="49" t="s">
        <v>936</v>
      </c>
      <c r="B9" s="49" t="s">
        <v>937</v>
      </c>
      <c r="C9" s="49">
        <v>4306.0</v>
      </c>
      <c r="D9" s="49">
        <v>859.0</v>
      </c>
      <c r="E9" s="49">
        <v>638.02</v>
      </c>
      <c r="F9" s="50">
        <v>3.3E-27</v>
      </c>
      <c r="G9" s="50">
        <v>8.13815092670732E-24</v>
      </c>
    </row>
    <row r="10" ht="12.75" customHeight="1">
      <c r="A10" s="49" t="s">
        <v>938</v>
      </c>
      <c r="B10" s="49" t="s">
        <v>939</v>
      </c>
      <c r="C10" s="49">
        <v>1076.0</v>
      </c>
      <c r="D10" s="49">
        <v>283.0</v>
      </c>
      <c r="E10" s="49">
        <v>159.43</v>
      </c>
      <c r="F10" s="50">
        <v>2.1E-24</v>
      </c>
      <c r="G10" s="50">
        <v>4.60339850399606E-21</v>
      </c>
    </row>
    <row r="11" ht="12.75" customHeight="1">
      <c r="A11" s="49" t="s">
        <v>940</v>
      </c>
      <c r="B11" s="49" t="s">
        <v>941</v>
      </c>
      <c r="C11" s="49">
        <v>2391.0</v>
      </c>
      <c r="D11" s="49">
        <v>524.0</v>
      </c>
      <c r="E11" s="49">
        <v>354.28</v>
      </c>
      <c r="F11" s="50">
        <v>3.5E-24</v>
      </c>
      <c r="G11" s="50">
        <v>6.90509775599409E-21</v>
      </c>
    </row>
    <row r="12" ht="12.75" customHeight="1">
      <c r="A12" s="49" t="s">
        <v>942</v>
      </c>
      <c r="B12" s="49" t="s">
        <v>943</v>
      </c>
      <c r="C12" s="49">
        <v>2885.0</v>
      </c>
      <c r="D12" s="49">
        <v>608.0</v>
      </c>
      <c r="E12" s="49">
        <v>427.47</v>
      </c>
      <c r="F12" s="50">
        <v>7.2E-24</v>
      </c>
      <c r="G12" s="50">
        <v>1.29134295696513E-20</v>
      </c>
    </row>
    <row r="13" ht="12.75" customHeight="1">
      <c r="A13" s="49" t="s">
        <v>944</v>
      </c>
      <c r="B13" s="49" t="s">
        <v>945</v>
      </c>
      <c r="C13" s="49">
        <v>4005.0</v>
      </c>
      <c r="D13" s="49">
        <v>790.0</v>
      </c>
      <c r="E13" s="49">
        <v>593.42</v>
      </c>
      <c r="F13" s="50">
        <v>7.1E-23</v>
      </c>
      <c r="G13" s="50">
        <v>1.16729033494186E-19</v>
      </c>
    </row>
    <row r="14" ht="12.75" customHeight="1">
      <c r="A14" s="49" t="s">
        <v>946</v>
      </c>
      <c r="B14" s="49" t="s">
        <v>947</v>
      </c>
      <c r="C14" s="49">
        <v>315.0</v>
      </c>
      <c r="D14" s="49">
        <v>112.0</v>
      </c>
      <c r="E14" s="49">
        <v>46.67</v>
      </c>
      <c r="F14" s="50">
        <v>2.5E-20</v>
      </c>
      <c r="G14" s="50">
        <v>3.52300905918066E-17</v>
      </c>
    </row>
    <row r="15" ht="12.75" customHeight="1">
      <c r="A15" s="49" t="s">
        <v>948</v>
      </c>
      <c r="B15" s="49" t="s">
        <v>949</v>
      </c>
      <c r="C15" s="49">
        <v>315.0</v>
      </c>
      <c r="D15" s="49">
        <v>112.0</v>
      </c>
      <c r="E15" s="49">
        <v>46.67</v>
      </c>
      <c r="F15" s="50">
        <v>2.5E-20</v>
      </c>
      <c r="G15" s="50">
        <v>3.52300905918066E-17</v>
      </c>
    </row>
    <row r="16" ht="12.75" customHeight="1">
      <c r="A16" s="49" t="s">
        <v>950</v>
      </c>
      <c r="B16" s="49" t="s">
        <v>951</v>
      </c>
      <c r="C16" s="49">
        <v>2119.0</v>
      </c>
      <c r="D16" s="49">
        <v>452.0</v>
      </c>
      <c r="E16" s="49">
        <v>313.97</v>
      </c>
      <c r="F16" s="50">
        <v>3.0E-18</v>
      </c>
      <c r="G16" s="50">
        <v>3.94577014628233E-15</v>
      </c>
    </row>
    <row r="17" ht="12.75" customHeight="1">
      <c r="A17" s="49" t="s">
        <v>952</v>
      </c>
      <c r="B17" s="49" t="s">
        <v>953</v>
      </c>
      <c r="C17" s="49">
        <v>1154.0</v>
      </c>
      <c r="D17" s="49">
        <v>277.0</v>
      </c>
      <c r="E17" s="49">
        <v>170.99</v>
      </c>
      <c r="F17" s="50">
        <v>8.3E-18</v>
      </c>
      <c r="G17" s="50">
        <v>1.02343413169198E-14</v>
      </c>
    </row>
    <row r="18" ht="12.75" customHeight="1">
      <c r="A18" s="49" t="s">
        <v>954</v>
      </c>
      <c r="B18" s="49" t="s">
        <v>955</v>
      </c>
      <c r="C18" s="49">
        <v>1880.0</v>
      </c>
      <c r="D18" s="49">
        <v>408.0</v>
      </c>
      <c r="E18" s="49">
        <v>278.56</v>
      </c>
      <c r="F18" s="50">
        <v>9.9E-18</v>
      </c>
      <c r="G18" s="50">
        <v>1.14891542494692E-14</v>
      </c>
    </row>
    <row r="19" ht="12.75" customHeight="1">
      <c r="A19" s="49" t="s">
        <v>956</v>
      </c>
      <c r="B19" s="49" t="s">
        <v>957</v>
      </c>
      <c r="C19" s="49">
        <v>1930.0</v>
      </c>
      <c r="D19" s="49">
        <v>416.0</v>
      </c>
      <c r="E19" s="49">
        <v>285.97</v>
      </c>
      <c r="F19" s="50">
        <v>1.5E-17</v>
      </c>
      <c r="G19" s="50">
        <v>1.64407089428431E-14</v>
      </c>
    </row>
    <row r="20" ht="12.75" customHeight="1">
      <c r="A20" s="49" t="s">
        <v>958</v>
      </c>
      <c r="B20" s="49" t="s">
        <v>959</v>
      </c>
      <c r="C20" s="49">
        <v>908.0</v>
      </c>
      <c r="D20" s="49">
        <v>228.0</v>
      </c>
      <c r="E20" s="49">
        <v>134.54</v>
      </c>
      <c r="F20" s="50">
        <v>4.1E-17</v>
      </c>
      <c r="G20" s="50">
        <v>4.25727831572568E-14</v>
      </c>
    </row>
    <row r="21" ht="12.75" customHeight="1">
      <c r="A21" s="49" t="s">
        <v>960</v>
      </c>
      <c r="B21" s="49" t="s">
        <v>961</v>
      </c>
      <c r="C21" s="49">
        <v>453.0</v>
      </c>
      <c r="D21" s="49">
        <v>136.0</v>
      </c>
      <c r="E21" s="49">
        <v>67.12</v>
      </c>
      <c r="F21" s="50">
        <v>4.8E-17</v>
      </c>
      <c r="G21" s="50">
        <v>4.7349241755388E-14</v>
      </c>
    </row>
    <row r="22" ht="12.75" customHeight="1">
      <c r="A22" s="49" t="s">
        <v>962</v>
      </c>
      <c r="B22" s="49" t="s">
        <v>963</v>
      </c>
      <c r="C22" s="49">
        <v>3197.0</v>
      </c>
      <c r="D22" s="49">
        <v>624.0</v>
      </c>
      <c r="E22" s="49">
        <v>473.7</v>
      </c>
      <c r="F22" s="50">
        <v>3.2E-16</v>
      </c>
      <c r="G22" s="50">
        <v>3.00630106383416E-13</v>
      </c>
    </row>
    <row r="23" ht="12.75" customHeight="1">
      <c r="A23" s="49" t="s">
        <v>964</v>
      </c>
      <c r="B23" s="49" t="s">
        <v>965</v>
      </c>
      <c r="C23" s="49">
        <v>4601.0</v>
      </c>
      <c r="D23" s="49">
        <v>850.0</v>
      </c>
      <c r="E23" s="49">
        <v>681.73</v>
      </c>
      <c r="F23" s="50">
        <v>3.6E-16</v>
      </c>
      <c r="G23" s="50">
        <v>3.22835739241282E-13</v>
      </c>
    </row>
    <row r="24" ht="12.75" customHeight="1">
      <c r="A24" s="49" t="s">
        <v>966</v>
      </c>
      <c r="B24" s="49" t="s">
        <v>967</v>
      </c>
      <c r="C24" s="49">
        <v>276.0</v>
      </c>
      <c r="D24" s="49">
        <v>94.0</v>
      </c>
      <c r="E24" s="49">
        <v>40.9</v>
      </c>
      <c r="F24" s="50">
        <v>6.9E-16</v>
      </c>
      <c r="G24" s="50">
        <v>5.9186552194235E-13</v>
      </c>
    </row>
    <row r="25" ht="12.75" customHeight="1">
      <c r="A25" s="49" t="s">
        <v>968</v>
      </c>
      <c r="B25" s="49" t="s">
        <v>969</v>
      </c>
      <c r="C25" s="49">
        <v>1034.0</v>
      </c>
      <c r="D25" s="49">
        <v>247.0</v>
      </c>
      <c r="E25" s="49">
        <v>153.21</v>
      </c>
      <c r="F25" s="50">
        <v>1.1E-15</v>
      </c>
      <c r="G25" s="50">
        <v>9.04238991856368E-13</v>
      </c>
    </row>
    <row r="26" ht="12.75" customHeight="1">
      <c r="A26" s="49" t="s">
        <v>970</v>
      </c>
      <c r="B26" s="49" t="s">
        <v>971</v>
      </c>
      <c r="C26" s="49">
        <v>3354.0</v>
      </c>
      <c r="D26" s="49">
        <v>643.0</v>
      </c>
      <c r="E26" s="49">
        <v>496.96</v>
      </c>
      <c r="F26" s="50">
        <v>5.4E-15</v>
      </c>
      <c r="G26" s="50">
        <v>4.26143175798492E-12</v>
      </c>
    </row>
    <row r="27" ht="12.75" customHeight="1">
      <c r="A27" s="49" t="s">
        <v>972</v>
      </c>
      <c r="B27" s="49" t="s">
        <v>973</v>
      </c>
      <c r="C27" s="49">
        <v>1905.0</v>
      </c>
      <c r="D27" s="49">
        <v>400.0</v>
      </c>
      <c r="E27" s="49">
        <v>282.27</v>
      </c>
      <c r="F27" s="50">
        <v>6.2E-15</v>
      </c>
      <c r="G27" s="50">
        <v>4.70457209749048E-12</v>
      </c>
    </row>
    <row r="28" ht="12.75" customHeight="1">
      <c r="A28" s="49" t="s">
        <v>974</v>
      </c>
      <c r="B28" s="49" t="s">
        <v>975</v>
      </c>
      <c r="C28" s="49">
        <v>1954.0</v>
      </c>
      <c r="D28" s="49">
        <v>405.0</v>
      </c>
      <c r="E28" s="49">
        <v>289.53</v>
      </c>
      <c r="F28" s="50">
        <v>3.3E-14</v>
      </c>
      <c r="G28" s="50">
        <v>2.41130397828365E-11</v>
      </c>
    </row>
    <row r="29" ht="12.75" customHeight="1">
      <c r="A29" s="49" t="s">
        <v>976</v>
      </c>
      <c r="B29" s="49" t="s">
        <v>977</v>
      </c>
      <c r="C29" s="49">
        <v>1201.0</v>
      </c>
      <c r="D29" s="49">
        <v>270.0</v>
      </c>
      <c r="E29" s="49">
        <v>177.95</v>
      </c>
      <c r="F29" s="50">
        <v>1.2E-13</v>
      </c>
      <c r="G29" s="50">
        <v>8.45522174203358E-11</v>
      </c>
    </row>
    <row r="30" ht="12.75" customHeight="1">
      <c r="A30" s="49" t="s">
        <v>978</v>
      </c>
      <c r="B30" s="49" t="s">
        <v>979</v>
      </c>
      <c r="C30" s="49">
        <v>402.0</v>
      </c>
      <c r="D30" s="49">
        <v>116.0</v>
      </c>
      <c r="E30" s="49">
        <v>59.56</v>
      </c>
      <c r="F30" s="50">
        <v>2.1E-13</v>
      </c>
      <c r="G30" s="50">
        <v>1.42864091503326E-10</v>
      </c>
    </row>
    <row r="31" ht="12.75" customHeight="1">
      <c r="A31" s="49" t="s">
        <v>980</v>
      </c>
      <c r="B31" s="49" t="s">
        <v>981</v>
      </c>
      <c r="C31" s="49">
        <v>1545.0</v>
      </c>
      <c r="D31" s="49">
        <v>329.0</v>
      </c>
      <c r="E31" s="49">
        <v>228.92</v>
      </c>
      <c r="F31" s="50">
        <v>3.9E-13</v>
      </c>
      <c r="G31" s="50">
        <v>2.56475059508352E-10</v>
      </c>
    </row>
    <row r="32" ht="12.75" customHeight="1">
      <c r="A32" s="49" t="s">
        <v>982</v>
      </c>
      <c r="B32" s="49" t="s">
        <v>983</v>
      </c>
      <c r="C32" s="49">
        <v>4680.0</v>
      </c>
      <c r="D32" s="49">
        <v>842.0</v>
      </c>
      <c r="E32" s="49">
        <v>693.44</v>
      </c>
      <c r="F32" s="50">
        <v>6.3E-13</v>
      </c>
      <c r="G32" s="50">
        <v>4.00941160025463E-10</v>
      </c>
    </row>
    <row r="33" ht="12.75" customHeight="1">
      <c r="A33" s="49" t="s">
        <v>984</v>
      </c>
      <c r="B33" s="49" t="s">
        <v>985</v>
      </c>
      <c r="C33" s="49">
        <v>399.0</v>
      </c>
      <c r="D33" s="49">
        <v>114.0</v>
      </c>
      <c r="E33" s="49">
        <v>59.12</v>
      </c>
      <c r="F33" s="50">
        <v>7.1E-13</v>
      </c>
      <c r="G33" s="50">
        <v>4.2446921270613E-10</v>
      </c>
    </row>
    <row r="34" ht="12.75" customHeight="1">
      <c r="A34" s="49" t="s">
        <v>986</v>
      </c>
      <c r="B34" s="49" t="s">
        <v>987</v>
      </c>
      <c r="C34" s="49">
        <v>399.0</v>
      </c>
      <c r="D34" s="49">
        <v>114.0</v>
      </c>
      <c r="E34" s="49">
        <v>59.12</v>
      </c>
      <c r="F34" s="50">
        <v>7.1E-13</v>
      </c>
      <c r="G34" s="50">
        <v>4.2446921270613E-10</v>
      </c>
    </row>
    <row r="35" ht="12.75" customHeight="1">
      <c r="A35" s="49" t="s">
        <v>988</v>
      </c>
      <c r="B35" s="49" t="s">
        <v>989</v>
      </c>
      <c r="C35" s="49">
        <v>614.0</v>
      </c>
      <c r="D35" s="49">
        <v>154.0</v>
      </c>
      <c r="E35" s="49">
        <v>90.98</v>
      </c>
      <c r="F35" s="50">
        <v>7.8E-12</v>
      </c>
      <c r="G35" s="50">
        <v>4.52603046191209E-9</v>
      </c>
    </row>
    <row r="36" ht="12.75" customHeight="1">
      <c r="A36" s="49" t="s">
        <v>990</v>
      </c>
      <c r="B36" s="49" t="s">
        <v>991</v>
      </c>
      <c r="C36" s="49">
        <v>569.0</v>
      </c>
      <c r="D36" s="49">
        <v>143.0</v>
      </c>
      <c r="E36" s="49">
        <v>84.31</v>
      </c>
      <c r="F36" s="50">
        <v>3.8E-11</v>
      </c>
      <c r="G36" s="50">
        <v>2.14198950798184E-8</v>
      </c>
    </row>
    <row r="37" ht="12.75" customHeight="1">
      <c r="A37" s="49" t="s">
        <v>992</v>
      </c>
      <c r="B37" s="49" t="s">
        <v>993</v>
      </c>
      <c r="C37" s="49">
        <v>29.0</v>
      </c>
      <c r="D37" s="49">
        <v>20.0</v>
      </c>
      <c r="E37" s="49">
        <v>4.3</v>
      </c>
      <c r="F37" s="50">
        <v>6.3E-11</v>
      </c>
      <c r="G37" s="50">
        <v>3.45254887799704E-8</v>
      </c>
    </row>
    <row r="38" ht="12.75" customHeight="1">
      <c r="A38" s="49" t="s">
        <v>994</v>
      </c>
      <c r="B38" s="49" t="s">
        <v>995</v>
      </c>
      <c r="C38" s="49">
        <v>1680.0</v>
      </c>
      <c r="D38" s="49">
        <v>341.0</v>
      </c>
      <c r="E38" s="49">
        <v>248.93</v>
      </c>
      <c r="F38" s="50">
        <v>8.3E-11</v>
      </c>
      <c r="G38" s="50">
        <v>4.42566111001938E-8</v>
      </c>
    </row>
    <row r="39" ht="12.75" customHeight="1">
      <c r="A39" s="49" t="s">
        <v>996</v>
      </c>
      <c r="B39" s="49" t="s">
        <v>997</v>
      </c>
      <c r="C39" s="49">
        <v>676.0</v>
      </c>
      <c r="D39" s="49">
        <v>162.0</v>
      </c>
      <c r="E39" s="49">
        <v>100.16</v>
      </c>
      <c r="F39" s="50">
        <v>1.0E-10</v>
      </c>
      <c r="G39" s="50">
        <v>5.1918028240557E-8</v>
      </c>
    </row>
    <row r="40" ht="12.75" customHeight="1">
      <c r="A40" s="49" t="s">
        <v>998</v>
      </c>
      <c r="B40" s="49" t="s">
        <v>999</v>
      </c>
      <c r="C40" s="49">
        <v>41.0</v>
      </c>
      <c r="D40" s="49">
        <v>24.0</v>
      </c>
      <c r="E40" s="49">
        <v>6.08</v>
      </c>
      <c r="F40" s="50">
        <v>1.3E-10</v>
      </c>
      <c r="G40" s="50">
        <v>6.57628357713722E-8</v>
      </c>
    </row>
    <row r="41" ht="12.75" customHeight="1">
      <c r="A41" s="49" t="s">
        <v>1000</v>
      </c>
      <c r="B41" s="49" t="s">
        <v>1001</v>
      </c>
      <c r="C41" s="49">
        <v>338.0</v>
      </c>
      <c r="D41" s="49">
        <v>95.0</v>
      </c>
      <c r="E41" s="49">
        <v>50.08</v>
      </c>
      <c r="F41" s="50">
        <v>1.6E-10</v>
      </c>
      <c r="G41" s="50">
        <v>7.69906370006309E-8</v>
      </c>
    </row>
    <row r="42" ht="12.75" customHeight="1">
      <c r="A42" s="49" t="s">
        <v>1002</v>
      </c>
      <c r="B42" s="49" t="s">
        <v>1003</v>
      </c>
      <c r="C42" s="49">
        <v>30.0</v>
      </c>
      <c r="D42" s="49">
        <v>20.0</v>
      </c>
      <c r="E42" s="49">
        <v>4.45</v>
      </c>
      <c r="F42" s="50">
        <v>1.6E-10</v>
      </c>
      <c r="G42" s="50">
        <v>7.69906370006309E-8</v>
      </c>
    </row>
    <row r="43" ht="12.75" customHeight="1">
      <c r="A43" s="49" t="s">
        <v>1004</v>
      </c>
      <c r="B43" s="49" t="s">
        <v>1005</v>
      </c>
      <c r="C43" s="49">
        <v>64.0</v>
      </c>
      <c r="D43" s="49">
        <v>31.0</v>
      </c>
      <c r="E43" s="49">
        <v>9.48</v>
      </c>
      <c r="F43" s="50">
        <v>1.9E-10</v>
      </c>
      <c r="G43" s="50">
        <v>8.92495628325766E-8</v>
      </c>
    </row>
    <row r="44" ht="12.75" customHeight="1">
      <c r="A44" s="49" t="s">
        <v>1006</v>
      </c>
      <c r="B44" s="49" t="s">
        <v>1007</v>
      </c>
      <c r="C44" s="49">
        <v>345.0</v>
      </c>
      <c r="D44" s="49">
        <v>96.0</v>
      </c>
      <c r="E44" s="49">
        <v>51.12</v>
      </c>
      <c r="F44" s="50">
        <v>2.3E-10</v>
      </c>
      <c r="G44" s="50">
        <v>1.05526410888946E-7</v>
      </c>
    </row>
    <row r="45" ht="12.75" customHeight="1">
      <c r="A45" s="49" t="s">
        <v>1008</v>
      </c>
      <c r="B45" s="49" t="s">
        <v>1009</v>
      </c>
      <c r="C45" s="49">
        <v>52.0</v>
      </c>
      <c r="D45" s="49">
        <v>27.0</v>
      </c>
      <c r="E45" s="49">
        <v>7.7</v>
      </c>
      <c r="F45" s="50">
        <v>3.8E-10</v>
      </c>
      <c r="G45" s="50">
        <v>1.7038552904401E-7</v>
      </c>
    </row>
    <row r="46" ht="12.75" customHeight="1">
      <c r="A46" s="49" t="s">
        <v>1010</v>
      </c>
      <c r="B46" s="49" t="s">
        <v>1011</v>
      </c>
      <c r="C46" s="49">
        <v>676.0</v>
      </c>
      <c r="D46" s="49">
        <v>159.0</v>
      </c>
      <c r="E46" s="49">
        <v>100.16</v>
      </c>
      <c r="F46" s="50">
        <v>6.6E-10</v>
      </c>
      <c r="G46" s="50">
        <v>2.89356477394038E-7</v>
      </c>
    </row>
    <row r="47" ht="12.75" customHeight="1">
      <c r="A47" s="49" t="s">
        <v>1012</v>
      </c>
      <c r="B47" s="49" t="s">
        <v>1013</v>
      </c>
      <c r="C47" s="49">
        <v>67.0</v>
      </c>
      <c r="D47" s="49">
        <v>31.0</v>
      </c>
      <c r="E47" s="49">
        <v>9.93</v>
      </c>
      <c r="F47" s="50">
        <v>8.1E-10</v>
      </c>
      <c r="G47" s="50">
        <v>3.47399328096597E-7</v>
      </c>
    </row>
    <row r="48" ht="12.75" customHeight="1">
      <c r="A48" s="49" t="s">
        <v>1014</v>
      </c>
      <c r="B48" s="49" t="s">
        <v>1015</v>
      </c>
      <c r="C48" s="49">
        <v>97.0</v>
      </c>
      <c r="D48" s="49">
        <v>39.0</v>
      </c>
      <c r="E48" s="49">
        <v>14.37</v>
      </c>
      <c r="F48" s="50">
        <v>9.6E-10</v>
      </c>
      <c r="G48" s="50">
        <v>4.02972270258621E-7</v>
      </c>
    </row>
    <row r="49" ht="12.75" customHeight="1">
      <c r="A49" s="49" t="s">
        <v>1016</v>
      </c>
      <c r="B49" s="49" t="s">
        <v>1017</v>
      </c>
      <c r="C49" s="49">
        <v>356.0</v>
      </c>
      <c r="D49" s="49">
        <v>96.0</v>
      </c>
      <c r="E49" s="49">
        <v>52.75</v>
      </c>
      <c r="F49" s="50">
        <v>1.4E-9</v>
      </c>
      <c r="G49" s="50">
        <v>5.75424812999507E-7</v>
      </c>
    </row>
    <row r="50" ht="12.75" customHeight="1">
      <c r="A50" s="49" t="s">
        <v>1018</v>
      </c>
      <c r="B50" s="49" t="s">
        <v>1019</v>
      </c>
      <c r="C50" s="49">
        <v>509.0</v>
      </c>
      <c r="D50" s="49">
        <v>125.0</v>
      </c>
      <c r="E50" s="49">
        <v>75.42</v>
      </c>
      <c r="F50" s="50">
        <v>3.1E-9</v>
      </c>
      <c r="G50" s="50">
        <v>1.24815178096686E-6</v>
      </c>
    </row>
    <row r="51" ht="12.75" customHeight="1">
      <c r="A51" s="49" t="s">
        <v>1020</v>
      </c>
      <c r="B51" s="49" t="s">
        <v>1021</v>
      </c>
      <c r="C51" s="49">
        <v>74.0</v>
      </c>
      <c r="D51" s="49">
        <v>32.0</v>
      </c>
      <c r="E51" s="49">
        <v>10.96</v>
      </c>
      <c r="F51" s="50">
        <v>3.6E-9</v>
      </c>
      <c r="G51" s="50">
        <v>1.39262475751141E-6</v>
      </c>
    </row>
    <row r="52" ht="12.75" customHeight="1">
      <c r="A52" s="49" t="s">
        <v>1022</v>
      </c>
      <c r="B52" s="49" t="s">
        <v>1023</v>
      </c>
      <c r="C52" s="49">
        <v>74.0</v>
      </c>
      <c r="D52" s="49">
        <v>32.0</v>
      </c>
      <c r="E52" s="49">
        <v>10.96</v>
      </c>
      <c r="F52" s="50">
        <v>3.6E-9</v>
      </c>
      <c r="G52" s="50">
        <v>1.39262475751141E-6</v>
      </c>
    </row>
    <row r="53" ht="12.75" customHeight="1">
      <c r="A53" s="49" t="s">
        <v>1024</v>
      </c>
      <c r="B53" s="49" t="s">
        <v>1025</v>
      </c>
      <c r="C53" s="49">
        <v>3063.0</v>
      </c>
      <c r="D53" s="49">
        <v>559.0</v>
      </c>
      <c r="E53" s="49">
        <v>453.85</v>
      </c>
      <c r="F53" s="50">
        <v>3.8E-9</v>
      </c>
      <c r="G53" s="50">
        <v>1.42486144171307E-6</v>
      </c>
    </row>
    <row r="54" ht="12.75" customHeight="1">
      <c r="A54" s="49" t="s">
        <v>1026</v>
      </c>
      <c r="B54" s="49" t="s">
        <v>1027</v>
      </c>
      <c r="C54" s="49">
        <v>53.0</v>
      </c>
      <c r="D54" s="49">
        <v>26.0</v>
      </c>
      <c r="E54" s="49">
        <v>7.85</v>
      </c>
      <c r="F54" s="50">
        <v>3.9E-9</v>
      </c>
      <c r="G54" s="50">
        <v>1.42486144171307E-6</v>
      </c>
    </row>
    <row r="55" ht="12.75" customHeight="1">
      <c r="A55" s="49" t="s">
        <v>1028</v>
      </c>
      <c r="B55" s="49" t="s">
        <v>1029</v>
      </c>
      <c r="C55" s="49">
        <v>53.0</v>
      </c>
      <c r="D55" s="49">
        <v>26.0</v>
      </c>
      <c r="E55" s="49">
        <v>7.85</v>
      </c>
      <c r="F55" s="50">
        <v>3.9E-9</v>
      </c>
      <c r="G55" s="50">
        <v>1.42486144171307E-6</v>
      </c>
    </row>
    <row r="56" ht="12.75" customHeight="1">
      <c r="A56" s="49" t="s">
        <v>1030</v>
      </c>
      <c r="B56" s="49" t="s">
        <v>1031</v>
      </c>
      <c r="C56" s="49">
        <v>2500.0</v>
      </c>
      <c r="D56" s="49">
        <v>465.0</v>
      </c>
      <c r="E56" s="49">
        <v>370.43</v>
      </c>
      <c r="F56" s="50">
        <v>1.0E-8</v>
      </c>
      <c r="G56" s="50">
        <v>3.58706376934758E-6</v>
      </c>
    </row>
    <row r="57" ht="12.75" customHeight="1">
      <c r="A57" s="49" t="s">
        <v>1032</v>
      </c>
      <c r="B57" s="49" t="s">
        <v>1033</v>
      </c>
      <c r="C57" s="49">
        <v>2483.0</v>
      </c>
      <c r="D57" s="49">
        <v>461.0</v>
      </c>
      <c r="E57" s="49">
        <v>367.91</v>
      </c>
      <c r="F57" s="50">
        <v>1.5E-8</v>
      </c>
      <c r="G57" s="50">
        <v>5.28451358877098E-6</v>
      </c>
    </row>
    <row r="58" ht="12.75" customHeight="1">
      <c r="A58" s="49" t="s">
        <v>1034</v>
      </c>
      <c r="B58" s="49" t="s">
        <v>1035</v>
      </c>
      <c r="C58" s="49">
        <v>2178.0</v>
      </c>
      <c r="D58" s="49">
        <v>408.0</v>
      </c>
      <c r="E58" s="49">
        <v>322.72</v>
      </c>
      <c r="F58" s="50">
        <v>4.5E-8</v>
      </c>
      <c r="G58" s="50">
        <v>1.55754084721671E-5</v>
      </c>
    </row>
    <row r="59" ht="12.75" customHeight="1">
      <c r="A59" s="49" t="s">
        <v>1036</v>
      </c>
      <c r="B59" s="49" t="s">
        <v>1037</v>
      </c>
      <c r="C59" s="49">
        <v>41.0</v>
      </c>
      <c r="D59" s="49">
        <v>21.0</v>
      </c>
      <c r="E59" s="49">
        <v>6.08</v>
      </c>
      <c r="F59" s="50">
        <v>4.7E-8</v>
      </c>
      <c r="G59" s="50">
        <v>1.59871721444198E-5</v>
      </c>
    </row>
    <row r="60" ht="12.75" customHeight="1">
      <c r="A60" s="49" t="s">
        <v>1038</v>
      </c>
      <c r="B60" s="49" t="s">
        <v>1039</v>
      </c>
      <c r="C60" s="49">
        <v>2445.0</v>
      </c>
      <c r="D60" s="49">
        <v>451.0</v>
      </c>
      <c r="E60" s="49">
        <v>362.28</v>
      </c>
      <c r="F60" s="50">
        <v>5.3E-8</v>
      </c>
      <c r="G60" s="50">
        <v>1.77225269282173E-5</v>
      </c>
    </row>
    <row r="61" ht="12.75" customHeight="1">
      <c r="A61" s="49" t="s">
        <v>1040</v>
      </c>
      <c r="B61" s="49" t="s">
        <v>1041</v>
      </c>
      <c r="C61" s="49">
        <v>294.0</v>
      </c>
      <c r="D61" s="49">
        <v>77.0</v>
      </c>
      <c r="E61" s="49">
        <v>43.56</v>
      </c>
      <c r="F61" s="50">
        <v>2.2E-7</v>
      </c>
      <c r="G61" s="50">
        <v>7.23391193485095E-5</v>
      </c>
    </row>
    <row r="62" ht="12.75" customHeight="1">
      <c r="A62" s="49" t="s">
        <v>1042</v>
      </c>
      <c r="B62" s="49" t="s">
        <v>1043</v>
      </c>
      <c r="C62" s="49">
        <v>22.0</v>
      </c>
      <c r="D62" s="49">
        <v>14.0</v>
      </c>
      <c r="E62" s="49">
        <v>3.26</v>
      </c>
      <c r="F62" s="50">
        <v>2.3E-7</v>
      </c>
      <c r="G62" s="50">
        <v>7.43874699708965E-5</v>
      </c>
    </row>
    <row r="63" ht="12.75" customHeight="1">
      <c r="A63" s="49" t="s">
        <v>1044</v>
      </c>
      <c r="B63" s="49" t="s">
        <v>1045</v>
      </c>
      <c r="C63" s="49">
        <v>533.0</v>
      </c>
      <c r="D63" s="49">
        <v>122.0</v>
      </c>
      <c r="E63" s="49">
        <v>78.98</v>
      </c>
      <c r="F63" s="50">
        <v>3.2E-7</v>
      </c>
      <c r="G63" s="50">
        <v>1.01826326355673E-4</v>
      </c>
    </row>
    <row r="64" ht="12.75" customHeight="1">
      <c r="A64" s="49" t="s">
        <v>1046</v>
      </c>
      <c r="B64" s="49" t="s">
        <v>1047</v>
      </c>
      <c r="C64" s="49">
        <v>1732.0</v>
      </c>
      <c r="D64" s="49">
        <v>326.0</v>
      </c>
      <c r="E64" s="49">
        <v>256.63</v>
      </c>
      <c r="F64" s="50">
        <v>8.4E-7</v>
      </c>
      <c r="G64" s="50">
        <v>2.63051343085489E-4</v>
      </c>
    </row>
    <row r="65" ht="12.75" customHeight="1">
      <c r="A65" s="49" t="s">
        <v>1048</v>
      </c>
      <c r="B65" s="49" t="s">
        <v>1049</v>
      </c>
      <c r="C65" s="49">
        <v>1874.0</v>
      </c>
      <c r="D65" s="49">
        <v>349.0</v>
      </c>
      <c r="E65" s="49">
        <v>277.67</v>
      </c>
      <c r="F65" s="50">
        <v>9.4E-7</v>
      </c>
      <c r="G65" s="50">
        <v>2.89767495117609E-4</v>
      </c>
    </row>
    <row r="66" ht="12.75" customHeight="1">
      <c r="A66" s="49" t="s">
        <v>1050</v>
      </c>
      <c r="B66" s="49" t="s">
        <v>1051</v>
      </c>
      <c r="C66" s="49">
        <v>99.0</v>
      </c>
      <c r="D66" s="49">
        <v>34.0</v>
      </c>
      <c r="E66" s="49">
        <v>14.67</v>
      </c>
      <c r="F66" s="50">
        <v>9.8E-7</v>
      </c>
      <c r="G66" s="50">
        <v>2.97450364873591E-4</v>
      </c>
    </row>
    <row r="67" ht="12.75" customHeight="1">
      <c r="A67" s="49" t="s">
        <v>1052</v>
      </c>
      <c r="B67" s="49" t="s">
        <v>1053</v>
      </c>
      <c r="C67" s="49">
        <v>1906.0</v>
      </c>
      <c r="D67" s="49">
        <v>354.0</v>
      </c>
      <c r="E67" s="49">
        <v>282.41</v>
      </c>
      <c r="F67" s="50">
        <v>1.0E-6</v>
      </c>
      <c r="G67" s="50">
        <v>2.98921980778965E-4</v>
      </c>
    </row>
    <row r="68" ht="12.75" customHeight="1">
      <c r="A68" s="49" t="s">
        <v>1054</v>
      </c>
      <c r="B68" s="49" t="s">
        <v>1055</v>
      </c>
      <c r="C68" s="49">
        <v>1935.0</v>
      </c>
      <c r="D68" s="49">
        <v>358.0</v>
      </c>
      <c r="E68" s="49">
        <v>286.71</v>
      </c>
      <c r="F68" s="50">
        <v>1.3E-6</v>
      </c>
      <c r="G68" s="50">
        <v>3.82798596281122E-4</v>
      </c>
    </row>
    <row r="69" ht="12.75" customHeight="1">
      <c r="A69" s="49" t="s">
        <v>1056</v>
      </c>
      <c r="B69" s="49" t="s">
        <v>1057</v>
      </c>
      <c r="C69" s="49">
        <v>1881.0</v>
      </c>
      <c r="D69" s="49">
        <v>349.0</v>
      </c>
      <c r="E69" s="49">
        <v>278.71</v>
      </c>
      <c r="F69" s="50">
        <v>1.4E-6</v>
      </c>
      <c r="G69" s="50">
        <v>4.00295522086614E-4</v>
      </c>
    </row>
    <row r="70" ht="12.75" customHeight="1">
      <c r="A70" s="49" t="s">
        <v>1058</v>
      </c>
      <c r="B70" s="49" t="s">
        <v>1059</v>
      </c>
      <c r="C70" s="49">
        <v>2662.0</v>
      </c>
      <c r="D70" s="49">
        <v>475.0</v>
      </c>
      <c r="E70" s="49">
        <v>394.43</v>
      </c>
      <c r="F70" s="50">
        <v>1.4E-6</v>
      </c>
      <c r="G70" s="50">
        <v>4.00295522086614E-4</v>
      </c>
    </row>
    <row r="71" ht="12.75" customHeight="1">
      <c r="A71" s="49" t="s">
        <v>1060</v>
      </c>
      <c r="B71" s="49" t="s">
        <v>1061</v>
      </c>
      <c r="C71" s="49">
        <v>659.0</v>
      </c>
      <c r="D71" s="49">
        <v>142.0</v>
      </c>
      <c r="E71" s="49">
        <v>97.64</v>
      </c>
      <c r="F71" s="50">
        <v>1.5E-6</v>
      </c>
      <c r="G71" s="50">
        <v>4.22761087101679E-4</v>
      </c>
    </row>
    <row r="72" ht="12.75" customHeight="1">
      <c r="A72" s="49" t="s">
        <v>1062</v>
      </c>
      <c r="B72" s="49" t="s">
        <v>1001</v>
      </c>
      <c r="C72" s="49">
        <v>16.0</v>
      </c>
      <c r="D72" s="49">
        <v>11.0</v>
      </c>
      <c r="E72" s="49">
        <v>2.37</v>
      </c>
      <c r="F72" s="50">
        <v>1.6E-6</v>
      </c>
      <c r="G72" s="50">
        <v>4.44593819299418E-4</v>
      </c>
    </row>
    <row r="73" ht="12.75" customHeight="1">
      <c r="A73" s="49" t="s">
        <v>1063</v>
      </c>
      <c r="B73" s="49" t="s">
        <v>1064</v>
      </c>
      <c r="C73" s="49">
        <v>2032.0</v>
      </c>
      <c r="D73" s="49">
        <v>373.0</v>
      </c>
      <c r="E73" s="49">
        <v>301.08</v>
      </c>
      <c r="F73" s="50">
        <v>1.7E-6</v>
      </c>
      <c r="G73" s="50">
        <v>4.65820086713887E-4</v>
      </c>
    </row>
    <row r="74" ht="12.75" customHeight="1">
      <c r="A74" s="49" t="s">
        <v>1065</v>
      </c>
      <c r="B74" s="49" t="s">
        <v>1066</v>
      </c>
      <c r="C74" s="49">
        <v>1199.0</v>
      </c>
      <c r="D74" s="49">
        <v>235.0</v>
      </c>
      <c r="E74" s="49">
        <v>177.66</v>
      </c>
      <c r="F74" s="50">
        <v>1.8E-6</v>
      </c>
      <c r="G74" s="50">
        <v>4.79890963737041E-4</v>
      </c>
    </row>
    <row r="75" ht="12.75" customHeight="1">
      <c r="A75" s="49" t="s">
        <v>1067</v>
      </c>
      <c r="B75" s="49" t="s">
        <v>1068</v>
      </c>
      <c r="C75" s="49">
        <v>2083.0</v>
      </c>
      <c r="D75" s="49">
        <v>381.0</v>
      </c>
      <c r="E75" s="49">
        <v>308.64</v>
      </c>
      <c r="F75" s="50">
        <v>1.8E-6</v>
      </c>
      <c r="G75" s="50">
        <v>4.79890963737041E-4</v>
      </c>
    </row>
    <row r="76" ht="12.75" customHeight="1">
      <c r="A76" s="49" t="s">
        <v>1069</v>
      </c>
      <c r="B76" s="49" t="s">
        <v>1070</v>
      </c>
      <c r="C76" s="49">
        <v>1179.0</v>
      </c>
      <c r="D76" s="49">
        <v>231.0</v>
      </c>
      <c r="E76" s="49">
        <v>174.69</v>
      </c>
      <c r="F76" s="50">
        <v>2.2E-6</v>
      </c>
      <c r="G76" s="50">
        <v>5.78712954788076E-4</v>
      </c>
    </row>
    <row r="77" ht="12.75" customHeight="1">
      <c r="A77" s="49" t="s">
        <v>1071</v>
      </c>
      <c r="B77" s="49" t="s">
        <v>1072</v>
      </c>
      <c r="C77" s="49">
        <v>887.0</v>
      </c>
      <c r="D77" s="49">
        <v>181.0</v>
      </c>
      <c r="E77" s="49">
        <v>131.43</v>
      </c>
      <c r="F77" s="50">
        <v>2.3E-6</v>
      </c>
      <c r="G77" s="50">
        <v>5.97057324766406E-4</v>
      </c>
    </row>
    <row r="78" ht="12.75" customHeight="1">
      <c r="A78" s="49" t="s">
        <v>1073</v>
      </c>
      <c r="B78" s="49" t="s">
        <v>1074</v>
      </c>
      <c r="C78" s="49">
        <v>276.0</v>
      </c>
      <c r="D78" s="49">
        <v>70.0</v>
      </c>
      <c r="E78" s="49">
        <v>40.9</v>
      </c>
      <c r="F78" s="50">
        <v>2.7E-6</v>
      </c>
      <c r="G78" s="50">
        <v>6.82921756087327E-4</v>
      </c>
    </row>
    <row r="79" ht="12.75" customHeight="1">
      <c r="A79" s="49" t="s">
        <v>1075</v>
      </c>
      <c r="B79" s="49" t="s">
        <v>1076</v>
      </c>
      <c r="C79" s="49">
        <v>276.0</v>
      </c>
      <c r="D79" s="49">
        <v>70.0</v>
      </c>
      <c r="E79" s="49">
        <v>40.9</v>
      </c>
      <c r="F79" s="50">
        <v>2.7E-6</v>
      </c>
      <c r="G79" s="50">
        <v>6.82921756087327E-4</v>
      </c>
    </row>
    <row r="80" ht="12.75" customHeight="1">
      <c r="A80" s="49" t="s">
        <v>1077</v>
      </c>
      <c r="B80" s="49" t="s">
        <v>1078</v>
      </c>
      <c r="C80" s="49">
        <v>2052.0</v>
      </c>
      <c r="D80" s="49">
        <v>374.0</v>
      </c>
      <c r="E80" s="49">
        <v>304.05</v>
      </c>
      <c r="F80" s="50">
        <v>3.3E-6</v>
      </c>
      <c r="G80" s="50">
        <v>8.24116549539982E-4</v>
      </c>
    </row>
    <row r="81" ht="12.75" customHeight="1">
      <c r="A81" s="49" t="s">
        <v>1079</v>
      </c>
      <c r="B81" s="49" t="s">
        <v>1080</v>
      </c>
      <c r="C81" s="49">
        <v>29.0</v>
      </c>
      <c r="D81" s="49">
        <v>15.0</v>
      </c>
      <c r="E81" s="49">
        <v>4.3</v>
      </c>
      <c r="F81" s="50">
        <v>3.4E-6</v>
      </c>
      <c r="G81" s="50">
        <v>8.28124598602466E-4</v>
      </c>
    </row>
    <row r="82" ht="12.75" customHeight="1">
      <c r="A82" s="49" t="s">
        <v>1081</v>
      </c>
      <c r="B82" s="49" t="s">
        <v>1082</v>
      </c>
      <c r="C82" s="49">
        <v>58.0</v>
      </c>
      <c r="D82" s="49">
        <v>23.0</v>
      </c>
      <c r="E82" s="49">
        <v>8.59</v>
      </c>
      <c r="F82" s="50">
        <v>3.4E-6</v>
      </c>
      <c r="G82" s="50">
        <v>8.28124598602466E-4</v>
      </c>
    </row>
    <row r="83" ht="12.75" customHeight="1">
      <c r="A83" s="49" t="s">
        <v>1083</v>
      </c>
      <c r="B83" s="49" t="s">
        <v>1084</v>
      </c>
      <c r="C83" s="49">
        <v>87.0</v>
      </c>
      <c r="D83" s="49">
        <v>30.0</v>
      </c>
      <c r="E83" s="49">
        <v>12.89</v>
      </c>
      <c r="F83" s="50">
        <v>3.8E-6</v>
      </c>
      <c r="G83" s="50">
        <v>9.14263814382492E-4</v>
      </c>
    </row>
    <row r="84" ht="12.75" customHeight="1">
      <c r="A84" s="49" t="s">
        <v>1085</v>
      </c>
      <c r="B84" s="49" t="s">
        <v>1086</v>
      </c>
      <c r="C84" s="49">
        <v>2050.0</v>
      </c>
      <c r="D84" s="49">
        <v>373.0</v>
      </c>
      <c r="E84" s="49">
        <v>303.75</v>
      </c>
      <c r="F84" s="50">
        <v>4.0E-6</v>
      </c>
      <c r="G84" s="50">
        <v>9.39469082448175E-4</v>
      </c>
    </row>
    <row r="85" ht="12.75" customHeight="1">
      <c r="A85" s="49" t="s">
        <v>1087</v>
      </c>
      <c r="B85" s="49" t="s">
        <v>1088</v>
      </c>
      <c r="C85" s="49">
        <v>2050.0</v>
      </c>
      <c r="D85" s="49">
        <v>373.0</v>
      </c>
      <c r="E85" s="49">
        <v>303.75</v>
      </c>
      <c r="F85" s="50">
        <v>4.0E-6</v>
      </c>
      <c r="G85" s="50">
        <v>9.39469082448175E-4</v>
      </c>
    </row>
    <row r="86" ht="12.75" customHeight="1">
      <c r="A86" s="49" t="s">
        <v>1089</v>
      </c>
      <c r="B86" s="49" t="s">
        <v>1090</v>
      </c>
      <c r="C86" s="49">
        <v>316.0</v>
      </c>
      <c r="D86" s="49">
        <v>77.0</v>
      </c>
      <c r="E86" s="49">
        <v>46.82</v>
      </c>
      <c r="F86" s="50">
        <v>4.5E-6</v>
      </c>
      <c r="G86" s="50">
        <v>0.00104446856813356</v>
      </c>
    </row>
    <row r="87" ht="12.75" customHeight="1">
      <c r="A87" s="49" t="s">
        <v>1091</v>
      </c>
      <c r="B87" s="49" t="s">
        <v>1092</v>
      </c>
      <c r="C87" s="49">
        <v>88.0</v>
      </c>
      <c r="D87" s="49">
        <v>30.0</v>
      </c>
      <c r="E87" s="49">
        <v>13.04</v>
      </c>
      <c r="F87" s="50">
        <v>4.9E-6</v>
      </c>
      <c r="G87" s="50">
        <v>0.00111116515613698</v>
      </c>
    </row>
    <row r="88" ht="12.75" customHeight="1">
      <c r="A88" s="49" t="s">
        <v>1093</v>
      </c>
      <c r="B88" s="49" t="s">
        <v>1094</v>
      </c>
      <c r="C88" s="49">
        <v>88.0</v>
      </c>
      <c r="D88" s="49">
        <v>30.0</v>
      </c>
      <c r="E88" s="49">
        <v>13.04</v>
      </c>
      <c r="F88" s="50">
        <v>4.9E-6</v>
      </c>
      <c r="G88" s="50">
        <v>0.00111116515613698</v>
      </c>
    </row>
    <row r="89" ht="12.75" customHeight="1">
      <c r="A89" s="49" t="s">
        <v>1095</v>
      </c>
      <c r="B89" s="49" t="s">
        <v>1096</v>
      </c>
      <c r="C89" s="49">
        <v>37.0</v>
      </c>
      <c r="D89" s="49">
        <v>17.0</v>
      </c>
      <c r="E89" s="49">
        <v>5.48</v>
      </c>
      <c r="F89" s="50">
        <v>6.2E-6</v>
      </c>
      <c r="G89" s="50">
        <v>0.00138998721062219</v>
      </c>
    </row>
    <row r="90" ht="12.75" customHeight="1">
      <c r="A90" s="49" t="s">
        <v>1097</v>
      </c>
      <c r="B90" s="49" t="s">
        <v>1098</v>
      </c>
      <c r="C90" s="49">
        <v>4640.0</v>
      </c>
      <c r="D90" s="49">
        <v>778.0</v>
      </c>
      <c r="E90" s="49">
        <v>687.51</v>
      </c>
      <c r="F90" s="50">
        <v>6.8E-6</v>
      </c>
      <c r="G90" s="50">
        <v>0.00147966380485588</v>
      </c>
    </row>
    <row r="91" ht="12.75" customHeight="1">
      <c r="A91" s="49" t="s">
        <v>1099</v>
      </c>
      <c r="B91" s="49" t="s">
        <v>1100</v>
      </c>
      <c r="C91" s="49">
        <v>838.0</v>
      </c>
      <c r="D91" s="49">
        <v>170.0</v>
      </c>
      <c r="E91" s="49">
        <v>124.17</v>
      </c>
      <c r="F91" s="50">
        <v>6.8E-6</v>
      </c>
      <c r="G91" s="50">
        <v>0.00147966380485588</v>
      </c>
    </row>
    <row r="92" ht="12.75" customHeight="1">
      <c r="A92" s="49" t="s">
        <v>1101</v>
      </c>
      <c r="B92" s="49" t="s">
        <v>1102</v>
      </c>
      <c r="C92" s="49">
        <v>187.0</v>
      </c>
      <c r="D92" s="49">
        <v>51.0</v>
      </c>
      <c r="E92" s="49">
        <v>27.71</v>
      </c>
      <c r="F92" s="50">
        <v>6.9E-6</v>
      </c>
      <c r="G92" s="50">
        <v>0.00147966380485588</v>
      </c>
    </row>
    <row r="93" ht="12.75" customHeight="1">
      <c r="A93" s="49" t="s">
        <v>1103</v>
      </c>
      <c r="B93" s="49" t="s">
        <v>1104</v>
      </c>
      <c r="C93" s="49">
        <v>1209.0</v>
      </c>
      <c r="D93" s="49">
        <v>233.0</v>
      </c>
      <c r="E93" s="49">
        <v>179.14</v>
      </c>
      <c r="F93" s="50">
        <v>6.9E-6</v>
      </c>
      <c r="G93" s="50">
        <v>0.00147966380485588</v>
      </c>
    </row>
    <row r="94" ht="12.75" customHeight="1">
      <c r="A94" s="49" t="s">
        <v>1105</v>
      </c>
      <c r="B94" s="49" t="s">
        <v>1106</v>
      </c>
      <c r="C94" s="49">
        <v>197.0</v>
      </c>
      <c r="D94" s="49">
        <v>53.0</v>
      </c>
      <c r="E94" s="49">
        <v>29.19</v>
      </c>
      <c r="F94" s="50">
        <v>7.1E-6</v>
      </c>
      <c r="G94" s="50">
        <v>0.00150618107734433</v>
      </c>
    </row>
    <row r="95" ht="12.75" customHeight="1">
      <c r="A95" s="49" t="s">
        <v>1107</v>
      </c>
      <c r="B95" s="49" t="s">
        <v>1108</v>
      </c>
      <c r="C95" s="49">
        <v>731.0</v>
      </c>
      <c r="D95" s="49">
        <v>151.0</v>
      </c>
      <c r="E95" s="49">
        <v>108.31</v>
      </c>
      <c r="F95" s="50">
        <v>8.2E-6</v>
      </c>
      <c r="G95" s="50">
        <v>0.00172102740422953</v>
      </c>
    </row>
    <row r="96" ht="12.75" customHeight="1">
      <c r="A96" s="49" t="s">
        <v>1109</v>
      </c>
      <c r="B96" s="49" t="s">
        <v>1110</v>
      </c>
      <c r="C96" s="49">
        <v>152.0</v>
      </c>
      <c r="D96" s="49">
        <v>43.0</v>
      </c>
      <c r="E96" s="49">
        <v>22.52</v>
      </c>
      <c r="F96" s="50">
        <v>1.3E-5</v>
      </c>
      <c r="G96" s="50">
        <v>0.002671615203212</v>
      </c>
    </row>
    <row r="97" ht="12.75" customHeight="1">
      <c r="A97" s="49" t="s">
        <v>1111</v>
      </c>
      <c r="B97" s="49" t="s">
        <v>1112</v>
      </c>
      <c r="C97" s="49">
        <v>152.0</v>
      </c>
      <c r="D97" s="49">
        <v>43.0</v>
      </c>
      <c r="E97" s="49">
        <v>22.52</v>
      </c>
      <c r="F97" s="50">
        <v>1.3E-5</v>
      </c>
      <c r="G97" s="50">
        <v>0.002671615203212</v>
      </c>
    </row>
    <row r="98" ht="12.75" customHeight="1">
      <c r="A98" s="49" t="s">
        <v>1113</v>
      </c>
      <c r="B98" s="49" t="s">
        <v>1114</v>
      </c>
      <c r="C98" s="49">
        <v>929.0</v>
      </c>
      <c r="D98" s="49">
        <v>183.0</v>
      </c>
      <c r="E98" s="49">
        <v>137.65</v>
      </c>
      <c r="F98" s="50">
        <v>1.9E-5</v>
      </c>
      <c r="G98" s="50">
        <v>0.00386441406079198</v>
      </c>
    </row>
    <row r="99" ht="12.75" customHeight="1">
      <c r="A99" s="49" t="s">
        <v>1115</v>
      </c>
      <c r="B99" s="49" t="s">
        <v>1116</v>
      </c>
      <c r="C99" s="49">
        <v>157.0</v>
      </c>
      <c r="D99" s="49">
        <v>43.0</v>
      </c>
      <c r="E99" s="49">
        <v>23.26</v>
      </c>
      <c r="F99" s="50">
        <v>3.1E-5</v>
      </c>
      <c r="G99" s="50">
        <v>0.00624075890483431</v>
      </c>
    </row>
    <row r="100" ht="12.75" customHeight="1">
      <c r="A100" s="49" t="s">
        <v>1117</v>
      </c>
      <c r="B100" s="49" t="s">
        <v>1118</v>
      </c>
      <c r="C100" s="49">
        <v>49.0</v>
      </c>
      <c r="D100" s="49">
        <v>19.0</v>
      </c>
      <c r="E100" s="49">
        <v>7.26</v>
      </c>
      <c r="F100" s="50">
        <v>3.5E-5</v>
      </c>
      <c r="G100" s="50">
        <v>0.00690509775599409</v>
      </c>
    </row>
    <row r="101" ht="12.75" customHeight="1">
      <c r="A101" s="49" t="s">
        <v>1119</v>
      </c>
      <c r="B101" s="49" t="s">
        <v>1120</v>
      </c>
      <c r="C101" s="49">
        <v>49.0</v>
      </c>
      <c r="D101" s="49">
        <v>19.0</v>
      </c>
      <c r="E101" s="49">
        <v>7.26</v>
      </c>
      <c r="F101" s="50">
        <v>3.5E-5</v>
      </c>
      <c r="G101" s="50">
        <v>0.00690509775599409</v>
      </c>
    </row>
    <row r="102" ht="12.75" customHeight="1">
      <c r="A102" s="49" t="s">
        <v>1121</v>
      </c>
      <c r="B102" s="49" t="s">
        <v>1122</v>
      </c>
      <c r="C102" s="49">
        <v>602.0</v>
      </c>
      <c r="D102" s="49">
        <v>125.0</v>
      </c>
      <c r="E102" s="49">
        <v>89.2</v>
      </c>
      <c r="F102" s="50">
        <v>3.8E-5</v>
      </c>
      <c r="G102" s="50">
        <v>0.00742273591874895</v>
      </c>
    </row>
    <row r="103" ht="12.75" customHeight="1">
      <c r="A103" s="49" t="s">
        <v>1123</v>
      </c>
      <c r="B103" s="49" t="s">
        <v>1124</v>
      </c>
      <c r="C103" s="49">
        <v>27.0</v>
      </c>
      <c r="D103" s="49">
        <v>13.0</v>
      </c>
      <c r="E103" s="49">
        <v>4.0</v>
      </c>
      <c r="F103" s="50">
        <v>4.2E-5</v>
      </c>
      <c r="G103" s="50">
        <v>0.00812364441881657</v>
      </c>
    </row>
    <row r="104" ht="12.75" customHeight="1">
      <c r="A104" s="49" t="s">
        <v>1125</v>
      </c>
      <c r="B104" s="49" t="s">
        <v>1126</v>
      </c>
      <c r="C104" s="49">
        <v>220.0</v>
      </c>
      <c r="D104" s="49">
        <v>55.0</v>
      </c>
      <c r="E104" s="49">
        <v>32.6</v>
      </c>
      <c r="F104" s="50">
        <v>4.7E-5</v>
      </c>
      <c r="G104" s="50">
        <v>0.00900248528520727</v>
      </c>
    </row>
    <row r="105" ht="12.75" customHeight="1">
      <c r="A105" s="49" t="s">
        <v>1127</v>
      </c>
      <c r="B105" s="49" t="s">
        <v>1128</v>
      </c>
      <c r="C105" s="49">
        <v>6604.0</v>
      </c>
      <c r="D105" s="49">
        <v>1065.0</v>
      </c>
      <c r="E105" s="49">
        <v>978.52</v>
      </c>
      <c r="F105" s="50">
        <v>6.1E-5</v>
      </c>
      <c r="G105" s="50">
        <v>0.0115717297559242</v>
      </c>
    </row>
    <row r="106" ht="12.75" customHeight="1">
      <c r="A106" s="49" t="s">
        <v>1129</v>
      </c>
      <c r="B106" s="49" t="s">
        <v>1130</v>
      </c>
      <c r="C106" s="49">
        <v>12.0</v>
      </c>
      <c r="D106" s="49">
        <v>8.0</v>
      </c>
      <c r="E106" s="49">
        <v>1.78</v>
      </c>
      <c r="F106" s="50">
        <v>6.5E-5</v>
      </c>
      <c r="G106" s="49">
        <v>0.0122130980718263</v>
      </c>
    </row>
    <row r="107" ht="12.75" customHeight="1">
      <c r="A107" s="49" t="s">
        <v>1131</v>
      </c>
      <c r="B107" s="49" t="s">
        <v>1132</v>
      </c>
      <c r="C107" s="49">
        <v>47.0</v>
      </c>
      <c r="D107" s="49">
        <v>18.0</v>
      </c>
      <c r="E107" s="49">
        <v>6.96</v>
      </c>
      <c r="F107" s="50">
        <v>6.8E-5</v>
      </c>
      <c r="G107" s="49">
        <v>0.0126562438654339</v>
      </c>
    </row>
    <row r="108" ht="12.75" customHeight="1">
      <c r="A108" s="49" t="s">
        <v>1133</v>
      </c>
      <c r="B108" s="49" t="s">
        <v>1134</v>
      </c>
      <c r="C108" s="49">
        <v>15.0</v>
      </c>
      <c r="D108" s="49">
        <v>9.0</v>
      </c>
      <c r="E108" s="49">
        <v>2.22</v>
      </c>
      <c r="F108" s="50">
        <v>7.3E-5</v>
      </c>
      <c r="G108" s="49">
        <v>0.0133352416980838</v>
      </c>
    </row>
    <row r="109" ht="12.75" customHeight="1">
      <c r="A109" s="49" t="s">
        <v>1135</v>
      </c>
      <c r="B109" s="49" t="s">
        <v>1136</v>
      </c>
      <c r="C109" s="49">
        <v>15.0</v>
      </c>
      <c r="D109" s="49">
        <v>9.0</v>
      </c>
      <c r="E109" s="49">
        <v>2.22</v>
      </c>
      <c r="F109" s="50">
        <v>7.3E-5</v>
      </c>
      <c r="G109" s="49">
        <v>0.0133352416980838</v>
      </c>
    </row>
    <row r="110" ht="12.75" customHeight="1">
      <c r="A110" s="49" t="s">
        <v>1137</v>
      </c>
      <c r="B110" s="49" t="s">
        <v>1138</v>
      </c>
      <c r="C110" s="49">
        <v>173.0</v>
      </c>
      <c r="D110" s="49">
        <v>45.0</v>
      </c>
      <c r="E110" s="49">
        <v>25.63</v>
      </c>
      <c r="F110" s="50">
        <v>8.1E-5</v>
      </c>
      <c r="G110" s="49">
        <v>0.0146608890756362</v>
      </c>
    </row>
    <row r="111" ht="12.75" customHeight="1">
      <c r="A111" s="49" t="s">
        <v>1139</v>
      </c>
      <c r="B111" s="49" t="s">
        <v>1140</v>
      </c>
      <c r="C111" s="49">
        <v>825.0</v>
      </c>
      <c r="D111" s="49">
        <v>161.0</v>
      </c>
      <c r="E111" s="49">
        <v>122.24</v>
      </c>
      <c r="F111" s="50">
        <v>1.0E-4</v>
      </c>
      <c r="G111" s="49">
        <v>0.0179353188467379</v>
      </c>
    </row>
    <row r="112" ht="12.75" customHeight="1">
      <c r="A112" s="49" t="s">
        <v>1141</v>
      </c>
      <c r="B112" s="49" t="s">
        <v>1142</v>
      </c>
      <c r="C112" s="49">
        <v>88.0</v>
      </c>
      <c r="D112" s="49">
        <v>27.0</v>
      </c>
      <c r="E112" s="49">
        <v>13.04</v>
      </c>
      <c r="F112" s="50">
        <v>1.2E-4</v>
      </c>
      <c r="G112" s="49">
        <v>0.0209509919271628</v>
      </c>
    </row>
    <row r="113" ht="12.75" customHeight="1">
      <c r="A113" s="49" t="s">
        <v>1143</v>
      </c>
      <c r="B113" s="49" t="s">
        <v>1144</v>
      </c>
      <c r="C113" s="49">
        <v>1145.0</v>
      </c>
      <c r="D113" s="49">
        <v>214.0</v>
      </c>
      <c r="E113" s="49">
        <v>169.66</v>
      </c>
      <c r="F113" s="50">
        <v>1.2E-4</v>
      </c>
      <c r="G113" s="49">
        <v>0.0209509919271628</v>
      </c>
    </row>
    <row r="114" ht="12.75" customHeight="1">
      <c r="A114" s="49" t="s">
        <v>1145</v>
      </c>
      <c r="B114" s="49" t="s">
        <v>1146</v>
      </c>
      <c r="C114" s="49">
        <v>10.0</v>
      </c>
      <c r="D114" s="49">
        <v>7.0</v>
      </c>
      <c r="E114" s="49">
        <v>1.48</v>
      </c>
      <c r="F114" s="50">
        <v>1.2E-4</v>
      </c>
      <c r="G114" s="49">
        <v>0.0209509919271628</v>
      </c>
    </row>
    <row r="115" ht="12.75" customHeight="1">
      <c r="A115" s="49" t="s">
        <v>1147</v>
      </c>
      <c r="B115" s="49" t="s">
        <v>1148</v>
      </c>
      <c r="C115" s="49">
        <v>13.0</v>
      </c>
      <c r="D115" s="49">
        <v>8.0</v>
      </c>
      <c r="E115" s="49">
        <v>1.93</v>
      </c>
      <c r="F115" s="50">
        <v>1.5E-4</v>
      </c>
      <c r="G115" s="49">
        <v>0.0259590141202785</v>
      </c>
    </row>
    <row r="116" ht="12.75" customHeight="1">
      <c r="A116" s="49" t="s">
        <v>1149</v>
      </c>
      <c r="B116" s="49" t="s">
        <v>1150</v>
      </c>
      <c r="C116" s="49">
        <v>893.0</v>
      </c>
      <c r="D116" s="49">
        <v>171.0</v>
      </c>
      <c r="E116" s="49">
        <v>132.32</v>
      </c>
      <c r="F116" s="50">
        <v>1.7E-4</v>
      </c>
      <c r="G116" s="49">
        <v>0.029164388037739</v>
      </c>
    </row>
    <row r="117" ht="12.75" customHeight="1">
      <c r="A117" s="49" t="s">
        <v>1151</v>
      </c>
      <c r="B117" s="49" t="s">
        <v>1152</v>
      </c>
      <c r="C117" s="49">
        <v>1784.0</v>
      </c>
      <c r="D117" s="49">
        <v>316.0</v>
      </c>
      <c r="E117" s="49">
        <v>264.34</v>
      </c>
      <c r="F117" s="50">
        <v>2.0E-4</v>
      </c>
      <c r="G117" s="49">
        <v>0.0337245311648063</v>
      </c>
    </row>
    <row r="118" ht="12.75" customHeight="1">
      <c r="A118" s="49" t="s">
        <v>1153</v>
      </c>
      <c r="B118" s="49" t="s">
        <v>1154</v>
      </c>
      <c r="C118" s="49">
        <v>280.0</v>
      </c>
      <c r="D118" s="49">
        <v>64.0</v>
      </c>
      <c r="E118" s="49">
        <v>41.49</v>
      </c>
      <c r="F118" s="50">
        <v>2.0E-4</v>
      </c>
      <c r="G118" s="49">
        <v>0.0337245311648063</v>
      </c>
    </row>
    <row r="119" ht="12.75" customHeight="1">
      <c r="A119" s="49" t="s">
        <v>1155</v>
      </c>
      <c r="B119" s="49" t="s">
        <v>1156</v>
      </c>
      <c r="C119" s="49">
        <v>2365.0</v>
      </c>
      <c r="D119" s="49">
        <v>408.0</v>
      </c>
      <c r="E119" s="49">
        <v>350.42</v>
      </c>
      <c r="F119" s="50">
        <v>2.2E-4</v>
      </c>
      <c r="G119" s="49">
        <v>0.0367826030585641</v>
      </c>
    </row>
    <row r="120" ht="12.75" customHeight="1">
      <c r="A120" s="49" t="s">
        <v>1157</v>
      </c>
      <c r="B120" s="49" t="s">
        <v>1158</v>
      </c>
      <c r="C120" s="49">
        <v>39.0</v>
      </c>
      <c r="D120" s="49">
        <v>15.0</v>
      </c>
      <c r="E120" s="49">
        <v>5.78</v>
      </c>
      <c r="F120" s="50">
        <v>2.6E-4</v>
      </c>
      <c r="G120" s="49">
        <v>0.0431050520182104</v>
      </c>
    </row>
    <row r="121" ht="12.75" customHeight="1">
      <c r="F121" s="50"/>
    </row>
    <row r="122" ht="12.75" customHeight="1">
      <c r="F122" s="50"/>
    </row>
    <row r="123" ht="12.75" customHeight="1">
      <c r="F123" s="50"/>
    </row>
    <row r="124" ht="12.75" customHeight="1">
      <c r="F124" s="50"/>
    </row>
    <row r="125" ht="12.75" customHeight="1">
      <c r="F125" s="50"/>
    </row>
    <row r="126" ht="12.75" customHeight="1">
      <c r="F126" s="50"/>
    </row>
    <row r="127" ht="12.75" customHeight="1">
      <c r="F127" s="50"/>
    </row>
    <row r="128" ht="12.75" customHeight="1">
      <c r="F128" s="50"/>
    </row>
    <row r="129" ht="12.75" customHeight="1">
      <c r="F129" s="50"/>
    </row>
    <row r="130" ht="12.75" customHeight="1">
      <c r="F130" s="50"/>
    </row>
    <row r="131" ht="12.75" customHeight="1">
      <c r="F131" s="50"/>
    </row>
    <row r="132" ht="12.75" customHeight="1">
      <c r="F132" s="50"/>
    </row>
    <row r="133" ht="12.75" customHeight="1">
      <c r="F133" s="50"/>
    </row>
    <row r="134" ht="12.75" customHeight="1">
      <c r="F134" s="50"/>
    </row>
    <row r="135" ht="12.75" customHeight="1">
      <c r="F135" s="50"/>
    </row>
    <row r="136" ht="12.75" customHeight="1">
      <c r="F136" s="50"/>
    </row>
    <row r="137" ht="12.75" customHeight="1">
      <c r="F137" s="50"/>
    </row>
    <row r="138" ht="12.75" customHeight="1">
      <c r="F138" s="50"/>
    </row>
    <row r="139" ht="12.75" customHeight="1">
      <c r="F139" s="50"/>
    </row>
    <row r="140" ht="12.75" customHeight="1">
      <c r="F140" s="50"/>
    </row>
    <row r="141" ht="12.75" customHeight="1">
      <c r="F141" s="50"/>
    </row>
    <row r="142" ht="12.75" customHeight="1">
      <c r="F142" s="50"/>
    </row>
    <row r="143" ht="12.75" customHeight="1">
      <c r="F143" s="50"/>
    </row>
    <row r="144" ht="12.75" customHeight="1">
      <c r="F144" s="50"/>
    </row>
    <row r="145" ht="12.75" customHeight="1">
      <c r="F145" s="50"/>
    </row>
    <row r="146" ht="12.75" customHeight="1">
      <c r="F146" s="50"/>
    </row>
    <row r="147" ht="12.75" customHeight="1">
      <c r="F147" s="50"/>
    </row>
    <row r="148" ht="12.75" customHeight="1">
      <c r="F148" s="50"/>
    </row>
    <row r="149" ht="12.75" customHeight="1">
      <c r="F149" s="50"/>
    </row>
    <row r="150" ht="12.75" customHeight="1">
      <c r="F150" s="50"/>
    </row>
    <row r="151" ht="12.75" customHeight="1">
      <c r="F151" s="50"/>
    </row>
    <row r="152" ht="12.75" customHeight="1">
      <c r="F152" s="50"/>
    </row>
    <row r="153" ht="12.75" customHeight="1">
      <c r="F153" s="50"/>
    </row>
    <row r="154" ht="12.75" customHeight="1">
      <c r="F154" s="50"/>
    </row>
    <row r="155" ht="12.75" customHeight="1">
      <c r="F155" s="50"/>
    </row>
    <row r="156" ht="12.75" customHeight="1">
      <c r="F156" s="50"/>
    </row>
    <row r="157" ht="12.75" customHeight="1">
      <c r="F157" s="50"/>
    </row>
    <row r="158" ht="12.75" customHeight="1">
      <c r="F158" s="50"/>
    </row>
    <row r="159" ht="12.75" customHeight="1">
      <c r="F159" s="50"/>
    </row>
    <row r="160" ht="12.75" customHeight="1">
      <c r="F160" s="50"/>
    </row>
    <row r="161" ht="12.75" customHeight="1">
      <c r="F161" s="50"/>
    </row>
    <row r="162" ht="12.75" customHeight="1">
      <c r="F162" s="50"/>
    </row>
    <row r="163" ht="12.75" customHeight="1">
      <c r="F163" s="50"/>
    </row>
    <row r="164" ht="12.75" customHeight="1">
      <c r="F164" s="50"/>
    </row>
    <row r="165" ht="12.75" customHeight="1">
      <c r="F165" s="50"/>
    </row>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159</v>
      </c>
      <c r="B2" s="49" t="s">
        <v>1160</v>
      </c>
      <c r="C2" s="49">
        <v>312.0</v>
      </c>
      <c r="D2" s="49">
        <v>174.0</v>
      </c>
      <c r="E2" s="49">
        <v>35.35</v>
      </c>
      <c r="F2" s="50">
        <v>2.1E-83</v>
      </c>
      <c r="G2" s="50">
        <v>4.14305865359645E-79</v>
      </c>
    </row>
    <row r="3" ht="12.75" customHeight="1">
      <c r="A3" s="49" t="s">
        <v>1161</v>
      </c>
      <c r="B3" s="49" t="s">
        <v>1162</v>
      </c>
      <c r="C3" s="49">
        <v>4383.0</v>
      </c>
      <c r="D3" s="49">
        <v>823.0</v>
      </c>
      <c r="E3" s="49">
        <v>496.58</v>
      </c>
      <c r="F3" s="50">
        <v>7.1E-68</v>
      </c>
      <c r="G3" s="50">
        <v>7.00374200965114E-64</v>
      </c>
    </row>
    <row r="4" ht="12.75" customHeight="1">
      <c r="A4" s="49" t="s">
        <v>1163</v>
      </c>
      <c r="B4" s="49" t="s">
        <v>1164</v>
      </c>
      <c r="C4" s="49">
        <v>4025.0</v>
      </c>
      <c r="D4" s="49">
        <v>766.0</v>
      </c>
      <c r="E4" s="49">
        <v>456.02</v>
      </c>
      <c r="F4" s="50">
        <v>3.6E-64</v>
      </c>
      <c r="G4" s="50">
        <v>2.3674620877694E-60</v>
      </c>
    </row>
    <row r="5" ht="12.75" customHeight="1">
      <c r="A5" s="49" t="s">
        <v>1165</v>
      </c>
      <c r="B5" s="49" t="s">
        <v>1166</v>
      </c>
      <c r="C5" s="49">
        <v>4844.0</v>
      </c>
      <c r="D5" s="49">
        <v>867.0</v>
      </c>
      <c r="E5" s="49">
        <v>548.81</v>
      </c>
      <c r="F5" s="50">
        <v>6.0E-62</v>
      </c>
      <c r="G5" s="50">
        <v>2.95932760971175E-58</v>
      </c>
    </row>
    <row r="6" ht="12.75" customHeight="1">
      <c r="A6" s="49" t="s">
        <v>1167</v>
      </c>
      <c r="B6" s="49" t="s">
        <v>1168</v>
      </c>
      <c r="C6" s="49">
        <v>5818.0</v>
      </c>
      <c r="D6" s="49">
        <v>940.0</v>
      </c>
      <c r="E6" s="49">
        <v>659.16</v>
      </c>
      <c r="F6" s="50">
        <v>7.6E-46</v>
      </c>
      <c r="G6" s="50">
        <v>2.99878531117457E-42</v>
      </c>
    </row>
    <row r="7" ht="12.75" customHeight="1">
      <c r="A7" s="49" t="s">
        <v>1169</v>
      </c>
      <c r="B7" s="49" t="s">
        <v>1170</v>
      </c>
      <c r="C7" s="49">
        <v>7975.0</v>
      </c>
      <c r="D7" s="49">
        <v>1188.0</v>
      </c>
      <c r="E7" s="49">
        <v>903.54</v>
      </c>
      <c r="F7" s="50">
        <v>2.7E-45</v>
      </c>
      <c r="G7" s="50">
        <v>8.87798282913525E-42</v>
      </c>
    </row>
    <row r="8" ht="12.75" customHeight="1">
      <c r="A8" s="49" t="s">
        <v>1171</v>
      </c>
      <c r="B8" s="49" t="s">
        <v>1172</v>
      </c>
      <c r="C8" s="49">
        <v>5386.0</v>
      </c>
      <c r="D8" s="49">
        <v>884.0</v>
      </c>
      <c r="E8" s="49">
        <v>610.21</v>
      </c>
      <c r="F8" s="50">
        <v>8.2E-45</v>
      </c>
      <c r="G8" s="50">
        <v>2.31109394282251E-41</v>
      </c>
    </row>
    <row r="9" ht="12.75" customHeight="1">
      <c r="A9" s="49" t="s">
        <v>1173</v>
      </c>
      <c r="B9" s="49" t="s">
        <v>1174</v>
      </c>
      <c r="C9" s="49">
        <v>718.0</v>
      </c>
      <c r="D9" s="49">
        <v>209.0</v>
      </c>
      <c r="E9" s="49">
        <v>81.35</v>
      </c>
      <c r="F9" s="50">
        <v>1.6E-40</v>
      </c>
      <c r="G9" s="50">
        <v>3.94577014628234E-37</v>
      </c>
    </row>
    <row r="10" ht="12.75" customHeight="1">
      <c r="A10" s="49" t="s">
        <v>1175</v>
      </c>
      <c r="B10" s="49" t="s">
        <v>1176</v>
      </c>
      <c r="C10" s="49">
        <v>5665.0</v>
      </c>
      <c r="D10" s="49">
        <v>893.0</v>
      </c>
      <c r="E10" s="49">
        <v>641.82</v>
      </c>
      <c r="F10" s="50">
        <v>1.8E-37</v>
      </c>
      <c r="G10" s="50">
        <v>3.94577014628234E-34</v>
      </c>
    </row>
    <row r="11" ht="12.75" customHeight="1">
      <c r="A11" s="49" t="s">
        <v>1177</v>
      </c>
      <c r="B11" s="49" t="s">
        <v>1178</v>
      </c>
      <c r="C11" s="49">
        <v>5787.0</v>
      </c>
      <c r="D11" s="49">
        <v>900.0</v>
      </c>
      <c r="E11" s="49">
        <v>655.65</v>
      </c>
      <c r="F11" s="50">
        <v>2.4E-35</v>
      </c>
      <c r="G11" s="50">
        <v>4.7349241755388E-32</v>
      </c>
    </row>
    <row r="12" ht="12.75" customHeight="1">
      <c r="A12" s="49" t="s">
        <v>1179</v>
      </c>
      <c r="B12" s="49" t="s">
        <v>1180</v>
      </c>
      <c r="C12" s="49">
        <v>427.0</v>
      </c>
      <c r="D12" s="49">
        <v>127.0</v>
      </c>
      <c r="E12" s="49">
        <v>48.38</v>
      </c>
      <c r="F12" s="50">
        <v>1.1E-25</v>
      </c>
      <c r="G12" s="50">
        <v>1.97288507314117E-22</v>
      </c>
    </row>
    <row r="13" ht="12.75" customHeight="1">
      <c r="A13" s="49" t="s">
        <v>1181</v>
      </c>
      <c r="B13" s="49" t="s">
        <v>1182</v>
      </c>
      <c r="C13" s="49">
        <v>2327.0</v>
      </c>
      <c r="D13" s="49">
        <v>405.0</v>
      </c>
      <c r="E13" s="49">
        <v>263.64</v>
      </c>
      <c r="F13" s="50">
        <v>2.0E-21</v>
      </c>
      <c r="G13" s="50">
        <v>3.28814178856861E-18</v>
      </c>
    </row>
    <row r="14" ht="12.75" customHeight="1">
      <c r="A14" s="49" t="s">
        <v>1183</v>
      </c>
      <c r="B14" s="49" t="s">
        <v>1184</v>
      </c>
      <c r="C14" s="49">
        <v>330.0</v>
      </c>
      <c r="D14" s="49">
        <v>98.0</v>
      </c>
      <c r="E14" s="49">
        <v>37.39</v>
      </c>
      <c r="F14" s="50">
        <v>5.2E-20</v>
      </c>
      <c r="G14" s="50">
        <v>7.89154029256467E-17</v>
      </c>
    </row>
    <row r="15" ht="12.75" customHeight="1">
      <c r="A15" s="49" t="s">
        <v>1185</v>
      </c>
      <c r="B15" s="49" t="s">
        <v>1186</v>
      </c>
      <c r="C15" s="49">
        <v>408.0</v>
      </c>
      <c r="D15" s="49">
        <v>112.0</v>
      </c>
      <c r="E15" s="49">
        <v>46.22</v>
      </c>
      <c r="F15" s="50">
        <v>9.6E-20</v>
      </c>
      <c r="G15" s="50">
        <v>1.35283547872537E-16</v>
      </c>
    </row>
    <row r="16" ht="12.75" customHeight="1">
      <c r="A16" s="49" t="s">
        <v>1187</v>
      </c>
      <c r="B16" s="49" t="s">
        <v>1188</v>
      </c>
      <c r="C16" s="49">
        <v>9028.0</v>
      </c>
      <c r="D16" s="49">
        <v>1202.0</v>
      </c>
      <c r="E16" s="49">
        <v>1022.84</v>
      </c>
      <c r="F16" s="50">
        <v>2.0E-19</v>
      </c>
      <c r="G16" s="50">
        <v>2.63051343085489E-16</v>
      </c>
    </row>
    <row r="17" ht="12.75" customHeight="1">
      <c r="A17" s="49" t="s">
        <v>1189</v>
      </c>
      <c r="B17" s="49" t="s">
        <v>1190</v>
      </c>
      <c r="C17" s="49">
        <v>61.0</v>
      </c>
      <c r="D17" s="49">
        <v>36.0</v>
      </c>
      <c r="E17" s="49">
        <v>6.91</v>
      </c>
      <c r="F17" s="50">
        <v>3.3E-19</v>
      </c>
      <c r="G17" s="50">
        <v>4.06907546335366E-16</v>
      </c>
    </row>
    <row r="18" ht="12.75" customHeight="1">
      <c r="A18" s="49" t="s">
        <v>1191</v>
      </c>
      <c r="B18" s="49" t="s">
        <v>1192</v>
      </c>
      <c r="C18" s="49">
        <v>8454.0</v>
      </c>
      <c r="D18" s="49">
        <v>1135.0</v>
      </c>
      <c r="E18" s="49">
        <v>957.81</v>
      </c>
      <c r="F18" s="50">
        <v>1.0E-18</v>
      </c>
      <c r="G18" s="50">
        <v>1.16052063125951E-15</v>
      </c>
    </row>
    <row r="19" ht="12.75" customHeight="1">
      <c r="A19" s="49" t="s">
        <v>1193</v>
      </c>
      <c r="B19" s="49" t="s">
        <v>1194</v>
      </c>
      <c r="C19" s="49">
        <v>3939.0</v>
      </c>
      <c r="D19" s="49">
        <v>601.0</v>
      </c>
      <c r="E19" s="49">
        <v>446.27</v>
      </c>
      <c r="F19" s="50">
        <v>2.7E-18</v>
      </c>
      <c r="G19" s="50">
        <v>2.95932760971175E-15</v>
      </c>
    </row>
    <row r="20" ht="12.75" customHeight="1">
      <c r="A20" s="49" t="s">
        <v>1195</v>
      </c>
      <c r="B20" s="49" t="s">
        <v>1196</v>
      </c>
      <c r="C20" s="49">
        <v>89.0</v>
      </c>
      <c r="D20" s="49">
        <v>43.0</v>
      </c>
      <c r="E20" s="49">
        <v>10.08</v>
      </c>
      <c r="F20" s="50">
        <v>3.5E-18</v>
      </c>
      <c r="G20" s="50">
        <v>3.63426197683899E-15</v>
      </c>
    </row>
    <row r="21" ht="12.75" customHeight="1">
      <c r="A21" s="49" t="s">
        <v>1197</v>
      </c>
      <c r="B21" s="49" t="s">
        <v>1198</v>
      </c>
      <c r="C21" s="49">
        <v>152.0</v>
      </c>
      <c r="D21" s="49">
        <v>57.0</v>
      </c>
      <c r="E21" s="49">
        <v>17.22</v>
      </c>
      <c r="F21" s="50">
        <v>3.3E-17</v>
      </c>
      <c r="G21" s="50">
        <v>3.25526037068293E-14</v>
      </c>
    </row>
    <row r="22" ht="12.75" customHeight="1">
      <c r="A22" s="49" t="s">
        <v>1199</v>
      </c>
      <c r="B22" s="49" t="s">
        <v>1200</v>
      </c>
      <c r="C22" s="49">
        <v>287.0</v>
      </c>
      <c r="D22" s="49">
        <v>84.0</v>
      </c>
      <c r="E22" s="49">
        <v>32.52</v>
      </c>
      <c r="F22" s="50">
        <v>6.6E-17</v>
      </c>
      <c r="G22" s="50">
        <v>6.20049594415796E-14</v>
      </c>
    </row>
    <row r="23" ht="12.75" customHeight="1">
      <c r="A23" s="49" t="s">
        <v>1201</v>
      </c>
      <c r="B23" s="49" t="s">
        <v>1202</v>
      </c>
      <c r="C23" s="49">
        <v>67.0</v>
      </c>
      <c r="D23" s="49">
        <v>34.0</v>
      </c>
      <c r="E23" s="49">
        <v>7.59</v>
      </c>
      <c r="F23" s="50">
        <v>1.7E-15</v>
      </c>
      <c r="G23" s="50">
        <v>1.52450210197272E-12</v>
      </c>
    </row>
    <row r="24" ht="12.75" customHeight="1">
      <c r="A24" s="49" t="s">
        <v>1203</v>
      </c>
      <c r="B24" s="49" t="s">
        <v>1204</v>
      </c>
      <c r="C24" s="49">
        <v>254.0</v>
      </c>
      <c r="D24" s="49">
        <v>71.0</v>
      </c>
      <c r="E24" s="49">
        <v>28.78</v>
      </c>
      <c r="F24" s="50">
        <v>2.1E-13</v>
      </c>
      <c r="G24" s="50">
        <v>1.80132984938976E-10</v>
      </c>
    </row>
    <row r="25" ht="12.75" customHeight="1">
      <c r="A25" s="49" t="s">
        <v>1205</v>
      </c>
      <c r="B25" s="49" t="s">
        <v>1206</v>
      </c>
      <c r="C25" s="49">
        <v>398.0</v>
      </c>
      <c r="D25" s="49">
        <v>95.0</v>
      </c>
      <c r="E25" s="49">
        <v>45.09</v>
      </c>
      <c r="F25" s="50">
        <v>7.5E-13</v>
      </c>
      <c r="G25" s="50">
        <v>6.16526585356615E-10</v>
      </c>
    </row>
    <row r="26" ht="12.75" customHeight="1">
      <c r="A26" s="49" t="s">
        <v>1207</v>
      </c>
      <c r="B26" s="49" t="s">
        <v>1208</v>
      </c>
      <c r="C26" s="49">
        <v>10552.0</v>
      </c>
      <c r="D26" s="49">
        <v>1328.0</v>
      </c>
      <c r="E26" s="49">
        <v>1195.5</v>
      </c>
      <c r="F26" s="50">
        <v>2.6E-12</v>
      </c>
      <c r="G26" s="50">
        <v>1.97288507314117E-9</v>
      </c>
    </row>
    <row r="27" ht="12.75" customHeight="1">
      <c r="A27" s="49" t="s">
        <v>1209</v>
      </c>
      <c r="B27" s="49" t="s">
        <v>1210</v>
      </c>
      <c r="C27" s="49">
        <v>58.0</v>
      </c>
      <c r="D27" s="49">
        <v>28.0</v>
      </c>
      <c r="E27" s="49">
        <v>6.57</v>
      </c>
      <c r="F27" s="50">
        <v>2.6E-12</v>
      </c>
      <c r="G27" s="50">
        <v>1.97288507314117E-9</v>
      </c>
    </row>
    <row r="28" ht="12.75" customHeight="1">
      <c r="A28" s="49" t="s">
        <v>1211</v>
      </c>
      <c r="B28" s="49" t="s">
        <v>1212</v>
      </c>
      <c r="C28" s="49">
        <v>30.0</v>
      </c>
      <c r="D28" s="49">
        <v>19.0</v>
      </c>
      <c r="E28" s="49">
        <v>3.4</v>
      </c>
      <c r="F28" s="50">
        <v>1.6E-11</v>
      </c>
      <c r="G28" s="50">
        <v>1.16911708037995E-8</v>
      </c>
    </row>
    <row r="29" ht="12.75" customHeight="1">
      <c r="A29" s="49" t="s">
        <v>1213</v>
      </c>
      <c r="B29" s="49" t="s">
        <v>1214</v>
      </c>
      <c r="C29" s="49">
        <v>211.0</v>
      </c>
      <c r="D29" s="49">
        <v>59.0</v>
      </c>
      <c r="E29" s="49">
        <v>23.91</v>
      </c>
      <c r="F29" s="50">
        <v>2.3E-11</v>
      </c>
      <c r="G29" s="50">
        <v>1.56470195456024E-8</v>
      </c>
    </row>
    <row r="30" ht="12.75" customHeight="1">
      <c r="A30" s="49" t="s">
        <v>1215</v>
      </c>
      <c r="B30" s="49" t="s">
        <v>1214</v>
      </c>
      <c r="C30" s="49">
        <v>211.0</v>
      </c>
      <c r="D30" s="49">
        <v>59.0</v>
      </c>
      <c r="E30" s="49">
        <v>23.91</v>
      </c>
      <c r="F30" s="50">
        <v>2.3E-11</v>
      </c>
      <c r="G30" s="50">
        <v>1.56470195456024E-8</v>
      </c>
    </row>
    <row r="31" ht="12.75" customHeight="1">
      <c r="A31" s="49" t="s">
        <v>1216</v>
      </c>
      <c r="B31" s="49" t="s">
        <v>1217</v>
      </c>
      <c r="C31" s="49">
        <v>44.0</v>
      </c>
      <c r="D31" s="49">
        <v>23.0</v>
      </c>
      <c r="E31" s="49">
        <v>4.99</v>
      </c>
      <c r="F31" s="50">
        <v>2.9E-11</v>
      </c>
      <c r="G31" s="50">
        <v>1.9071222373698E-8</v>
      </c>
    </row>
    <row r="32" ht="12.75" customHeight="1">
      <c r="A32" s="49" t="s">
        <v>1218</v>
      </c>
      <c r="B32" s="49" t="s">
        <v>1219</v>
      </c>
      <c r="C32" s="49">
        <v>1608.0</v>
      </c>
      <c r="D32" s="49">
        <v>263.0</v>
      </c>
      <c r="E32" s="49">
        <v>182.18</v>
      </c>
      <c r="F32" s="50">
        <v>1.1E-10</v>
      </c>
      <c r="G32" s="50">
        <v>7.00055993695253E-8</v>
      </c>
    </row>
    <row r="33" ht="12.75" customHeight="1">
      <c r="A33" s="49" t="s">
        <v>1220</v>
      </c>
      <c r="B33" s="49" t="s">
        <v>1221</v>
      </c>
      <c r="C33" s="49">
        <v>150.0</v>
      </c>
      <c r="D33" s="49">
        <v>46.0</v>
      </c>
      <c r="E33" s="49">
        <v>16.99</v>
      </c>
      <c r="F33" s="50">
        <v>1.3E-10</v>
      </c>
      <c r="G33" s="50">
        <v>8.01484560963599E-8</v>
      </c>
    </row>
    <row r="34" ht="12.75" customHeight="1">
      <c r="A34" s="49" t="s">
        <v>1222</v>
      </c>
      <c r="B34" s="49" t="s">
        <v>1223</v>
      </c>
      <c r="C34" s="49">
        <v>188.0</v>
      </c>
      <c r="D34" s="49">
        <v>53.0</v>
      </c>
      <c r="E34" s="49">
        <v>21.3</v>
      </c>
      <c r="F34" s="50">
        <v>1.7E-10</v>
      </c>
      <c r="G34" s="50">
        <v>1.01633473464848E-7</v>
      </c>
    </row>
    <row r="35" ht="12.75" customHeight="1">
      <c r="A35" s="49" t="s">
        <v>1224</v>
      </c>
      <c r="B35" s="49" t="s">
        <v>1225</v>
      </c>
      <c r="C35" s="49">
        <v>3132.0</v>
      </c>
      <c r="D35" s="49">
        <v>458.0</v>
      </c>
      <c r="E35" s="49">
        <v>354.84</v>
      </c>
      <c r="F35" s="50">
        <v>1.9E-10</v>
      </c>
      <c r="G35" s="50">
        <v>1.10249459969653E-7</v>
      </c>
    </row>
    <row r="36" ht="12.75" customHeight="1">
      <c r="A36" s="49" t="s">
        <v>1226</v>
      </c>
      <c r="B36" s="49" t="s">
        <v>1227</v>
      </c>
      <c r="C36" s="49">
        <v>27.0</v>
      </c>
      <c r="D36" s="49">
        <v>17.0</v>
      </c>
      <c r="E36" s="49">
        <v>3.06</v>
      </c>
      <c r="F36" s="50">
        <v>2.2E-10</v>
      </c>
      <c r="G36" s="50">
        <v>1.24009918883159E-7</v>
      </c>
    </row>
    <row r="37" ht="12.75" customHeight="1">
      <c r="A37" s="49" t="s">
        <v>1228</v>
      </c>
      <c r="B37" s="49" t="s">
        <v>1229</v>
      </c>
      <c r="C37" s="49">
        <v>1014.0</v>
      </c>
      <c r="D37" s="49">
        <v>179.0</v>
      </c>
      <c r="E37" s="49">
        <v>114.88</v>
      </c>
      <c r="F37" s="50">
        <v>4.6E-10</v>
      </c>
      <c r="G37" s="50">
        <v>2.52090870456927E-7</v>
      </c>
    </row>
    <row r="38" ht="12.75" customHeight="1">
      <c r="A38" s="49" t="s">
        <v>1230</v>
      </c>
      <c r="B38" s="49" t="s">
        <v>1231</v>
      </c>
      <c r="C38" s="49">
        <v>973.0</v>
      </c>
      <c r="D38" s="49">
        <v>173.0</v>
      </c>
      <c r="E38" s="49">
        <v>110.24</v>
      </c>
      <c r="F38" s="50">
        <v>5.3E-10</v>
      </c>
      <c r="G38" s="50">
        <v>2.82602456422924E-7</v>
      </c>
    </row>
    <row r="39" ht="12.75" customHeight="1">
      <c r="A39" s="49" t="s">
        <v>1232</v>
      </c>
      <c r="B39" s="49" t="s">
        <v>1233</v>
      </c>
      <c r="C39" s="49">
        <v>15.0</v>
      </c>
      <c r="D39" s="49">
        <v>12.0</v>
      </c>
      <c r="E39" s="49">
        <v>1.7</v>
      </c>
      <c r="F39" s="50">
        <v>1.4E-9</v>
      </c>
      <c r="G39" s="50">
        <v>7.26852395367799E-7</v>
      </c>
    </row>
    <row r="40" ht="12.75" customHeight="1">
      <c r="A40" s="49" t="s">
        <v>1234</v>
      </c>
      <c r="B40" s="49" t="s">
        <v>1235</v>
      </c>
      <c r="C40" s="49">
        <v>587.0</v>
      </c>
      <c r="D40" s="49">
        <v>113.0</v>
      </c>
      <c r="E40" s="49">
        <v>66.5</v>
      </c>
      <c r="F40" s="50">
        <v>7.8E-9</v>
      </c>
      <c r="G40" s="50">
        <v>3.94577014628234E-6</v>
      </c>
    </row>
    <row r="41" ht="12.75" customHeight="1">
      <c r="A41" s="49" t="s">
        <v>1236</v>
      </c>
      <c r="B41" s="49" t="s">
        <v>1237</v>
      </c>
      <c r="C41" s="49">
        <v>17.0</v>
      </c>
      <c r="D41" s="49">
        <v>12.0</v>
      </c>
      <c r="E41" s="49">
        <v>1.93</v>
      </c>
      <c r="F41" s="50">
        <v>1.5E-8</v>
      </c>
      <c r="G41" s="50">
        <v>7.39831902427938E-6</v>
      </c>
    </row>
    <row r="42" ht="12.75" customHeight="1">
      <c r="A42" s="49" t="s">
        <v>1238</v>
      </c>
      <c r="B42" s="49" t="s">
        <v>1239</v>
      </c>
      <c r="C42" s="49">
        <v>640.0</v>
      </c>
      <c r="D42" s="49">
        <v>119.0</v>
      </c>
      <c r="E42" s="49">
        <v>72.51</v>
      </c>
      <c r="F42" s="50">
        <v>2.4E-8</v>
      </c>
      <c r="G42" s="50">
        <v>1.15485955500946E-5</v>
      </c>
    </row>
    <row r="43" ht="12.75" customHeight="1">
      <c r="A43" s="49" t="s">
        <v>1240</v>
      </c>
      <c r="B43" s="49" t="s">
        <v>1241</v>
      </c>
      <c r="C43" s="49">
        <v>1883.0</v>
      </c>
      <c r="D43" s="49">
        <v>287.0</v>
      </c>
      <c r="E43" s="49">
        <v>213.34</v>
      </c>
      <c r="F43" s="50">
        <v>2.5E-8</v>
      </c>
      <c r="G43" s="50">
        <v>1.17433635306022E-5</v>
      </c>
    </row>
    <row r="44" ht="12.75" customHeight="1">
      <c r="A44" s="49" t="s">
        <v>1242</v>
      </c>
      <c r="B44" s="49" t="s">
        <v>1243</v>
      </c>
      <c r="C44" s="49">
        <v>147.0</v>
      </c>
      <c r="D44" s="49">
        <v>41.0</v>
      </c>
      <c r="E44" s="49">
        <v>16.65</v>
      </c>
      <c r="F44" s="50">
        <v>2.7E-8</v>
      </c>
      <c r="G44" s="50">
        <v>1.2387883017398E-5</v>
      </c>
    </row>
    <row r="45" ht="12.75" customHeight="1">
      <c r="A45" s="49" t="s">
        <v>1244</v>
      </c>
      <c r="B45" s="49" t="s">
        <v>1245</v>
      </c>
      <c r="C45" s="49">
        <v>27.0</v>
      </c>
      <c r="D45" s="49">
        <v>15.0</v>
      </c>
      <c r="E45" s="49">
        <v>3.06</v>
      </c>
      <c r="F45" s="50">
        <v>2.8E-8</v>
      </c>
      <c r="G45" s="50">
        <v>1.25547231927165E-5</v>
      </c>
    </row>
    <row r="46" ht="12.75" customHeight="1">
      <c r="A46" s="49" t="s">
        <v>1246</v>
      </c>
      <c r="B46" s="49" t="s">
        <v>1247</v>
      </c>
      <c r="C46" s="49">
        <v>43.0</v>
      </c>
      <c r="D46" s="49">
        <v>19.0</v>
      </c>
      <c r="E46" s="49">
        <v>4.87</v>
      </c>
      <c r="F46" s="50">
        <v>5.3E-8</v>
      </c>
      <c r="G46" s="50">
        <v>2.32362019725515E-5</v>
      </c>
    </row>
    <row r="47" ht="12.75" customHeight="1">
      <c r="A47" s="49" t="s">
        <v>1248</v>
      </c>
      <c r="B47" s="49" t="s">
        <v>1249</v>
      </c>
      <c r="C47" s="49">
        <v>317.0</v>
      </c>
      <c r="D47" s="49">
        <v>69.0</v>
      </c>
      <c r="E47" s="49">
        <v>35.91</v>
      </c>
      <c r="F47" s="50">
        <v>5.8E-8</v>
      </c>
      <c r="G47" s="50">
        <v>2.48755074439539E-5</v>
      </c>
    </row>
    <row r="48" ht="12.75" customHeight="1">
      <c r="A48" s="49" t="s">
        <v>1250</v>
      </c>
      <c r="B48" s="49" t="s">
        <v>1251</v>
      </c>
      <c r="C48" s="49">
        <v>56.0</v>
      </c>
      <c r="D48" s="49">
        <v>22.0</v>
      </c>
      <c r="E48" s="49">
        <v>6.34</v>
      </c>
      <c r="F48" s="50">
        <v>6.4E-8</v>
      </c>
      <c r="G48" s="50">
        <v>2.68648180172414E-5</v>
      </c>
    </row>
    <row r="49" ht="12.75" customHeight="1">
      <c r="A49" s="49" t="s">
        <v>1252</v>
      </c>
      <c r="B49" s="49" t="s">
        <v>1253</v>
      </c>
      <c r="C49" s="49">
        <v>333.0</v>
      </c>
      <c r="D49" s="49">
        <v>71.0</v>
      </c>
      <c r="E49" s="49">
        <v>37.73</v>
      </c>
      <c r="F49" s="50">
        <v>8.9E-8</v>
      </c>
      <c r="G49" s="50">
        <v>3.65805773978258E-5</v>
      </c>
    </row>
    <row r="50" ht="12.75" customHeight="1">
      <c r="A50" s="49" t="s">
        <v>1254</v>
      </c>
      <c r="B50" s="49" t="s">
        <v>1255</v>
      </c>
      <c r="C50" s="49">
        <v>64.0</v>
      </c>
      <c r="D50" s="49">
        <v>23.0</v>
      </c>
      <c r="E50" s="49">
        <v>7.25</v>
      </c>
      <c r="F50" s="50">
        <v>2.2E-7</v>
      </c>
      <c r="G50" s="50">
        <v>8.85785134879708E-5</v>
      </c>
    </row>
    <row r="51" ht="12.75" customHeight="1">
      <c r="A51" s="49" t="s">
        <v>1256</v>
      </c>
      <c r="B51" s="49" t="s">
        <v>1257</v>
      </c>
      <c r="C51" s="49">
        <v>90.0</v>
      </c>
      <c r="D51" s="49">
        <v>28.0</v>
      </c>
      <c r="E51" s="49">
        <v>10.2</v>
      </c>
      <c r="F51" s="50">
        <v>3.7E-7</v>
      </c>
      <c r="G51" s="49">
        <v>1.4313087785534E-4</v>
      </c>
    </row>
    <row r="52" ht="12.75" customHeight="1">
      <c r="A52" s="49" t="s">
        <v>1258</v>
      </c>
      <c r="B52" s="49" t="s">
        <v>1259</v>
      </c>
      <c r="C52" s="49">
        <v>90.0</v>
      </c>
      <c r="D52" s="49">
        <v>28.0</v>
      </c>
      <c r="E52" s="49">
        <v>10.2</v>
      </c>
      <c r="F52" s="50">
        <v>3.7E-7</v>
      </c>
      <c r="G52" s="49">
        <v>1.4313087785534E-4</v>
      </c>
    </row>
    <row r="53" ht="12.75" customHeight="1">
      <c r="A53" s="49" t="s">
        <v>1260</v>
      </c>
      <c r="B53" s="49" t="s">
        <v>1261</v>
      </c>
      <c r="C53" s="49">
        <v>57.0</v>
      </c>
      <c r="D53" s="49">
        <v>21.0</v>
      </c>
      <c r="E53" s="49">
        <v>6.46</v>
      </c>
      <c r="F53" s="50">
        <v>4.6E-7</v>
      </c>
      <c r="G53" s="49">
        <v>1.74524448777873E-4</v>
      </c>
    </row>
    <row r="54" ht="12.75" customHeight="1">
      <c r="A54" s="49" t="s">
        <v>1262</v>
      </c>
      <c r="B54" s="49" t="s">
        <v>1263</v>
      </c>
      <c r="C54" s="49">
        <v>53.0</v>
      </c>
      <c r="D54" s="49">
        <v>20.0</v>
      </c>
      <c r="E54" s="49">
        <v>6.0</v>
      </c>
      <c r="F54" s="50">
        <v>5.5E-7</v>
      </c>
      <c r="G54" s="49">
        <v>2.04733356646725E-4</v>
      </c>
    </row>
    <row r="55" ht="12.75" customHeight="1">
      <c r="A55" s="49" t="s">
        <v>1264</v>
      </c>
      <c r="B55" s="49" t="s">
        <v>1265</v>
      </c>
      <c r="C55" s="49">
        <v>49.0</v>
      </c>
      <c r="D55" s="49">
        <v>19.0</v>
      </c>
      <c r="E55" s="49">
        <v>5.55</v>
      </c>
      <c r="F55" s="50">
        <v>6.4E-7</v>
      </c>
      <c r="G55" s="49">
        <v>2.3382341607599E-4</v>
      </c>
    </row>
    <row r="56" ht="12.75" customHeight="1">
      <c r="A56" s="49" t="s">
        <v>1266</v>
      </c>
      <c r="B56" s="49" t="s">
        <v>1267</v>
      </c>
      <c r="C56" s="49">
        <v>25.0</v>
      </c>
      <c r="D56" s="49">
        <v>13.0</v>
      </c>
      <c r="E56" s="49">
        <v>2.83</v>
      </c>
      <c r="F56" s="50">
        <v>6.8E-7</v>
      </c>
      <c r="G56" s="49">
        <v>2.43920336315635E-4</v>
      </c>
    </row>
    <row r="57" ht="12.75" customHeight="1">
      <c r="A57" s="49" t="s">
        <v>1268</v>
      </c>
      <c r="B57" s="49" t="s">
        <v>1269</v>
      </c>
      <c r="C57" s="49">
        <v>236.0</v>
      </c>
      <c r="D57" s="49">
        <v>53.0</v>
      </c>
      <c r="E57" s="49">
        <v>26.74</v>
      </c>
      <c r="F57" s="50">
        <v>7.1E-7</v>
      </c>
      <c r="G57" s="49">
        <v>2.50133643201827E-4</v>
      </c>
    </row>
    <row r="58" ht="12.75" customHeight="1">
      <c r="A58" s="49" t="s">
        <v>1270</v>
      </c>
      <c r="B58" s="49" t="s">
        <v>1271</v>
      </c>
      <c r="C58" s="49">
        <v>54.0</v>
      </c>
      <c r="D58" s="49">
        <v>20.0</v>
      </c>
      <c r="E58" s="49">
        <v>6.12</v>
      </c>
      <c r="F58" s="50">
        <v>7.8E-7</v>
      </c>
      <c r="G58" s="49">
        <v>2.60822094415273E-4</v>
      </c>
    </row>
    <row r="59" ht="12.75" customHeight="1">
      <c r="A59" s="49" t="s">
        <v>1272</v>
      </c>
      <c r="B59" s="49" t="s">
        <v>1273</v>
      </c>
      <c r="C59" s="49">
        <v>54.0</v>
      </c>
      <c r="D59" s="49">
        <v>20.0</v>
      </c>
      <c r="E59" s="49">
        <v>6.12</v>
      </c>
      <c r="F59" s="50">
        <v>7.8E-7</v>
      </c>
      <c r="G59" s="49">
        <v>2.60822094415273E-4</v>
      </c>
    </row>
    <row r="60" ht="12.75" customHeight="1">
      <c r="A60" s="49" t="s">
        <v>1274</v>
      </c>
      <c r="B60" s="49" t="s">
        <v>1275</v>
      </c>
      <c r="C60" s="49">
        <v>54.0</v>
      </c>
      <c r="D60" s="49">
        <v>20.0</v>
      </c>
      <c r="E60" s="49">
        <v>6.12</v>
      </c>
      <c r="F60" s="50">
        <v>7.8E-7</v>
      </c>
      <c r="G60" s="49">
        <v>2.60822094415273E-4</v>
      </c>
    </row>
    <row r="61" ht="12.75" customHeight="1">
      <c r="A61" s="49" t="s">
        <v>1276</v>
      </c>
      <c r="B61" s="49" t="s">
        <v>1277</v>
      </c>
      <c r="C61" s="49">
        <v>1724.0</v>
      </c>
      <c r="D61" s="49">
        <v>256.0</v>
      </c>
      <c r="E61" s="49">
        <v>195.32</v>
      </c>
      <c r="F61" s="50">
        <v>1.5E-6</v>
      </c>
      <c r="G61" s="49">
        <v>4.93221268285292E-4</v>
      </c>
    </row>
    <row r="62" ht="12.75" customHeight="1">
      <c r="A62" s="49" t="s">
        <v>1278</v>
      </c>
      <c r="B62" s="49" t="s">
        <v>1279</v>
      </c>
      <c r="C62" s="49">
        <v>1726.0</v>
      </c>
      <c r="D62" s="49">
        <v>256.0</v>
      </c>
      <c r="E62" s="49">
        <v>195.55</v>
      </c>
      <c r="F62" s="50">
        <v>1.6E-6</v>
      </c>
      <c r="G62" s="49">
        <v>5.17478051971454E-4</v>
      </c>
    </row>
    <row r="63" ht="12.75" customHeight="1">
      <c r="A63" s="49" t="s">
        <v>1280</v>
      </c>
      <c r="B63" s="49" t="s">
        <v>1281</v>
      </c>
      <c r="C63" s="49">
        <v>11178.0</v>
      </c>
      <c r="D63" s="49">
        <v>1353.0</v>
      </c>
      <c r="E63" s="49">
        <v>1266.43</v>
      </c>
      <c r="F63" s="50">
        <v>2.0E-6</v>
      </c>
      <c r="G63" s="49">
        <v>6.36414539722957E-4</v>
      </c>
    </row>
    <row r="64" ht="12.75" customHeight="1">
      <c r="A64" s="49" t="s">
        <v>1282</v>
      </c>
      <c r="B64" s="49" t="s">
        <v>1283</v>
      </c>
      <c r="C64" s="49">
        <v>31.0</v>
      </c>
      <c r="D64" s="49">
        <v>14.0</v>
      </c>
      <c r="E64" s="49">
        <v>3.51</v>
      </c>
      <c r="F64" s="50">
        <v>2.2E-6</v>
      </c>
      <c r="G64" s="49">
        <v>6.88943993795328E-4</v>
      </c>
    </row>
    <row r="65" ht="12.75" customHeight="1">
      <c r="A65" s="49" t="s">
        <v>1284</v>
      </c>
      <c r="B65" s="49" t="s">
        <v>1285</v>
      </c>
      <c r="C65" s="49">
        <v>62.0</v>
      </c>
      <c r="D65" s="49">
        <v>21.0</v>
      </c>
      <c r="E65" s="49">
        <v>7.02</v>
      </c>
      <c r="F65" s="50">
        <v>2.3E-6</v>
      </c>
      <c r="G65" s="49">
        <v>6.9809779511149E-4</v>
      </c>
    </row>
    <row r="66" ht="12.75" customHeight="1">
      <c r="A66" s="49" t="s">
        <v>1286</v>
      </c>
      <c r="B66" s="49" t="s">
        <v>1287</v>
      </c>
      <c r="C66" s="49">
        <v>226.0</v>
      </c>
      <c r="D66" s="49">
        <v>50.0</v>
      </c>
      <c r="E66" s="49">
        <v>25.6</v>
      </c>
      <c r="F66" s="50">
        <v>2.3E-6</v>
      </c>
      <c r="G66" s="49">
        <v>6.9809779511149E-4</v>
      </c>
    </row>
    <row r="67" ht="12.75" customHeight="1">
      <c r="A67" s="49" t="s">
        <v>1288</v>
      </c>
      <c r="B67" s="49" t="s">
        <v>1289</v>
      </c>
      <c r="C67" s="49">
        <v>2246.0</v>
      </c>
      <c r="D67" s="49">
        <v>320.0</v>
      </c>
      <c r="E67" s="49">
        <v>254.46</v>
      </c>
      <c r="F67" s="50">
        <v>2.9E-6</v>
      </c>
      <c r="G67" s="49">
        <v>8.66873744258998E-4</v>
      </c>
    </row>
    <row r="68" ht="12.75" customHeight="1">
      <c r="A68" s="49" t="s">
        <v>1290</v>
      </c>
      <c r="B68" s="49" t="s">
        <v>1291</v>
      </c>
      <c r="C68" s="49">
        <v>174.0</v>
      </c>
      <c r="D68" s="49">
        <v>41.0</v>
      </c>
      <c r="E68" s="49">
        <v>19.71</v>
      </c>
      <c r="F68" s="50">
        <v>3.5E-6</v>
      </c>
      <c r="G68" s="49">
        <v>0.00103061160537225</v>
      </c>
    </row>
    <row r="69" ht="12.75" customHeight="1">
      <c r="A69" s="49" t="s">
        <v>1292</v>
      </c>
      <c r="B69" s="49" t="s">
        <v>1293</v>
      </c>
      <c r="C69" s="49">
        <v>2254.0</v>
      </c>
      <c r="D69" s="49">
        <v>320.0</v>
      </c>
      <c r="E69" s="49">
        <v>255.37</v>
      </c>
      <c r="F69" s="50">
        <v>3.9E-6</v>
      </c>
      <c r="G69" s="49">
        <v>0.00113150761547802</v>
      </c>
    </row>
    <row r="70" ht="12.75" customHeight="1">
      <c r="A70" s="49" t="s">
        <v>1294</v>
      </c>
      <c r="B70" s="49" t="s">
        <v>1295</v>
      </c>
      <c r="C70" s="49">
        <v>29.0</v>
      </c>
      <c r="D70" s="49">
        <v>13.0</v>
      </c>
      <c r="E70" s="49">
        <v>3.29</v>
      </c>
      <c r="F70" s="50">
        <v>5.7E-6</v>
      </c>
      <c r="G70" s="49">
        <v>0.00162977462563836</v>
      </c>
    </row>
    <row r="71" ht="12.75" customHeight="1">
      <c r="A71" s="49" t="s">
        <v>1296</v>
      </c>
      <c r="B71" s="49" t="s">
        <v>1297</v>
      </c>
      <c r="C71" s="49">
        <v>42.0</v>
      </c>
      <c r="D71" s="49">
        <v>16.0</v>
      </c>
      <c r="E71" s="49">
        <v>4.76</v>
      </c>
      <c r="F71" s="50">
        <v>6.4E-6</v>
      </c>
      <c r="G71" s="49">
        <v>0.00177837527719767</v>
      </c>
    </row>
    <row r="72" ht="12.75" customHeight="1">
      <c r="A72" s="49" t="s">
        <v>1298</v>
      </c>
      <c r="B72" s="49" t="s">
        <v>1299</v>
      </c>
      <c r="C72" s="49">
        <v>42.0</v>
      </c>
      <c r="D72" s="49">
        <v>16.0</v>
      </c>
      <c r="E72" s="49">
        <v>4.76</v>
      </c>
      <c r="F72" s="50">
        <v>6.4E-6</v>
      </c>
      <c r="G72" s="49">
        <v>0.00177837527719767</v>
      </c>
    </row>
    <row r="73" ht="12.75" customHeight="1">
      <c r="A73" s="49" t="s">
        <v>1300</v>
      </c>
      <c r="B73" s="49" t="s">
        <v>1301</v>
      </c>
      <c r="C73" s="49">
        <v>9850.0</v>
      </c>
      <c r="D73" s="49">
        <v>1202.0</v>
      </c>
      <c r="E73" s="49">
        <v>1115.97</v>
      </c>
      <c r="F73" s="50">
        <v>7.3E-6</v>
      </c>
      <c r="G73" s="49">
        <v>0.00200028625471257</v>
      </c>
    </row>
    <row r="74" ht="12.75" customHeight="1">
      <c r="A74" s="49" t="s">
        <v>1302</v>
      </c>
      <c r="B74" s="49" t="s">
        <v>1303</v>
      </c>
      <c r="C74" s="49">
        <v>47.0</v>
      </c>
      <c r="D74" s="49">
        <v>17.0</v>
      </c>
      <c r="E74" s="49">
        <v>5.32</v>
      </c>
      <c r="F74" s="50">
        <v>7.5E-6</v>
      </c>
      <c r="G74" s="49">
        <v>0.00202693671898065</v>
      </c>
    </row>
    <row r="75" ht="12.75" customHeight="1">
      <c r="A75" s="49" t="s">
        <v>1304</v>
      </c>
      <c r="B75" s="49" t="s">
        <v>1305</v>
      </c>
      <c r="C75" s="49">
        <v>43.0</v>
      </c>
      <c r="D75" s="49">
        <v>16.0</v>
      </c>
      <c r="E75" s="49">
        <v>4.87</v>
      </c>
      <c r="F75" s="50">
        <v>9.2E-6</v>
      </c>
      <c r="G75" s="49">
        <v>0.00245277603687821</v>
      </c>
    </row>
    <row r="76" ht="12.75" customHeight="1">
      <c r="A76" s="49" t="s">
        <v>1306</v>
      </c>
      <c r="B76" s="49" t="s">
        <v>1307</v>
      </c>
      <c r="C76" s="49">
        <v>53.0</v>
      </c>
      <c r="D76" s="49">
        <v>18.0</v>
      </c>
      <c r="E76" s="49">
        <v>6.0</v>
      </c>
      <c r="F76" s="50">
        <v>1.1E-5</v>
      </c>
      <c r="G76" s="49">
        <v>0.00289356477394038</v>
      </c>
    </row>
    <row r="77" ht="12.75" customHeight="1">
      <c r="A77" s="49" t="s">
        <v>1308</v>
      </c>
      <c r="B77" s="49" t="s">
        <v>1309</v>
      </c>
      <c r="C77" s="49">
        <v>90.0</v>
      </c>
      <c r="D77" s="49">
        <v>25.0</v>
      </c>
      <c r="E77" s="49">
        <v>10.2</v>
      </c>
      <c r="F77" s="50">
        <v>1.4E-5</v>
      </c>
      <c r="G77" s="49">
        <v>0.00363426197683899</v>
      </c>
    </row>
    <row r="78" ht="12.75" customHeight="1">
      <c r="A78" s="49" t="s">
        <v>1310</v>
      </c>
      <c r="B78" s="49" t="s">
        <v>1311</v>
      </c>
      <c r="C78" s="49">
        <v>2057.0</v>
      </c>
      <c r="D78" s="49">
        <v>290.0</v>
      </c>
      <c r="E78" s="49">
        <v>233.05</v>
      </c>
      <c r="F78" s="50">
        <v>2.1E-5</v>
      </c>
      <c r="G78" s="49">
        <v>0.00531161365845699</v>
      </c>
    </row>
    <row r="79" ht="12.75" customHeight="1">
      <c r="A79" s="49" t="s">
        <v>1312</v>
      </c>
      <c r="B79" s="49" t="s">
        <v>1313</v>
      </c>
      <c r="C79" s="49">
        <v>20.0</v>
      </c>
      <c r="D79" s="49">
        <v>10.0</v>
      </c>
      <c r="E79" s="49">
        <v>2.27</v>
      </c>
      <c r="F79" s="50">
        <v>2.1E-5</v>
      </c>
      <c r="G79" s="49">
        <v>0.00531161365845699</v>
      </c>
    </row>
    <row r="80" ht="12.75" customHeight="1">
      <c r="A80" s="49" t="s">
        <v>1314</v>
      </c>
      <c r="B80" s="49" t="s">
        <v>1315</v>
      </c>
      <c r="C80" s="49">
        <v>488.0</v>
      </c>
      <c r="D80" s="49">
        <v>85.0</v>
      </c>
      <c r="E80" s="49">
        <v>55.29</v>
      </c>
      <c r="F80" s="50">
        <v>3.3E-5</v>
      </c>
      <c r="G80" s="49">
        <v>0.00824116549539981</v>
      </c>
    </row>
    <row r="81" ht="12.75" customHeight="1">
      <c r="A81" s="49" t="s">
        <v>1316</v>
      </c>
      <c r="B81" s="49" t="s">
        <v>1317</v>
      </c>
      <c r="C81" s="49">
        <v>29.0</v>
      </c>
      <c r="D81" s="49">
        <v>12.0</v>
      </c>
      <c r="E81" s="49">
        <v>3.29</v>
      </c>
      <c r="F81" s="50">
        <v>3.5E-5</v>
      </c>
      <c r="G81" s="49">
        <v>0.00863137219499261</v>
      </c>
    </row>
    <row r="82" ht="12.75" customHeight="1">
      <c r="A82" s="49" t="s">
        <v>1318</v>
      </c>
      <c r="B82" s="49" t="s">
        <v>1319</v>
      </c>
      <c r="C82" s="49">
        <v>142.0</v>
      </c>
      <c r="D82" s="49">
        <v>33.0</v>
      </c>
      <c r="E82" s="49">
        <v>16.09</v>
      </c>
      <c r="F82" s="50">
        <v>4.1E-5</v>
      </c>
      <c r="G82" s="49">
        <v>0.00998620839491208</v>
      </c>
    </row>
    <row r="83" ht="12.75" customHeight="1">
      <c r="A83" s="49" t="s">
        <v>1320</v>
      </c>
      <c r="B83" s="49" t="s">
        <v>1321</v>
      </c>
      <c r="C83" s="49">
        <v>578.0</v>
      </c>
      <c r="D83" s="49">
        <v>97.0</v>
      </c>
      <c r="E83" s="49">
        <v>65.49</v>
      </c>
      <c r="F83" s="50">
        <v>4.3E-5</v>
      </c>
      <c r="G83" s="49">
        <v>0.0102209708608518</v>
      </c>
    </row>
    <row r="84" ht="12.75" customHeight="1">
      <c r="A84" s="49" t="s">
        <v>1322</v>
      </c>
      <c r="B84" s="49" t="s">
        <v>1323</v>
      </c>
      <c r="C84" s="49">
        <v>14.0</v>
      </c>
      <c r="D84" s="49">
        <v>8.0</v>
      </c>
      <c r="E84" s="49">
        <v>1.59</v>
      </c>
      <c r="F84" s="50">
        <v>4.3E-5</v>
      </c>
      <c r="G84" s="49">
        <v>0.0102209708608518</v>
      </c>
    </row>
    <row r="85" ht="12.75" customHeight="1">
      <c r="A85" s="49" t="s">
        <v>1324</v>
      </c>
      <c r="B85" s="49" t="s">
        <v>1325</v>
      </c>
      <c r="C85" s="49">
        <v>11.0</v>
      </c>
      <c r="D85" s="49">
        <v>7.0</v>
      </c>
      <c r="E85" s="49">
        <v>1.25</v>
      </c>
      <c r="F85" s="50">
        <v>5.2E-5</v>
      </c>
      <c r="G85" s="49">
        <v>0.0122130980718263</v>
      </c>
    </row>
    <row r="86" ht="12.75" customHeight="1">
      <c r="A86" s="49" t="s">
        <v>1326</v>
      </c>
      <c r="B86" s="49" t="s">
        <v>1327</v>
      </c>
      <c r="C86" s="49">
        <v>44.0</v>
      </c>
      <c r="D86" s="49">
        <v>15.0</v>
      </c>
      <c r="E86" s="49">
        <v>4.99</v>
      </c>
      <c r="F86" s="50">
        <v>5.7E-5</v>
      </c>
      <c r="G86" s="49">
        <v>0.0132299351963584</v>
      </c>
    </row>
    <row r="87" ht="12.75" customHeight="1">
      <c r="A87" s="49" t="s">
        <v>1328</v>
      </c>
      <c r="B87" s="49" t="s">
        <v>1329</v>
      </c>
      <c r="C87" s="49">
        <v>151.0</v>
      </c>
      <c r="D87" s="49">
        <v>34.0</v>
      </c>
      <c r="E87" s="49">
        <v>17.11</v>
      </c>
      <c r="F87" s="50">
        <v>6.3E-5</v>
      </c>
      <c r="G87" s="49">
        <v>0.0144525301869644</v>
      </c>
    </row>
    <row r="88" ht="12.75" customHeight="1">
      <c r="A88" s="49" t="s">
        <v>1330</v>
      </c>
      <c r="B88" s="49" t="s">
        <v>1331</v>
      </c>
      <c r="C88" s="49">
        <v>1461.0</v>
      </c>
      <c r="D88" s="49">
        <v>211.0</v>
      </c>
      <c r="E88" s="49">
        <v>165.53</v>
      </c>
      <c r="F88" s="50">
        <v>8.0E-5</v>
      </c>
      <c r="G88" s="49">
        <v>0.0181414719369303</v>
      </c>
    </row>
    <row r="89" ht="12.75" customHeight="1">
      <c r="A89" s="49" t="s">
        <v>1332</v>
      </c>
      <c r="B89" s="49" t="s">
        <v>1333</v>
      </c>
      <c r="C89" s="49">
        <v>15.0</v>
      </c>
      <c r="D89" s="49">
        <v>8.0</v>
      </c>
      <c r="E89" s="49">
        <v>1.7</v>
      </c>
      <c r="F89" s="50">
        <v>8.3E-5</v>
      </c>
      <c r="G89" s="49">
        <v>0.0186078933034906</v>
      </c>
    </row>
    <row r="90" ht="12.75" customHeight="1">
      <c r="A90" s="49" t="s">
        <v>1334</v>
      </c>
      <c r="B90" s="49" t="s">
        <v>1335</v>
      </c>
      <c r="C90" s="49">
        <v>23.0</v>
      </c>
      <c r="D90" s="49">
        <v>10.0</v>
      </c>
      <c r="E90" s="49">
        <v>2.61</v>
      </c>
      <c r="F90" s="50">
        <v>9.6E-5</v>
      </c>
      <c r="G90" s="49">
        <v>0.0212805580923092</v>
      </c>
    </row>
    <row r="91" ht="12.75" customHeight="1">
      <c r="A91" s="49" t="s">
        <v>1336</v>
      </c>
      <c r="B91" s="49" t="s">
        <v>1337</v>
      </c>
      <c r="C91" s="49">
        <v>41.0</v>
      </c>
      <c r="D91" s="49">
        <v>14.0</v>
      </c>
      <c r="E91" s="49">
        <v>4.65</v>
      </c>
      <c r="F91" s="50">
        <v>9.9E-5</v>
      </c>
      <c r="G91" s="49">
        <v>0.021680055748804</v>
      </c>
    </row>
    <row r="92" ht="12.75" customHeight="1">
      <c r="A92" s="49" t="s">
        <v>1338</v>
      </c>
      <c r="B92" s="49" t="s">
        <v>1339</v>
      </c>
      <c r="C92" s="49">
        <v>130.0</v>
      </c>
      <c r="D92" s="49">
        <v>30.0</v>
      </c>
      <c r="E92" s="49">
        <v>14.73</v>
      </c>
      <c r="F92" s="49">
        <v>1.0E-4</v>
      </c>
      <c r="G92" s="49">
        <v>0.021680055748804</v>
      </c>
    </row>
    <row r="93" ht="12.75" customHeight="1">
      <c r="A93" s="49" t="s">
        <v>1340</v>
      </c>
      <c r="B93" s="49" t="s">
        <v>1341</v>
      </c>
      <c r="C93" s="49">
        <v>16.0</v>
      </c>
      <c r="D93" s="49">
        <v>8.0</v>
      </c>
      <c r="E93" s="49">
        <v>1.81</v>
      </c>
      <c r="F93" s="49">
        <v>1.5E-4</v>
      </c>
      <c r="G93" s="49">
        <v>0.0321666044533886</v>
      </c>
    </row>
    <row r="94" ht="12.75" customHeight="1">
      <c r="A94" s="49" t="s">
        <v>1342</v>
      </c>
      <c r="B94" s="49" t="s">
        <v>1343</v>
      </c>
      <c r="C94" s="49">
        <v>20.0</v>
      </c>
      <c r="D94" s="49">
        <v>9.0</v>
      </c>
      <c r="E94" s="49">
        <v>2.27</v>
      </c>
      <c r="F94" s="49">
        <v>1.6E-4</v>
      </c>
      <c r="G94" s="49">
        <v>0.0339421087852244</v>
      </c>
    </row>
    <row r="95" ht="12.75" customHeight="1">
      <c r="A95" s="49" t="s">
        <v>1344</v>
      </c>
      <c r="B95" s="49" t="s">
        <v>1345</v>
      </c>
      <c r="C95" s="49">
        <v>43.0</v>
      </c>
      <c r="D95" s="49">
        <v>14.0</v>
      </c>
      <c r="E95" s="49">
        <v>4.87</v>
      </c>
      <c r="F95" s="49">
        <v>1.8E-4</v>
      </c>
      <c r="G95" s="49">
        <v>0.0377786503367458</v>
      </c>
    </row>
    <row r="96" ht="12.75" customHeight="1">
      <c r="A96" s="49" t="s">
        <v>1346</v>
      </c>
      <c r="B96" s="49" t="s">
        <v>1347</v>
      </c>
      <c r="C96" s="49">
        <v>29.0</v>
      </c>
      <c r="D96" s="49">
        <v>11.0</v>
      </c>
      <c r="E96" s="49">
        <v>3.29</v>
      </c>
      <c r="F96" s="49">
        <v>1.9E-4</v>
      </c>
      <c r="G96" s="49">
        <v>0.0394577014628234</v>
      </c>
    </row>
    <row r="97" ht="12.75" customHeight="1">
      <c r="A97" s="49" t="s">
        <v>1348</v>
      </c>
      <c r="B97" s="49" t="s">
        <v>1349</v>
      </c>
      <c r="C97" s="49">
        <v>70.0</v>
      </c>
      <c r="D97" s="49">
        <v>19.0</v>
      </c>
      <c r="E97" s="49">
        <v>7.93</v>
      </c>
      <c r="F97" s="49">
        <v>2.1E-4</v>
      </c>
      <c r="G97" s="49">
        <v>0.0425524231461821</v>
      </c>
    </row>
    <row r="98" ht="12.75" customHeight="1">
      <c r="A98" s="49" t="s">
        <v>1350</v>
      </c>
      <c r="B98" s="49" t="s">
        <v>1351</v>
      </c>
      <c r="C98" s="49">
        <v>13.0</v>
      </c>
      <c r="D98" s="49">
        <v>7.0</v>
      </c>
      <c r="E98" s="49">
        <v>1.47</v>
      </c>
      <c r="F98" s="49">
        <v>2.2E-4</v>
      </c>
      <c r="G98" s="49">
        <v>0.0425524231461821</v>
      </c>
    </row>
    <row r="99" ht="12.75" customHeight="1">
      <c r="A99" s="49" t="s">
        <v>1352</v>
      </c>
      <c r="B99" s="49" t="s">
        <v>1353</v>
      </c>
      <c r="C99" s="49">
        <v>13.0</v>
      </c>
      <c r="D99" s="49">
        <v>7.0</v>
      </c>
      <c r="E99" s="49">
        <v>1.47</v>
      </c>
      <c r="F99" s="49">
        <v>2.2E-4</v>
      </c>
      <c r="G99" s="49">
        <v>0.0425524231461821</v>
      </c>
    </row>
    <row r="100" ht="12.75" customHeight="1">
      <c r="A100" s="49" t="s">
        <v>1354</v>
      </c>
      <c r="B100" s="49" t="s">
        <v>1355</v>
      </c>
      <c r="C100" s="49">
        <v>13.0</v>
      </c>
      <c r="D100" s="49">
        <v>7.0</v>
      </c>
      <c r="E100" s="49">
        <v>1.47</v>
      </c>
      <c r="F100" s="49">
        <v>2.2E-4</v>
      </c>
      <c r="G100" s="49">
        <v>0.0425524231461821</v>
      </c>
    </row>
    <row r="101" ht="12.75" customHeight="1">
      <c r="A101" s="49" t="s">
        <v>1356</v>
      </c>
      <c r="B101" s="49" t="s">
        <v>1357</v>
      </c>
      <c r="C101" s="49">
        <v>13.0</v>
      </c>
      <c r="D101" s="49">
        <v>7.0</v>
      </c>
      <c r="E101" s="49">
        <v>1.47</v>
      </c>
      <c r="F101" s="49">
        <v>2.2E-4</v>
      </c>
      <c r="G101" s="49">
        <v>0.0425524231461821</v>
      </c>
    </row>
    <row r="102" ht="12.75" customHeight="1">
      <c r="A102" s="49" t="s">
        <v>1358</v>
      </c>
      <c r="B102" s="49" t="s">
        <v>1359</v>
      </c>
      <c r="C102" s="49">
        <v>25.0</v>
      </c>
      <c r="D102" s="49">
        <v>10.0</v>
      </c>
      <c r="E102" s="49">
        <v>2.83</v>
      </c>
      <c r="F102" s="49">
        <v>2.2E-4</v>
      </c>
      <c r="G102" s="49">
        <v>0.0425524231461821</v>
      </c>
    </row>
    <row r="103" ht="12.75" customHeight="1">
      <c r="A103" s="49" t="s">
        <v>1360</v>
      </c>
      <c r="B103" s="49" t="s">
        <v>1357</v>
      </c>
      <c r="C103" s="49">
        <v>25.0</v>
      </c>
      <c r="D103" s="49">
        <v>10.0</v>
      </c>
      <c r="E103" s="49">
        <v>2.83</v>
      </c>
      <c r="F103" s="49">
        <v>2.2E-4</v>
      </c>
      <c r="G103" s="49">
        <v>0.0425524231461821</v>
      </c>
    </row>
    <row r="104" ht="12.75" customHeight="1">
      <c r="A104" s="49" t="s">
        <v>1361</v>
      </c>
      <c r="B104" s="49" t="s">
        <v>1362</v>
      </c>
      <c r="C104" s="49">
        <v>65.0</v>
      </c>
      <c r="D104" s="49">
        <v>18.0</v>
      </c>
      <c r="E104" s="49">
        <v>7.36</v>
      </c>
      <c r="F104" s="49">
        <v>2.3E-4</v>
      </c>
      <c r="G104" s="49">
        <v>0.0440547152254824</v>
      </c>
    </row>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363</v>
      </c>
      <c r="B2" s="49" t="s">
        <v>1364</v>
      </c>
      <c r="C2" s="49">
        <v>751.0</v>
      </c>
      <c r="D2" s="49">
        <v>94.0</v>
      </c>
      <c r="E2" s="49">
        <v>48.16</v>
      </c>
      <c r="F2" s="50">
        <v>2.3E-10</v>
      </c>
      <c r="G2" s="50">
        <v>4.40610999668194E-6</v>
      </c>
    </row>
    <row r="3" ht="12.75" customHeight="1">
      <c r="A3" s="49" t="s">
        <v>1365</v>
      </c>
      <c r="B3" s="49" t="s">
        <v>1366</v>
      </c>
      <c r="C3" s="49">
        <v>390.0</v>
      </c>
      <c r="D3" s="49">
        <v>59.0</v>
      </c>
      <c r="E3" s="49">
        <v>25.01</v>
      </c>
      <c r="F3" s="50">
        <v>5.7E-10</v>
      </c>
      <c r="G3" s="50">
        <v>4.40610999668194E-6</v>
      </c>
    </row>
    <row r="4" ht="12.75" customHeight="1">
      <c r="A4" s="49" t="s">
        <v>1367</v>
      </c>
      <c r="B4" s="49" t="s">
        <v>1368</v>
      </c>
      <c r="C4" s="49">
        <v>179.0</v>
      </c>
      <c r="D4" s="49">
        <v>36.0</v>
      </c>
      <c r="E4" s="49">
        <v>11.48</v>
      </c>
      <c r="F4" s="50">
        <v>6.7E-10</v>
      </c>
      <c r="G4" s="50">
        <v>4.40610999668194E-6</v>
      </c>
    </row>
    <row r="5" ht="12.75" customHeight="1">
      <c r="A5" s="49" t="s">
        <v>1369</v>
      </c>
      <c r="B5" s="49" t="s">
        <v>1370</v>
      </c>
      <c r="C5" s="49">
        <v>455.0</v>
      </c>
      <c r="D5" s="49">
        <v>61.0</v>
      </c>
      <c r="E5" s="49">
        <v>29.18</v>
      </c>
      <c r="F5" s="50">
        <v>3.2E-8</v>
      </c>
      <c r="G5" s="49">
        <v>1.57830805851293E-4</v>
      </c>
    </row>
    <row r="6" ht="12.75" customHeight="1">
      <c r="A6" s="49" t="s">
        <v>1371</v>
      </c>
      <c r="B6" s="49" t="s">
        <v>1372</v>
      </c>
      <c r="C6" s="49">
        <v>667.0</v>
      </c>
      <c r="D6" s="49">
        <v>76.0</v>
      </c>
      <c r="E6" s="49">
        <v>42.77</v>
      </c>
      <c r="F6" s="50">
        <v>6.5E-7</v>
      </c>
      <c r="G6" s="49">
        <v>0.00250838245013663</v>
      </c>
    </row>
    <row r="7" ht="12.75" customHeight="1">
      <c r="A7" s="49" t="s">
        <v>1373</v>
      </c>
      <c r="B7" s="49" t="s">
        <v>1374</v>
      </c>
      <c r="C7" s="49">
        <v>90.0</v>
      </c>
      <c r="D7" s="49">
        <v>20.0</v>
      </c>
      <c r="E7" s="49">
        <v>5.77</v>
      </c>
      <c r="F7" s="50">
        <v>8.0E-7</v>
      </c>
      <c r="G7" s="49">
        <v>0.00250838245013663</v>
      </c>
    </row>
    <row r="8" ht="12.75" customHeight="1">
      <c r="A8" s="49" t="s">
        <v>1375</v>
      </c>
      <c r="B8" s="49" t="s">
        <v>1376</v>
      </c>
      <c r="C8" s="49">
        <v>254.0</v>
      </c>
      <c r="D8" s="49">
        <v>38.0</v>
      </c>
      <c r="E8" s="49">
        <v>16.29</v>
      </c>
      <c r="F8" s="50">
        <v>8.9E-7</v>
      </c>
      <c r="G8" s="49">
        <v>0.00250838245013663</v>
      </c>
    </row>
    <row r="9" ht="12.75" customHeight="1">
      <c r="A9" s="49" t="s">
        <v>1377</v>
      </c>
      <c r="B9" s="49" t="s">
        <v>1378</v>
      </c>
      <c r="C9" s="49">
        <v>101.0</v>
      </c>
      <c r="D9" s="49">
        <v>21.0</v>
      </c>
      <c r="E9" s="49">
        <v>6.48</v>
      </c>
      <c r="F9" s="50">
        <v>1.4E-6</v>
      </c>
      <c r="G9" s="49">
        <v>0.00345254887799704</v>
      </c>
    </row>
    <row r="10" ht="12.75" customHeight="1">
      <c r="A10" s="49" t="s">
        <v>1379</v>
      </c>
      <c r="B10" s="49" t="s">
        <v>1380</v>
      </c>
      <c r="C10" s="49">
        <v>115.0</v>
      </c>
      <c r="D10" s="49">
        <v>22.0</v>
      </c>
      <c r="E10" s="49">
        <v>7.37</v>
      </c>
      <c r="F10" s="50">
        <v>3.3E-6</v>
      </c>
      <c r="G10" s="49">
        <v>0.00723391193485095</v>
      </c>
    </row>
    <row r="11" ht="12.75" customHeight="1">
      <c r="A11" s="49" t="s">
        <v>1381</v>
      </c>
      <c r="B11" s="49" t="s">
        <v>1382</v>
      </c>
      <c r="C11" s="49">
        <v>150.0</v>
      </c>
      <c r="D11" s="49">
        <v>25.0</v>
      </c>
      <c r="E11" s="49">
        <v>9.62</v>
      </c>
      <c r="F11" s="50">
        <v>9.7E-6</v>
      </c>
      <c r="G11" s="49">
        <v>0.0191369852094693</v>
      </c>
    </row>
    <row r="12" ht="12.75" customHeight="1">
      <c r="A12" s="49" t="s">
        <v>1383</v>
      </c>
      <c r="B12" s="49" t="s">
        <v>1384</v>
      </c>
      <c r="C12" s="49">
        <v>214.0</v>
      </c>
      <c r="D12" s="49">
        <v>31.0</v>
      </c>
      <c r="E12" s="49">
        <v>13.72</v>
      </c>
      <c r="F12" s="50">
        <v>1.7E-5</v>
      </c>
      <c r="G12" s="49">
        <v>0.0295932760971175</v>
      </c>
    </row>
    <row r="13" ht="12.75" customHeight="1">
      <c r="A13" s="49" t="s">
        <v>1385</v>
      </c>
      <c r="B13" s="49" t="s">
        <v>1386</v>
      </c>
      <c r="C13" s="49">
        <v>45.0</v>
      </c>
      <c r="D13" s="49">
        <v>12.0</v>
      </c>
      <c r="E13" s="49">
        <v>2.89</v>
      </c>
      <c r="F13" s="50">
        <v>1.8E-5</v>
      </c>
      <c r="G13" s="49">
        <v>0.0295932760971175</v>
      </c>
    </row>
    <row r="14" ht="12.75" customHeight="1">
      <c r="A14" s="49" t="s">
        <v>1387</v>
      </c>
      <c r="B14" s="49" t="s">
        <v>1388</v>
      </c>
      <c r="C14" s="49">
        <v>60.0</v>
      </c>
      <c r="D14" s="49">
        <v>14.0</v>
      </c>
      <c r="E14" s="49">
        <v>3.85</v>
      </c>
      <c r="F14" s="50">
        <v>2.0E-5</v>
      </c>
      <c r="G14" s="49">
        <v>0.0295932760971175</v>
      </c>
    </row>
    <row r="15" ht="12.75" customHeight="1">
      <c r="A15" s="49" t="s">
        <v>1389</v>
      </c>
      <c r="B15" s="49" t="s">
        <v>1390</v>
      </c>
      <c r="C15" s="49">
        <v>1506.0</v>
      </c>
      <c r="D15" s="49">
        <v>136.0</v>
      </c>
      <c r="E15" s="49">
        <v>96.58</v>
      </c>
      <c r="F15" s="50">
        <v>2.1E-5</v>
      </c>
      <c r="G15" s="49">
        <v>0.0295932760971175</v>
      </c>
    </row>
    <row r="16" ht="12.75" customHeight="1"/>
    <row r="17" ht="12.75" customHeight="1"/>
    <row r="18" ht="12.75" customHeight="1"/>
    <row r="19" ht="12.75" customHeight="1"/>
    <row r="20" ht="12.75" customHeight="1"/>
    <row r="21" ht="12.75" customHeight="1"/>
    <row r="22" ht="12.75" customHeight="1"/>
    <row r="23" ht="12.75" customHeight="1"/>
    <row r="24" ht="12.75" customHeight="1"/>
    <row r="25" ht="12.75" customHeight="1"/>
    <row r="26" ht="12.75" customHeight="1"/>
    <row r="27" ht="12.75" customHeight="1"/>
    <row r="28" ht="12.75" customHeight="1"/>
    <row r="29" ht="12.75" customHeight="1"/>
    <row r="30" ht="12.75" customHeight="1"/>
    <row r="31" ht="12.75" customHeight="1"/>
    <row r="32" ht="12.75" customHeight="1"/>
    <row r="33" ht="12.75" customHeight="1"/>
    <row r="34" ht="12.75" customHeight="1"/>
    <row r="35" ht="12.75" customHeight="1"/>
    <row r="36" ht="12.75" customHeight="1"/>
    <row r="37" ht="12.75" customHeight="1"/>
    <row r="38" ht="12.75" customHeight="1"/>
    <row r="39" ht="12.75" customHeight="1"/>
    <row r="40" ht="12.75" customHeight="1"/>
    <row r="41" ht="12.75" customHeight="1"/>
    <row r="42" ht="12.75" customHeight="1"/>
    <row r="43" ht="12.75" customHeight="1"/>
    <row r="44" ht="12.75" customHeight="1"/>
    <row r="45" ht="12.75" customHeight="1"/>
    <row r="46" ht="12.75" customHeight="1"/>
    <row r="47" ht="12.75" customHeight="1"/>
    <row r="48" ht="12.75" customHeight="1"/>
    <row r="49" ht="12.75" customHeight="1"/>
    <row r="50" ht="12.75" customHeight="1"/>
    <row r="51" ht="12.75" customHeight="1"/>
    <row r="52" ht="12.75" customHeight="1"/>
    <row r="53" ht="12.75" customHeight="1"/>
    <row r="54" ht="12.75" customHeight="1"/>
    <row r="55" ht="12.75" customHeight="1"/>
    <row r="56" ht="12.75" customHeight="1"/>
    <row r="57" ht="12.75" customHeight="1"/>
    <row r="58" ht="12.75" customHeight="1"/>
    <row r="59" ht="12.75" customHeight="1"/>
    <row r="60" ht="12.75" customHeight="1"/>
    <row r="61" ht="12.75" customHeight="1"/>
    <row r="62" ht="12.75" customHeight="1"/>
    <row r="63" ht="12.75" customHeight="1"/>
    <row r="64" ht="12.75" customHeight="1"/>
    <row r="65" ht="12.75" customHeight="1"/>
    <row r="66" ht="12.75" customHeight="1"/>
    <row r="67" ht="12.75" customHeight="1"/>
    <row r="68" ht="12.75" customHeight="1"/>
    <row r="69" ht="12.75" customHeight="1"/>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391</v>
      </c>
      <c r="B2" s="49" t="s">
        <v>1392</v>
      </c>
      <c r="C2" s="49">
        <v>3106.0</v>
      </c>
      <c r="D2" s="49">
        <v>591.0</v>
      </c>
      <c r="E2" s="49">
        <v>457.94</v>
      </c>
      <c r="F2" s="50">
        <v>2.0E-13</v>
      </c>
      <c r="G2" s="50">
        <v>3.94577014628233E-9</v>
      </c>
    </row>
    <row r="3" ht="12.75" customHeight="1">
      <c r="A3" s="49" t="s">
        <v>1393</v>
      </c>
      <c r="B3" s="49" t="s">
        <v>1394</v>
      </c>
      <c r="C3" s="49">
        <v>3736.0</v>
      </c>
      <c r="D3" s="49">
        <v>686.0</v>
      </c>
      <c r="E3" s="49">
        <v>550.83</v>
      </c>
      <c r="F3" s="50">
        <v>2.1E-12</v>
      </c>
      <c r="G3" s="50">
        <v>2.07152932679823E-8</v>
      </c>
    </row>
    <row r="4" ht="12.75" customHeight="1">
      <c r="A4" s="49" t="s">
        <v>1395</v>
      </c>
      <c r="B4" s="49" t="s">
        <v>1396</v>
      </c>
      <c r="C4" s="49">
        <v>2772.0</v>
      </c>
      <c r="D4" s="49">
        <v>529.0</v>
      </c>
      <c r="E4" s="49">
        <v>408.7</v>
      </c>
      <c r="F4" s="50">
        <v>3.8E-12</v>
      </c>
      <c r="G4" s="50">
        <v>2.49898775931215E-8</v>
      </c>
    </row>
    <row r="5" ht="12.75" customHeight="1">
      <c r="A5" s="49" t="s">
        <v>1397</v>
      </c>
      <c r="B5" s="49" t="s">
        <v>1398</v>
      </c>
      <c r="C5" s="49">
        <v>632.0</v>
      </c>
      <c r="D5" s="49">
        <v>157.0</v>
      </c>
      <c r="E5" s="49">
        <v>93.18</v>
      </c>
      <c r="F5" s="50">
        <v>7.3E-12</v>
      </c>
      <c r="G5" s="50">
        <v>3.43282002726563E-8</v>
      </c>
    </row>
    <row r="6" ht="12.75" customHeight="1">
      <c r="A6" s="49" t="s">
        <v>1399</v>
      </c>
      <c r="B6" s="49" t="s">
        <v>1400</v>
      </c>
      <c r="C6" s="49">
        <v>2773.0</v>
      </c>
      <c r="D6" s="49">
        <v>527.0</v>
      </c>
      <c r="E6" s="49">
        <v>408.85</v>
      </c>
      <c r="F6" s="50">
        <v>8.7E-12</v>
      </c>
      <c r="G6" s="50">
        <v>3.43282002726563E-8</v>
      </c>
    </row>
    <row r="7" ht="12.75" customHeight="1">
      <c r="A7" s="49" t="s">
        <v>1401</v>
      </c>
      <c r="B7" s="49" t="s">
        <v>1402</v>
      </c>
      <c r="C7" s="49">
        <v>2261.0</v>
      </c>
      <c r="D7" s="49">
        <v>441.0</v>
      </c>
      <c r="E7" s="49">
        <v>333.36</v>
      </c>
      <c r="F7" s="50">
        <v>1.7E-11</v>
      </c>
      <c r="G7" s="50">
        <v>5.58984104056664E-8</v>
      </c>
    </row>
    <row r="8" ht="12.75" customHeight="1">
      <c r="A8" s="49" t="s">
        <v>1127</v>
      </c>
      <c r="B8" s="49" t="s">
        <v>1128</v>
      </c>
      <c r="C8" s="49">
        <v>6604.0</v>
      </c>
      <c r="D8" s="49">
        <v>1117.0</v>
      </c>
      <c r="E8" s="49">
        <v>973.68</v>
      </c>
      <c r="F8" s="50">
        <v>8.7E-11</v>
      </c>
      <c r="G8" s="50">
        <v>2.45201430518974E-7</v>
      </c>
    </row>
    <row r="9" ht="12.75" customHeight="1">
      <c r="A9" s="49" t="s">
        <v>1403</v>
      </c>
      <c r="B9" s="49" t="s">
        <v>1404</v>
      </c>
      <c r="C9" s="49">
        <v>773.0</v>
      </c>
      <c r="D9" s="49">
        <v>179.0</v>
      </c>
      <c r="E9" s="49">
        <v>113.97</v>
      </c>
      <c r="F9" s="50">
        <v>1.3E-10</v>
      </c>
      <c r="G9" s="50">
        <v>3.2059382438544E-7</v>
      </c>
    </row>
    <row r="10" ht="12.75" customHeight="1">
      <c r="A10" s="49" t="s">
        <v>1405</v>
      </c>
      <c r="B10" s="49" t="s">
        <v>1406</v>
      </c>
      <c r="C10" s="49">
        <v>1919.0</v>
      </c>
      <c r="D10" s="49">
        <v>378.0</v>
      </c>
      <c r="E10" s="49">
        <v>282.93</v>
      </c>
      <c r="F10" s="50">
        <v>1.9E-10</v>
      </c>
      <c r="G10" s="50">
        <v>4.16497959885358E-7</v>
      </c>
    </row>
    <row r="11" ht="12.75" customHeight="1">
      <c r="A11" s="49" t="s">
        <v>1407</v>
      </c>
      <c r="B11" s="49" t="s">
        <v>1408</v>
      </c>
      <c r="C11" s="49">
        <v>2674.0</v>
      </c>
      <c r="D11" s="49">
        <v>496.0</v>
      </c>
      <c r="E11" s="49">
        <v>394.25</v>
      </c>
      <c r="F11" s="50">
        <v>1.9E-9</v>
      </c>
      <c r="G11" s="50">
        <v>3.74848163896822E-6</v>
      </c>
    </row>
    <row r="12" ht="12.75" customHeight="1">
      <c r="A12" s="49" t="s">
        <v>1409</v>
      </c>
      <c r="B12" s="49" t="s">
        <v>1410</v>
      </c>
      <c r="C12" s="49">
        <v>1931.0</v>
      </c>
      <c r="D12" s="49">
        <v>374.0</v>
      </c>
      <c r="E12" s="49">
        <v>284.7</v>
      </c>
      <c r="F12" s="50">
        <v>2.1E-9</v>
      </c>
      <c r="G12" s="50">
        <v>3.76641695781496E-6</v>
      </c>
    </row>
    <row r="13" ht="12.75" customHeight="1">
      <c r="A13" s="49" t="s">
        <v>1411</v>
      </c>
      <c r="B13" s="49" t="s">
        <v>1412</v>
      </c>
      <c r="C13" s="49">
        <v>1724.0</v>
      </c>
      <c r="D13" s="49">
        <v>339.0</v>
      </c>
      <c r="E13" s="49">
        <v>254.18</v>
      </c>
      <c r="F13" s="50">
        <v>2.5E-9</v>
      </c>
      <c r="G13" s="50">
        <v>3.94577014628234E-6</v>
      </c>
    </row>
    <row r="14" ht="12.75" customHeight="1">
      <c r="A14" s="49" t="s">
        <v>1413</v>
      </c>
      <c r="B14" s="49" t="s">
        <v>1414</v>
      </c>
      <c r="C14" s="49">
        <v>2146.0</v>
      </c>
      <c r="D14" s="49">
        <v>409.0</v>
      </c>
      <c r="E14" s="49">
        <v>316.4</v>
      </c>
      <c r="F14" s="50">
        <v>2.6E-9</v>
      </c>
      <c r="G14" s="50">
        <v>3.94577014628234E-6</v>
      </c>
    </row>
    <row r="15" ht="12.75" customHeight="1">
      <c r="A15" s="49" t="s">
        <v>1415</v>
      </c>
      <c r="B15" s="49" t="s">
        <v>1416</v>
      </c>
      <c r="C15" s="49">
        <v>1730.0</v>
      </c>
      <c r="D15" s="49">
        <v>339.0</v>
      </c>
      <c r="E15" s="49">
        <v>255.07</v>
      </c>
      <c r="F15" s="50">
        <v>3.7E-9</v>
      </c>
      <c r="G15" s="50">
        <v>5.21405340758737E-6</v>
      </c>
    </row>
    <row r="16" ht="12.75" customHeight="1">
      <c r="A16" s="49" t="s">
        <v>1417</v>
      </c>
      <c r="B16" s="49" t="s">
        <v>1418</v>
      </c>
      <c r="C16" s="49">
        <v>6050.0</v>
      </c>
      <c r="D16" s="49">
        <v>1018.0</v>
      </c>
      <c r="E16" s="49">
        <v>892.0</v>
      </c>
      <c r="F16" s="50">
        <v>6.3E-9</v>
      </c>
      <c r="G16" s="50">
        <v>8.2861173071929E-6</v>
      </c>
    </row>
    <row r="17" ht="12.75" customHeight="1">
      <c r="A17" s="49" t="s">
        <v>1419</v>
      </c>
      <c r="B17" s="49" t="s">
        <v>1420</v>
      </c>
      <c r="C17" s="49">
        <v>1182.0</v>
      </c>
      <c r="D17" s="49">
        <v>243.0</v>
      </c>
      <c r="E17" s="49">
        <v>174.27</v>
      </c>
      <c r="F17" s="50">
        <v>1.3E-8</v>
      </c>
      <c r="G17" s="50">
        <v>1.6029691219272E-5</v>
      </c>
    </row>
    <row r="18" ht="12.75" customHeight="1">
      <c r="A18" s="49" t="s">
        <v>1421</v>
      </c>
      <c r="B18" s="49" t="s">
        <v>1422</v>
      </c>
      <c r="C18" s="49">
        <v>2218.0</v>
      </c>
      <c r="D18" s="49">
        <v>416.0</v>
      </c>
      <c r="E18" s="49">
        <v>327.02</v>
      </c>
      <c r="F18" s="50">
        <v>1.5E-8</v>
      </c>
      <c r="G18" s="50">
        <v>1.74078094688927E-5</v>
      </c>
    </row>
    <row r="19" ht="12.75" customHeight="1">
      <c r="A19" s="49" t="s">
        <v>1423</v>
      </c>
      <c r="B19" s="49" t="s">
        <v>1424</v>
      </c>
      <c r="C19" s="49">
        <v>375.0</v>
      </c>
      <c r="D19" s="49">
        <v>96.0</v>
      </c>
      <c r="E19" s="49">
        <v>55.29</v>
      </c>
      <c r="F19" s="50">
        <v>1.9E-8</v>
      </c>
      <c r="G19" s="50">
        <v>2.08248979942679E-5</v>
      </c>
    </row>
    <row r="20" ht="12.75" customHeight="1">
      <c r="A20" s="49" t="s">
        <v>1425</v>
      </c>
      <c r="B20" s="49" t="s">
        <v>1426</v>
      </c>
      <c r="C20" s="49">
        <v>1691.0</v>
      </c>
      <c r="D20" s="49">
        <v>327.0</v>
      </c>
      <c r="E20" s="49">
        <v>249.32</v>
      </c>
      <c r="F20" s="50">
        <v>3.1E-8</v>
      </c>
      <c r="G20" s="50">
        <v>3.21891775091454E-5</v>
      </c>
    </row>
    <row r="21" ht="12.75" customHeight="1">
      <c r="A21" s="49" t="s">
        <v>1427</v>
      </c>
      <c r="B21" s="49" t="s">
        <v>1428</v>
      </c>
      <c r="C21" s="49">
        <v>1169.0</v>
      </c>
      <c r="D21" s="49">
        <v>237.0</v>
      </c>
      <c r="E21" s="49">
        <v>172.35</v>
      </c>
      <c r="F21" s="50">
        <v>6.6E-8</v>
      </c>
      <c r="G21" s="50">
        <v>6.51052074136585E-5</v>
      </c>
    </row>
    <row r="22" ht="12.75" customHeight="1">
      <c r="A22" s="49" t="s">
        <v>1429</v>
      </c>
      <c r="B22" s="49" t="s">
        <v>1430</v>
      </c>
      <c r="C22" s="49">
        <v>2818.0</v>
      </c>
      <c r="D22" s="49">
        <v>508.0</v>
      </c>
      <c r="E22" s="49">
        <v>415.48</v>
      </c>
      <c r="F22" s="50">
        <v>7.2E-8</v>
      </c>
      <c r="G22" s="50">
        <v>6.76417739362686E-5</v>
      </c>
    </row>
    <row r="23" ht="12.75" customHeight="1">
      <c r="A23" s="49" t="s">
        <v>1431</v>
      </c>
      <c r="B23" s="49" t="s">
        <v>1432</v>
      </c>
      <c r="C23" s="49">
        <v>852.0</v>
      </c>
      <c r="D23" s="49">
        <v>180.0</v>
      </c>
      <c r="E23" s="49">
        <v>125.62</v>
      </c>
      <c r="F23" s="50">
        <v>1.6E-7</v>
      </c>
      <c r="G23" s="49">
        <v>1.43482550773903E-4</v>
      </c>
    </row>
    <row r="24" ht="12.75" customHeight="1">
      <c r="A24" s="49" t="s">
        <v>1433</v>
      </c>
      <c r="B24" s="49" t="s">
        <v>1434</v>
      </c>
      <c r="C24" s="49">
        <v>1830.0</v>
      </c>
      <c r="D24" s="49">
        <v>342.0</v>
      </c>
      <c r="E24" s="49">
        <v>269.81</v>
      </c>
      <c r="F24" s="50">
        <v>5.4E-7</v>
      </c>
      <c r="G24" s="49">
        <v>4.63199104128796E-4</v>
      </c>
    </row>
    <row r="25" ht="12.75" customHeight="1">
      <c r="A25" s="49" t="s">
        <v>1435</v>
      </c>
      <c r="B25" s="49" t="s">
        <v>1436</v>
      </c>
      <c r="C25" s="49">
        <v>1930.0</v>
      </c>
      <c r="D25" s="49">
        <v>358.0</v>
      </c>
      <c r="E25" s="49">
        <v>284.56</v>
      </c>
      <c r="F25" s="50">
        <v>6.0E-7</v>
      </c>
      <c r="G25" s="49">
        <v>4.93221268285292E-4</v>
      </c>
    </row>
    <row r="26" ht="12.75" customHeight="1">
      <c r="A26" s="49" t="s">
        <v>1437</v>
      </c>
      <c r="B26" s="49" t="s">
        <v>1438</v>
      </c>
      <c r="C26" s="49">
        <v>1925.0</v>
      </c>
      <c r="D26" s="49">
        <v>357.0</v>
      </c>
      <c r="E26" s="49">
        <v>283.82</v>
      </c>
      <c r="F26" s="50">
        <v>6.4E-7</v>
      </c>
      <c r="G26" s="49">
        <v>5.05058578724139E-4</v>
      </c>
    </row>
    <row r="27" ht="12.75" customHeight="1">
      <c r="A27" s="49" t="s">
        <v>1439</v>
      </c>
      <c r="B27" s="49" t="s">
        <v>1440</v>
      </c>
      <c r="C27" s="49">
        <v>107.0</v>
      </c>
      <c r="D27" s="49">
        <v>36.0</v>
      </c>
      <c r="E27" s="49">
        <v>15.78</v>
      </c>
      <c r="F27" s="50">
        <v>7.4E-7</v>
      </c>
      <c r="G27" s="49">
        <v>5.21405340758737E-4</v>
      </c>
    </row>
    <row r="28" ht="12.75" customHeight="1">
      <c r="A28" s="49" t="s">
        <v>1441</v>
      </c>
      <c r="B28" s="49" t="s">
        <v>1442</v>
      </c>
      <c r="C28" s="49">
        <v>107.0</v>
      </c>
      <c r="D28" s="49">
        <v>36.0</v>
      </c>
      <c r="E28" s="49">
        <v>15.78</v>
      </c>
      <c r="F28" s="50">
        <v>7.4E-7</v>
      </c>
      <c r="G28" s="49">
        <v>5.21405340758737E-4</v>
      </c>
    </row>
    <row r="29" ht="12.75" customHeight="1">
      <c r="A29" s="49" t="s">
        <v>1443</v>
      </c>
      <c r="B29" s="49" t="s">
        <v>1444</v>
      </c>
      <c r="C29" s="49">
        <v>107.0</v>
      </c>
      <c r="D29" s="49">
        <v>36.0</v>
      </c>
      <c r="E29" s="49">
        <v>15.78</v>
      </c>
      <c r="F29" s="50">
        <v>7.4E-7</v>
      </c>
      <c r="G29" s="49">
        <v>5.21405340758737E-4</v>
      </c>
    </row>
    <row r="30" ht="12.75" customHeight="1">
      <c r="A30" s="49" t="s">
        <v>1445</v>
      </c>
      <c r="B30" s="49" t="s">
        <v>1446</v>
      </c>
      <c r="C30" s="49">
        <v>1247.0</v>
      </c>
      <c r="D30" s="49">
        <v>244.0</v>
      </c>
      <c r="E30" s="49">
        <v>183.86</v>
      </c>
      <c r="F30" s="50">
        <v>8.5E-7</v>
      </c>
      <c r="G30" s="49">
        <v>5.78259417989653E-4</v>
      </c>
    </row>
    <row r="31" ht="12.75" customHeight="1">
      <c r="A31" s="49" t="s">
        <v>1447</v>
      </c>
      <c r="B31" s="49" t="s">
        <v>1448</v>
      </c>
      <c r="C31" s="49">
        <v>235.0</v>
      </c>
      <c r="D31" s="49">
        <v>63.0</v>
      </c>
      <c r="E31" s="49">
        <v>34.65</v>
      </c>
      <c r="F31" s="50">
        <v>9.7E-7</v>
      </c>
      <c r="G31" s="49">
        <v>6.37899506982311E-4</v>
      </c>
    </row>
    <row r="32" ht="12.75" customHeight="1">
      <c r="A32" s="49" t="s">
        <v>942</v>
      </c>
      <c r="B32" s="49" t="s">
        <v>943</v>
      </c>
      <c r="C32" s="49">
        <v>2885.0</v>
      </c>
      <c r="D32" s="49">
        <v>507.0</v>
      </c>
      <c r="E32" s="49">
        <v>425.36</v>
      </c>
      <c r="F32" s="50">
        <v>2.0E-6</v>
      </c>
      <c r="G32" s="49">
        <v>0.00127282907944591</v>
      </c>
    </row>
    <row r="33" ht="12.75" customHeight="1">
      <c r="A33" s="49" t="s">
        <v>1449</v>
      </c>
      <c r="B33" s="49" t="s">
        <v>1450</v>
      </c>
      <c r="C33" s="49">
        <v>1894.0</v>
      </c>
      <c r="D33" s="49">
        <v>348.0</v>
      </c>
      <c r="E33" s="49">
        <v>279.25</v>
      </c>
      <c r="F33" s="50">
        <v>2.3E-6</v>
      </c>
      <c r="G33" s="49">
        <v>0.00141801114632021</v>
      </c>
    </row>
    <row r="34" ht="12.75" customHeight="1">
      <c r="A34" s="49" t="s">
        <v>1451</v>
      </c>
      <c r="B34" s="49" t="s">
        <v>1452</v>
      </c>
      <c r="C34" s="49">
        <v>566.0</v>
      </c>
      <c r="D34" s="49">
        <v>122.0</v>
      </c>
      <c r="E34" s="49">
        <v>83.45</v>
      </c>
      <c r="F34" s="50">
        <v>6.2E-6</v>
      </c>
      <c r="G34" s="49">
        <v>0.00370663256165916</v>
      </c>
    </row>
    <row r="35" ht="12.75" customHeight="1">
      <c r="A35" s="49" t="s">
        <v>1453</v>
      </c>
      <c r="B35" s="49" t="s">
        <v>1454</v>
      </c>
      <c r="C35" s="49">
        <v>229.0</v>
      </c>
      <c r="D35" s="49">
        <v>59.0</v>
      </c>
      <c r="E35" s="49">
        <v>33.76</v>
      </c>
      <c r="F35" s="50">
        <v>8.2E-6</v>
      </c>
      <c r="G35" s="49">
        <v>0.00449379377771044</v>
      </c>
    </row>
    <row r="36" ht="12.75" customHeight="1">
      <c r="A36" s="49" t="s">
        <v>1455</v>
      </c>
      <c r="B36" s="49" t="s">
        <v>1456</v>
      </c>
      <c r="C36" s="49">
        <v>229.0</v>
      </c>
      <c r="D36" s="49">
        <v>59.0</v>
      </c>
      <c r="E36" s="49">
        <v>33.76</v>
      </c>
      <c r="F36" s="50">
        <v>8.2E-6</v>
      </c>
      <c r="G36" s="49">
        <v>0.00449379377771044</v>
      </c>
    </row>
    <row r="37" ht="12.75" customHeight="1">
      <c r="A37" s="49" t="s">
        <v>1457</v>
      </c>
      <c r="B37" s="49" t="s">
        <v>1458</v>
      </c>
      <c r="C37" s="49">
        <v>229.0</v>
      </c>
      <c r="D37" s="49">
        <v>59.0</v>
      </c>
      <c r="E37" s="49">
        <v>33.76</v>
      </c>
      <c r="F37" s="50">
        <v>8.2E-6</v>
      </c>
      <c r="G37" s="49">
        <v>0.00449379377771044</v>
      </c>
    </row>
    <row r="38" ht="12.75" customHeight="1">
      <c r="A38" s="49" t="s">
        <v>940</v>
      </c>
      <c r="B38" s="49" t="s">
        <v>941</v>
      </c>
      <c r="C38" s="49">
        <v>2391.0</v>
      </c>
      <c r="D38" s="49">
        <v>423.0</v>
      </c>
      <c r="E38" s="49">
        <v>352.52</v>
      </c>
      <c r="F38" s="50">
        <v>9.3E-6</v>
      </c>
      <c r="G38" s="49">
        <v>0.00495887329194942</v>
      </c>
    </row>
    <row r="39" ht="12.75" customHeight="1">
      <c r="A39" s="49" t="s">
        <v>1459</v>
      </c>
      <c r="B39" s="49" t="s">
        <v>1460</v>
      </c>
      <c r="C39" s="49">
        <v>417.0</v>
      </c>
      <c r="D39" s="49">
        <v>94.0</v>
      </c>
      <c r="E39" s="49">
        <v>61.48</v>
      </c>
      <c r="F39" s="50">
        <v>1.1E-5</v>
      </c>
      <c r="G39" s="49">
        <v>0.00571098310646127</v>
      </c>
    </row>
    <row r="40" ht="12.75" customHeight="1">
      <c r="A40" s="49" t="s">
        <v>1461</v>
      </c>
      <c r="B40" s="49" t="s">
        <v>1462</v>
      </c>
      <c r="C40" s="49">
        <v>111.0</v>
      </c>
      <c r="D40" s="49">
        <v>34.0</v>
      </c>
      <c r="E40" s="49">
        <v>16.37</v>
      </c>
      <c r="F40" s="50">
        <v>1.5E-5</v>
      </c>
      <c r="G40" s="49">
        <v>0.00758801951208141</v>
      </c>
    </row>
    <row r="41" ht="12.75" customHeight="1">
      <c r="A41" s="49" t="s">
        <v>1463</v>
      </c>
      <c r="B41" s="49" t="s">
        <v>1464</v>
      </c>
      <c r="C41" s="49">
        <v>635.0</v>
      </c>
      <c r="D41" s="49">
        <v>132.0</v>
      </c>
      <c r="E41" s="49">
        <v>93.62</v>
      </c>
      <c r="F41" s="50">
        <v>1.7E-5</v>
      </c>
      <c r="G41" s="49">
        <v>0.00818025518131704</v>
      </c>
    </row>
    <row r="42" ht="12.75" customHeight="1">
      <c r="A42" s="49" t="s">
        <v>1465</v>
      </c>
      <c r="B42" s="49" t="s">
        <v>1466</v>
      </c>
      <c r="C42" s="49">
        <v>329.0</v>
      </c>
      <c r="D42" s="49">
        <v>77.0</v>
      </c>
      <c r="E42" s="49">
        <v>48.51</v>
      </c>
      <c r="F42" s="50">
        <v>1.7E-5</v>
      </c>
      <c r="G42" s="49">
        <v>0.00818025518131704</v>
      </c>
    </row>
    <row r="43" ht="12.75" customHeight="1">
      <c r="A43" s="49" t="s">
        <v>1467</v>
      </c>
      <c r="B43" s="49" t="s">
        <v>1468</v>
      </c>
      <c r="C43" s="49">
        <v>731.0</v>
      </c>
      <c r="D43" s="49">
        <v>148.0</v>
      </c>
      <c r="E43" s="49">
        <v>107.78</v>
      </c>
      <c r="F43" s="50">
        <v>2.3E-5</v>
      </c>
      <c r="G43" s="49">
        <v>0.0107611913080427</v>
      </c>
    </row>
    <row r="44" ht="12.75" customHeight="1">
      <c r="A44" s="49" t="s">
        <v>1469</v>
      </c>
      <c r="B44" s="49" t="s">
        <v>1470</v>
      </c>
      <c r="C44" s="49">
        <v>33.0</v>
      </c>
      <c r="D44" s="49">
        <v>15.0</v>
      </c>
      <c r="E44" s="49">
        <v>4.87</v>
      </c>
      <c r="F44" s="50">
        <v>2.4E-5</v>
      </c>
      <c r="G44" s="49">
        <v>0.0107611913080427</v>
      </c>
    </row>
    <row r="45" ht="12.75" customHeight="1">
      <c r="A45" s="49" t="s">
        <v>1471</v>
      </c>
      <c r="B45" s="49" t="s">
        <v>1472</v>
      </c>
      <c r="C45" s="49">
        <v>582.0</v>
      </c>
      <c r="D45" s="49">
        <v>122.0</v>
      </c>
      <c r="E45" s="49">
        <v>85.81</v>
      </c>
      <c r="F45" s="50">
        <v>2.4E-5</v>
      </c>
      <c r="G45" s="49">
        <v>0.0107611913080427</v>
      </c>
    </row>
    <row r="46" ht="12.75" customHeight="1">
      <c r="A46" s="49" t="s">
        <v>1097</v>
      </c>
      <c r="B46" s="49" t="s">
        <v>1098</v>
      </c>
      <c r="C46" s="49">
        <v>4640.0</v>
      </c>
      <c r="D46" s="49">
        <v>767.0</v>
      </c>
      <c r="E46" s="49">
        <v>684.11</v>
      </c>
      <c r="F46" s="50">
        <v>3.2E-5</v>
      </c>
      <c r="G46" s="49">
        <v>0.0140294049645594</v>
      </c>
    </row>
    <row r="47" ht="12.75" customHeight="1">
      <c r="A47" s="49" t="s">
        <v>1473</v>
      </c>
      <c r="B47" s="49" t="s">
        <v>1474</v>
      </c>
      <c r="C47" s="49">
        <v>287.0</v>
      </c>
      <c r="D47" s="49">
        <v>68.0</v>
      </c>
      <c r="E47" s="49">
        <v>42.31</v>
      </c>
      <c r="F47" s="50">
        <v>3.5E-5</v>
      </c>
      <c r="G47" s="49">
        <v>0.015011082078248</v>
      </c>
    </row>
    <row r="48" ht="12.75" customHeight="1">
      <c r="A48" s="49" t="s">
        <v>1475</v>
      </c>
      <c r="B48" s="49" t="s">
        <v>1476</v>
      </c>
      <c r="C48" s="49">
        <v>328.0</v>
      </c>
      <c r="D48" s="49">
        <v>75.0</v>
      </c>
      <c r="E48" s="49">
        <v>48.36</v>
      </c>
      <c r="F48" s="50">
        <v>5.1E-5</v>
      </c>
      <c r="G48" s="49">
        <v>0.0214079018574893</v>
      </c>
    </row>
    <row r="49" ht="12.75" customHeight="1">
      <c r="A49" s="49" t="s">
        <v>1477</v>
      </c>
      <c r="B49" s="49" t="s">
        <v>1478</v>
      </c>
      <c r="C49" s="49">
        <v>156.0</v>
      </c>
      <c r="D49" s="49">
        <v>42.0</v>
      </c>
      <c r="E49" s="49">
        <v>23.0</v>
      </c>
      <c r="F49" s="50">
        <v>5.3E-5</v>
      </c>
      <c r="G49" s="49">
        <v>0.0217839393492671</v>
      </c>
    </row>
    <row r="50" ht="12.75" customHeight="1">
      <c r="A50" s="49" t="s">
        <v>1479</v>
      </c>
      <c r="B50" s="49" t="s">
        <v>1480</v>
      </c>
      <c r="C50" s="49">
        <v>212.0</v>
      </c>
      <c r="D50" s="49">
        <v>53.0</v>
      </c>
      <c r="E50" s="49">
        <v>31.26</v>
      </c>
      <c r="F50" s="50">
        <v>5.6E-5</v>
      </c>
      <c r="G50" s="49">
        <v>0.0225472579787562</v>
      </c>
    </row>
    <row r="51" ht="12.75" customHeight="1">
      <c r="A51" s="49" t="s">
        <v>928</v>
      </c>
      <c r="B51" s="49" t="s">
        <v>929</v>
      </c>
      <c r="C51" s="49">
        <v>1452.0</v>
      </c>
      <c r="D51" s="49">
        <v>265.0</v>
      </c>
      <c r="E51" s="49">
        <v>214.08</v>
      </c>
      <c r="F51" s="50">
        <v>6.9E-5</v>
      </c>
      <c r="G51" s="49">
        <v>0.0272258140093481</v>
      </c>
    </row>
    <row r="52" ht="12.75" customHeight="1">
      <c r="A52" s="49" t="s">
        <v>1030</v>
      </c>
      <c r="B52" s="49" t="s">
        <v>1031</v>
      </c>
      <c r="C52" s="49">
        <v>2500.0</v>
      </c>
      <c r="D52" s="49">
        <v>432.0</v>
      </c>
      <c r="E52" s="49">
        <v>368.59</v>
      </c>
      <c r="F52" s="50">
        <v>7.5E-5</v>
      </c>
      <c r="G52" s="49">
        <v>0.0290130157814878</v>
      </c>
    </row>
    <row r="53" ht="12.75" customHeight="1">
      <c r="A53" s="49" t="s">
        <v>1481</v>
      </c>
      <c r="B53" s="49" t="s">
        <v>1482</v>
      </c>
      <c r="C53" s="49">
        <v>262.0</v>
      </c>
      <c r="D53" s="49">
        <v>62.0</v>
      </c>
      <c r="E53" s="49">
        <v>38.63</v>
      </c>
      <c r="F53" s="50">
        <v>7.9E-5</v>
      </c>
      <c r="G53" s="49">
        <v>0.0299726770727216</v>
      </c>
    </row>
    <row r="54" ht="12.75" customHeight="1">
      <c r="A54" s="49" t="s">
        <v>1483</v>
      </c>
      <c r="B54" s="49" t="s">
        <v>1484</v>
      </c>
      <c r="C54" s="49">
        <v>200.0</v>
      </c>
      <c r="D54" s="49">
        <v>50.0</v>
      </c>
      <c r="E54" s="49">
        <v>29.49</v>
      </c>
      <c r="F54" s="50">
        <v>8.9E-5</v>
      </c>
      <c r="G54" s="49">
        <v>0.0331295795301064</v>
      </c>
    </row>
    <row r="55" ht="12.75" customHeight="1">
      <c r="A55" s="49" t="s">
        <v>1485</v>
      </c>
      <c r="B55" s="49" t="s">
        <v>1486</v>
      </c>
      <c r="C55" s="49">
        <v>301.0</v>
      </c>
      <c r="D55" s="49">
        <v>69.0</v>
      </c>
      <c r="E55" s="49">
        <v>44.38</v>
      </c>
      <c r="F55" s="50">
        <v>9.2E-5</v>
      </c>
      <c r="G55" s="49">
        <v>0.0336121160609236</v>
      </c>
    </row>
    <row r="56" ht="12.75" customHeight="1">
      <c r="A56" s="49" t="s">
        <v>1487</v>
      </c>
      <c r="B56" s="49" t="s">
        <v>1488</v>
      </c>
      <c r="C56" s="49">
        <v>145.0</v>
      </c>
      <c r="D56" s="49">
        <v>39.0</v>
      </c>
      <c r="E56" s="49">
        <v>21.38</v>
      </c>
      <c r="F56" s="50">
        <v>9.9E-5</v>
      </c>
      <c r="G56" s="49">
        <v>0.0352300905918066</v>
      </c>
    </row>
    <row r="57" ht="12.75" customHeight="1">
      <c r="A57" s="49" t="s">
        <v>1489</v>
      </c>
      <c r="B57" s="49" t="s">
        <v>1490</v>
      </c>
      <c r="C57" s="49">
        <v>2229.0</v>
      </c>
      <c r="D57" s="49">
        <v>388.0</v>
      </c>
      <c r="E57" s="49">
        <v>328.64</v>
      </c>
      <c r="F57" s="49">
        <v>1.0E-4</v>
      </c>
      <c r="G57" s="49">
        <v>0.0352300905918066</v>
      </c>
    </row>
    <row r="58" ht="12.75" customHeight="1">
      <c r="A58" s="49" t="s">
        <v>1320</v>
      </c>
      <c r="B58" s="49" t="s">
        <v>1321</v>
      </c>
      <c r="C58" s="49">
        <v>578.0</v>
      </c>
      <c r="D58" s="49">
        <v>118.0</v>
      </c>
      <c r="E58" s="49">
        <v>85.22</v>
      </c>
      <c r="F58" s="49">
        <v>1.1E-4</v>
      </c>
      <c r="G58" s="49">
        <v>0.0374167858699187</v>
      </c>
    </row>
    <row r="59" ht="12.75" customHeight="1">
      <c r="A59" s="49" t="s">
        <v>1491</v>
      </c>
      <c r="B59" s="49" t="s">
        <v>1492</v>
      </c>
      <c r="C59" s="49">
        <v>33.0</v>
      </c>
      <c r="D59" s="49">
        <v>14.0</v>
      </c>
      <c r="E59" s="49">
        <v>4.87</v>
      </c>
      <c r="F59" s="49">
        <v>1.1E-4</v>
      </c>
      <c r="G59" s="49">
        <v>0.0374167858699187</v>
      </c>
    </row>
    <row r="60" ht="12.75" customHeight="1">
      <c r="A60" s="49" t="s">
        <v>1493</v>
      </c>
      <c r="B60" s="49" t="s">
        <v>1494</v>
      </c>
      <c r="C60" s="49">
        <v>49.0</v>
      </c>
      <c r="D60" s="49">
        <v>18.0</v>
      </c>
      <c r="E60" s="49">
        <v>7.22</v>
      </c>
      <c r="F60" s="49">
        <v>1.2E-4</v>
      </c>
      <c r="G60" s="49">
        <v>0.0394577014628234</v>
      </c>
    </row>
    <row r="61" ht="12.75" customHeight="1">
      <c r="A61" s="49" t="s">
        <v>1371</v>
      </c>
      <c r="B61" s="49" t="s">
        <v>1372</v>
      </c>
      <c r="C61" s="49">
        <v>667.0</v>
      </c>
      <c r="D61" s="49">
        <v>133.0</v>
      </c>
      <c r="E61" s="49">
        <v>98.34</v>
      </c>
      <c r="F61" s="49">
        <v>1.2E-4</v>
      </c>
      <c r="G61" s="49">
        <v>0.0394577014628234</v>
      </c>
    </row>
    <row r="62" ht="12.75" customHeight="1">
      <c r="A62" s="49" t="s">
        <v>1032</v>
      </c>
      <c r="B62" s="49" t="s">
        <v>1033</v>
      </c>
      <c r="C62" s="49">
        <v>2483.0</v>
      </c>
      <c r="D62" s="49">
        <v>427.0</v>
      </c>
      <c r="E62" s="49">
        <v>366.09</v>
      </c>
      <c r="F62" s="49">
        <v>1.3E-4</v>
      </c>
      <c r="G62" s="49">
        <v>0.0413669450819922</v>
      </c>
    </row>
    <row r="63" ht="12.75" customHeight="1">
      <c r="A63" s="49" t="s">
        <v>990</v>
      </c>
      <c r="B63" s="49" t="s">
        <v>991</v>
      </c>
      <c r="C63" s="49">
        <v>569.0</v>
      </c>
      <c r="D63" s="49">
        <v>116.0</v>
      </c>
      <c r="E63" s="49">
        <v>83.89</v>
      </c>
      <c r="F63" s="49">
        <v>1.3E-4</v>
      </c>
      <c r="G63" s="49">
        <v>0.0413669450819922</v>
      </c>
    </row>
    <row r="64" ht="12.75" customHeight="1">
      <c r="A64" s="49" t="s">
        <v>1495</v>
      </c>
      <c r="B64" s="49" t="s">
        <v>1496</v>
      </c>
      <c r="C64" s="49">
        <v>198.0</v>
      </c>
      <c r="D64" s="49">
        <v>49.0</v>
      </c>
      <c r="E64" s="49">
        <v>29.19</v>
      </c>
      <c r="F64" s="49">
        <v>1.4E-4</v>
      </c>
      <c r="G64" s="49">
        <v>0.0424929092676559</v>
      </c>
    </row>
    <row r="65" ht="12.75" customHeight="1">
      <c r="A65" s="49" t="s">
        <v>1000</v>
      </c>
      <c r="B65" s="49" t="s">
        <v>1001</v>
      </c>
      <c r="C65" s="49">
        <v>338.0</v>
      </c>
      <c r="D65" s="49">
        <v>75.0</v>
      </c>
      <c r="E65" s="49">
        <v>49.83</v>
      </c>
      <c r="F65" s="49">
        <v>1.4E-4</v>
      </c>
      <c r="G65" s="49">
        <v>0.0424929092676559</v>
      </c>
    </row>
    <row r="66" ht="12.75" customHeight="1">
      <c r="A66" s="49" t="s">
        <v>1497</v>
      </c>
      <c r="B66" s="49" t="s">
        <v>1498</v>
      </c>
      <c r="C66" s="49">
        <v>214.0</v>
      </c>
      <c r="D66" s="49">
        <v>52.0</v>
      </c>
      <c r="E66" s="49">
        <v>31.55</v>
      </c>
      <c r="F66" s="49">
        <v>1.4E-4</v>
      </c>
      <c r="G66" s="49">
        <v>0.0424929092676559</v>
      </c>
    </row>
    <row r="67" ht="12.75" customHeight="1">
      <c r="A67" s="49" t="s">
        <v>1499</v>
      </c>
      <c r="B67" s="49" t="s">
        <v>1500</v>
      </c>
      <c r="C67" s="49">
        <v>312.0</v>
      </c>
      <c r="D67" s="49">
        <v>70.0</v>
      </c>
      <c r="E67" s="49">
        <v>46.0</v>
      </c>
      <c r="F67" s="49">
        <v>1.6E-4</v>
      </c>
      <c r="G67" s="49">
        <v>0.0478275169246344</v>
      </c>
    </row>
    <row r="68" ht="12.75" customHeight="1">
      <c r="A68" s="49" t="s">
        <v>1501</v>
      </c>
      <c r="B68" s="49" t="s">
        <v>1502</v>
      </c>
      <c r="C68" s="49">
        <v>23.0</v>
      </c>
      <c r="D68" s="49">
        <v>11.0</v>
      </c>
      <c r="E68" s="49">
        <v>3.39</v>
      </c>
      <c r="F68" s="49">
        <v>1.7E-4</v>
      </c>
      <c r="G68" s="49">
        <v>0.0493221268285292</v>
      </c>
    </row>
    <row r="69" ht="12.75" customHeight="1">
      <c r="A69" s="49" t="s">
        <v>1503</v>
      </c>
      <c r="B69" s="49" t="s">
        <v>1504</v>
      </c>
      <c r="C69" s="49">
        <v>23.0</v>
      </c>
      <c r="D69" s="49">
        <v>11.0</v>
      </c>
      <c r="E69" s="49">
        <v>3.39</v>
      </c>
      <c r="F69" s="49">
        <v>1.7E-4</v>
      </c>
      <c r="G69" s="49">
        <v>0.0493221268285292</v>
      </c>
    </row>
    <row r="70" ht="12.75" customHeight="1"/>
    <row r="71" ht="12.75" customHeight="1"/>
    <row r="72" ht="12.75" customHeight="1"/>
    <row r="73" ht="12.75" customHeight="1"/>
    <row r="74" ht="12.75" customHeight="1"/>
    <row r="75" ht="12.75" customHeight="1"/>
    <row r="76" ht="12.75" customHeight="1"/>
    <row r="77" ht="12.75" customHeight="1"/>
    <row r="78" ht="12.75" customHeight="1"/>
    <row r="79" ht="12.75" customHeight="1"/>
    <row r="80" ht="12.75" customHeight="1"/>
    <row r="81" ht="12.75" customHeight="1"/>
    <row r="82" ht="12.75" customHeight="1"/>
    <row r="83" ht="12.75" customHeight="1"/>
    <row r="84" ht="12.75" customHeight="1"/>
    <row r="85" ht="12.75" customHeight="1"/>
    <row r="86" ht="12.75" customHeight="1"/>
    <row r="87" ht="12.75" customHeight="1"/>
    <row r="88" ht="12.75" customHeight="1"/>
    <row r="89" ht="12.75" customHeight="1"/>
    <row r="90" ht="12.75" customHeight="1"/>
    <row r="91" ht="12.75" customHeight="1"/>
    <row r="92" ht="12.75" customHeight="1"/>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932</v>
      </c>
      <c r="B2" s="49" t="s">
        <v>933</v>
      </c>
      <c r="C2" s="49">
        <v>7607.0</v>
      </c>
      <c r="D2" s="49">
        <v>1054.0</v>
      </c>
      <c r="E2" s="49">
        <v>762.88</v>
      </c>
      <c r="F2" s="50">
        <v>2.0E-52</v>
      </c>
      <c r="G2" s="50">
        <v>3.94577014628233E-48</v>
      </c>
    </row>
    <row r="3" ht="12.75" customHeight="1">
      <c r="A3" s="49" t="s">
        <v>1038</v>
      </c>
      <c r="B3" s="49" t="s">
        <v>1039</v>
      </c>
      <c r="C3" s="49">
        <v>2445.0</v>
      </c>
      <c r="D3" s="49">
        <v>457.0</v>
      </c>
      <c r="E3" s="49">
        <v>245.2</v>
      </c>
      <c r="F3" s="50">
        <v>2.1E-46</v>
      </c>
      <c r="G3" s="50">
        <v>2.07152932679823E-42</v>
      </c>
    </row>
    <row r="4" ht="12.75" customHeight="1">
      <c r="A4" s="49" t="s">
        <v>1085</v>
      </c>
      <c r="B4" s="49" t="s">
        <v>1086</v>
      </c>
      <c r="C4" s="49">
        <v>2050.0</v>
      </c>
      <c r="D4" s="49">
        <v>390.0</v>
      </c>
      <c r="E4" s="49">
        <v>205.59</v>
      </c>
      <c r="F4" s="50">
        <v>1.5E-40</v>
      </c>
      <c r="G4" s="50">
        <v>7.39831902427938E-37</v>
      </c>
    </row>
    <row r="5" ht="12.75" customHeight="1">
      <c r="A5" s="49" t="s">
        <v>1087</v>
      </c>
      <c r="B5" s="49" t="s">
        <v>1088</v>
      </c>
      <c r="C5" s="49">
        <v>2050.0</v>
      </c>
      <c r="D5" s="49">
        <v>390.0</v>
      </c>
      <c r="E5" s="49">
        <v>205.59</v>
      </c>
      <c r="F5" s="50">
        <v>1.5E-40</v>
      </c>
      <c r="G5" s="50">
        <v>7.39831902427938E-37</v>
      </c>
    </row>
    <row r="6" ht="12.75" customHeight="1">
      <c r="A6" s="49" t="s">
        <v>1077</v>
      </c>
      <c r="B6" s="49" t="s">
        <v>1078</v>
      </c>
      <c r="C6" s="49">
        <v>2052.0</v>
      </c>
      <c r="D6" s="49">
        <v>390.0</v>
      </c>
      <c r="E6" s="49">
        <v>205.79</v>
      </c>
      <c r="F6" s="50">
        <v>1.9E-40</v>
      </c>
      <c r="G6" s="50">
        <v>7.49696327793644E-37</v>
      </c>
    </row>
    <row r="7" ht="12.75" customHeight="1">
      <c r="A7" s="49" t="s">
        <v>1505</v>
      </c>
      <c r="B7" s="49" t="s">
        <v>1506</v>
      </c>
      <c r="C7" s="49">
        <v>1121.0</v>
      </c>
      <c r="D7" s="49">
        <v>255.0</v>
      </c>
      <c r="E7" s="49">
        <v>112.42</v>
      </c>
      <c r="F7" s="50">
        <v>9.7E-39</v>
      </c>
      <c r="G7" s="50">
        <v>3.18949753491155E-35</v>
      </c>
    </row>
    <row r="8" ht="12.75" customHeight="1">
      <c r="A8" s="49" t="s">
        <v>1067</v>
      </c>
      <c r="B8" s="49" t="s">
        <v>1068</v>
      </c>
      <c r="C8" s="49">
        <v>2083.0</v>
      </c>
      <c r="D8" s="49">
        <v>384.0</v>
      </c>
      <c r="E8" s="49">
        <v>208.9</v>
      </c>
      <c r="F8" s="50">
        <v>1.4E-36</v>
      </c>
      <c r="G8" s="50">
        <v>3.94577014628234E-33</v>
      </c>
    </row>
    <row r="9" ht="12.75" customHeight="1">
      <c r="A9" s="49" t="s">
        <v>1155</v>
      </c>
      <c r="B9" s="49" t="s">
        <v>1156</v>
      </c>
      <c r="C9" s="49">
        <v>2365.0</v>
      </c>
      <c r="D9" s="49">
        <v>420.0</v>
      </c>
      <c r="E9" s="49">
        <v>237.18</v>
      </c>
      <c r="F9" s="50">
        <v>2.1E-36</v>
      </c>
      <c r="G9" s="50">
        <v>5.17882331699557E-33</v>
      </c>
    </row>
    <row r="10" ht="12.75" customHeight="1">
      <c r="A10" s="49" t="s">
        <v>1046</v>
      </c>
      <c r="B10" s="49" t="s">
        <v>1047</v>
      </c>
      <c r="C10" s="49">
        <v>1732.0</v>
      </c>
      <c r="D10" s="49">
        <v>336.0</v>
      </c>
      <c r="E10" s="49">
        <v>173.7</v>
      </c>
      <c r="F10" s="50">
        <v>3.8E-36</v>
      </c>
      <c r="G10" s="50">
        <v>8.32995919770715E-33</v>
      </c>
    </row>
    <row r="11" ht="12.75" customHeight="1">
      <c r="A11" s="49" t="s">
        <v>950</v>
      </c>
      <c r="B11" s="49" t="s">
        <v>951</v>
      </c>
      <c r="C11" s="49">
        <v>2119.0</v>
      </c>
      <c r="D11" s="49">
        <v>385.0</v>
      </c>
      <c r="E11" s="49">
        <v>212.51</v>
      </c>
      <c r="F11" s="50">
        <v>3.1E-35</v>
      </c>
      <c r="G11" s="50">
        <v>6.11594372673762E-32</v>
      </c>
    </row>
    <row r="12" ht="12.75" customHeight="1">
      <c r="A12" s="49" t="s">
        <v>1507</v>
      </c>
      <c r="B12" s="49" t="s">
        <v>1508</v>
      </c>
      <c r="C12" s="49">
        <v>900.0</v>
      </c>
      <c r="D12" s="49">
        <v>212.0</v>
      </c>
      <c r="E12" s="49">
        <v>90.26</v>
      </c>
      <c r="F12" s="50">
        <v>2.5E-34</v>
      </c>
      <c r="G12" s="50">
        <v>4.48382971168447E-31</v>
      </c>
    </row>
    <row r="13" ht="12.75" customHeight="1">
      <c r="A13" s="49" t="s">
        <v>956</v>
      </c>
      <c r="B13" s="49" t="s">
        <v>957</v>
      </c>
      <c r="C13" s="49">
        <v>1930.0</v>
      </c>
      <c r="D13" s="49">
        <v>346.0</v>
      </c>
      <c r="E13" s="49">
        <v>193.55</v>
      </c>
      <c r="F13" s="50">
        <v>4.0E-30</v>
      </c>
      <c r="G13" s="50">
        <v>6.57628357713723E-27</v>
      </c>
    </row>
    <row r="14" ht="12.75" customHeight="1">
      <c r="A14" s="49" t="s">
        <v>954</v>
      </c>
      <c r="B14" s="49" t="s">
        <v>955</v>
      </c>
      <c r="C14" s="49">
        <v>1880.0</v>
      </c>
      <c r="D14" s="49">
        <v>339.0</v>
      </c>
      <c r="E14" s="49">
        <v>188.54</v>
      </c>
      <c r="F14" s="50">
        <v>5.9E-30</v>
      </c>
      <c r="G14" s="50">
        <v>8.95386302425607E-27</v>
      </c>
    </row>
    <row r="15" ht="12.75" customHeight="1">
      <c r="A15" s="49" t="s">
        <v>962</v>
      </c>
      <c r="B15" s="49" t="s">
        <v>963</v>
      </c>
      <c r="C15" s="49">
        <v>3197.0</v>
      </c>
      <c r="D15" s="49">
        <v>500.0</v>
      </c>
      <c r="E15" s="49">
        <v>320.62</v>
      </c>
      <c r="F15" s="50">
        <v>3.0E-29</v>
      </c>
      <c r="G15" s="50">
        <v>4.22761087101679E-26</v>
      </c>
    </row>
    <row r="16" ht="12.75" customHeight="1">
      <c r="A16" s="49" t="s">
        <v>936</v>
      </c>
      <c r="B16" s="49" t="s">
        <v>937</v>
      </c>
      <c r="C16" s="49">
        <v>4306.0</v>
      </c>
      <c r="D16" s="49">
        <v>620.0</v>
      </c>
      <c r="E16" s="49">
        <v>431.84</v>
      </c>
      <c r="F16" s="50">
        <v>3.8E-27</v>
      </c>
      <c r="G16" s="50">
        <v>4.99797551862429E-24</v>
      </c>
    </row>
    <row r="17" ht="12.75" customHeight="1">
      <c r="A17" s="49" t="s">
        <v>970</v>
      </c>
      <c r="B17" s="49" t="s">
        <v>971</v>
      </c>
      <c r="C17" s="49">
        <v>3354.0</v>
      </c>
      <c r="D17" s="49">
        <v>504.0</v>
      </c>
      <c r="E17" s="49">
        <v>336.36</v>
      </c>
      <c r="F17" s="50">
        <v>3.3E-25</v>
      </c>
      <c r="G17" s="50">
        <v>4.06907546335366E-22</v>
      </c>
    </row>
    <row r="18" ht="12.75" customHeight="1">
      <c r="A18" s="49" t="s">
        <v>1509</v>
      </c>
      <c r="B18" s="49" t="s">
        <v>1510</v>
      </c>
      <c r="C18" s="49">
        <v>824.0</v>
      </c>
      <c r="D18" s="49">
        <v>178.0</v>
      </c>
      <c r="E18" s="49">
        <v>82.64</v>
      </c>
      <c r="F18" s="50">
        <v>4.3E-24</v>
      </c>
      <c r="G18" s="50">
        <v>4.99023871441589E-21</v>
      </c>
    </row>
    <row r="19" ht="12.75" customHeight="1">
      <c r="A19" s="49" t="s">
        <v>964</v>
      </c>
      <c r="B19" s="49" t="s">
        <v>965</v>
      </c>
      <c r="C19" s="49">
        <v>4601.0</v>
      </c>
      <c r="D19" s="49">
        <v>639.0</v>
      </c>
      <c r="E19" s="49">
        <v>461.42</v>
      </c>
      <c r="F19" s="50">
        <v>1.1E-23</v>
      </c>
      <c r="G19" s="50">
        <v>1.20565198914182E-20</v>
      </c>
    </row>
    <row r="20" ht="12.75" customHeight="1">
      <c r="A20" s="49" t="s">
        <v>1113</v>
      </c>
      <c r="B20" s="49" t="s">
        <v>1114</v>
      </c>
      <c r="C20" s="49">
        <v>929.0</v>
      </c>
      <c r="D20" s="49">
        <v>188.0</v>
      </c>
      <c r="E20" s="49">
        <v>93.17</v>
      </c>
      <c r="F20" s="50">
        <v>5.9E-22</v>
      </c>
      <c r="G20" s="50">
        <v>6.12632733238573E-19</v>
      </c>
    </row>
    <row r="21" ht="12.75" customHeight="1">
      <c r="A21" s="49" t="s">
        <v>1103</v>
      </c>
      <c r="B21" s="49" t="s">
        <v>1104</v>
      </c>
      <c r="C21" s="49">
        <v>1209.0</v>
      </c>
      <c r="D21" s="49">
        <v>224.0</v>
      </c>
      <c r="E21" s="49">
        <v>121.25</v>
      </c>
      <c r="F21" s="50">
        <v>6.1E-21</v>
      </c>
      <c r="G21" s="50">
        <v>6.01729947308056E-18</v>
      </c>
    </row>
    <row r="22" ht="12.75" customHeight="1">
      <c r="A22" s="49" t="s">
        <v>1511</v>
      </c>
      <c r="B22" s="49" t="s">
        <v>1512</v>
      </c>
      <c r="C22" s="49">
        <v>731.0</v>
      </c>
      <c r="D22" s="49">
        <v>155.0</v>
      </c>
      <c r="E22" s="49">
        <v>73.31</v>
      </c>
      <c r="F22" s="50">
        <v>3.3E-20</v>
      </c>
      <c r="G22" s="50">
        <v>3.10024797207898E-17</v>
      </c>
    </row>
    <row r="23" ht="12.75" customHeight="1">
      <c r="A23" s="49" t="s">
        <v>1107</v>
      </c>
      <c r="B23" s="49" t="s">
        <v>1108</v>
      </c>
      <c r="C23" s="49">
        <v>731.0</v>
      </c>
      <c r="D23" s="49">
        <v>151.0</v>
      </c>
      <c r="E23" s="49">
        <v>73.31</v>
      </c>
      <c r="F23" s="50">
        <v>1.4E-18</v>
      </c>
      <c r="G23" s="50">
        <v>1.25547231927165E-15</v>
      </c>
    </row>
    <row r="24" ht="12.75" customHeight="1">
      <c r="A24" s="49" t="s">
        <v>972</v>
      </c>
      <c r="B24" s="49" t="s">
        <v>973</v>
      </c>
      <c r="C24" s="49">
        <v>1905.0</v>
      </c>
      <c r="D24" s="49">
        <v>305.0</v>
      </c>
      <c r="E24" s="49">
        <v>191.05</v>
      </c>
      <c r="F24" s="50">
        <v>2.5E-18</v>
      </c>
      <c r="G24" s="50">
        <v>2.14444029689257E-15</v>
      </c>
    </row>
    <row r="25" ht="12.75" customHeight="1">
      <c r="A25" s="49" t="s">
        <v>980</v>
      </c>
      <c r="B25" s="49" t="s">
        <v>981</v>
      </c>
      <c r="C25" s="49">
        <v>1545.0</v>
      </c>
      <c r="D25" s="49">
        <v>253.0</v>
      </c>
      <c r="E25" s="49">
        <v>154.94</v>
      </c>
      <c r="F25" s="50">
        <v>2.4E-16</v>
      </c>
      <c r="G25" s="50">
        <v>1.97288507314117E-13</v>
      </c>
    </row>
    <row r="26" ht="12.75" customHeight="1">
      <c r="A26" s="49" t="s">
        <v>1054</v>
      </c>
      <c r="B26" s="49" t="s">
        <v>1055</v>
      </c>
      <c r="C26" s="49">
        <v>1935.0</v>
      </c>
      <c r="D26" s="49">
        <v>301.0</v>
      </c>
      <c r="E26" s="49">
        <v>194.06</v>
      </c>
      <c r="F26" s="50">
        <v>2.8E-16</v>
      </c>
      <c r="G26" s="50">
        <v>2.20963128191811E-13</v>
      </c>
    </row>
    <row r="27" ht="12.75" customHeight="1">
      <c r="A27" s="49" t="s">
        <v>1513</v>
      </c>
      <c r="B27" s="49" t="s">
        <v>1514</v>
      </c>
      <c r="C27" s="49">
        <v>833.0</v>
      </c>
      <c r="D27" s="49">
        <v>158.0</v>
      </c>
      <c r="E27" s="49">
        <v>83.54</v>
      </c>
      <c r="F27" s="50">
        <v>7.9E-16</v>
      </c>
      <c r="G27" s="50">
        <v>5.99453541454432E-13</v>
      </c>
    </row>
    <row r="28" ht="12.75" customHeight="1">
      <c r="A28" s="49" t="s">
        <v>1099</v>
      </c>
      <c r="B28" s="49" t="s">
        <v>1100</v>
      </c>
      <c r="C28" s="49">
        <v>838.0</v>
      </c>
      <c r="D28" s="49">
        <v>158.0</v>
      </c>
      <c r="E28" s="49">
        <v>84.04</v>
      </c>
      <c r="F28" s="50">
        <v>1.4E-15</v>
      </c>
      <c r="G28" s="50">
        <v>1.02297744533246E-12</v>
      </c>
    </row>
    <row r="29" ht="12.75" customHeight="1">
      <c r="A29" s="49" t="s">
        <v>1063</v>
      </c>
      <c r="B29" s="49" t="s">
        <v>1064</v>
      </c>
      <c r="C29" s="49">
        <v>2032.0</v>
      </c>
      <c r="D29" s="49">
        <v>308.0</v>
      </c>
      <c r="E29" s="49">
        <v>203.78</v>
      </c>
      <c r="F29" s="50">
        <v>4.3E-15</v>
      </c>
      <c r="G29" s="50">
        <v>3.02978779089536E-12</v>
      </c>
    </row>
    <row r="30" ht="12.75" customHeight="1">
      <c r="A30" s="49" t="s">
        <v>1030</v>
      </c>
      <c r="B30" s="49" t="s">
        <v>1031</v>
      </c>
      <c r="C30" s="49">
        <v>2500.0</v>
      </c>
      <c r="D30" s="49">
        <v>362.0</v>
      </c>
      <c r="E30" s="49">
        <v>250.72</v>
      </c>
      <c r="F30" s="50">
        <v>9.2E-15</v>
      </c>
      <c r="G30" s="50">
        <v>6.25880781824095E-12</v>
      </c>
    </row>
    <row r="31" ht="12.75" customHeight="1">
      <c r="A31" s="49" t="s">
        <v>944</v>
      </c>
      <c r="B31" s="49" t="s">
        <v>945</v>
      </c>
      <c r="C31" s="49">
        <v>4005.0</v>
      </c>
      <c r="D31" s="49">
        <v>532.0</v>
      </c>
      <c r="E31" s="49">
        <v>401.65</v>
      </c>
      <c r="F31" s="50">
        <v>1.0E-14</v>
      </c>
      <c r="G31" s="50">
        <v>6.57628357713722E-12</v>
      </c>
    </row>
    <row r="32" ht="12.75" customHeight="1">
      <c r="A32" s="49" t="s">
        <v>1032</v>
      </c>
      <c r="B32" s="49" t="s">
        <v>1033</v>
      </c>
      <c r="C32" s="49">
        <v>2483.0</v>
      </c>
      <c r="D32" s="49">
        <v>359.0</v>
      </c>
      <c r="E32" s="49">
        <v>249.01</v>
      </c>
      <c r="F32" s="50">
        <v>1.6E-14</v>
      </c>
      <c r="G32" s="50">
        <v>1.01826326355673E-11</v>
      </c>
    </row>
    <row r="33" ht="12.75" customHeight="1">
      <c r="A33" s="49" t="s">
        <v>1515</v>
      </c>
      <c r="B33" s="49" t="s">
        <v>1516</v>
      </c>
      <c r="C33" s="49">
        <v>961.0</v>
      </c>
      <c r="D33" s="49">
        <v>170.0</v>
      </c>
      <c r="E33" s="49">
        <v>96.38</v>
      </c>
      <c r="F33" s="50">
        <v>4.5E-14</v>
      </c>
      <c r="G33" s="50">
        <v>2.77436963410477E-11</v>
      </c>
    </row>
    <row r="34" ht="12.75" customHeight="1">
      <c r="A34" s="49" t="s">
        <v>974</v>
      </c>
      <c r="B34" s="49" t="s">
        <v>975</v>
      </c>
      <c r="C34" s="49">
        <v>1954.0</v>
      </c>
      <c r="D34" s="49">
        <v>293.0</v>
      </c>
      <c r="E34" s="49">
        <v>195.96</v>
      </c>
      <c r="F34" s="50">
        <v>9.7E-14</v>
      </c>
      <c r="G34" s="50">
        <v>5.79908642711192E-11</v>
      </c>
    </row>
    <row r="35" ht="12.75" customHeight="1">
      <c r="A35" s="49" t="s">
        <v>942</v>
      </c>
      <c r="B35" s="49" t="s">
        <v>943</v>
      </c>
      <c r="C35" s="49">
        <v>2885.0</v>
      </c>
      <c r="D35" s="49">
        <v>401.0</v>
      </c>
      <c r="E35" s="49">
        <v>289.33</v>
      </c>
      <c r="F35" s="50">
        <v>1.3E-13</v>
      </c>
      <c r="G35" s="50">
        <v>7.54338410318682E-11</v>
      </c>
    </row>
    <row r="36" ht="12.75" customHeight="1">
      <c r="A36" s="49" t="s">
        <v>1097</v>
      </c>
      <c r="B36" s="49" t="s">
        <v>1098</v>
      </c>
      <c r="C36" s="49">
        <v>4640.0</v>
      </c>
      <c r="D36" s="49">
        <v>582.0</v>
      </c>
      <c r="E36" s="49">
        <v>465.33</v>
      </c>
      <c r="F36" s="50">
        <v>2.4E-11</v>
      </c>
      <c r="G36" s="50">
        <v>1.35283547872537E-8</v>
      </c>
    </row>
    <row r="37" ht="12.75" customHeight="1">
      <c r="A37" s="49" t="s">
        <v>976</v>
      </c>
      <c r="B37" s="49" t="s">
        <v>977</v>
      </c>
      <c r="C37" s="49">
        <v>1201.0</v>
      </c>
      <c r="D37" s="49">
        <v>190.0</v>
      </c>
      <c r="E37" s="49">
        <v>120.44</v>
      </c>
      <c r="F37" s="50">
        <v>5.0E-11</v>
      </c>
      <c r="G37" s="50">
        <v>2.74011815714051E-8</v>
      </c>
    </row>
    <row r="38" ht="12.75" customHeight="1">
      <c r="A38" s="49" t="s">
        <v>1517</v>
      </c>
      <c r="B38" s="49" t="s">
        <v>1518</v>
      </c>
      <c r="C38" s="49">
        <v>365.0</v>
      </c>
      <c r="D38" s="49">
        <v>78.0</v>
      </c>
      <c r="E38" s="49">
        <v>36.6</v>
      </c>
      <c r="F38" s="50">
        <v>6.9E-11</v>
      </c>
      <c r="G38" s="50">
        <v>3.67916405531731E-8</v>
      </c>
    </row>
    <row r="39" ht="12.75" customHeight="1">
      <c r="A39" s="49" t="s">
        <v>1065</v>
      </c>
      <c r="B39" s="49" t="s">
        <v>1066</v>
      </c>
      <c r="C39" s="49">
        <v>1199.0</v>
      </c>
      <c r="D39" s="49">
        <v>187.0</v>
      </c>
      <c r="E39" s="49">
        <v>120.24</v>
      </c>
      <c r="F39" s="50">
        <v>2.4E-10</v>
      </c>
      <c r="G39" s="50">
        <v>1.24603267777337E-7</v>
      </c>
    </row>
    <row r="40" ht="12.75" customHeight="1">
      <c r="A40" s="49" t="s">
        <v>1519</v>
      </c>
      <c r="B40" s="49" t="s">
        <v>1520</v>
      </c>
      <c r="C40" s="49">
        <v>378.0</v>
      </c>
      <c r="D40" s="49">
        <v>78.0</v>
      </c>
      <c r="E40" s="49">
        <v>37.91</v>
      </c>
      <c r="F40" s="50">
        <v>4.0E-10</v>
      </c>
      <c r="G40" s="50">
        <v>2.02347186988838E-7</v>
      </c>
    </row>
    <row r="41" ht="12.75" customHeight="1">
      <c r="A41" s="49" t="s">
        <v>940</v>
      </c>
      <c r="B41" s="49" t="s">
        <v>941</v>
      </c>
      <c r="C41" s="49">
        <v>2391.0</v>
      </c>
      <c r="D41" s="49">
        <v>325.0</v>
      </c>
      <c r="E41" s="49">
        <v>239.79</v>
      </c>
      <c r="F41" s="50">
        <v>9.0E-10</v>
      </c>
      <c r="G41" s="50">
        <v>4.43899141456763E-7</v>
      </c>
    </row>
    <row r="42" ht="12.75" customHeight="1">
      <c r="A42" s="49" t="s">
        <v>1069</v>
      </c>
      <c r="B42" s="49" t="s">
        <v>1070</v>
      </c>
      <c r="C42" s="49">
        <v>1179.0</v>
      </c>
      <c r="D42" s="49">
        <v>182.0</v>
      </c>
      <c r="E42" s="49">
        <v>118.24</v>
      </c>
      <c r="F42" s="50">
        <v>1.0E-9</v>
      </c>
      <c r="G42" s="50">
        <v>4.81191481253943E-7</v>
      </c>
    </row>
    <row r="43" ht="12.75" customHeight="1">
      <c r="A43" s="49" t="s">
        <v>1521</v>
      </c>
      <c r="B43" s="49" t="s">
        <v>1522</v>
      </c>
      <c r="C43" s="49">
        <v>138.0</v>
      </c>
      <c r="D43" s="49">
        <v>39.0</v>
      </c>
      <c r="E43" s="49">
        <v>13.84</v>
      </c>
      <c r="F43" s="50">
        <v>1.3E-9</v>
      </c>
      <c r="G43" s="50">
        <v>6.10654903591314E-7</v>
      </c>
    </row>
    <row r="44" ht="12.75" customHeight="1">
      <c r="A44" s="49" t="s">
        <v>1127</v>
      </c>
      <c r="B44" s="49" t="s">
        <v>1128</v>
      </c>
      <c r="C44" s="49">
        <v>6604.0</v>
      </c>
      <c r="D44" s="49">
        <v>774.0</v>
      </c>
      <c r="E44" s="49">
        <v>662.3</v>
      </c>
      <c r="F44" s="50">
        <v>2.3E-9</v>
      </c>
      <c r="G44" s="50">
        <v>1.05526410888946E-6</v>
      </c>
    </row>
    <row r="45" ht="12.75" customHeight="1">
      <c r="A45" s="49" t="s">
        <v>1523</v>
      </c>
      <c r="B45" s="49" t="s">
        <v>1524</v>
      </c>
      <c r="C45" s="49">
        <v>465.0</v>
      </c>
      <c r="D45" s="49">
        <v>88.0</v>
      </c>
      <c r="E45" s="49">
        <v>46.63</v>
      </c>
      <c r="F45" s="50">
        <v>2.9E-9</v>
      </c>
      <c r="G45" s="50">
        <v>1.3003106163885E-6</v>
      </c>
    </row>
    <row r="46" ht="12.75" customHeight="1">
      <c r="A46" s="49" t="s">
        <v>1417</v>
      </c>
      <c r="B46" s="49" t="s">
        <v>1418</v>
      </c>
      <c r="C46" s="49">
        <v>6050.0</v>
      </c>
      <c r="D46" s="49">
        <v>716.0</v>
      </c>
      <c r="E46" s="49">
        <v>606.74</v>
      </c>
      <c r="F46" s="50">
        <v>3.1E-9</v>
      </c>
      <c r="G46" s="50">
        <v>1.3590986059416899E-6</v>
      </c>
    </row>
    <row r="47" ht="12.75" customHeight="1">
      <c r="A47" s="49" t="s">
        <v>1525</v>
      </c>
      <c r="B47" s="49" t="s">
        <v>1526</v>
      </c>
      <c r="C47" s="49">
        <v>595.0</v>
      </c>
      <c r="D47" s="49">
        <v>105.0</v>
      </c>
      <c r="E47" s="49">
        <v>59.67</v>
      </c>
      <c r="F47" s="50">
        <v>4.8E-9</v>
      </c>
      <c r="G47" s="50">
        <v>2.05866268501687E-6</v>
      </c>
    </row>
    <row r="48" ht="12.75" customHeight="1">
      <c r="A48" s="49" t="s">
        <v>934</v>
      </c>
      <c r="B48" s="49" t="s">
        <v>935</v>
      </c>
      <c r="C48" s="49">
        <v>1861.0</v>
      </c>
      <c r="D48" s="49">
        <v>259.0</v>
      </c>
      <c r="E48" s="49">
        <v>186.63</v>
      </c>
      <c r="F48" s="50">
        <v>8.1E-9</v>
      </c>
      <c r="G48" s="50">
        <v>3.40007853030712E-6</v>
      </c>
    </row>
    <row r="49" ht="12.75" customHeight="1">
      <c r="A49" s="49" t="s">
        <v>1527</v>
      </c>
      <c r="B49" s="49" t="s">
        <v>1528</v>
      </c>
      <c r="C49" s="49">
        <v>1484.0</v>
      </c>
      <c r="D49" s="49">
        <v>211.0</v>
      </c>
      <c r="E49" s="49">
        <v>148.83</v>
      </c>
      <c r="F49" s="50">
        <v>4.8E-8</v>
      </c>
      <c r="G49" s="50">
        <v>1.97288507314117E-5</v>
      </c>
    </row>
    <row r="50" ht="12.75" customHeight="1">
      <c r="A50" s="49" t="s">
        <v>1529</v>
      </c>
      <c r="B50" s="49" t="s">
        <v>1530</v>
      </c>
      <c r="C50" s="49">
        <v>362.0</v>
      </c>
      <c r="D50" s="49">
        <v>70.0</v>
      </c>
      <c r="E50" s="49">
        <v>36.3</v>
      </c>
      <c r="F50" s="50">
        <v>5.1E-8</v>
      </c>
      <c r="G50" s="50">
        <v>2.05341099449387E-5</v>
      </c>
    </row>
    <row r="51" ht="12.75" customHeight="1">
      <c r="A51" s="49" t="s">
        <v>1531</v>
      </c>
      <c r="B51" s="49" t="s">
        <v>1532</v>
      </c>
      <c r="C51" s="49">
        <v>207.0</v>
      </c>
      <c r="D51" s="49">
        <v>47.0</v>
      </c>
      <c r="E51" s="49">
        <v>20.76</v>
      </c>
      <c r="F51" s="50">
        <v>6.2E-8</v>
      </c>
      <c r="G51" s="50">
        <v>2.44637749069505E-5</v>
      </c>
    </row>
    <row r="52" ht="12.75" customHeight="1">
      <c r="A52" s="49" t="s">
        <v>1533</v>
      </c>
      <c r="B52" s="49" t="s">
        <v>1534</v>
      </c>
      <c r="C52" s="49">
        <v>352.0</v>
      </c>
      <c r="D52" s="49">
        <v>68.0</v>
      </c>
      <c r="E52" s="49">
        <v>35.3</v>
      </c>
      <c r="F52" s="50">
        <v>8.2E-8</v>
      </c>
      <c r="G52" s="50">
        <v>3.17208972544266E-5</v>
      </c>
    </row>
    <row r="53" ht="12.75" customHeight="1">
      <c r="A53" s="49" t="s">
        <v>1535</v>
      </c>
      <c r="B53" s="49" t="s">
        <v>1536</v>
      </c>
      <c r="C53" s="49">
        <v>1341.0</v>
      </c>
      <c r="D53" s="49">
        <v>192.0</v>
      </c>
      <c r="E53" s="49">
        <v>134.48</v>
      </c>
      <c r="F53" s="50">
        <v>1.3E-7</v>
      </c>
      <c r="G53" s="50">
        <v>4.93221268285292E-5</v>
      </c>
    </row>
    <row r="54" ht="12.75" customHeight="1">
      <c r="A54" s="49" t="s">
        <v>1149</v>
      </c>
      <c r="B54" s="49" t="s">
        <v>1150</v>
      </c>
      <c r="C54" s="49">
        <v>893.0</v>
      </c>
      <c r="D54" s="49">
        <v>137.0</v>
      </c>
      <c r="E54" s="49">
        <v>89.56</v>
      </c>
      <c r="F54" s="50">
        <v>2.0E-7</v>
      </c>
      <c r="G54" s="50">
        <v>7.44484933260818E-5</v>
      </c>
    </row>
    <row r="55" ht="12.75" customHeight="1">
      <c r="A55" s="49" t="s">
        <v>1537</v>
      </c>
      <c r="B55" s="49" t="s">
        <v>1538</v>
      </c>
      <c r="C55" s="49">
        <v>284.0</v>
      </c>
      <c r="D55" s="49">
        <v>57.0</v>
      </c>
      <c r="E55" s="49">
        <v>28.48</v>
      </c>
      <c r="F55" s="50">
        <v>2.4E-7</v>
      </c>
      <c r="G55" s="50">
        <v>8.76837810284963E-5</v>
      </c>
    </row>
    <row r="56" ht="12.75" customHeight="1">
      <c r="A56" s="49" t="s">
        <v>1539</v>
      </c>
      <c r="B56" s="49" t="s">
        <v>1540</v>
      </c>
      <c r="C56" s="49">
        <v>1526.0</v>
      </c>
      <c r="D56" s="49">
        <v>212.0</v>
      </c>
      <c r="E56" s="49">
        <v>153.04</v>
      </c>
      <c r="F56" s="50">
        <v>2.7E-7</v>
      </c>
      <c r="G56" s="50">
        <v>9.68507217723846E-5</v>
      </c>
    </row>
    <row r="57" ht="12.75" customHeight="1">
      <c r="A57" s="49" t="s">
        <v>1541</v>
      </c>
      <c r="B57" s="49" t="s">
        <v>1542</v>
      </c>
      <c r="C57" s="49">
        <v>377.0</v>
      </c>
      <c r="D57" s="49">
        <v>69.0</v>
      </c>
      <c r="E57" s="49">
        <v>37.81</v>
      </c>
      <c r="F57" s="50">
        <v>5.5E-7</v>
      </c>
      <c r="G57" s="49">
        <v>1.93765498254936E-4</v>
      </c>
    </row>
    <row r="58" ht="12.75" customHeight="1">
      <c r="A58" s="49" t="s">
        <v>1543</v>
      </c>
      <c r="B58" s="49" t="s">
        <v>1544</v>
      </c>
      <c r="C58" s="49">
        <v>209.0</v>
      </c>
      <c r="D58" s="49">
        <v>45.0</v>
      </c>
      <c r="E58" s="49">
        <v>20.96</v>
      </c>
      <c r="F58" s="50">
        <v>5.8E-7</v>
      </c>
      <c r="G58" s="49">
        <v>2.00749709196821E-4</v>
      </c>
    </row>
    <row r="59" ht="12.75" customHeight="1">
      <c r="A59" s="49" t="s">
        <v>1545</v>
      </c>
      <c r="B59" s="49" t="s">
        <v>1546</v>
      </c>
      <c r="C59" s="49">
        <v>402.0</v>
      </c>
      <c r="D59" s="49">
        <v>72.0</v>
      </c>
      <c r="E59" s="49">
        <v>40.32</v>
      </c>
      <c r="F59" s="50">
        <v>7.3E-7</v>
      </c>
      <c r="G59" s="49">
        <v>2.48311397136733E-4</v>
      </c>
    </row>
    <row r="60" ht="12.75" customHeight="1">
      <c r="A60" s="49" t="s">
        <v>1547</v>
      </c>
      <c r="B60" s="49" t="s">
        <v>1548</v>
      </c>
      <c r="C60" s="49">
        <v>390.0</v>
      </c>
      <c r="D60" s="49">
        <v>70.0</v>
      </c>
      <c r="E60" s="49">
        <v>39.11</v>
      </c>
      <c r="F60" s="50">
        <v>9.6E-7</v>
      </c>
      <c r="G60" s="49">
        <v>3.21011808511105E-4</v>
      </c>
    </row>
    <row r="61" ht="12.75" customHeight="1">
      <c r="A61" s="49" t="s">
        <v>1549</v>
      </c>
      <c r="B61" s="49" t="s">
        <v>1550</v>
      </c>
      <c r="C61" s="49">
        <v>339.0</v>
      </c>
      <c r="D61" s="49">
        <v>63.0</v>
      </c>
      <c r="E61" s="49">
        <v>34.0</v>
      </c>
      <c r="F61" s="50">
        <v>9.9E-7</v>
      </c>
      <c r="G61" s="49">
        <v>3.25526037068293E-4</v>
      </c>
    </row>
    <row r="62" ht="12.75" customHeight="1">
      <c r="A62" s="49" t="s">
        <v>1551</v>
      </c>
      <c r="B62" s="49" t="s">
        <v>1552</v>
      </c>
      <c r="C62" s="49">
        <v>136.0</v>
      </c>
      <c r="D62" s="49">
        <v>33.0</v>
      </c>
      <c r="E62" s="49">
        <v>13.64</v>
      </c>
      <c r="F62" s="50">
        <v>1.2E-6</v>
      </c>
      <c r="G62" s="49">
        <v>3.7578763297927E-4</v>
      </c>
    </row>
    <row r="63" ht="12.75" customHeight="1">
      <c r="A63" s="49" t="s">
        <v>1553</v>
      </c>
      <c r="B63" s="49" t="s">
        <v>1554</v>
      </c>
      <c r="C63" s="49">
        <v>392.0</v>
      </c>
      <c r="D63" s="49">
        <v>70.0</v>
      </c>
      <c r="E63" s="49">
        <v>39.31</v>
      </c>
      <c r="F63" s="50">
        <v>1.2E-6</v>
      </c>
      <c r="G63" s="49">
        <v>3.7578763297927E-4</v>
      </c>
    </row>
    <row r="64" ht="12.75" customHeight="1">
      <c r="A64" s="49" t="s">
        <v>1555</v>
      </c>
      <c r="B64" s="49" t="s">
        <v>1556</v>
      </c>
      <c r="C64" s="49">
        <v>214.0</v>
      </c>
      <c r="D64" s="49">
        <v>45.0</v>
      </c>
      <c r="E64" s="49">
        <v>21.46</v>
      </c>
      <c r="F64" s="50">
        <v>1.2E-6</v>
      </c>
      <c r="G64" s="49">
        <v>3.7578763297927E-4</v>
      </c>
    </row>
    <row r="65" ht="12.75" customHeight="1">
      <c r="A65" s="49" t="s">
        <v>1557</v>
      </c>
      <c r="B65" s="49" t="s">
        <v>1558</v>
      </c>
      <c r="C65" s="49">
        <v>38.0</v>
      </c>
      <c r="D65" s="49">
        <v>15.0</v>
      </c>
      <c r="E65" s="49">
        <v>3.81</v>
      </c>
      <c r="F65" s="50">
        <v>1.6E-6</v>
      </c>
      <c r="G65" s="49">
        <v>4.8563324877321E-4</v>
      </c>
    </row>
    <row r="66" ht="12.75" customHeight="1">
      <c r="A66" s="49" t="s">
        <v>1115</v>
      </c>
      <c r="B66" s="49" t="s">
        <v>1116</v>
      </c>
      <c r="C66" s="49">
        <v>157.0</v>
      </c>
      <c r="D66" s="49">
        <v>36.0</v>
      </c>
      <c r="E66" s="49">
        <v>15.75</v>
      </c>
      <c r="F66" s="50">
        <v>1.6E-6</v>
      </c>
      <c r="G66" s="49">
        <v>4.8563324877321E-4</v>
      </c>
    </row>
    <row r="67" ht="12.75" customHeight="1">
      <c r="A67" s="49" t="s">
        <v>1559</v>
      </c>
      <c r="B67" s="49" t="s">
        <v>1560</v>
      </c>
      <c r="C67" s="49">
        <v>170.0</v>
      </c>
      <c r="D67" s="49">
        <v>38.0</v>
      </c>
      <c r="E67" s="49">
        <v>17.05</v>
      </c>
      <c r="F67" s="50">
        <v>1.7E-6</v>
      </c>
      <c r="G67" s="49">
        <v>5.0816736732424E-4</v>
      </c>
    </row>
    <row r="68" ht="12.75" customHeight="1">
      <c r="A68" s="49" t="s">
        <v>1153</v>
      </c>
      <c r="B68" s="49" t="s">
        <v>1154</v>
      </c>
      <c r="C68" s="49">
        <v>280.0</v>
      </c>
      <c r="D68" s="49">
        <v>54.0</v>
      </c>
      <c r="E68" s="49">
        <v>28.08</v>
      </c>
      <c r="F68" s="50">
        <v>1.8E-6</v>
      </c>
      <c r="G68" s="49">
        <v>5.30028825620015E-4</v>
      </c>
    </row>
    <row r="69" ht="12.75" customHeight="1">
      <c r="A69" s="49" t="s">
        <v>930</v>
      </c>
      <c r="B69" s="49" t="s">
        <v>931</v>
      </c>
      <c r="C69" s="49">
        <v>1173.0</v>
      </c>
      <c r="D69" s="49">
        <v>166.0</v>
      </c>
      <c r="E69" s="49">
        <v>117.64</v>
      </c>
      <c r="F69" s="50">
        <v>2.0E-6</v>
      </c>
      <c r="G69" s="49">
        <v>5.80260315629755E-4</v>
      </c>
    </row>
    <row r="70" ht="12.75" customHeight="1">
      <c r="A70" s="49" t="s">
        <v>994</v>
      </c>
      <c r="B70" s="49" t="s">
        <v>995</v>
      </c>
      <c r="C70" s="49">
        <v>1680.0</v>
      </c>
      <c r="D70" s="49">
        <v>224.0</v>
      </c>
      <c r="E70" s="49">
        <v>168.48</v>
      </c>
      <c r="F70" s="50">
        <v>2.7E-6</v>
      </c>
      <c r="G70" s="49">
        <v>7.71998506881326E-4</v>
      </c>
    </row>
    <row r="71" ht="12.75" customHeight="1">
      <c r="A71" s="49" t="s">
        <v>1561</v>
      </c>
      <c r="B71" s="49" t="s">
        <v>1562</v>
      </c>
      <c r="C71" s="49">
        <v>163.0</v>
      </c>
      <c r="D71" s="49">
        <v>35.0</v>
      </c>
      <c r="E71" s="49">
        <v>16.35</v>
      </c>
      <c r="F71" s="50">
        <v>1.1E-5</v>
      </c>
      <c r="G71" s="49">
        <v>0.00310024797207898</v>
      </c>
    </row>
    <row r="72" ht="12.75" customHeight="1">
      <c r="A72" s="49" t="s">
        <v>1125</v>
      </c>
      <c r="B72" s="49" t="s">
        <v>1126</v>
      </c>
      <c r="C72" s="49">
        <v>220.0</v>
      </c>
      <c r="D72" s="49">
        <v>43.0</v>
      </c>
      <c r="E72" s="49">
        <v>22.06</v>
      </c>
      <c r="F72" s="50">
        <v>1.4E-5</v>
      </c>
      <c r="G72" s="49">
        <v>0.00389019591886991</v>
      </c>
    </row>
    <row r="73" ht="12.75" customHeight="1">
      <c r="A73" s="49" t="s">
        <v>938</v>
      </c>
      <c r="B73" s="49" t="s">
        <v>939</v>
      </c>
      <c r="C73" s="49">
        <v>1076.0</v>
      </c>
      <c r="D73" s="49">
        <v>150.0</v>
      </c>
      <c r="E73" s="49">
        <v>107.91</v>
      </c>
      <c r="F73" s="50">
        <v>1.5E-5</v>
      </c>
      <c r="G73" s="49">
        <v>0.00411017723571077</v>
      </c>
    </row>
    <row r="74" ht="12.75" customHeight="1">
      <c r="A74" s="49" t="s">
        <v>1010</v>
      </c>
      <c r="B74" s="49" t="s">
        <v>1011</v>
      </c>
      <c r="C74" s="49">
        <v>676.0</v>
      </c>
      <c r="D74" s="49">
        <v>102.0</v>
      </c>
      <c r="E74" s="49">
        <v>67.79</v>
      </c>
      <c r="F74" s="50">
        <v>1.6E-5</v>
      </c>
      <c r="G74" s="49">
        <v>0.00432413166715872</v>
      </c>
    </row>
    <row r="75" ht="12.75" customHeight="1">
      <c r="A75" s="49" t="s">
        <v>1563</v>
      </c>
      <c r="B75" s="49" t="s">
        <v>1564</v>
      </c>
      <c r="C75" s="49">
        <v>168.0</v>
      </c>
      <c r="D75" s="49">
        <v>35.0</v>
      </c>
      <c r="E75" s="49">
        <v>16.85</v>
      </c>
      <c r="F75" s="50">
        <v>2.1E-5</v>
      </c>
      <c r="G75" s="49">
        <v>0.00559872791026548</v>
      </c>
    </row>
    <row r="76" ht="12.75" customHeight="1">
      <c r="A76" s="49" t="s">
        <v>1565</v>
      </c>
      <c r="B76" s="49" t="s">
        <v>1566</v>
      </c>
      <c r="C76" s="49">
        <v>11.0</v>
      </c>
      <c r="D76" s="49">
        <v>7.0</v>
      </c>
      <c r="E76" s="49">
        <v>1.1</v>
      </c>
      <c r="F76" s="50">
        <v>2.3E-5</v>
      </c>
      <c r="G76" s="49">
        <v>0.00605018089096625</v>
      </c>
    </row>
    <row r="77" ht="12.75" customHeight="1">
      <c r="A77" s="49" t="s">
        <v>1567</v>
      </c>
      <c r="B77" s="49" t="s">
        <v>1568</v>
      </c>
      <c r="C77" s="49">
        <v>74.0</v>
      </c>
      <c r="D77" s="49">
        <v>20.0</v>
      </c>
      <c r="E77" s="49">
        <v>7.42</v>
      </c>
      <c r="F77" s="50">
        <v>2.7E-5</v>
      </c>
      <c r="G77" s="49">
        <v>0.0070089338124752</v>
      </c>
    </row>
    <row r="78" ht="12.75" customHeight="1">
      <c r="A78" s="49" t="s">
        <v>1569</v>
      </c>
      <c r="B78" s="49" t="s">
        <v>1570</v>
      </c>
      <c r="C78" s="49">
        <v>705.0</v>
      </c>
      <c r="D78" s="49">
        <v>104.0</v>
      </c>
      <c r="E78" s="49">
        <v>70.7</v>
      </c>
      <c r="F78" s="50">
        <v>3.3E-5</v>
      </c>
      <c r="G78" s="49">
        <v>0.00845522174203358</v>
      </c>
    </row>
    <row r="79" ht="12.75" customHeight="1">
      <c r="A79" s="49" t="s">
        <v>1571</v>
      </c>
      <c r="B79" s="49" t="s">
        <v>1572</v>
      </c>
      <c r="C79" s="49">
        <v>75.0</v>
      </c>
      <c r="D79" s="49">
        <v>20.0</v>
      </c>
      <c r="E79" s="49">
        <v>7.52</v>
      </c>
      <c r="F79" s="50">
        <v>3.4E-5</v>
      </c>
      <c r="G79" s="49">
        <v>0.0085997554470256</v>
      </c>
    </row>
    <row r="80" ht="12.75" customHeight="1">
      <c r="A80" s="49" t="s">
        <v>1573</v>
      </c>
      <c r="B80" s="49" t="s">
        <v>1574</v>
      </c>
      <c r="C80" s="49">
        <v>48.0</v>
      </c>
      <c r="D80" s="49">
        <v>15.0</v>
      </c>
      <c r="E80" s="49">
        <v>4.81</v>
      </c>
      <c r="F80" s="50">
        <v>4.4E-5</v>
      </c>
      <c r="G80" s="49">
        <v>0.0109882206605331</v>
      </c>
    </row>
    <row r="81" ht="12.75" customHeight="1">
      <c r="A81" s="49" t="s">
        <v>952</v>
      </c>
      <c r="B81" s="49" t="s">
        <v>953</v>
      </c>
      <c r="C81" s="49">
        <v>1154.0</v>
      </c>
      <c r="D81" s="49">
        <v>156.0</v>
      </c>
      <c r="E81" s="49">
        <v>115.73</v>
      </c>
      <c r="F81" s="50">
        <v>5.1E-5</v>
      </c>
      <c r="G81" s="49">
        <v>0.0125771423412749</v>
      </c>
    </row>
    <row r="82" ht="12.75" customHeight="1">
      <c r="A82" s="49" t="s">
        <v>1575</v>
      </c>
      <c r="B82" s="49" t="s">
        <v>1576</v>
      </c>
      <c r="C82" s="49">
        <v>136.0</v>
      </c>
      <c r="D82" s="49">
        <v>29.0</v>
      </c>
      <c r="E82" s="49">
        <v>13.64</v>
      </c>
      <c r="F82" s="50">
        <v>6.8E-5</v>
      </c>
      <c r="G82" s="49">
        <v>0.0165624919720493</v>
      </c>
    </row>
    <row r="83" ht="12.75" customHeight="1">
      <c r="A83" s="49" t="s">
        <v>1577</v>
      </c>
      <c r="B83" s="49" t="s">
        <v>1578</v>
      </c>
      <c r="C83" s="49">
        <v>164.0</v>
      </c>
      <c r="D83" s="49">
        <v>33.0</v>
      </c>
      <c r="E83" s="49">
        <v>16.45</v>
      </c>
      <c r="F83" s="50">
        <v>7.5E-5</v>
      </c>
      <c r="G83" s="49">
        <v>0.0180446805470229</v>
      </c>
    </row>
    <row r="84" ht="12.75" customHeight="1">
      <c r="A84" s="49" t="s">
        <v>1579</v>
      </c>
      <c r="B84" s="49" t="s">
        <v>1580</v>
      </c>
      <c r="C84" s="49">
        <v>79.0</v>
      </c>
      <c r="D84" s="49">
        <v>20.0</v>
      </c>
      <c r="E84" s="49">
        <v>7.92</v>
      </c>
      <c r="F84" s="50">
        <v>7.6E-5</v>
      </c>
      <c r="G84" s="49">
        <v>0.0180649717540637</v>
      </c>
    </row>
    <row r="85" ht="12.75" customHeight="1">
      <c r="A85" s="49" t="s">
        <v>1581</v>
      </c>
      <c r="B85" s="49" t="s">
        <v>1582</v>
      </c>
      <c r="C85" s="49">
        <v>56.0</v>
      </c>
      <c r="D85" s="49">
        <v>16.0</v>
      </c>
      <c r="E85" s="49">
        <v>5.62</v>
      </c>
      <c r="F85" s="50">
        <v>8.3E-5</v>
      </c>
      <c r="G85" s="49">
        <v>0.0194939834607996</v>
      </c>
    </row>
    <row r="86" ht="12.75" customHeight="1">
      <c r="A86" s="49" t="s">
        <v>1583</v>
      </c>
      <c r="B86" s="49" t="s">
        <v>1584</v>
      </c>
      <c r="C86" s="49">
        <v>57.0</v>
      </c>
      <c r="D86" s="49">
        <v>16.0</v>
      </c>
      <c r="E86" s="49">
        <v>5.72</v>
      </c>
      <c r="F86" s="49">
        <v>1.0E-4</v>
      </c>
      <c r="G86" s="49">
        <v>0.0232104126251902</v>
      </c>
    </row>
    <row r="87" ht="12.75" customHeight="1">
      <c r="A87" s="49" t="s">
        <v>1585</v>
      </c>
      <c r="B87" s="49" t="s">
        <v>1586</v>
      </c>
      <c r="C87" s="49">
        <v>46.0</v>
      </c>
      <c r="D87" s="49">
        <v>14.0</v>
      </c>
      <c r="E87" s="49">
        <v>4.61</v>
      </c>
      <c r="F87" s="49">
        <v>1.1E-4</v>
      </c>
      <c r="G87" s="49">
        <v>0.0249445239132791</v>
      </c>
    </row>
    <row r="88" ht="12.75" customHeight="1">
      <c r="A88" s="49" t="s">
        <v>1587</v>
      </c>
      <c r="B88" s="49" t="s">
        <v>1588</v>
      </c>
      <c r="C88" s="49">
        <v>167.0</v>
      </c>
      <c r="D88" s="49">
        <v>33.0</v>
      </c>
      <c r="E88" s="49">
        <v>16.75</v>
      </c>
      <c r="F88" s="49">
        <v>1.1E-4</v>
      </c>
      <c r="G88" s="49">
        <v>0.0249445239132791</v>
      </c>
    </row>
    <row r="89" ht="12.75" customHeight="1">
      <c r="A89" s="49" t="s">
        <v>1589</v>
      </c>
      <c r="B89" s="49" t="s">
        <v>1590</v>
      </c>
      <c r="C89" s="49">
        <v>505.0</v>
      </c>
      <c r="D89" s="49">
        <v>76.0</v>
      </c>
      <c r="E89" s="49">
        <v>50.64</v>
      </c>
      <c r="F89" s="49">
        <v>2.0E-4</v>
      </c>
      <c r="G89" s="49">
        <v>0.0448382971168447</v>
      </c>
    </row>
    <row r="90" ht="12.75" customHeight="1">
      <c r="A90" s="49" t="s">
        <v>1591</v>
      </c>
      <c r="B90" s="49" t="s">
        <v>1592</v>
      </c>
      <c r="C90" s="49">
        <v>231.0</v>
      </c>
      <c r="D90" s="49">
        <v>41.0</v>
      </c>
      <c r="E90" s="49">
        <v>23.17</v>
      </c>
      <c r="F90" s="49">
        <v>2.1E-4</v>
      </c>
      <c r="G90" s="49">
        <v>0.0465512208269264</v>
      </c>
    </row>
    <row r="91" ht="12.75" customHeight="1">
      <c r="A91" s="49" t="s">
        <v>1593</v>
      </c>
      <c r="B91" s="49" t="s">
        <v>1594</v>
      </c>
      <c r="C91" s="49">
        <v>239.0</v>
      </c>
      <c r="D91" s="49">
        <v>42.0</v>
      </c>
      <c r="E91" s="49">
        <v>23.97</v>
      </c>
      <c r="F91" s="49">
        <v>2.2E-4</v>
      </c>
      <c r="G91" s="49">
        <v>0.0476961226473689</v>
      </c>
    </row>
    <row r="92" ht="12.75" customHeight="1">
      <c r="A92" s="49" t="s">
        <v>1595</v>
      </c>
      <c r="B92" s="49" t="s">
        <v>1596</v>
      </c>
      <c r="C92" s="49">
        <v>145.0</v>
      </c>
      <c r="D92" s="49">
        <v>29.0</v>
      </c>
      <c r="E92" s="49">
        <v>14.54</v>
      </c>
      <c r="F92" s="49">
        <v>2.2E-4</v>
      </c>
      <c r="G92" s="49">
        <v>0.0476961226473689</v>
      </c>
    </row>
    <row r="93" ht="12.75" customHeight="1"/>
    <row r="94" ht="12.75" customHeight="1"/>
    <row r="95" ht="12.75" customHeight="1"/>
    <row r="96" ht="12.75" customHeight="1"/>
    <row r="97" ht="12.75" customHeight="1"/>
    <row r="98" ht="12.75" customHeight="1"/>
    <row r="99" ht="12.75" customHeight="1"/>
    <row r="100" ht="12.75" customHeight="1"/>
    <row r="101" ht="12.75" customHeight="1"/>
    <row r="102" ht="12.75" customHeight="1"/>
    <row r="103" ht="12.75" customHeight="1"/>
    <row r="104" ht="12.75" customHeight="1"/>
    <row r="105" ht="12.75" customHeight="1"/>
    <row r="106" ht="12.75" customHeight="1"/>
    <row r="107" ht="12.75" customHeight="1"/>
    <row r="108" ht="12.75" customHeight="1"/>
    <row r="109" ht="12.75" customHeight="1"/>
    <row r="110" ht="12.75" customHeight="1"/>
    <row r="111" ht="12.75" customHeight="1"/>
    <row r="112" ht="12.75" customHeight="1"/>
    <row r="113" ht="12.75" customHeight="1"/>
    <row r="114" ht="12.75" customHeight="1"/>
    <row r="115" ht="12.75" customHeight="1"/>
    <row r="116" ht="12.75" customHeight="1"/>
    <row r="117" ht="12.75" customHeight="1"/>
    <row r="118" ht="12.75" customHeight="1"/>
    <row r="119" ht="12.75" customHeight="1"/>
    <row r="120" ht="12.75" customHeight="1"/>
    <row r="121" ht="12.75" customHeight="1"/>
    <row r="122" ht="12.75" customHeight="1"/>
    <row r="123" ht="12.75" customHeight="1"/>
    <row r="124" ht="12.75" customHeight="1"/>
    <row r="125" ht="12.75" customHeight="1"/>
    <row r="126" ht="12.75" customHeight="1"/>
    <row r="127" ht="12.75" customHeight="1"/>
    <row r="128" ht="12.75" customHeight="1"/>
    <row r="129" ht="12.75" customHeight="1"/>
    <row r="130" ht="12.75" customHeight="1"/>
    <row r="131" ht="12.75" customHeight="1"/>
    <row r="132" ht="12.75" customHeight="1"/>
    <row r="133" ht="12.75" customHeight="1"/>
    <row r="134" ht="12.75" customHeight="1"/>
    <row r="135" ht="12.75" customHeight="1"/>
    <row r="136" ht="12.75" customHeight="1"/>
    <row r="137" ht="12.75" customHeight="1"/>
    <row r="138" ht="12.75" customHeight="1"/>
    <row r="139" ht="12.75" customHeight="1"/>
    <row r="140" ht="12.75" customHeight="1"/>
    <row r="141" ht="12.75" customHeight="1"/>
    <row r="142" ht="12.75" customHeight="1"/>
    <row r="143" ht="12.75" customHeight="1"/>
    <row r="144" ht="12.75" customHeight="1"/>
    <row r="145" ht="12.75" customHeight="1"/>
    <row r="146" ht="12.75" customHeight="1"/>
    <row r="147" ht="12.75" customHeight="1"/>
    <row r="148" ht="12.75" customHeight="1"/>
    <row r="149" ht="12.75" customHeight="1"/>
    <row r="150" ht="12.75" customHeight="1"/>
    <row r="151" ht="12.75" customHeight="1"/>
    <row r="152" ht="12.75" customHeight="1"/>
    <row r="153" ht="12.75" customHeight="1"/>
    <row r="154" ht="12.75" customHeight="1"/>
    <row r="155" ht="12.75" customHeight="1"/>
    <row r="156" ht="12.75" customHeight="1"/>
    <row r="157" ht="12.75" customHeight="1"/>
    <row r="158" ht="12.75" customHeight="1"/>
    <row r="159" ht="12.75" customHeight="1"/>
    <row r="160" ht="12.75" customHeight="1"/>
    <row r="161" ht="12.75" customHeight="1"/>
    <row r="162" ht="12.75" customHeight="1"/>
    <row r="163" ht="12.75" customHeight="1"/>
    <row r="164" ht="12.75" customHeight="1"/>
    <row r="165" ht="12.75" customHeight="1"/>
    <row r="166" ht="12.75" customHeight="1"/>
    <row r="167" ht="12.75" customHeight="1"/>
    <row r="168" ht="12.75" customHeight="1"/>
    <row r="169" ht="12.75" customHeight="1"/>
    <row r="170" ht="12.75" customHeight="1"/>
    <row r="171" ht="12.75" customHeight="1"/>
    <row r="172" ht="12.75" customHeight="1"/>
    <row r="173" ht="12.75" customHeight="1"/>
    <row r="174" ht="12.75" customHeight="1"/>
    <row r="175" ht="12.75" customHeight="1"/>
    <row r="176" ht="12.75" customHeight="1"/>
    <row r="177" ht="12.75" customHeight="1"/>
    <row r="178" ht="12.75" customHeight="1"/>
    <row r="179" ht="12.75" customHeight="1"/>
    <row r="180" ht="12.75" customHeight="1"/>
    <row r="181" ht="12.75" customHeight="1"/>
    <row r="182" ht="12.75" customHeight="1"/>
    <row r="183" ht="12.75" customHeight="1"/>
    <row r="184" ht="12.75" customHeight="1"/>
    <row r="185" ht="12.75" customHeight="1"/>
    <row r="186" ht="12.75" customHeight="1"/>
    <row r="187" ht="12.75" customHeight="1"/>
    <row r="188" ht="12.75" customHeight="1"/>
    <row r="189" ht="12.75" customHeight="1"/>
    <row r="190" ht="12.75" customHeight="1"/>
    <row r="191" ht="12.75" customHeight="1"/>
    <row r="192" ht="12.75" customHeight="1"/>
    <row r="193" ht="12.75" customHeight="1"/>
    <row r="194" ht="12.75" customHeight="1"/>
    <row r="195" ht="12.75" customHeight="1"/>
    <row r="196" ht="12.75" customHeight="1"/>
    <row r="197" ht="12.75" customHeight="1"/>
    <row r="198" ht="12.75" customHeight="1"/>
    <row r="199" ht="12.75" customHeight="1"/>
    <row r="200" ht="12.75" customHeight="1"/>
    <row r="201" ht="12.75" customHeight="1"/>
    <row r="202" ht="12.75" customHeight="1"/>
    <row r="203" ht="12.75" customHeight="1"/>
    <row r="204" ht="12.75" customHeight="1"/>
    <row r="205" ht="12.75" customHeight="1"/>
    <row r="206" ht="12.75" customHeight="1"/>
    <row r="207" ht="12.75" customHeight="1"/>
    <row r="208" ht="12.75" customHeight="1"/>
    <row r="209" ht="12.75" customHeight="1"/>
    <row r="210" ht="12.75" customHeight="1"/>
    <row r="211" ht="12.75" customHeight="1"/>
    <row r="212" ht="12.75" customHeight="1"/>
    <row r="213" ht="12.75" customHeight="1"/>
    <row r="214" ht="12.75" customHeight="1"/>
    <row r="215" ht="12.75" customHeight="1"/>
    <row r="216" ht="12.75" customHeight="1"/>
    <row r="217" ht="12.75" customHeight="1"/>
    <row r="218" ht="12.75" customHeight="1"/>
    <row r="219" ht="12.75" customHeight="1"/>
    <row r="220" ht="12.75" customHeight="1"/>
    <row r="221" ht="12.75" customHeight="1"/>
    <row r="222" ht="12.75" customHeight="1"/>
    <row r="223" ht="12.75" customHeight="1"/>
    <row r="224" ht="12.75" customHeight="1"/>
    <row r="225" ht="12.75" customHeight="1"/>
    <row r="226" ht="12.75" customHeight="1"/>
    <row r="227" ht="12.75" customHeight="1"/>
    <row r="228" ht="12.75" customHeight="1"/>
    <row r="229" ht="12.75" customHeight="1"/>
    <row r="230" ht="12.75" customHeight="1"/>
    <row r="231" ht="12.75" customHeight="1"/>
    <row r="232" ht="12.75" customHeight="1"/>
    <row r="233" ht="12.75" customHeight="1"/>
    <row r="234" ht="12.75" customHeight="1"/>
    <row r="235" ht="12.75" customHeight="1"/>
    <row r="236" ht="12.75" customHeight="1"/>
    <row r="237" ht="12.75" customHeight="1"/>
    <row r="238" ht="12.75" customHeight="1"/>
    <row r="239" ht="12.75" customHeight="1"/>
    <row r="240" ht="12.75" customHeight="1"/>
    <row r="241" ht="12.75" customHeight="1"/>
    <row r="242" ht="12.75" customHeight="1"/>
    <row r="243" ht="12.75" customHeight="1"/>
    <row r="244" ht="12.75" customHeight="1"/>
    <row r="245" ht="12.75" customHeight="1"/>
    <row r="246" ht="12.75" customHeight="1"/>
    <row r="247" ht="12.75" customHeight="1"/>
    <row r="248" ht="12.75" customHeight="1"/>
    <row r="249" ht="12.75" customHeight="1"/>
    <row r="250" ht="12.75" customHeight="1"/>
    <row r="251" ht="12.75" customHeight="1"/>
    <row r="252" ht="12.75" customHeight="1"/>
    <row r="253" ht="12.75" customHeight="1"/>
    <row r="254" ht="12.75" customHeight="1"/>
    <row r="255" ht="12.75" customHeight="1"/>
    <row r="256" ht="12.75" customHeight="1"/>
    <row r="257" ht="12.75" customHeight="1"/>
    <row r="258" ht="12.75" customHeight="1"/>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2.63" defaultRowHeight="15.0"/>
  <cols>
    <col customWidth="1" min="1" max="26" width="10.63"/>
  </cols>
  <sheetData>
    <row r="1" ht="12.75" customHeight="1">
      <c r="A1" s="49" t="s">
        <v>915</v>
      </c>
      <c r="B1" s="49" t="s">
        <v>916</v>
      </c>
      <c r="C1" s="49" t="s">
        <v>917</v>
      </c>
      <c r="D1" s="49" t="s">
        <v>918</v>
      </c>
      <c r="E1" s="49" t="s">
        <v>919</v>
      </c>
      <c r="F1" s="49" t="s">
        <v>920</v>
      </c>
      <c r="G1" s="49" t="s">
        <v>921</v>
      </c>
    </row>
    <row r="2" ht="12.75" customHeight="1">
      <c r="A2" s="49" t="s">
        <v>1597</v>
      </c>
      <c r="B2" s="49" t="s">
        <v>1598</v>
      </c>
      <c r="C2" s="49">
        <v>516.0</v>
      </c>
      <c r="D2" s="49">
        <v>333.0</v>
      </c>
      <c r="E2" s="49">
        <v>67.66</v>
      </c>
      <c r="F2" s="50">
        <v>3.9E-170</v>
      </c>
      <c r="G2" s="50">
        <v>7.69425178525055E-166</v>
      </c>
    </row>
    <row r="3" ht="12.75" customHeight="1">
      <c r="A3" s="49" t="s">
        <v>1599</v>
      </c>
      <c r="B3" s="49" t="s">
        <v>1600</v>
      </c>
      <c r="C3" s="49">
        <v>520.0</v>
      </c>
      <c r="D3" s="49">
        <v>333.0</v>
      </c>
      <c r="E3" s="49">
        <v>68.19</v>
      </c>
      <c r="F3" s="50">
        <v>1.5E-168</v>
      </c>
      <c r="G3" s="50">
        <v>1.47966380485588E-164</v>
      </c>
    </row>
    <row r="4" ht="12.75" customHeight="1">
      <c r="A4" s="49" t="s">
        <v>1601</v>
      </c>
      <c r="B4" s="49" t="s">
        <v>1602</v>
      </c>
      <c r="C4" s="49">
        <v>583.0</v>
      </c>
      <c r="D4" s="49">
        <v>350.0</v>
      </c>
      <c r="E4" s="49">
        <v>76.45</v>
      </c>
      <c r="F4" s="50">
        <v>3.5E-164</v>
      </c>
      <c r="G4" s="50">
        <v>2.30169925199803E-160</v>
      </c>
    </row>
    <row r="5" ht="12.75" customHeight="1">
      <c r="A5" s="49" t="s">
        <v>1603</v>
      </c>
      <c r="B5" s="49" t="s">
        <v>1604</v>
      </c>
      <c r="C5" s="49">
        <v>587.0</v>
      </c>
      <c r="D5" s="49">
        <v>336.0</v>
      </c>
      <c r="E5" s="49">
        <v>76.97</v>
      </c>
      <c r="F5" s="50">
        <v>2.8E-148</v>
      </c>
      <c r="G5" s="50">
        <v>1.38101955119882E-144</v>
      </c>
    </row>
    <row r="6" ht="12.75" customHeight="1">
      <c r="A6" s="49" t="s">
        <v>1605</v>
      </c>
      <c r="B6" s="49" t="s">
        <v>1606</v>
      </c>
      <c r="C6" s="49">
        <v>702.0</v>
      </c>
      <c r="D6" s="49">
        <v>358.0</v>
      </c>
      <c r="E6" s="49">
        <v>92.05</v>
      </c>
      <c r="F6" s="50">
        <v>1.1E-136</v>
      </c>
      <c r="G6" s="50">
        <v>4.34034716091057E-133</v>
      </c>
    </row>
    <row r="7" ht="12.75" customHeight="1">
      <c r="A7" s="49" t="s">
        <v>1248</v>
      </c>
      <c r="B7" s="49" t="s">
        <v>1249</v>
      </c>
      <c r="C7" s="49">
        <v>317.0</v>
      </c>
      <c r="D7" s="49">
        <v>207.0</v>
      </c>
      <c r="E7" s="49">
        <v>41.57</v>
      </c>
      <c r="F7" s="50">
        <v>8.5E-106</v>
      </c>
      <c r="G7" s="50">
        <v>2.79492052028332E-102</v>
      </c>
    </row>
    <row r="8" ht="12.75" customHeight="1">
      <c r="A8" s="49" t="s">
        <v>1607</v>
      </c>
      <c r="B8" s="49" t="s">
        <v>1608</v>
      </c>
      <c r="C8" s="49">
        <v>1675.0</v>
      </c>
      <c r="D8" s="49">
        <v>537.0</v>
      </c>
      <c r="E8" s="49">
        <v>219.64</v>
      </c>
      <c r="F8" s="50">
        <v>7.2E-103</v>
      </c>
      <c r="G8" s="50">
        <v>2.02925321808806E-99</v>
      </c>
    </row>
    <row r="9" ht="12.75" customHeight="1">
      <c r="A9" s="49" t="s">
        <v>1205</v>
      </c>
      <c r="B9" s="49" t="s">
        <v>1206</v>
      </c>
      <c r="C9" s="49">
        <v>398.0</v>
      </c>
      <c r="D9" s="49">
        <v>226.0</v>
      </c>
      <c r="E9" s="49">
        <v>52.19</v>
      </c>
      <c r="F9" s="50">
        <v>2.0E-97</v>
      </c>
      <c r="G9" s="50">
        <v>4.93221268285292E-94</v>
      </c>
    </row>
    <row r="10" ht="12.75" customHeight="1">
      <c r="A10" s="49" t="s">
        <v>1167</v>
      </c>
      <c r="B10" s="49" t="s">
        <v>1168</v>
      </c>
      <c r="C10" s="49">
        <v>5818.0</v>
      </c>
      <c r="D10" s="49">
        <v>1194.0</v>
      </c>
      <c r="E10" s="49">
        <v>762.92</v>
      </c>
      <c r="F10" s="50">
        <v>1.3E-92</v>
      </c>
      <c r="G10" s="50">
        <v>2.84972288342613E-89</v>
      </c>
    </row>
    <row r="11" ht="12.75" customHeight="1">
      <c r="A11" s="49" t="s">
        <v>1185</v>
      </c>
      <c r="B11" s="49" t="s">
        <v>1186</v>
      </c>
      <c r="C11" s="49">
        <v>408.0</v>
      </c>
      <c r="D11" s="49">
        <v>207.0</v>
      </c>
      <c r="E11" s="49">
        <v>53.5</v>
      </c>
      <c r="F11" s="50">
        <v>5.0E-77</v>
      </c>
      <c r="G11" s="50">
        <v>9.86442536570584E-74</v>
      </c>
    </row>
    <row r="12" ht="12.75" customHeight="1">
      <c r="A12" s="49" t="s">
        <v>1286</v>
      </c>
      <c r="B12" s="49" t="s">
        <v>1287</v>
      </c>
      <c r="C12" s="49">
        <v>226.0</v>
      </c>
      <c r="D12" s="49">
        <v>144.0</v>
      </c>
      <c r="E12" s="49">
        <v>29.64</v>
      </c>
      <c r="F12" s="50">
        <v>2.9E-71</v>
      </c>
      <c r="G12" s="50">
        <v>5.20124246555399E-68</v>
      </c>
    </row>
    <row r="13" ht="12.75" customHeight="1">
      <c r="A13" s="49" t="s">
        <v>1268</v>
      </c>
      <c r="B13" s="49" t="s">
        <v>1269</v>
      </c>
      <c r="C13" s="49">
        <v>236.0</v>
      </c>
      <c r="D13" s="49">
        <v>146.0</v>
      </c>
      <c r="E13" s="49">
        <v>30.95</v>
      </c>
      <c r="F13" s="50">
        <v>1.0E-69</v>
      </c>
      <c r="G13" s="50">
        <v>1.64407089428431E-66</v>
      </c>
    </row>
    <row r="14" ht="12.75" customHeight="1">
      <c r="A14" s="49" t="s">
        <v>1183</v>
      </c>
      <c r="B14" s="49" t="s">
        <v>1184</v>
      </c>
      <c r="C14" s="49">
        <v>330.0</v>
      </c>
      <c r="D14" s="49">
        <v>169.0</v>
      </c>
      <c r="E14" s="49">
        <v>43.27</v>
      </c>
      <c r="F14" s="50">
        <v>1.5E-63</v>
      </c>
      <c r="G14" s="50">
        <v>2.27640585362442E-60</v>
      </c>
    </row>
    <row r="15" ht="12.75" customHeight="1">
      <c r="A15" s="49" t="s">
        <v>1609</v>
      </c>
      <c r="B15" s="49" t="s">
        <v>1610</v>
      </c>
      <c r="C15" s="49">
        <v>73.0</v>
      </c>
      <c r="D15" s="49">
        <v>67.0</v>
      </c>
      <c r="E15" s="49">
        <v>9.57</v>
      </c>
      <c r="F15" s="50">
        <v>2.4E-52</v>
      </c>
      <c r="G15" s="50">
        <v>3.38208869681343E-49</v>
      </c>
    </row>
    <row r="16" ht="12.75" customHeight="1">
      <c r="A16" s="49" t="s">
        <v>1165</v>
      </c>
      <c r="B16" s="49" t="s">
        <v>1166</v>
      </c>
      <c r="C16" s="49">
        <v>4844.0</v>
      </c>
      <c r="D16" s="49">
        <v>921.0</v>
      </c>
      <c r="E16" s="49">
        <v>635.2</v>
      </c>
      <c r="F16" s="50">
        <v>3.1E-45</v>
      </c>
      <c r="G16" s="50">
        <v>4.07729581782508E-42</v>
      </c>
    </row>
    <row r="17" ht="12.75" customHeight="1">
      <c r="A17" s="49" t="s">
        <v>1224</v>
      </c>
      <c r="B17" s="49" t="s">
        <v>1225</v>
      </c>
      <c r="C17" s="49">
        <v>3132.0</v>
      </c>
      <c r="D17" s="49">
        <v>657.0</v>
      </c>
      <c r="E17" s="49">
        <v>410.7</v>
      </c>
      <c r="F17" s="50">
        <v>2.6E-43</v>
      </c>
      <c r="G17" s="50">
        <v>3.2059382438544E-40</v>
      </c>
    </row>
    <row r="18" ht="12.75" customHeight="1">
      <c r="A18" s="49" t="s">
        <v>1173</v>
      </c>
      <c r="B18" s="49" t="s">
        <v>1174</v>
      </c>
      <c r="C18" s="49">
        <v>718.0</v>
      </c>
      <c r="D18" s="49">
        <v>232.0</v>
      </c>
      <c r="E18" s="49">
        <v>94.15</v>
      </c>
      <c r="F18" s="50">
        <v>1.4E-42</v>
      </c>
      <c r="G18" s="50">
        <v>1.62472888376331E-39</v>
      </c>
    </row>
    <row r="19" ht="12.75" customHeight="1">
      <c r="A19" s="49" t="s">
        <v>1611</v>
      </c>
      <c r="B19" s="49" t="s">
        <v>1612</v>
      </c>
      <c r="C19" s="49">
        <v>3324.0</v>
      </c>
      <c r="D19" s="49">
        <v>677.0</v>
      </c>
      <c r="E19" s="49">
        <v>435.88</v>
      </c>
      <c r="F19" s="50">
        <v>3.3E-40</v>
      </c>
      <c r="G19" s="50">
        <v>3.61695596742547E-37</v>
      </c>
    </row>
    <row r="20" ht="12.75" customHeight="1">
      <c r="A20" s="49" t="s">
        <v>1193</v>
      </c>
      <c r="B20" s="49" t="s">
        <v>1194</v>
      </c>
      <c r="C20" s="49">
        <v>3939.0</v>
      </c>
      <c r="D20" s="49">
        <v>768.0</v>
      </c>
      <c r="E20" s="49">
        <v>516.52</v>
      </c>
      <c r="F20" s="50">
        <v>1.8E-39</v>
      </c>
      <c r="G20" s="50">
        <v>1.86904901666005E-36</v>
      </c>
    </row>
    <row r="21" ht="12.75" customHeight="1">
      <c r="A21" s="49" t="s">
        <v>1218</v>
      </c>
      <c r="B21" s="49" t="s">
        <v>1219</v>
      </c>
      <c r="C21" s="49">
        <v>1608.0</v>
      </c>
      <c r="D21" s="49">
        <v>392.0</v>
      </c>
      <c r="E21" s="49">
        <v>210.86</v>
      </c>
      <c r="F21" s="50">
        <v>1.1E-38</v>
      </c>
      <c r="G21" s="50">
        <v>1.08508679022764E-35</v>
      </c>
    </row>
    <row r="22" ht="12.75" customHeight="1">
      <c r="A22" s="49" t="s">
        <v>1191</v>
      </c>
      <c r="B22" s="49" t="s">
        <v>1192</v>
      </c>
      <c r="C22" s="49">
        <v>8454.0</v>
      </c>
      <c r="D22" s="49">
        <v>1383.0</v>
      </c>
      <c r="E22" s="49">
        <v>1108.58</v>
      </c>
      <c r="F22" s="50">
        <v>1.0E-37</v>
      </c>
      <c r="G22" s="50">
        <v>9.39469082448175E-35</v>
      </c>
    </row>
    <row r="23" ht="12.75" customHeight="1">
      <c r="A23" s="49" t="s">
        <v>1161</v>
      </c>
      <c r="B23" s="49" t="s">
        <v>1162</v>
      </c>
      <c r="C23" s="49">
        <v>4383.0</v>
      </c>
      <c r="D23" s="49">
        <v>826.0</v>
      </c>
      <c r="E23" s="49">
        <v>574.75</v>
      </c>
      <c r="F23" s="50">
        <v>2.7E-37</v>
      </c>
      <c r="G23" s="50">
        <v>2.42126804430962E-34</v>
      </c>
    </row>
    <row r="24" ht="12.75" customHeight="1">
      <c r="A24" s="49" t="s">
        <v>1187</v>
      </c>
      <c r="B24" s="49" t="s">
        <v>1188</v>
      </c>
      <c r="C24" s="49">
        <v>9028.0</v>
      </c>
      <c r="D24" s="49">
        <v>1451.0</v>
      </c>
      <c r="E24" s="49">
        <v>1183.85</v>
      </c>
      <c r="F24" s="50">
        <v>1.6E-36</v>
      </c>
      <c r="G24" s="50">
        <v>1.37244179001125E-33</v>
      </c>
    </row>
    <row r="25" ht="12.75" customHeight="1">
      <c r="A25" s="49" t="s">
        <v>1171</v>
      </c>
      <c r="B25" s="49" t="s">
        <v>1172</v>
      </c>
      <c r="C25" s="49">
        <v>5386.0</v>
      </c>
      <c r="D25" s="49">
        <v>965.0</v>
      </c>
      <c r="E25" s="49">
        <v>706.27</v>
      </c>
      <c r="F25" s="50">
        <v>5.6E-36</v>
      </c>
      <c r="G25" s="50">
        <v>4.60339850399606E-33</v>
      </c>
    </row>
    <row r="26" ht="12.75" customHeight="1">
      <c r="A26" s="49" t="s">
        <v>1169</v>
      </c>
      <c r="B26" s="49" t="s">
        <v>1170</v>
      </c>
      <c r="C26" s="49">
        <v>7975.0</v>
      </c>
      <c r="D26" s="49">
        <v>1310.0</v>
      </c>
      <c r="E26" s="49">
        <v>1045.77</v>
      </c>
      <c r="F26" s="50">
        <v>8.6E-35</v>
      </c>
      <c r="G26" s="50">
        <v>6.78672465160562E-32</v>
      </c>
    </row>
    <row r="27" ht="12.75" customHeight="1">
      <c r="A27" s="49" t="s">
        <v>1613</v>
      </c>
      <c r="B27" s="49" t="s">
        <v>1614</v>
      </c>
      <c r="C27" s="49">
        <v>76.0</v>
      </c>
      <c r="D27" s="49">
        <v>56.0</v>
      </c>
      <c r="E27" s="49">
        <v>9.97</v>
      </c>
      <c r="F27" s="50">
        <v>1.5E-33</v>
      </c>
      <c r="G27" s="50">
        <v>1.13820292681221E-30</v>
      </c>
    </row>
    <row r="28" ht="12.75" customHeight="1">
      <c r="A28" s="49" t="s">
        <v>1615</v>
      </c>
      <c r="B28" s="49" t="s">
        <v>1616</v>
      </c>
      <c r="C28" s="49">
        <v>58.0</v>
      </c>
      <c r="D28" s="49">
        <v>48.0</v>
      </c>
      <c r="E28" s="49">
        <v>7.61</v>
      </c>
      <c r="F28" s="50">
        <v>3.8E-33</v>
      </c>
      <c r="G28" s="50">
        <v>2.77665306590238E-30</v>
      </c>
    </row>
    <row r="29" ht="12.75" customHeight="1">
      <c r="A29" s="49" t="s">
        <v>1163</v>
      </c>
      <c r="B29" s="49" t="s">
        <v>1164</v>
      </c>
      <c r="C29" s="49">
        <v>4025.0</v>
      </c>
      <c r="D29" s="49">
        <v>749.0</v>
      </c>
      <c r="E29" s="49">
        <v>527.8</v>
      </c>
      <c r="F29" s="50">
        <v>7.7E-31</v>
      </c>
      <c r="G29" s="50">
        <v>5.42543395113821E-28</v>
      </c>
    </row>
    <row r="30" ht="12.75" customHeight="1">
      <c r="A30" s="49" t="s">
        <v>1617</v>
      </c>
      <c r="B30" s="49" t="s">
        <v>1618</v>
      </c>
      <c r="C30" s="49">
        <v>79.0</v>
      </c>
      <c r="D30" s="49">
        <v>54.0</v>
      </c>
      <c r="E30" s="49">
        <v>10.36</v>
      </c>
      <c r="F30" s="50">
        <v>1.1E-29</v>
      </c>
      <c r="G30" s="50">
        <v>7.48335717398374E-27</v>
      </c>
    </row>
    <row r="31" ht="12.75" customHeight="1">
      <c r="A31" s="49" t="s">
        <v>1177</v>
      </c>
      <c r="B31" s="49" t="s">
        <v>1178</v>
      </c>
      <c r="C31" s="49">
        <v>5787.0</v>
      </c>
      <c r="D31" s="49">
        <v>992.0</v>
      </c>
      <c r="E31" s="49">
        <v>758.85</v>
      </c>
      <c r="F31" s="50">
        <v>6.4E-29</v>
      </c>
      <c r="G31" s="50">
        <v>4.20882148936782E-26</v>
      </c>
    </row>
    <row r="32" ht="12.75" customHeight="1">
      <c r="A32" s="49" t="s">
        <v>1619</v>
      </c>
      <c r="B32" s="49" t="s">
        <v>1620</v>
      </c>
      <c r="C32" s="49">
        <v>2240.0</v>
      </c>
      <c r="D32" s="49">
        <v>468.0</v>
      </c>
      <c r="E32" s="49">
        <v>293.73</v>
      </c>
      <c r="F32" s="50">
        <v>9.6E-29</v>
      </c>
      <c r="G32" s="50">
        <v>6.10957958134039E-26</v>
      </c>
    </row>
    <row r="33" ht="12.75" customHeight="1">
      <c r="A33" s="49" t="s">
        <v>1175</v>
      </c>
      <c r="B33" s="49" t="s">
        <v>1176</v>
      </c>
      <c r="C33" s="49">
        <v>5665.0</v>
      </c>
      <c r="D33" s="49">
        <v>974.0</v>
      </c>
      <c r="E33" s="49">
        <v>742.85</v>
      </c>
      <c r="F33" s="50">
        <v>1.1E-28</v>
      </c>
      <c r="G33" s="50">
        <v>6.78179243892276E-26</v>
      </c>
    </row>
    <row r="34" ht="12.75" customHeight="1">
      <c r="A34" s="49" t="s">
        <v>1621</v>
      </c>
      <c r="B34" s="49" t="s">
        <v>1622</v>
      </c>
      <c r="C34" s="49">
        <v>2859.0</v>
      </c>
      <c r="D34" s="49">
        <v>563.0</v>
      </c>
      <c r="E34" s="49">
        <v>374.9</v>
      </c>
      <c r="F34" s="50">
        <v>4.2E-28</v>
      </c>
      <c r="G34" s="50">
        <v>2.5109446385433E-25</v>
      </c>
    </row>
    <row r="35" ht="12.75" customHeight="1">
      <c r="A35" s="49" t="s">
        <v>1623</v>
      </c>
      <c r="B35" s="49" t="s">
        <v>1624</v>
      </c>
      <c r="C35" s="49">
        <v>3715.0</v>
      </c>
      <c r="D35" s="49">
        <v>685.0</v>
      </c>
      <c r="E35" s="49">
        <v>487.15</v>
      </c>
      <c r="F35" s="50">
        <v>2.6E-26</v>
      </c>
      <c r="G35" s="50">
        <v>1.50867682063736E-23</v>
      </c>
    </row>
    <row r="36" ht="12.75" customHeight="1">
      <c r="A36" s="49" t="s">
        <v>1238</v>
      </c>
      <c r="B36" s="49" t="s">
        <v>1239</v>
      </c>
      <c r="C36" s="49">
        <v>640.0</v>
      </c>
      <c r="D36" s="49">
        <v>182.0</v>
      </c>
      <c r="E36" s="49">
        <v>83.92</v>
      </c>
      <c r="F36" s="50">
        <v>9.5E-26</v>
      </c>
      <c r="G36" s="50">
        <v>5.3549737699546E-23</v>
      </c>
    </row>
    <row r="37" ht="12.75" customHeight="1">
      <c r="A37" s="49" t="s">
        <v>1625</v>
      </c>
      <c r="B37" s="49" t="s">
        <v>1626</v>
      </c>
      <c r="C37" s="49">
        <v>4894.0</v>
      </c>
      <c r="D37" s="49">
        <v>852.0</v>
      </c>
      <c r="E37" s="49">
        <v>641.75</v>
      </c>
      <c r="F37" s="50">
        <v>1.5E-25</v>
      </c>
      <c r="G37" s="50">
        <v>8.22035447142153E-23</v>
      </c>
    </row>
    <row r="38" ht="12.75" customHeight="1">
      <c r="A38" s="49" t="s">
        <v>1230</v>
      </c>
      <c r="B38" s="49" t="s">
        <v>1231</v>
      </c>
      <c r="C38" s="49">
        <v>973.0</v>
      </c>
      <c r="D38" s="49">
        <v>242.0</v>
      </c>
      <c r="E38" s="49">
        <v>127.59</v>
      </c>
      <c r="F38" s="50">
        <v>9.4E-25</v>
      </c>
      <c r="G38" s="50">
        <v>5.01219451014242E-22</v>
      </c>
    </row>
    <row r="39" ht="12.75" customHeight="1">
      <c r="A39" s="49" t="s">
        <v>1300</v>
      </c>
      <c r="B39" s="49" t="s">
        <v>1301</v>
      </c>
      <c r="C39" s="49">
        <v>9850.0</v>
      </c>
      <c r="D39" s="49">
        <v>1501.0</v>
      </c>
      <c r="E39" s="49">
        <v>1291.64</v>
      </c>
      <c r="F39" s="50">
        <v>5.8E-24</v>
      </c>
      <c r="G39" s="50">
        <v>3.01124563795231E-21</v>
      </c>
    </row>
    <row r="40" ht="12.75" customHeight="1">
      <c r="A40" s="49" t="s">
        <v>1318</v>
      </c>
      <c r="B40" s="49" t="s">
        <v>1319</v>
      </c>
      <c r="C40" s="49">
        <v>142.0</v>
      </c>
      <c r="D40" s="49">
        <v>68.0</v>
      </c>
      <c r="E40" s="49">
        <v>18.62</v>
      </c>
      <c r="F40" s="50">
        <v>6.2E-24</v>
      </c>
      <c r="G40" s="50">
        <v>3.13638139832698E-21</v>
      </c>
    </row>
    <row r="41" ht="12.75" customHeight="1">
      <c r="A41" s="49" t="s">
        <v>1228</v>
      </c>
      <c r="B41" s="49" t="s">
        <v>1229</v>
      </c>
      <c r="C41" s="49">
        <v>1014.0</v>
      </c>
      <c r="D41" s="49">
        <v>246.0</v>
      </c>
      <c r="E41" s="49">
        <v>132.97</v>
      </c>
      <c r="F41" s="50">
        <v>1.6E-23</v>
      </c>
      <c r="G41" s="50">
        <v>7.89154029256467E-21</v>
      </c>
    </row>
    <row r="42" ht="12.75" customHeight="1">
      <c r="A42" s="49" t="s">
        <v>1234</v>
      </c>
      <c r="B42" s="49" t="s">
        <v>1235</v>
      </c>
      <c r="C42" s="49">
        <v>587.0</v>
      </c>
      <c r="D42" s="49">
        <v>166.0</v>
      </c>
      <c r="E42" s="49">
        <v>76.97</v>
      </c>
      <c r="F42" s="50">
        <v>3.0E-23</v>
      </c>
      <c r="G42" s="50">
        <v>1.44357444376183E-20</v>
      </c>
    </row>
    <row r="43" ht="12.75" customHeight="1">
      <c r="A43" s="49" t="s">
        <v>1330</v>
      </c>
      <c r="B43" s="49" t="s">
        <v>1331</v>
      </c>
      <c r="C43" s="49">
        <v>1461.0</v>
      </c>
      <c r="D43" s="49">
        <v>322.0</v>
      </c>
      <c r="E43" s="49">
        <v>191.58</v>
      </c>
      <c r="F43" s="50">
        <v>3.3E-23</v>
      </c>
      <c r="G43" s="50">
        <v>1.55012398603949E-20</v>
      </c>
    </row>
    <row r="44" ht="12.75" customHeight="1">
      <c r="A44" s="49" t="s">
        <v>1627</v>
      </c>
      <c r="B44" s="49" t="s">
        <v>1628</v>
      </c>
      <c r="C44" s="49">
        <v>5419.0</v>
      </c>
      <c r="D44" s="49">
        <v>913.0</v>
      </c>
      <c r="E44" s="49">
        <v>710.6</v>
      </c>
      <c r="F44" s="50">
        <v>7.5E-23</v>
      </c>
      <c r="G44" s="50">
        <v>3.4410786159439E-20</v>
      </c>
    </row>
    <row r="45" ht="12.75" customHeight="1">
      <c r="A45" s="49" t="s">
        <v>1328</v>
      </c>
      <c r="B45" s="49" t="s">
        <v>1329</v>
      </c>
      <c r="C45" s="49">
        <v>151.0</v>
      </c>
      <c r="D45" s="49">
        <v>69.0</v>
      </c>
      <c r="E45" s="49">
        <v>19.8</v>
      </c>
      <c r="F45" s="50">
        <v>8.8E-23</v>
      </c>
      <c r="G45" s="50">
        <v>3.94577014628233E-20</v>
      </c>
    </row>
    <row r="46" ht="12.75" customHeight="1">
      <c r="A46" s="49" t="s">
        <v>1629</v>
      </c>
      <c r="B46" s="49" t="s">
        <v>1630</v>
      </c>
      <c r="C46" s="49">
        <v>50.0</v>
      </c>
      <c r="D46" s="49">
        <v>37.0</v>
      </c>
      <c r="E46" s="49">
        <v>6.56</v>
      </c>
      <c r="F46" s="50">
        <v>1.1E-22</v>
      </c>
      <c r="G46" s="50">
        <v>4.8226079565673E-20</v>
      </c>
    </row>
    <row r="47" ht="12.75" customHeight="1">
      <c r="A47" s="49" t="s">
        <v>1631</v>
      </c>
      <c r="B47" s="49" t="s">
        <v>1632</v>
      </c>
      <c r="C47" s="49">
        <v>48.0</v>
      </c>
      <c r="D47" s="49">
        <v>36.0</v>
      </c>
      <c r="E47" s="49">
        <v>6.29</v>
      </c>
      <c r="F47" s="50">
        <v>1.9E-22</v>
      </c>
      <c r="G47" s="50">
        <v>8.14887312819178E-20</v>
      </c>
    </row>
    <row r="48" ht="12.75" customHeight="1">
      <c r="A48" s="49" t="s">
        <v>1633</v>
      </c>
      <c r="B48" s="49" t="s">
        <v>1634</v>
      </c>
      <c r="C48" s="49">
        <v>51.0</v>
      </c>
      <c r="D48" s="49">
        <v>37.0</v>
      </c>
      <c r="E48" s="49">
        <v>6.69</v>
      </c>
      <c r="F48" s="50">
        <v>3.4E-22</v>
      </c>
      <c r="G48" s="50">
        <v>1.42719345716595E-19</v>
      </c>
    </row>
    <row r="49" ht="12.75" customHeight="1">
      <c r="A49" s="49" t="s">
        <v>1207</v>
      </c>
      <c r="B49" s="49" t="s">
        <v>1208</v>
      </c>
      <c r="C49" s="49">
        <v>10552.0</v>
      </c>
      <c r="D49" s="49">
        <v>1574.0</v>
      </c>
      <c r="E49" s="49">
        <v>1383.69</v>
      </c>
      <c r="F49" s="50">
        <v>4.1E-21</v>
      </c>
      <c r="G49" s="50">
        <v>1.68517266664141E-18</v>
      </c>
    </row>
    <row r="50" ht="12.75" customHeight="1">
      <c r="A50" s="49" t="s">
        <v>1635</v>
      </c>
      <c r="B50" s="49" t="s">
        <v>1636</v>
      </c>
      <c r="C50" s="49">
        <v>274.0</v>
      </c>
      <c r="D50" s="49">
        <v>94.0</v>
      </c>
      <c r="E50" s="49">
        <v>35.93</v>
      </c>
      <c r="F50" s="50">
        <v>1.1E-19</v>
      </c>
      <c r="G50" s="50">
        <v>4.42892567439854E-17</v>
      </c>
    </row>
    <row r="51" ht="12.75" customHeight="1">
      <c r="A51" s="49" t="s">
        <v>1637</v>
      </c>
      <c r="B51" s="49" t="s">
        <v>1638</v>
      </c>
      <c r="C51" s="49">
        <v>28.0</v>
      </c>
      <c r="D51" s="49">
        <v>25.0</v>
      </c>
      <c r="E51" s="49">
        <v>3.67</v>
      </c>
      <c r="F51" s="50">
        <v>1.7E-19</v>
      </c>
      <c r="G51" s="50">
        <v>6.70780924867997E-17</v>
      </c>
    </row>
    <row r="52" ht="12.75" customHeight="1">
      <c r="A52" s="49" t="s">
        <v>1639</v>
      </c>
      <c r="B52" s="49" t="s">
        <v>1640</v>
      </c>
      <c r="C52" s="49">
        <v>5773.0</v>
      </c>
      <c r="D52" s="49">
        <v>942.0</v>
      </c>
      <c r="E52" s="49">
        <v>757.02</v>
      </c>
      <c r="F52" s="50">
        <v>5.4E-19</v>
      </c>
      <c r="G52" s="50">
        <v>2.08893713626712E-16</v>
      </c>
    </row>
    <row r="53" ht="12.75" customHeight="1">
      <c r="A53" s="49" t="s">
        <v>1197</v>
      </c>
      <c r="B53" s="49" t="s">
        <v>1198</v>
      </c>
      <c r="C53" s="49">
        <v>152.0</v>
      </c>
      <c r="D53" s="49">
        <v>64.0</v>
      </c>
      <c r="E53" s="49">
        <v>19.93</v>
      </c>
      <c r="F53" s="50">
        <v>6.0E-19</v>
      </c>
      <c r="G53" s="50">
        <v>2.27640585362442E-16</v>
      </c>
    </row>
    <row r="54" ht="12.75" customHeight="1">
      <c r="A54" s="49" t="s">
        <v>1641</v>
      </c>
      <c r="B54" s="49" t="s">
        <v>1642</v>
      </c>
      <c r="C54" s="49">
        <v>12467.0</v>
      </c>
      <c r="D54" s="49">
        <v>1792.0</v>
      </c>
      <c r="E54" s="49">
        <v>1634.8</v>
      </c>
      <c r="F54" s="50">
        <v>6.2E-19</v>
      </c>
      <c r="G54" s="50">
        <v>2.30790329310854E-16</v>
      </c>
    </row>
    <row r="55" ht="12.75" customHeight="1">
      <c r="A55" s="49" t="s">
        <v>1643</v>
      </c>
      <c r="B55" s="49" t="s">
        <v>1644</v>
      </c>
      <c r="C55" s="49">
        <v>24.0</v>
      </c>
      <c r="D55" s="49">
        <v>22.0</v>
      </c>
      <c r="E55" s="49">
        <v>3.15</v>
      </c>
      <c r="F55" s="50">
        <v>7.5E-18</v>
      </c>
      <c r="G55" s="50">
        <v>2.69029782701068E-15</v>
      </c>
    </row>
    <row r="56" ht="12.75" customHeight="1">
      <c r="A56" s="49" t="s">
        <v>1280</v>
      </c>
      <c r="B56" s="49" t="s">
        <v>1281</v>
      </c>
      <c r="C56" s="49">
        <v>11178.0</v>
      </c>
      <c r="D56" s="49">
        <v>1634.0</v>
      </c>
      <c r="E56" s="49">
        <v>1465.78</v>
      </c>
      <c r="F56" s="50">
        <v>7.5E-18</v>
      </c>
      <c r="G56" s="50">
        <v>2.69029782701068E-15</v>
      </c>
    </row>
    <row r="57" ht="12.75" customHeight="1">
      <c r="A57" s="49" t="s">
        <v>1645</v>
      </c>
      <c r="B57" s="49" t="s">
        <v>1646</v>
      </c>
      <c r="C57" s="49">
        <v>51.0</v>
      </c>
      <c r="D57" s="49">
        <v>33.0</v>
      </c>
      <c r="E57" s="49">
        <v>6.69</v>
      </c>
      <c r="F57" s="50">
        <v>1.5E-17</v>
      </c>
      <c r="G57" s="50">
        <v>5.28451358877099E-15</v>
      </c>
    </row>
    <row r="58" ht="12.75" customHeight="1">
      <c r="A58" s="49" t="s">
        <v>1647</v>
      </c>
      <c r="B58" s="49" t="s">
        <v>1648</v>
      </c>
      <c r="C58" s="49">
        <v>161.0</v>
      </c>
      <c r="D58" s="49">
        <v>63.0</v>
      </c>
      <c r="E58" s="49">
        <v>21.11</v>
      </c>
      <c r="F58" s="50">
        <v>8.9E-17</v>
      </c>
      <c r="G58" s="50">
        <v>3.08046967560638E-14</v>
      </c>
    </row>
    <row r="59" ht="12.75" customHeight="1">
      <c r="A59" s="49" t="s">
        <v>1649</v>
      </c>
      <c r="B59" s="49" t="s">
        <v>1650</v>
      </c>
      <c r="C59" s="49">
        <v>24.0</v>
      </c>
      <c r="D59" s="49">
        <v>21.0</v>
      </c>
      <c r="E59" s="49">
        <v>3.15</v>
      </c>
      <c r="F59" s="50">
        <v>3.7E-16</v>
      </c>
      <c r="G59" s="50">
        <v>1.25856461562454E-13</v>
      </c>
    </row>
    <row r="60" ht="12.75" customHeight="1">
      <c r="A60" s="49" t="s">
        <v>1159</v>
      </c>
      <c r="B60" s="49" t="s">
        <v>1160</v>
      </c>
      <c r="C60" s="49">
        <v>312.0</v>
      </c>
      <c r="D60" s="49">
        <v>95.0</v>
      </c>
      <c r="E60" s="49">
        <v>40.91</v>
      </c>
      <c r="F60" s="50">
        <v>5.5E-16</v>
      </c>
      <c r="G60" s="50">
        <v>1.83913015292821E-13</v>
      </c>
    </row>
    <row r="61" ht="12.75" customHeight="1">
      <c r="A61" s="49" t="s">
        <v>1651</v>
      </c>
      <c r="B61" s="49" t="s">
        <v>1652</v>
      </c>
      <c r="C61" s="49">
        <v>50.0</v>
      </c>
      <c r="D61" s="49">
        <v>31.0</v>
      </c>
      <c r="E61" s="49">
        <v>6.56</v>
      </c>
      <c r="F61" s="50">
        <v>8.8E-16</v>
      </c>
      <c r="G61" s="50">
        <v>2.80022397478101E-13</v>
      </c>
    </row>
    <row r="62" ht="12.75" customHeight="1">
      <c r="A62" s="49" t="s">
        <v>1653</v>
      </c>
      <c r="B62" s="49" t="s">
        <v>1120</v>
      </c>
      <c r="C62" s="49">
        <v>50.0</v>
      </c>
      <c r="D62" s="49">
        <v>31.0</v>
      </c>
      <c r="E62" s="49">
        <v>6.56</v>
      </c>
      <c r="F62" s="50">
        <v>8.8E-16</v>
      </c>
      <c r="G62" s="50">
        <v>2.80022397478101E-13</v>
      </c>
    </row>
    <row r="63" ht="12.75" customHeight="1">
      <c r="A63" s="49" t="s">
        <v>1654</v>
      </c>
      <c r="B63" s="49" t="s">
        <v>1655</v>
      </c>
      <c r="C63" s="49">
        <v>50.0</v>
      </c>
      <c r="D63" s="49">
        <v>31.0</v>
      </c>
      <c r="E63" s="49">
        <v>6.56</v>
      </c>
      <c r="F63" s="50">
        <v>8.8E-16</v>
      </c>
      <c r="G63" s="50">
        <v>2.80022397478101E-13</v>
      </c>
    </row>
    <row r="64" ht="12.75" customHeight="1">
      <c r="A64" s="49" t="s">
        <v>1656</v>
      </c>
      <c r="B64" s="49" t="s">
        <v>1657</v>
      </c>
      <c r="C64" s="49">
        <v>205.0</v>
      </c>
      <c r="D64" s="49">
        <v>70.0</v>
      </c>
      <c r="E64" s="49">
        <v>26.88</v>
      </c>
      <c r="F64" s="50">
        <v>7.1E-15</v>
      </c>
      <c r="G64" s="50">
        <v>2.22341016179401E-12</v>
      </c>
    </row>
    <row r="65" ht="12.75" customHeight="1">
      <c r="A65" s="49" t="s">
        <v>1252</v>
      </c>
      <c r="B65" s="49" t="s">
        <v>1253</v>
      </c>
      <c r="C65" s="49">
        <v>333.0</v>
      </c>
      <c r="D65" s="49">
        <v>96.0</v>
      </c>
      <c r="E65" s="49">
        <v>43.67</v>
      </c>
      <c r="F65" s="50">
        <v>1.8E-14</v>
      </c>
      <c r="G65" s="50">
        <v>5.54873926820953E-12</v>
      </c>
    </row>
    <row r="66" ht="12.75" customHeight="1">
      <c r="A66" s="49" t="s">
        <v>1024</v>
      </c>
      <c r="B66" s="49" t="s">
        <v>1025</v>
      </c>
      <c r="C66" s="49">
        <v>3063.0</v>
      </c>
      <c r="D66" s="49">
        <v>533.0</v>
      </c>
      <c r="E66" s="49">
        <v>401.65</v>
      </c>
      <c r="F66" s="50">
        <v>2.4E-14</v>
      </c>
      <c r="G66" s="50">
        <v>7.28449873159816E-12</v>
      </c>
    </row>
    <row r="67" ht="12.75" customHeight="1">
      <c r="A67" s="49" t="s">
        <v>1658</v>
      </c>
      <c r="B67" s="49" t="s">
        <v>1659</v>
      </c>
      <c r="C67" s="49">
        <v>27.0</v>
      </c>
      <c r="D67" s="49">
        <v>21.0</v>
      </c>
      <c r="E67" s="49">
        <v>3.54</v>
      </c>
      <c r="F67" s="50">
        <v>3.6E-14</v>
      </c>
      <c r="G67" s="50">
        <v>1.07611913080427E-11</v>
      </c>
    </row>
    <row r="68" ht="12.75" customHeight="1">
      <c r="A68" s="49" t="s">
        <v>1660</v>
      </c>
      <c r="B68" s="49" t="s">
        <v>1661</v>
      </c>
      <c r="C68" s="49">
        <v>199.0</v>
      </c>
      <c r="D68" s="49">
        <v>67.0</v>
      </c>
      <c r="E68" s="49">
        <v>26.09</v>
      </c>
      <c r="F68" s="50">
        <v>5.8E-14</v>
      </c>
      <c r="G68" s="50">
        <v>1.70787066033116E-11</v>
      </c>
    </row>
    <row r="69" ht="12.75" customHeight="1">
      <c r="A69" s="49" t="s">
        <v>1662</v>
      </c>
      <c r="B69" s="49" t="s">
        <v>1663</v>
      </c>
      <c r="C69" s="49">
        <v>30.0</v>
      </c>
      <c r="D69" s="49">
        <v>22.0</v>
      </c>
      <c r="E69" s="49">
        <v>3.93</v>
      </c>
      <c r="F69" s="50">
        <v>7.2E-14</v>
      </c>
      <c r="G69" s="50">
        <v>2.08893713626712E-11</v>
      </c>
    </row>
    <row r="70" ht="12.75" customHeight="1">
      <c r="A70" s="49" t="s">
        <v>1664</v>
      </c>
      <c r="B70" s="49" t="s">
        <v>1665</v>
      </c>
      <c r="C70" s="49">
        <v>100.0</v>
      </c>
      <c r="D70" s="49">
        <v>43.0</v>
      </c>
      <c r="E70" s="49">
        <v>13.11</v>
      </c>
      <c r="F70" s="50">
        <v>1.4E-13</v>
      </c>
      <c r="G70" s="50">
        <v>4.00295522086614E-11</v>
      </c>
    </row>
    <row r="71" ht="12.75" customHeight="1">
      <c r="A71" s="49" t="s">
        <v>1666</v>
      </c>
      <c r="B71" s="49" t="s">
        <v>1667</v>
      </c>
      <c r="C71" s="49">
        <v>36.0</v>
      </c>
      <c r="D71" s="49">
        <v>24.0</v>
      </c>
      <c r="E71" s="49">
        <v>4.72</v>
      </c>
      <c r="F71" s="50">
        <v>1.5E-13</v>
      </c>
      <c r="G71" s="50">
        <v>4.22761087101679E-11</v>
      </c>
    </row>
    <row r="72" ht="12.75" customHeight="1">
      <c r="A72" s="49" t="s">
        <v>1668</v>
      </c>
      <c r="B72" s="49" t="s">
        <v>1669</v>
      </c>
      <c r="C72" s="49">
        <v>101.0</v>
      </c>
      <c r="D72" s="49">
        <v>43.0</v>
      </c>
      <c r="E72" s="49">
        <v>13.24</v>
      </c>
      <c r="F72" s="50">
        <v>2.2E-13</v>
      </c>
      <c r="G72" s="50">
        <v>6.113165015367E-11</v>
      </c>
    </row>
    <row r="73" ht="12.75" customHeight="1">
      <c r="A73" s="49" t="s">
        <v>1670</v>
      </c>
      <c r="B73" s="49" t="s">
        <v>1671</v>
      </c>
      <c r="C73" s="49">
        <v>2477.0</v>
      </c>
      <c r="D73" s="49">
        <v>441.0</v>
      </c>
      <c r="E73" s="49">
        <v>324.81</v>
      </c>
      <c r="F73" s="50">
        <v>2.7E-13</v>
      </c>
      <c r="G73" s="50">
        <v>7.39831902427938E-11</v>
      </c>
    </row>
    <row r="74" ht="12.75" customHeight="1">
      <c r="A74" s="49" t="s">
        <v>982</v>
      </c>
      <c r="B74" s="49" t="s">
        <v>983</v>
      </c>
      <c r="C74" s="49">
        <v>4680.0</v>
      </c>
      <c r="D74" s="49">
        <v>757.0</v>
      </c>
      <c r="E74" s="49">
        <v>613.69</v>
      </c>
      <c r="F74" s="50">
        <v>3.1E-13</v>
      </c>
      <c r="G74" s="50">
        <v>8.37800510512003E-11</v>
      </c>
    </row>
    <row r="75" ht="12.75" customHeight="1">
      <c r="A75" s="49" t="s">
        <v>1672</v>
      </c>
      <c r="B75" s="49" t="s">
        <v>1673</v>
      </c>
      <c r="C75" s="49">
        <v>46.0</v>
      </c>
      <c r="D75" s="49">
        <v>27.0</v>
      </c>
      <c r="E75" s="49">
        <v>6.03</v>
      </c>
      <c r="F75" s="50">
        <v>4.3E-13</v>
      </c>
      <c r="G75" s="50">
        <v>1.1464061911496E-10</v>
      </c>
    </row>
    <row r="76" ht="12.75" customHeight="1">
      <c r="A76" s="49" t="s">
        <v>1674</v>
      </c>
      <c r="B76" s="49" t="s">
        <v>1675</v>
      </c>
      <c r="C76" s="49">
        <v>133.0</v>
      </c>
      <c r="D76" s="49">
        <v>50.0</v>
      </c>
      <c r="E76" s="49">
        <v>17.44</v>
      </c>
      <c r="F76" s="50">
        <v>8.1E-13</v>
      </c>
      <c r="G76" s="50">
        <v>2.13071587899246E-10</v>
      </c>
    </row>
    <row r="77" ht="12.75" customHeight="1">
      <c r="A77" s="49" t="s">
        <v>1676</v>
      </c>
      <c r="B77" s="49" t="s">
        <v>1677</v>
      </c>
      <c r="C77" s="49">
        <v>25.0</v>
      </c>
      <c r="D77" s="49">
        <v>19.0</v>
      </c>
      <c r="E77" s="49">
        <v>3.28</v>
      </c>
      <c r="F77" s="50">
        <v>1.3E-12</v>
      </c>
      <c r="G77" s="50">
        <v>3.33084492867989E-10</v>
      </c>
    </row>
    <row r="78" ht="12.75" customHeight="1">
      <c r="A78" s="49" t="s">
        <v>1678</v>
      </c>
      <c r="B78" s="49" t="s">
        <v>1679</v>
      </c>
      <c r="C78" s="49">
        <v>143.0</v>
      </c>
      <c r="D78" s="49">
        <v>52.0</v>
      </c>
      <c r="E78" s="49">
        <v>18.75</v>
      </c>
      <c r="F78" s="50">
        <v>1.3E-12</v>
      </c>
      <c r="G78" s="50">
        <v>3.33084492867989E-10</v>
      </c>
    </row>
    <row r="79" ht="12.75" customHeight="1">
      <c r="A79" s="49" t="s">
        <v>1680</v>
      </c>
      <c r="B79" s="49" t="s">
        <v>1120</v>
      </c>
      <c r="C79" s="49">
        <v>232.0</v>
      </c>
      <c r="D79" s="49">
        <v>71.0</v>
      </c>
      <c r="E79" s="49">
        <v>30.42</v>
      </c>
      <c r="F79" s="50">
        <v>2.1E-12</v>
      </c>
      <c r="G79" s="50">
        <v>5.31161365845699E-10</v>
      </c>
    </row>
    <row r="80" ht="12.75" customHeight="1">
      <c r="A80" s="49" t="s">
        <v>1681</v>
      </c>
      <c r="B80" s="49" t="s">
        <v>1682</v>
      </c>
      <c r="C80" s="49">
        <v>4772.0</v>
      </c>
      <c r="D80" s="49">
        <v>764.0</v>
      </c>
      <c r="E80" s="49">
        <v>625.75</v>
      </c>
      <c r="F80" s="50">
        <v>2.5E-12</v>
      </c>
      <c r="G80" s="50">
        <v>6.24330719348471E-10</v>
      </c>
    </row>
    <row r="81" ht="12.75" customHeight="1">
      <c r="A81" s="49" t="s">
        <v>1683</v>
      </c>
      <c r="B81" s="49" t="s">
        <v>1684</v>
      </c>
      <c r="C81" s="49">
        <v>52.0</v>
      </c>
      <c r="D81" s="49">
        <v>28.0</v>
      </c>
      <c r="E81" s="49">
        <v>6.82</v>
      </c>
      <c r="F81" s="50">
        <v>2.9E-12</v>
      </c>
      <c r="G81" s="50">
        <v>7.15170839013673E-10</v>
      </c>
    </row>
    <row r="82" ht="12.75" customHeight="1">
      <c r="A82" s="49" t="s">
        <v>1685</v>
      </c>
      <c r="B82" s="49" t="s">
        <v>1686</v>
      </c>
      <c r="C82" s="49">
        <v>19.0</v>
      </c>
      <c r="D82" s="49">
        <v>16.0</v>
      </c>
      <c r="E82" s="49">
        <v>2.49</v>
      </c>
      <c r="F82" s="50">
        <v>4.8E-12</v>
      </c>
      <c r="G82" s="50">
        <v>1.16911708037995E-9</v>
      </c>
    </row>
    <row r="83" ht="12.75" customHeight="1">
      <c r="A83" s="49" t="s">
        <v>1687</v>
      </c>
      <c r="B83" s="49" t="s">
        <v>1688</v>
      </c>
      <c r="C83" s="49">
        <v>126.0</v>
      </c>
      <c r="D83" s="49">
        <v>47.0</v>
      </c>
      <c r="E83" s="49">
        <v>16.52</v>
      </c>
      <c r="F83" s="50">
        <v>5.4E-12</v>
      </c>
      <c r="G83" s="50">
        <v>1.29921699938565E-9</v>
      </c>
    </row>
    <row r="84" ht="12.75" customHeight="1">
      <c r="A84" s="49" t="s">
        <v>1689</v>
      </c>
      <c r="B84" s="49" t="s">
        <v>1690</v>
      </c>
      <c r="C84" s="49">
        <v>317.0</v>
      </c>
      <c r="D84" s="49">
        <v>87.0</v>
      </c>
      <c r="E84" s="49">
        <v>41.57</v>
      </c>
      <c r="F84" s="50">
        <v>5.9E-12</v>
      </c>
      <c r="G84" s="50">
        <v>1.40241228090758E-9</v>
      </c>
    </row>
    <row r="85" ht="12.75" customHeight="1">
      <c r="A85" s="49" t="s">
        <v>1691</v>
      </c>
      <c r="B85" s="49" t="s">
        <v>1692</v>
      </c>
      <c r="C85" s="49">
        <v>308.0</v>
      </c>
      <c r="D85" s="49">
        <v>85.0</v>
      </c>
      <c r="E85" s="49">
        <v>40.39</v>
      </c>
      <c r="F85" s="50">
        <v>7.5E-12</v>
      </c>
      <c r="G85" s="50">
        <v>1.76150452959033E-9</v>
      </c>
    </row>
    <row r="86" ht="12.75" customHeight="1">
      <c r="A86" s="49" t="s">
        <v>1693</v>
      </c>
      <c r="B86" s="49" t="s">
        <v>1694</v>
      </c>
      <c r="C86" s="49">
        <v>244.0</v>
      </c>
      <c r="D86" s="49">
        <v>72.0</v>
      </c>
      <c r="E86" s="49">
        <v>32.0</v>
      </c>
      <c r="F86" s="50">
        <v>1.0E-11</v>
      </c>
      <c r="G86" s="50">
        <v>2.32104126251902E-9</v>
      </c>
    </row>
    <row r="87" ht="12.75" customHeight="1">
      <c r="A87" s="49" t="s">
        <v>1695</v>
      </c>
      <c r="B87" s="49" t="s">
        <v>1696</v>
      </c>
      <c r="C87" s="49">
        <v>150.0</v>
      </c>
      <c r="D87" s="49">
        <v>52.0</v>
      </c>
      <c r="E87" s="49">
        <v>19.67</v>
      </c>
      <c r="F87" s="50">
        <v>1.1E-11</v>
      </c>
      <c r="G87" s="50">
        <v>2.52345765169219E-9</v>
      </c>
    </row>
    <row r="88" ht="12.75" customHeight="1">
      <c r="A88" s="49" t="s">
        <v>1697</v>
      </c>
      <c r="B88" s="49" t="s">
        <v>1698</v>
      </c>
      <c r="C88" s="49">
        <v>187.0</v>
      </c>
      <c r="D88" s="49">
        <v>60.0</v>
      </c>
      <c r="E88" s="49">
        <v>24.52</v>
      </c>
      <c r="F88" s="50">
        <v>1.2E-11</v>
      </c>
      <c r="G88" s="50">
        <v>2.72122079053954E-9</v>
      </c>
    </row>
    <row r="89" ht="12.75" customHeight="1">
      <c r="A89" s="49" t="s">
        <v>1699</v>
      </c>
      <c r="B89" s="49" t="s">
        <v>1700</v>
      </c>
      <c r="C89" s="49">
        <v>189.0</v>
      </c>
      <c r="D89" s="49">
        <v>60.0</v>
      </c>
      <c r="E89" s="49">
        <v>24.78</v>
      </c>
      <c r="F89" s="50">
        <v>2.0E-11</v>
      </c>
      <c r="G89" s="50">
        <v>4.48382971168447E-9</v>
      </c>
    </row>
    <row r="90" ht="12.75" customHeight="1">
      <c r="A90" s="49" t="s">
        <v>1701</v>
      </c>
      <c r="B90" s="49" t="s">
        <v>1702</v>
      </c>
      <c r="C90" s="49">
        <v>56.0</v>
      </c>
      <c r="D90" s="49">
        <v>28.0</v>
      </c>
      <c r="E90" s="49">
        <v>7.34</v>
      </c>
      <c r="F90" s="50">
        <v>3.1E-11</v>
      </c>
      <c r="G90" s="50">
        <v>6.87184688397485E-9</v>
      </c>
    </row>
    <row r="91" ht="12.75" customHeight="1">
      <c r="A91" s="49" t="s">
        <v>1703</v>
      </c>
      <c r="B91" s="49" t="s">
        <v>1704</v>
      </c>
      <c r="C91" s="49">
        <v>150.0</v>
      </c>
      <c r="D91" s="49">
        <v>51.0</v>
      </c>
      <c r="E91" s="49">
        <v>19.67</v>
      </c>
      <c r="F91" s="50">
        <v>3.9E-11</v>
      </c>
      <c r="G91" s="50">
        <v>8.54916865027839E-9</v>
      </c>
    </row>
    <row r="92" ht="12.75" customHeight="1">
      <c r="A92" s="49" t="s">
        <v>1705</v>
      </c>
      <c r="B92" s="49" t="s">
        <v>1706</v>
      </c>
      <c r="C92" s="49">
        <v>246.0</v>
      </c>
      <c r="D92" s="49">
        <v>71.0</v>
      </c>
      <c r="E92" s="49">
        <v>32.26</v>
      </c>
      <c r="F92" s="50">
        <v>4.4E-11</v>
      </c>
      <c r="G92" s="50">
        <v>9.53922452947378E-9</v>
      </c>
    </row>
    <row r="93" ht="12.75" customHeight="1">
      <c r="A93" s="49" t="s">
        <v>1707</v>
      </c>
      <c r="B93" s="49" t="s">
        <v>1708</v>
      </c>
      <c r="C93" s="49">
        <v>47.0</v>
      </c>
      <c r="D93" s="49">
        <v>25.0</v>
      </c>
      <c r="E93" s="49">
        <v>6.16</v>
      </c>
      <c r="F93" s="50">
        <v>6.2E-11</v>
      </c>
      <c r="G93" s="50">
        <v>1.3295529840734E-8</v>
      </c>
    </row>
    <row r="94" ht="12.75" customHeight="1">
      <c r="A94" s="49" t="s">
        <v>1709</v>
      </c>
      <c r="B94" s="49" t="s">
        <v>1710</v>
      </c>
      <c r="C94" s="49">
        <v>149.0</v>
      </c>
      <c r="D94" s="49">
        <v>50.0</v>
      </c>
      <c r="E94" s="49">
        <v>19.54</v>
      </c>
      <c r="F94" s="50">
        <v>1.0E-10</v>
      </c>
      <c r="G94" s="50">
        <v>2.12138179907652E-8</v>
      </c>
    </row>
    <row r="95" ht="12.75" customHeight="1">
      <c r="A95" s="49" t="s">
        <v>1711</v>
      </c>
      <c r="B95" s="49" t="s">
        <v>1712</v>
      </c>
      <c r="C95" s="49">
        <v>145.0</v>
      </c>
      <c r="D95" s="49">
        <v>49.0</v>
      </c>
      <c r="E95" s="49">
        <v>19.01</v>
      </c>
      <c r="F95" s="50">
        <v>1.2E-10</v>
      </c>
      <c r="G95" s="50">
        <v>2.51857668911638E-8</v>
      </c>
    </row>
    <row r="96" ht="12.75" customHeight="1">
      <c r="A96" s="49" t="s">
        <v>1713</v>
      </c>
      <c r="B96" s="49" t="s">
        <v>1714</v>
      </c>
      <c r="C96" s="49">
        <v>396.0</v>
      </c>
      <c r="D96" s="49">
        <v>98.0</v>
      </c>
      <c r="E96" s="49">
        <v>51.93</v>
      </c>
      <c r="F96" s="50">
        <v>1.8E-10</v>
      </c>
      <c r="G96" s="50">
        <v>3.73809803332011E-8</v>
      </c>
    </row>
    <row r="97" ht="12.75" customHeight="1">
      <c r="A97" s="49" t="s">
        <v>1250</v>
      </c>
      <c r="B97" s="49" t="s">
        <v>1251</v>
      </c>
      <c r="C97" s="49">
        <v>56.0</v>
      </c>
      <c r="D97" s="49">
        <v>27.0</v>
      </c>
      <c r="E97" s="49">
        <v>7.34</v>
      </c>
      <c r="F97" s="50">
        <v>2.0E-10</v>
      </c>
      <c r="G97" s="50">
        <v>4.11017723571077E-8</v>
      </c>
    </row>
    <row r="98" ht="12.75" customHeight="1">
      <c r="A98" s="49" t="s">
        <v>1715</v>
      </c>
      <c r="B98" s="49" t="s">
        <v>1716</v>
      </c>
      <c r="C98" s="49">
        <v>144.0</v>
      </c>
      <c r="D98" s="49">
        <v>48.0</v>
      </c>
      <c r="E98" s="49">
        <v>18.88</v>
      </c>
      <c r="F98" s="50">
        <v>3.1E-10</v>
      </c>
      <c r="G98" s="50">
        <v>6.3050966255027E-8</v>
      </c>
    </row>
    <row r="99" ht="12.75" customHeight="1">
      <c r="A99" s="49" t="s">
        <v>1717</v>
      </c>
      <c r="B99" s="49" t="s">
        <v>1718</v>
      </c>
      <c r="C99" s="49">
        <v>216.0</v>
      </c>
      <c r="D99" s="49">
        <v>63.0</v>
      </c>
      <c r="E99" s="49">
        <v>28.32</v>
      </c>
      <c r="F99" s="50">
        <v>3.4E-10</v>
      </c>
      <c r="G99" s="50">
        <v>6.84470331497956E-8</v>
      </c>
    </row>
    <row r="100" ht="12.75" customHeight="1">
      <c r="A100" s="49" t="s">
        <v>1719</v>
      </c>
      <c r="B100" s="49" t="s">
        <v>1720</v>
      </c>
      <c r="C100" s="49">
        <v>105.0</v>
      </c>
      <c r="D100" s="49">
        <v>39.0</v>
      </c>
      <c r="E100" s="49">
        <v>13.77</v>
      </c>
      <c r="F100" s="50">
        <v>4.0E-10</v>
      </c>
      <c r="G100" s="50">
        <v>7.97125282077239E-8</v>
      </c>
    </row>
    <row r="101" ht="12.75" customHeight="1">
      <c r="A101" s="49" t="s">
        <v>1721</v>
      </c>
      <c r="B101" s="49" t="s">
        <v>1722</v>
      </c>
      <c r="C101" s="49">
        <v>28.0</v>
      </c>
      <c r="D101" s="49">
        <v>18.0</v>
      </c>
      <c r="E101" s="49">
        <v>3.67</v>
      </c>
      <c r="F101" s="50">
        <v>4.4E-10</v>
      </c>
      <c r="G101" s="50">
        <v>8.68069432182114E-8</v>
      </c>
    </row>
    <row r="102" ht="12.75" customHeight="1">
      <c r="A102" s="49" t="s">
        <v>1723</v>
      </c>
      <c r="B102" s="49" t="s">
        <v>1724</v>
      </c>
      <c r="C102" s="49">
        <v>20.0</v>
      </c>
      <c r="D102" s="49">
        <v>15.0</v>
      </c>
      <c r="E102" s="49">
        <v>2.62</v>
      </c>
      <c r="F102" s="50">
        <v>4.5E-10</v>
      </c>
      <c r="G102" s="50">
        <v>8.79008200904481E-8</v>
      </c>
    </row>
    <row r="103" ht="12.75" customHeight="1">
      <c r="A103" s="49" t="s">
        <v>1725</v>
      </c>
      <c r="B103" s="49" t="s">
        <v>1726</v>
      </c>
      <c r="C103" s="49">
        <v>100.0</v>
      </c>
      <c r="D103" s="49">
        <v>37.0</v>
      </c>
      <c r="E103" s="49">
        <v>13.11</v>
      </c>
      <c r="F103" s="50">
        <v>1.3E-9</v>
      </c>
      <c r="G103" s="50">
        <v>2.51446136772894E-7</v>
      </c>
    </row>
    <row r="104" ht="12.75" customHeight="1">
      <c r="A104" s="49" t="s">
        <v>1727</v>
      </c>
      <c r="B104" s="49" t="s">
        <v>1728</v>
      </c>
      <c r="C104" s="49">
        <v>21.0</v>
      </c>
      <c r="D104" s="49">
        <v>15.0</v>
      </c>
      <c r="E104" s="49">
        <v>2.75</v>
      </c>
      <c r="F104" s="50">
        <v>1.4E-9</v>
      </c>
      <c r="G104" s="50">
        <v>2.6815913615511E-7</v>
      </c>
    </row>
    <row r="105" ht="12.75" customHeight="1">
      <c r="A105" s="49" t="s">
        <v>1729</v>
      </c>
      <c r="B105" s="49" t="s">
        <v>1730</v>
      </c>
      <c r="C105" s="49">
        <v>544.0</v>
      </c>
      <c r="D105" s="49">
        <v>121.0</v>
      </c>
      <c r="E105" s="49">
        <v>71.34</v>
      </c>
      <c r="F105" s="50">
        <v>1.8E-9</v>
      </c>
      <c r="G105" s="50">
        <v>3.41460878043664E-7</v>
      </c>
    </row>
    <row r="106" ht="12.75" customHeight="1">
      <c r="A106" s="49" t="s">
        <v>1242</v>
      </c>
      <c r="B106" s="49" t="s">
        <v>1243</v>
      </c>
      <c r="C106" s="49">
        <v>147.0</v>
      </c>
      <c r="D106" s="49">
        <v>47.0</v>
      </c>
      <c r="E106" s="49">
        <v>19.28</v>
      </c>
      <c r="F106" s="50">
        <v>2.3E-9</v>
      </c>
      <c r="G106" s="50">
        <v>4.3215577792616E-7</v>
      </c>
    </row>
    <row r="107" ht="12.75" customHeight="1">
      <c r="A107" s="49" t="s">
        <v>1731</v>
      </c>
      <c r="B107" s="49" t="s">
        <v>1732</v>
      </c>
      <c r="C107" s="49">
        <v>135.0</v>
      </c>
      <c r="D107" s="49">
        <v>44.0</v>
      </c>
      <c r="E107" s="49">
        <v>17.7</v>
      </c>
      <c r="F107" s="50">
        <v>3.7E-9</v>
      </c>
      <c r="G107" s="50">
        <v>6.88648563266257E-7</v>
      </c>
    </row>
    <row r="108" ht="12.75" customHeight="1">
      <c r="A108" s="49" t="s">
        <v>1220</v>
      </c>
      <c r="B108" s="49" t="s">
        <v>1221</v>
      </c>
      <c r="C108" s="49">
        <v>150.0</v>
      </c>
      <c r="D108" s="49">
        <v>47.0</v>
      </c>
      <c r="E108" s="49">
        <v>19.67</v>
      </c>
      <c r="F108" s="50">
        <v>4.7E-9</v>
      </c>
      <c r="G108" s="50">
        <v>8.66594377921821E-7</v>
      </c>
    </row>
    <row r="109" ht="12.75" customHeight="1">
      <c r="A109" s="49" t="s">
        <v>1733</v>
      </c>
      <c r="B109" s="49" t="s">
        <v>1734</v>
      </c>
      <c r="C109" s="49">
        <v>204.0</v>
      </c>
      <c r="D109" s="49">
        <v>58.0</v>
      </c>
      <c r="E109" s="49">
        <v>26.75</v>
      </c>
      <c r="F109" s="50">
        <v>4.8E-9</v>
      </c>
      <c r="G109" s="50">
        <v>8.76837810284963E-7</v>
      </c>
    </row>
    <row r="110" ht="12.75" customHeight="1">
      <c r="A110" s="49" t="s">
        <v>1735</v>
      </c>
      <c r="B110" s="49" t="s">
        <v>1736</v>
      </c>
      <c r="C110" s="49">
        <v>225.0</v>
      </c>
      <c r="D110" s="49">
        <v>62.0</v>
      </c>
      <c r="E110" s="49">
        <v>29.5</v>
      </c>
      <c r="F110" s="50">
        <v>5.4E-9</v>
      </c>
      <c r="G110" s="50">
        <v>9.77392605042413E-7</v>
      </c>
    </row>
    <row r="111" ht="12.75" customHeight="1">
      <c r="A111" s="49" t="s">
        <v>1737</v>
      </c>
      <c r="B111" s="49" t="s">
        <v>1738</v>
      </c>
      <c r="C111" s="49">
        <v>132.0</v>
      </c>
      <c r="D111" s="49">
        <v>43.0</v>
      </c>
      <c r="E111" s="49">
        <v>17.31</v>
      </c>
      <c r="F111" s="50">
        <v>5.7E-9</v>
      </c>
      <c r="G111" s="50">
        <v>1.02231317426406E-6</v>
      </c>
    </row>
    <row r="112" ht="12.75" customHeight="1">
      <c r="A112" s="49" t="s">
        <v>1739</v>
      </c>
      <c r="B112" s="49" t="s">
        <v>1740</v>
      </c>
      <c r="C112" s="49">
        <v>418.0</v>
      </c>
      <c r="D112" s="49">
        <v>97.0</v>
      </c>
      <c r="E112" s="49">
        <v>54.81</v>
      </c>
      <c r="F112" s="50">
        <v>8.1E-9</v>
      </c>
      <c r="G112" s="50">
        <v>1.43967289121112E-6</v>
      </c>
    </row>
    <row r="113" ht="12.75" customHeight="1">
      <c r="A113" s="49" t="s">
        <v>1741</v>
      </c>
      <c r="B113" s="49" t="s">
        <v>1742</v>
      </c>
      <c r="C113" s="49">
        <v>42.0</v>
      </c>
      <c r="D113" s="49">
        <v>21.0</v>
      </c>
      <c r="E113" s="49">
        <v>5.51</v>
      </c>
      <c r="F113" s="50">
        <v>9.1E-9</v>
      </c>
      <c r="G113" s="50">
        <v>1.58878355447652E-6</v>
      </c>
    </row>
    <row r="114" ht="12.75" customHeight="1">
      <c r="A114" s="49" t="s">
        <v>1743</v>
      </c>
      <c r="B114" s="49" t="s">
        <v>1744</v>
      </c>
      <c r="C114" s="49">
        <v>42.0</v>
      </c>
      <c r="D114" s="49">
        <v>21.0</v>
      </c>
      <c r="E114" s="49">
        <v>5.51</v>
      </c>
      <c r="F114" s="50">
        <v>9.1E-9</v>
      </c>
      <c r="G114" s="50">
        <v>1.58878355447652E-6</v>
      </c>
    </row>
    <row r="115" ht="12.75" customHeight="1">
      <c r="A115" s="49" t="s">
        <v>1314</v>
      </c>
      <c r="B115" s="49" t="s">
        <v>1315</v>
      </c>
      <c r="C115" s="49">
        <v>488.0</v>
      </c>
      <c r="D115" s="49">
        <v>109.0</v>
      </c>
      <c r="E115" s="49">
        <v>63.99</v>
      </c>
      <c r="F115" s="50">
        <v>9.2E-9</v>
      </c>
      <c r="G115" s="50">
        <v>1.59215286604375E-6</v>
      </c>
    </row>
    <row r="116" ht="12.75" customHeight="1">
      <c r="A116" s="49" t="s">
        <v>1745</v>
      </c>
      <c r="B116" s="49" t="s">
        <v>1746</v>
      </c>
      <c r="C116" s="49">
        <v>183.0</v>
      </c>
      <c r="D116" s="49">
        <v>53.0</v>
      </c>
      <c r="E116" s="49">
        <v>24.0</v>
      </c>
      <c r="F116" s="50">
        <v>1.1E-8</v>
      </c>
      <c r="G116" s="50">
        <v>1.88710746126546E-6</v>
      </c>
    </row>
    <row r="117" ht="12.75" customHeight="1">
      <c r="A117" s="49" t="s">
        <v>1747</v>
      </c>
      <c r="B117" s="49" t="s">
        <v>1748</v>
      </c>
      <c r="C117" s="49">
        <v>299.0</v>
      </c>
      <c r="D117" s="49">
        <v>75.0</v>
      </c>
      <c r="E117" s="49">
        <v>39.21</v>
      </c>
      <c r="F117" s="50">
        <v>1.3E-8</v>
      </c>
      <c r="G117" s="50">
        <v>2.19209452571241E-6</v>
      </c>
    </row>
    <row r="118" ht="12.75" customHeight="1">
      <c r="A118" s="49" t="s">
        <v>1290</v>
      </c>
      <c r="B118" s="49" t="s">
        <v>1291</v>
      </c>
      <c r="C118" s="49">
        <v>174.0</v>
      </c>
      <c r="D118" s="49">
        <v>51.0</v>
      </c>
      <c r="E118" s="49">
        <v>22.82</v>
      </c>
      <c r="F118" s="50">
        <v>1.3E-8</v>
      </c>
      <c r="G118" s="50">
        <v>2.19209452571241E-6</v>
      </c>
    </row>
    <row r="119" ht="12.75" customHeight="1">
      <c r="A119" s="49" t="s">
        <v>1749</v>
      </c>
      <c r="B119" s="49" t="s">
        <v>1750</v>
      </c>
      <c r="C119" s="49">
        <v>87.0</v>
      </c>
      <c r="D119" s="49">
        <v>32.0</v>
      </c>
      <c r="E119" s="49">
        <v>11.41</v>
      </c>
      <c r="F119" s="50">
        <v>1.9E-8</v>
      </c>
      <c r="G119" s="50">
        <v>3.14998457056153E-6</v>
      </c>
    </row>
    <row r="120" ht="12.75" customHeight="1">
      <c r="A120" s="49" t="s">
        <v>1751</v>
      </c>
      <c r="B120" s="49" t="s">
        <v>1120</v>
      </c>
      <c r="C120" s="49">
        <v>87.0</v>
      </c>
      <c r="D120" s="49">
        <v>32.0</v>
      </c>
      <c r="E120" s="49">
        <v>11.41</v>
      </c>
      <c r="F120" s="50">
        <v>1.9E-8</v>
      </c>
      <c r="G120" s="50">
        <v>3.14998457056153E-6</v>
      </c>
    </row>
    <row r="121" ht="12.75" customHeight="1">
      <c r="A121" s="49" t="s">
        <v>1278</v>
      </c>
      <c r="B121" s="49" t="s">
        <v>1279</v>
      </c>
      <c r="C121" s="49">
        <v>1726.0</v>
      </c>
      <c r="D121" s="49">
        <v>302.0</v>
      </c>
      <c r="E121" s="49">
        <v>226.33</v>
      </c>
      <c r="F121" s="50">
        <v>2.3E-8</v>
      </c>
      <c r="G121" s="50">
        <v>3.7813630568539E-6</v>
      </c>
    </row>
    <row r="122" ht="12.75" customHeight="1">
      <c r="A122" s="49" t="s">
        <v>1752</v>
      </c>
      <c r="B122" s="49" t="s">
        <v>1753</v>
      </c>
      <c r="C122" s="49">
        <v>616.0</v>
      </c>
      <c r="D122" s="49">
        <v>129.0</v>
      </c>
      <c r="E122" s="49">
        <v>80.78</v>
      </c>
      <c r="F122" s="50">
        <v>2.6E-8</v>
      </c>
      <c r="G122" s="50">
        <v>4.23925718195623E-6</v>
      </c>
    </row>
    <row r="123" ht="12.75" customHeight="1">
      <c r="A123" s="49" t="s">
        <v>1754</v>
      </c>
      <c r="B123" s="49" t="s">
        <v>1755</v>
      </c>
      <c r="C123" s="49">
        <v>16.0</v>
      </c>
      <c r="D123" s="49">
        <v>12.0</v>
      </c>
      <c r="E123" s="49">
        <v>2.1</v>
      </c>
      <c r="F123" s="50">
        <v>2.7E-8</v>
      </c>
      <c r="G123" s="50">
        <v>4.36622106350914E-6</v>
      </c>
    </row>
    <row r="124" ht="12.75" customHeight="1">
      <c r="A124" s="49" t="s">
        <v>1276</v>
      </c>
      <c r="B124" s="49" t="s">
        <v>1277</v>
      </c>
      <c r="C124" s="49">
        <v>1724.0</v>
      </c>
      <c r="D124" s="49">
        <v>301.0</v>
      </c>
      <c r="E124" s="49">
        <v>226.07</v>
      </c>
      <c r="F124" s="50">
        <v>3.0E-8</v>
      </c>
      <c r="G124" s="50">
        <v>4.81191481253943E-6</v>
      </c>
    </row>
    <row r="125" ht="12.75" customHeight="1">
      <c r="A125" s="49" t="s">
        <v>1756</v>
      </c>
      <c r="B125" s="49" t="s">
        <v>1757</v>
      </c>
      <c r="C125" s="49">
        <v>470.0</v>
      </c>
      <c r="D125" s="49">
        <v>104.0</v>
      </c>
      <c r="E125" s="49">
        <v>61.63</v>
      </c>
      <c r="F125" s="50">
        <v>3.4E-8</v>
      </c>
      <c r="G125" s="50">
        <v>5.36624739894398E-6</v>
      </c>
    </row>
    <row r="126" ht="12.75" customHeight="1">
      <c r="A126" s="49" t="s">
        <v>1758</v>
      </c>
      <c r="B126" s="49" t="s">
        <v>1759</v>
      </c>
      <c r="C126" s="49">
        <v>125.0</v>
      </c>
      <c r="D126" s="49">
        <v>40.0</v>
      </c>
      <c r="E126" s="49">
        <v>16.39</v>
      </c>
      <c r="F126" s="50">
        <v>3.4E-8</v>
      </c>
      <c r="G126" s="50">
        <v>5.36624739894398E-6</v>
      </c>
    </row>
    <row r="127" ht="12.75" customHeight="1">
      <c r="A127" s="49" t="s">
        <v>1760</v>
      </c>
      <c r="B127" s="49" t="s">
        <v>1761</v>
      </c>
      <c r="C127" s="49">
        <v>195.0</v>
      </c>
      <c r="D127" s="49">
        <v>54.0</v>
      </c>
      <c r="E127" s="49">
        <v>25.57</v>
      </c>
      <c r="F127" s="50">
        <v>4.3E-8</v>
      </c>
      <c r="G127" s="50">
        <v>6.73286175754525E-6</v>
      </c>
    </row>
    <row r="128" ht="12.75" customHeight="1">
      <c r="A128" s="49" t="s">
        <v>1762</v>
      </c>
      <c r="B128" s="49" t="s">
        <v>1763</v>
      </c>
      <c r="C128" s="49">
        <v>477.0</v>
      </c>
      <c r="D128" s="49">
        <v>104.0</v>
      </c>
      <c r="E128" s="49">
        <v>62.55</v>
      </c>
      <c r="F128" s="50">
        <v>7.4E-8</v>
      </c>
      <c r="G128" s="50">
        <v>1.14955508198777E-5</v>
      </c>
    </row>
    <row r="129" ht="12.75" customHeight="1">
      <c r="A129" s="49" t="s">
        <v>1764</v>
      </c>
      <c r="B129" s="49" t="s">
        <v>1765</v>
      </c>
      <c r="C129" s="49">
        <v>169.0</v>
      </c>
      <c r="D129" s="49">
        <v>48.0</v>
      </c>
      <c r="E129" s="49">
        <v>22.16</v>
      </c>
      <c r="F129" s="50">
        <v>1.0E-7</v>
      </c>
      <c r="G129" s="50">
        <v>1.54131646339154E-5</v>
      </c>
    </row>
    <row r="130" ht="12.75" customHeight="1">
      <c r="A130" s="49" t="s">
        <v>1766</v>
      </c>
      <c r="B130" s="49" t="s">
        <v>1767</v>
      </c>
      <c r="C130" s="49">
        <v>130.0</v>
      </c>
      <c r="D130" s="49">
        <v>40.0</v>
      </c>
      <c r="E130" s="49">
        <v>17.05</v>
      </c>
      <c r="F130" s="50">
        <v>1.1E-7</v>
      </c>
      <c r="G130" s="50">
        <v>1.66936429265791E-5</v>
      </c>
    </row>
    <row r="131" ht="12.75" customHeight="1">
      <c r="A131" s="49" t="s">
        <v>1768</v>
      </c>
      <c r="B131" s="49" t="s">
        <v>1769</v>
      </c>
      <c r="C131" s="49">
        <v>130.0</v>
      </c>
      <c r="D131" s="49">
        <v>40.0</v>
      </c>
      <c r="E131" s="49">
        <v>17.05</v>
      </c>
      <c r="F131" s="50">
        <v>1.1E-7</v>
      </c>
      <c r="G131" s="50">
        <v>1.66936429265791E-5</v>
      </c>
    </row>
    <row r="132" ht="12.75" customHeight="1">
      <c r="A132" s="49" t="s">
        <v>1770</v>
      </c>
      <c r="B132" s="49" t="s">
        <v>1771</v>
      </c>
      <c r="C132" s="49">
        <v>33.0</v>
      </c>
      <c r="D132" s="49">
        <v>17.0</v>
      </c>
      <c r="E132" s="49">
        <v>4.33</v>
      </c>
      <c r="F132" s="50">
        <v>1.4E-7</v>
      </c>
      <c r="G132" s="50">
        <v>2.09245386545275E-5</v>
      </c>
    </row>
    <row r="133" ht="12.75" customHeight="1">
      <c r="A133" s="49" t="s">
        <v>1772</v>
      </c>
      <c r="B133" s="49" t="s">
        <v>1773</v>
      </c>
      <c r="C133" s="49">
        <v>33.0</v>
      </c>
      <c r="D133" s="49">
        <v>17.0</v>
      </c>
      <c r="E133" s="49">
        <v>4.33</v>
      </c>
      <c r="F133" s="50">
        <v>1.4E-7</v>
      </c>
      <c r="G133" s="50">
        <v>2.09245386545275E-5</v>
      </c>
    </row>
    <row r="134" ht="12.75" customHeight="1">
      <c r="A134" s="49" t="s">
        <v>1774</v>
      </c>
      <c r="B134" s="49" t="s">
        <v>1775</v>
      </c>
      <c r="C134" s="49">
        <v>448.0</v>
      </c>
      <c r="D134" s="49">
        <v>98.0</v>
      </c>
      <c r="E134" s="49">
        <v>58.75</v>
      </c>
      <c r="F134" s="50">
        <v>1.5E-7</v>
      </c>
      <c r="G134" s="50">
        <v>2.22505835316673E-5</v>
      </c>
    </row>
    <row r="135" ht="12.75" customHeight="1">
      <c r="A135" s="49" t="s">
        <v>1776</v>
      </c>
      <c r="B135" s="49" t="s">
        <v>1777</v>
      </c>
      <c r="C135" s="49">
        <v>15.0</v>
      </c>
      <c r="D135" s="49">
        <v>11.0</v>
      </c>
      <c r="E135" s="49">
        <v>1.97</v>
      </c>
      <c r="F135" s="50">
        <v>1.6E-7</v>
      </c>
      <c r="G135" s="50">
        <v>2.3382341607599E-5</v>
      </c>
    </row>
    <row r="136" ht="12.75" customHeight="1">
      <c r="A136" s="49" t="s">
        <v>1778</v>
      </c>
      <c r="B136" s="49" t="s">
        <v>1779</v>
      </c>
      <c r="C136" s="49">
        <v>15.0</v>
      </c>
      <c r="D136" s="49">
        <v>11.0</v>
      </c>
      <c r="E136" s="49">
        <v>1.97</v>
      </c>
      <c r="F136" s="50">
        <v>1.6E-7</v>
      </c>
      <c r="G136" s="50">
        <v>2.3382341607599E-5</v>
      </c>
    </row>
    <row r="137" ht="12.75" customHeight="1">
      <c r="A137" s="49" t="s">
        <v>1780</v>
      </c>
      <c r="B137" s="49" t="s">
        <v>1781</v>
      </c>
      <c r="C137" s="49">
        <v>24.0</v>
      </c>
      <c r="D137" s="49">
        <v>14.0</v>
      </c>
      <c r="E137" s="49">
        <v>3.15</v>
      </c>
      <c r="F137" s="50">
        <v>2.3E-7</v>
      </c>
      <c r="G137" s="50">
        <v>3.33649681487109E-5</v>
      </c>
    </row>
    <row r="138" ht="12.75" customHeight="1">
      <c r="A138" s="49" t="s">
        <v>1782</v>
      </c>
      <c r="B138" s="49" t="s">
        <v>1783</v>
      </c>
      <c r="C138" s="49">
        <v>87.0</v>
      </c>
      <c r="D138" s="49">
        <v>30.0</v>
      </c>
      <c r="E138" s="49">
        <v>11.41</v>
      </c>
      <c r="F138" s="50">
        <v>2.8E-7</v>
      </c>
      <c r="G138" s="50">
        <v>4.00295522086614E-5</v>
      </c>
    </row>
    <row r="139" ht="12.75" customHeight="1">
      <c r="A139" s="49" t="s">
        <v>1784</v>
      </c>
      <c r="B139" s="49" t="s">
        <v>1785</v>
      </c>
      <c r="C139" s="49">
        <v>87.0</v>
      </c>
      <c r="D139" s="49">
        <v>30.0</v>
      </c>
      <c r="E139" s="49">
        <v>11.41</v>
      </c>
      <c r="F139" s="50">
        <v>2.8E-7</v>
      </c>
      <c r="G139" s="50">
        <v>4.00295522086614E-5</v>
      </c>
    </row>
    <row r="140" ht="12.75" customHeight="1">
      <c r="A140" s="49" t="s">
        <v>1786</v>
      </c>
      <c r="B140" s="49" t="s">
        <v>1787</v>
      </c>
      <c r="C140" s="49">
        <v>490.0</v>
      </c>
      <c r="D140" s="49">
        <v>104.0</v>
      </c>
      <c r="E140" s="49">
        <v>64.25</v>
      </c>
      <c r="F140" s="50">
        <v>3.0E-7</v>
      </c>
      <c r="G140" s="50">
        <v>4.25802533771475E-5</v>
      </c>
    </row>
    <row r="141" ht="12.75" customHeight="1">
      <c r="A141" s="49" t="s">
        <v>1282</v>
      </c>
      <c r="B141" s="49" t="s">
        <v>1283</v>
      </c>
      <c r="C141" s="49">
        <v>31.0</v>
      </c>
      <c r="D141" s="49">
        <v>16.0</v>
      </c>
      <c r="E141" s="49">
        <v>4.07</v>
      </c>
      <c r="F141" s="50">
        <v>3.1E-7</v>
      </c>
      <c r="G141" s="50">
        <v>4.33754874236711E-5</v>
      </c>
    </row>
    <row r="142" ht="12.75" customHeight="1">
      <c r="A142" s="49" t="s">
        <v>1788</v>
      </c>
      <c r="B142" s="49" t="s">
        <v>1789</v>
      </c>
      <c r="C142" s="49">
        <v>271.0</v>
      </c>
      <c r="D142" s="49">
        <v>66.0</v>
      </c>
      <c r="E142" s="49">
        <v>35.54</v>
      </c>
      <c r="F142" s="50">
        <v>3.1E-7</v>
      </c>
      <c r="G142" s="50">
        <v>4.33754874236711E-5</v>
      </c>
    </row>
    <row r="143" ht="12.75" customHeight="1">
      <c r="A143" s="49" t="s">
        <v>1790</v>
      </c>
      <c r="B143" s="49" t="s">
        <v>1791</v>
      </c>
      <c r="C143" s="49">
        <v>305.0</v>
      </c>
      <c r="D143" s="49">
        <v>72.0</v>
      </c>
      <c r="E143" s="49">
        <v>39.99</v>
      </c>
      <c r="F143" s="50">
        <v>3.4E-7</v>
      </c>
      <c r="G143" s="50">
        <v>4.72380933005632E-5</v>
      </c>
    </row>
    <row r="144" ht="12.75" customHeight="1">
      <c r="A144" s="49" t="s">
        <v>1792</v>
      </c>
      <c r="B144" s="49" t="s">
        <v>1793</v>
      </c>
      <c r="C144" s="49">
        <v>498.0</v>
      </c>
      <c r="D144" s="49">
        <v>105.0</v>
      </c>
      <c r="E144" s="49">
        <v>65.3</v>
      </c>
      <c r="F144" s="50">
        <v>3.7E-7</v>
      </c>
      <c r="G144" s="50">
        <v>5.06921859070994E-5</v>
      </c>
    </row>
    <row r="145" ht="12.75" customHeight="1">
      <c r="A145" s="49" t="s">
        <v>1794</v>
      </c>
      <c r="B145" s="49" t="s">
        <v>1795</v>
      </c>
      <c r="C145" s="49">
        <v>88.0</v>
      </c>
      <c r="D145" s="49">
        <v>30.0</v>
      </c>
      <c r="E145" s="49">
        <v>11.54</v>
      </c>
      <c r="F145" s="50">
        <v>3.7E-7</v>
      </c>
      <c r="G145" s="50">
        <v>5.06921859070994E-5</v>
      </c>
    </row>
    <row r="146" ht="12.75" customHeight="1">
      <c r="A146" s="49" t="s">
        <v>1796</v>
      </c>
      <c r="B146" s="49" t="s">
        <v>1797</v>
      </c>
      <c r="C146" s="49">
        <v>35.0</v>
      </c>
      <c r="D146" s="49">
        <v>17.0</v>
      </c>
      <c r="E146" s="49">
        <v>4.59</v>
      </c>
      <c r="F146" s="50">
        <v>4.1E-7</v>
      </c>
      <c r="G146" s="50">
        <v>5.57850262060606E-5</v>
      </c>
    </row>
    <row r="147" ht="12.75" customHeight="1">
      <c r="A147" s="49" t="s">
        <v>1358</v>
      </c>
      <c r="B147" s="49" t="s">
        <v>1359</v>
      </c>
      <c r="C147" s="49">
        <v>25.0</v>
      </c>
      <c r="D147" s="49">
        <v>14.0</v>
      </c>
      <c r="E147" s="49">
        <v>3.28</v>
      </c>
      <c r="F147" s="50">
        <v>4.6E-7</v>
      </c>
      <c r="G147" s="50">
        <v>6.17365397037372E-5</v>
      </c>
    </row>
    <row r="148" ht="12.75" customHeight="1">
      <c r="A148" s="49" t="s">
        <v>1798</v>
      </c>
      <c r="B148" s="49" t="s">
        <v>1799</v>
      </c>
      <c r="C148" s="49">
        <v>25.0</v>
      </c>
      <c r="D148" s="49">
        <v>14.0</v>
      </c>
      <c r="E148" s="49">
        <v>3.28</v>
      </c>
      <c r="F148" s="50">
        <v>4.6E-7</v>
      </c>
      <c r="G148" s="50">
        <v>6.17365397037372E-5</v>
      </c>
    </row>
    <row r="149" ht="12.75" customHeight="1">
      <c r="A149" s="49" t="s">
        <v>1800</v>
      </c>
      <c r="B149" s="49" t="s">
        <v>1801</v>
      </c>
      <c r="C149" s="49">
        <v>11.0</v>
      </c>
      <c r="D149" s="49">
        <v>9.0</v>
      </c>
      <c r="E149" s="49">
        <v>1.44</v>
      </c>
      <c r="F149" s="50">
        <v>4.8E-7</v>
      </c>
      <c r="G149" s="50">
        <v>6.39854618316054E-5</v>
      </c>
    </row>
    <row r="150" ht="12.75" customHeight="1">
      <c r="A150" s="49" t="s">
        <v>1802</v>
      </c>
      <c r="B150" s="49" t="s">
        <v>1803</v>
      </c>
      <c r="C150" s="49">
        <v>47.0</v>
      </c>
      <c r="D150" s="49">
        <v>20.0</v>
      </c>
      <c r="E150" s="49">
        <v>6.16</v>
      </c>
      <c r="F150" s="50">
        <v>5.8E-7</v>
      </c>
      <c r="G150" s="50">
        <v>7.67968686189179E-5</v>
      </c>
    </row>
    <row r="151" ht="12.75" customHeight="1">
      <c r="A151" s="49" t="s">
        <v>1804</v>
      </c>
      <c r="B151" s="49" t="s">
        <v>1805</v>
      </c>
      <c r="C151" s="49">
        <v>14.0</v>
      </c>
      <c r="D151" s="49">
        <v>10.0</v>
      </c>
      <c r="E151" s="49">
        <v>1.84</v>
      </c>
      <c r="F151" s="50">
        <v>8.9E-7</v>
      </c>
      <c r="G151" s="49">
        <v>1.16282630138784E-4</v>
      </c>
    </row>
    <row r="152" ht="12.75" customHeight="1">
      <c r="A152" s="49" t="s">
        <v>1806</v>
      </c>
      <c r="B152" s="49" t="s">
        <v>1807</v>
      </c>
      <c r="C152" s="49">
        <v>14.0</v>
      </c>
      <c r="D152" s="49">
        <v>10.0</v>
      </c>
      <c r="E152" s="49">
        <v>1.84</v>
      </c>
      <c r="F152" s="50">
        <v>8.9E-7</v>
      </c>
      <c r="G152" s="49">
        <v>1.16282630138784E-4</v>
      </c>
    </row>
    <row r="153" ht="12.75" customHeight="1">
      <c r="A153" s="49" t="s">
        <v>1808</v>
      </c>
      <c r="B153" s="49" t="s">
        <v>1809</v>
      </c>
      <c r="C153" s="49">
        <v>503.0</v>
      </c>
      <c r="D153" s="49">
        <v>104.0</v>
      </c>
      <c r="E153" s="49">
        <v>65.96</v>
      </c>
      <c r="F153" s="50">
        <v>1.1E-6</v>
      </c>
      <c r="G153" s="49">
        <v>1.41841410487273E-4</v>
      </c>
    </row>
    <row r="154" ht="12.75" customHeight="1">
      <c r="A154" s="49" t="s">
        <v>1810</v>
      </c>
      <c r="B154" s="49" t="s">
        <v>1811</v>
      </c>
      <c r="C154" s="49">
        <v>497.0</v>
      </c>
      <c r="D154" s="49">
        <v>103.0</v>
      </c>
      <c r="E154" s="49">
        <v>65.17</v>
      </c>
      <c r="F154" s="50">
        <v>1.1E-6</v>
      </c>
      <c r="G154" s="49">
        <v>1.41841410487273E-4</v>
      </c>
    </row>
    <row r="155" ht="12.75" customHeight="1">
      <c r="A155" s="49" t="s">
        <v>1812</v>
      </c>
      <c r="B155" s="49" t="s">
        <v>1813</v>
      </c>
      <c r="C155" s="49">
        <v>57.0</v>
      </c>
      <c r="D155" s="49">
        <v>22.0</v>
      </c>
      <c r="E155" s="49">
        <v>7.47</v>
      </c>
      <c r="F155" s="50">
        <v>1.2E-6</v>
      </c>
      <c r="G155" s="49">
        <v>1.5373130440061E-4</v>
      </c>
    </row>
    <row r="156" ht="12.75" customHeight="1">
      <c r="A156" s="49" t="s">
        <v>1209</v>
      </c>
      <c r="B156" s="49" t="s">
        <v>1210</v>
      </c>
      <c r="C156" s="49">
        <v>58.0</v>
      </c>
      <c r="D156" s="49">
        <v>22.0</v>
      </c>
      <c r="E156" s="49">
        <v>7.61</v>
      </c>
      <c r="F156" s="50">
        <v>1.7E-6</v>
      </c>
      <c r="G156" s="49">
        <v>2.1499388617564E-4</v>
      </c>
    </row>
    <row r="157" ht="12.75" customHeight="1">
      <c r="A157" s="49" t="s">
        <v>1814</v>
      </c>
      <c r="B157" s="49" t="s">
        <v>1815</v>
      </c>
      <c r="C157" s="49">
        <v>80.0</v>
      </c>
      <c r="D157" s="49">
        <v>27.0</v>
      </c>
      <c r="E157" s="49">
        <v>10.49</v>
      </c>
      <c r="F157" s="50">
        <v>1.7E-6</v>
      </c>
      <c r="G157" s="49">
        <v>2.1499388617564E-4</v>
      </c>
    </row>
    <row r="158" ht="12.75" customHeight="1">
      <c r="A158" s="49" t="s">
        <v>1816</v>
      </c>
      <c r="B158" s="49" t="s">
        <v>1817</v>
      </c>
      <c r="C158" s="49">
        <v>50.0</v>
      </c>
      <c r="D158" s="49">
        <v>20.0</v>
      </c>
      <c r="E158" s="49">
        <v>6.56</v>
      </c>
      <c r="F158" s="50">
        <v>1.9E-6</v>
      </c>
      <c r="G158" s="49">
        <v>2.38756792290969E-4</v>
      </c>
    </row>
    <row r="159" ht="12.75" customHeight="1">
      <c r="A159" s="49" t="s">
        <v>1818</v>
      </c>
      <c r="B159" s="49" t="s">
        <v>1819</v>
      </c>
      <c r="C159" s="49">
        <v>24.0</v>
      </c>
      <c r="D159" s="49">
        <v>13.0</v>
      </c>
      <c r="E159" s="49">
        <v>3.15</v>
      </c>
      <c r="F159" s="50">
        <v>2.0E-6</v>
      </c>
      <c r="G159" s="49">
        <v>2.48161644420273E-4</v>
      </c>
    </row>
    <row r="160" ht="12.75" customHeight="1">
      <c r="A160" s="49" t="s">
        <v>1820</v>
      </c>
      <c r="B160" s="49" t="s">
        <v>1821</v>
      </c>
      <c r="C160" s="49">
        <v>24.0</v>
      </c>
      <c r="D160" s="49">
        <v>13.0</v>
      </c>
      <c r="E160" s="49">
        <v>3.15</v>
      </c>
      <c r="F160" s="50">
        <v>2.0E-6</v>
      </c>
      <c r="G160" s="49">
        <v>2.48161644420273E-4</v>
      </c>
    </row>
    <row r="161" ht="12.75" customHeight="1">
      <c r="A161" s="49" t="s">
        <v>1822</v>
      </c>
      <c r="B161" s="49" t="s">
        <v>1823</v>
      </c>
      <c r="C161" s="49">
        <v>31.0</v>
      </c>
      <c r="D161" s="49">
        <v>15.0</v>
      </c>
      <c r="E161" s="49">
        <v>4.07</v>
      </c>
      <c r="F161" s="50">
        <v>2.1E-6</v>
      </c>
      <c r="G161" s="49">
        <v>2.58941165849778E-4</v>
      </c>
    </row>
    <row r="162" ht="12.75" customHeight="1">
      <c r="A162" s="49" t="s">
        <v>1824</v>
      </c>
      <c r="B162" s="49" t="s">
        <v>1825</v>
      </c>
      <c r="C162" s="49">
        <v>81.0</v>
      </c>
      <c r="D162" s="49">
        <v>27.0</v>
      </c>
      <c r="E162" s="49">
        <v>10.62</v>
      </c>
      <c r="F162" s="50">
        <v>2.3E-6</v>
      </c>
      <c r="G162" s="49">
        <v>2.78382556332803E-4</v>
      </c>
    </row>
    <row r="163" ht="12.75" customHeight="1">
      <c r="A163" s="49" t="s">
        <v>1826</v>
      </c>
      <c r="B163" s="49" t="s">
        <v>1827</v>
      </c>
      <c r="C163" s="49">
        <v>21.0</v>
      </c>
      <c r="D163" s="49">
        <v>12.0</v>
      </c>
      <c r="E163" s="49">
        <v>2.75</v>
      </c>
      <c r="F163" s="50">
        <v>2.3E-6</v>
      </c>
      <c r="G163" s="49">
        <v>2.78382556332803E-4</v>
      </c>
    </row>
    <row r="164" ht="12.75" customHeight="1">
      <c r="A164" s="49" t="s">
        <v>1828</v>
      </c>
      <c r="B164" s="49" t="s">
        <v>1829</v>
      </c>
      <c r="C164" s="49">
        <v>21.0</v>
      </c>
      <c r="D164" s="49">
        <v>12.0</v>
      </c>
      <c r="E164" s="49">
        <v>2.75</v>
      </c>
      <c r="F164" s="50">
        <v>2.3E-6</v>
      </c>
      <c r="G164" s="49">
        <v>2.78382556332803E-4</v>
      </c>
    </row>
    <row r="165" ht="12.75" customHeight="1">
      <c r="A165" s="49" t="s">
        <v>1830</v>
      </c>
      <c r="B165" s="49" t="s">
        <v>1831</v>
      </c>
      <c r="C165" s="49">
        <v>18.0</v>
      </c>
      <c r="D165" s="49">
        <v>11.0</v>
      </c>
      <c r="E165" s="49">
        <v>2.36</v>
      </c>
      <c r="F165" s="50">
        <v>2.5E-6</v>
      </c>
      <c r="G165" s="49">
        <v>2.9534207681754E-4</v>
      </c>
    </row>
    <row r="166" ht="12.75" customHeight="1">
      <c r="A166" s="49" t="s">
        <v>1832</v>
      </c>
      <c r="B166" s="49" t="s">
        <v>1833</v>
      </c>
      <c r="C166" s="49">
        <v>18.0</v>
      </c>
      <c r="D166" s="49">
        <v>11.0</v>
      </c>
      <c r="E166" s="49">
        <v>2.36</v>
      </c>
      <c r="F166" s="50">
        <v>2.5E-6</v>
      </c>
      <c r="G166" s="49">
        <v>2.9534207681754E-4</v>
      </c>
    </row>
    <row r="167" ht="12.75" customHeight="1">
      <c r="A167" s="49" t="s">
        <v>1834</v>
      </c>
      <c r="B167" s="49" t="s">
        <v>1835</v>
      </c>
      <c r="C167" s="49">
        <v>18.0</v>
      </c>
      <c r="D167" s="49">
        <v>11.0</v>
      </c>
      <c r="E167" s="49">
        <v>2.36</v>
      </c>
      <c r="F167" s="50">
        <v>2.5E-6</v>
      </c>
      <c r="G167" s="49">
        <v>2.9534207681754E-4</v>
      </c>
    </row>
    <row r="168" ht="12.75" customHeight="1">
      <c r="A168" s="49" t="s">
        <v>1836</v>
      </c>
      <c r="B168" s="49" t="s">
        <v>1120</v>
      </c>
      <c r="C168" s="49">
        <v>18.0</v>
      </c>
      <c r="D168" s="49">
        <v>11.0</v>
      </c>
      <c r="E168" s="49">
        <v>2.36</v>
      </c>
      <c r="F168" s="50">
        <v>2.5E-6</v>
      </c>
      <c r="G168" s="49">
        <v>2.9534207681754E-4</v>
      </c>
    </row>
    <row r="169" ht="12.75" customHeight="1">
      <c r="A169" s="49" t="s">
        <v>1240</v>
      </c>
      <c r="B169" s="49" t="s">
        <v>1241</v>
      </c>
      <c r="C169" s="49">
        <v>1883.0</v>
      </c>
      <c r="D169" s="49">
        <v>312.0</v>
      </c>
      <c r="E169" s="49">
        <v>246.92</v>
      </c>
      <c r="F169" s="50">
        <v>2.6E-6</v>
      </c>
      <c r="G169" s="49">
        <v>3.05327451795657E-4</v>
      </c>
    </row>
    <row r="170" ht="12.75" customHeight="1">
      <c r="A170" s="49" t="s">
        <v>1310</v>
      </c>
      <c r="B170" s="49" t="s">
        <v>1311</v>
      </c>
      <c r="C170" s="49">
        <v>2057.0</v>
      </c>
      <c r="D170" s="49">
        <v>337.0</v>
      </c>
      <c r="E170" s="49">
        <v>269.74</v>
      </c>
      <c r="F170" s="50">
        <v>2.8E-6</v>
      </c>
      <c r="G170" s="49">
        <v>3.24945776752663E-4</v>
      </c>
    </row>
    <row r="171" ht="12.75" customHeight="1">
      <c r="A171" s="49" t="s">
        <v>1246</v>
      </c>
      <c r="B171" s="49" t="s">
        <v>1247</v>
      </c>
      <c r="C171" s="49">
        <v>43.0</v>
      </c>
      <c r="D171" s="49">
        <v>18.0</v>
      </c>
      <c r="E171" s="49">
        <v>5.64</v>
      </c>
      <c r="F171" s="50">
        <v>2.8E-6</v>
      </c>
      <c r="G171" s="49">
        <v>3.24945776752663E-4</v>
      </c>
    </row>
    <row r="172" ht="12.75" customHeight="1">
      <c r="A172" s="49" t="s">
        <v>1837</v>
      </c>
      <c r="B172" s="49" t="s">
        <v>1838</v>
      </c>
      <c r="C172" s="49">
        <v>10.0</v>
      </c>
      <c r="D172" s="49">
        <v>8.0</v>
      </c>
      <c r="E172" s="49">
        <v>1.31</v>
      </c>
      <c r="F172" s="50">
        <v>3.0E-6</v>
      </c>
      <c r="G172" s="49">
        <v>3.4410786159439E-4</v>
      </c>
    </row>
    <row r="173" ht="12.75" customHeight="1">
      <c r="A173" s="49" t="s">
        <v>1839</v>
      </c>
      <c r="B173" s="49" t="s">
        <v>1840</v>
      </c>
      <c r="C173" s="49">
        <v>10.0</v>
      </c>
      <c r="D173" s="49">
        <v>8.0</v>
      </c>
      <c r="E173" s="49">
        <v>1.31</v>
      </c>
      <c r="F173" s="50">
        <v>3.0E-6</v>
      </c>
      <c r="G173" s="49">
        <v>3.4410786159439E-4</v>
      </c>
    </row>
    <row r="174" ht="12.75" customHeight="1">
      <c r="A174" s="49" t="s">
        <v>1841</v>
      </c>
      <c r="B174" s="49" t="s">
        <v>1842</v>
      </c>
      <c r="C174" s="49">
        <v>40.0</v>
      </c>
      <c r="D174" s="49">
        <v>17.0</v>
      </c>
      <c r="E174" s="49">
        <v>5.25</v>
      </c>
      <c r="F174" s="50">
        <v>4.2E-6</v>
      </c>
      <c r="G174" s="49">
        <v>4.7621363834442E-4</v>
      </c>
    </row>
    <row r="175" ht="12.75" customHeight="1">
      <c r="A175" s="49" t="s">
        <v>1843</v>
      </c>
      <c r="B175" s="49" t="s">
        <v>1844</v>
      </c>
      <c r="C175" s="49">
        <v>40.0</v>
      </c>
      <c r="D175" s="49">
        <v>17.0</v>
      </c>
      <c r="E175" s="49">
        <v>5.25</v>
      </c>
      <c r="F175" s="50">
        <v>4.2E-6</v>
      </c>
      <c r="G175" s="49">
        <v>4.7621363834442E-4</v>
      </c>
    </row>
    <row r="176" ht="12.75" customHeight="1">
      <c r="A176" s="49" t="s">
        <v>1845</v>
      </c>
      <c r="B176" s="49" t="s">
        <v>1846</v>
      </c>
      <c r="C176" s="49">
        <v>79.0</v>
      </c>
      <c r="D176" s="49">
        <v>26.0</v>
      </c>
      <c r="E176" s="49">
        <v>10.36</v>
      </c>
      <c r="F176" s="50">
        <v>4.6E-6</v>
      </c>
      <c r="G176" s="49">
        <v>5.15640416843714E-4</v>
      </c>
    </row>
    <row r="177" ht="12.75" customHeight="1">
      <c r="A177" s="49" t="s">
        <v>1847</v>
      </c>
      <c r="B177" s="49" t="s">
        <v>1848</v>
      </c>
      <c r="C177" s="49">
        <v>79.0</v>
      </c>
      <c r="D177" s="49">
        <v>26.0</v>
      </c>
      <c r="E177" s="49">
        <v>10.36</v>
      </c>
      <c r="F177" s="50">
        <v>4.6E-6</v>
      </c>
      <c r="G177" s="49">
        <v>5.15640416843714E-4</v>
      </c>
    </row>
    <row r="178" ht="12.75" customHeight="1">
      <c r="A178" s="49" t="s">
        <v>1849</v>
      </c>
      <c r="B178" s="49" t="s">
        <v>1850</v>
      </c>
      <c r="C178" s="49">
        <v>13.0</v>
      </c>
      <c r="D178" s="49">
        <v>9.0</v>
      </c>
      <c r="E178" s="49">
        <v>1.7</v>
      </c>
      <c r="F178" s="50">
        <v>4.9E-6</v>
      </c>
      <c r="G178" s="49">
        <v>5.46165924202922E-4</v>
      </c>
    </row>
    <row r="179" ht="12.75" customHeight="1">
      <c r="A179" s="49" t="s">
        <v>1851</v>
      </c>
      <c r="B179" s="49" t="s">
        <v>1852</v>
      </c>
      <c r="C179" s="49">
        <v>75.0</v>
      </c>
      <c r="D179" s="49">
        <v>25.0</v>
      </c>
      <c r="E179" s="49">
        <v>9.83</v>
      </c>
      <c r="F179" s="50">
        <v>5.4E-6</v>
      </c>
      <c r="G179" s="49">
        <v>5.98515696346197E-4</v>
      </c>
    </row>
    <row r="180" ht="12.75" customHeight="1">
      <c r="A180" s="49" t="s">
        <v>1853</v>
      </c>
      <c r="B180" s="49" t="s">
        <v>1854</v>
      </c>
      <c r="C180" s="49">
        <v>53.0</v>
      </c>
      <c r="D180" s="49">
        <v>20.0</v>
      </c>
      <c r="E180" s="49">
        <v>6.95</v>
      </c>
      <c r="F180" s="50">
        <v>5.5E-6</v>
      </c>
      <c r="G180" s="49">
        <v>6.02825994570912E-4</v>
      </c>
    </row>
    <row r="181" ht="12.75" customHeight="1">
      <c r="A181" s="49" t="s">
        <v>1855</v>
      </c>
      <c r="B181" s="49" t="s">
        <v>1120</v>
      </c>
      <c r="C181" s="49">
        <v>53.0</v>
      </c>
      <c r="D181" s="49">
        <v>20.0</v>
      </c>
      <c r="E181" s="49">
        <v>6.95</v>
      </c>
      <c r="F181" s="50">
        <v>5.5E-6</v>
      </c>
      <c r="G181" s="49">
        <v>6.02825994570912E-4</v>
      </c>
    </row>
    <row r="182" ht="12.75" customHeight="1">
      <c r="A182" s="49" t="s">
        <v>1856</v>
      </c>
      <c r="B182" s="49" t="s">
        <v>1857</v>
      </c>
      <c r="C182" s="49">
        <v>33.0</v>
      </c>
      <c r="D182" s="49">
        <v>15.0</v>
      </c>
      <c r="E182" s="49">
        <v>4.33</v>
      </c>
      <c r="F182" s="50">
        <v>5.6E-6</v>
      </c>
      <c r="G182" s="49">
        <v>6.07041560966513E-4</v>
      </c>
    </row>
    <row r="183" ht="12.75" customHeight="1">
      <c r="A183" s="49" t="s">
        <v>1858</v>
      </c>
      <c r="B183" s="49" t="s">
        <v>1120</v>
      </c>
      <c r="C183" s="49">
        <v>33.0</v>
      </c>
      <c r="D183" s="49">
        <v>15.0</v>
      </c>
      <c r="E183" s="49">
        <v>4.33</v>
      </c>
      <c r="F183" s="50">
        <v>5.6E-6</v>
      </c>
      <c r="G183" s="49">
        <v>6.07041560966513E-4</v>
      </c>
    </row>
    <row r="184" ht="12.75" customHeight="1">
      <c r="A184" s="49" t="s">
        <v>1859</v>
      </c>
      <c r="B184" s="49" t="s">
        <v>1860</v>
      </c>
      <c r="C184" s="49">
        <v>583.0</v>
      </c>
      <c r="D184" s="49">
        <v>114.0</v>
      </c>
      <c r="E184" s="49">
        <v>76.45</v>
      </c>
      <c r="F184" s="50">
        <v>5.7E-6</v>
      </c>
      <c r="G184" s="49">
        <v>6.14505186716101E-4</v>
      </c>
    </row>
    <row r="185" ht="12.75" customHeight="1">
      <c r="A185" s="49" t="s">
        <v>1861</v>
      </c>
      <c r="B185" s="49" t="s">
        <v>1862</v>
      </c>
      <c r="C185" s="49">
        <v>85.0</v>
      </c>
      <c r="D185" s="49">
        <v>27.0</v>
      </c>
      <c r="E185" s="49">
        <v>11.15</v>
      </c>
      <c r="F185" s="50">
        <v>6.4E-6</v>
      </c>
      <c r="G185" s="49">
        <v>6.86220895005624E-4</v>
      </c>
    </row>
    <row r="186" ht="12.75" customHeight="1">
      <c r="A186" s="49" t="s">
        <v>1863</v>
      </c>
      <c r="B186" s="49" t="s">
        <v>1864</v>
      </c>
      <c r="C186" s="49">
        <v>72.0</v>
      </c>
      <c r="D186" s="49">
        <v>24.0</v>
      </c>
      <c r="E186" s="49">
        <v>9.44</v>
      </c>
      <c r="F186" s="50">
        <v>8.2E-6</v>
      </c>
      <c r="G186" s="49">
        <v>8.74467978365274E-4</v>
      </c>
    </row>
    <row r="187" ht="12.75" customHeight="1">
      <c r="A187" s="49" t="s">
        <v>1865</v>
      </c>
      <c r="B187" s="49" t="s">
        <v>1866</v>
      </c>
      <c r="C187" s="49">
        <v>23.0</v>
      </c>
      <c r="D187" s="49">
        <v>12.0</v>
      </c>
      <c r="E187" s="49">
        <v>3.02</v>
      </c>
      <c r="F187" s="50">
        <v>8.3E-6</v>
      </c>
      <c r="G187" s="49">
        <v>8.75665567223085E-4</v>
      </c>
    </row>
    <row r="188" ht="12.75" customHeight="1">
      <c r="A188" s="49" t="s">
        <v>1867</v>
      </c>
      <c r="B188" s="49" t="s">
        <v>1868</v>
      </c>
      <c r="C188" s="49">
        <v>23.0</v>
      </c>
      <c r="D188" s="49">
        <v>12.0</v>
      </c>
      <c r="E188" s="49">
        <v>3.02</v>
      </c>
      <c r="F188" s="50">
        <v>8.3E-6</v>
      </c>
      <c r="G188" s="49">
        <v>8.75665567223085E-4</v>
      </c>
    </row>
    <row r="189" ht="12.75" customHeight="1">
      <c r="A189" s="49" t="s">
        <v>1869</v>
      </c>
      <c r="B189" s="49" t="s">
        <v>1870</v>
      </c>
      <c r="C189" s="49">
        <v>569.0</v>
      </c>
      <c r="D189" s="49">
        <v>111.0</v>
      </c>
      <c r="E189" s="49">
        <v>74.61</v>
      </c>
      <c r="F189" s="50">
        <v>8.4E-6</v>
      </c>
      <c r="G189" s="49">
        <v>8.81501841190734E-4</v>
      </c>
    </row>
    <row r="190" ht="12.75" customHeight="1">
      <c r="A190" s="49" t="s">
        <v>1871</v>
      </c>
      <c r="B190" s="49" t="s">
        <v>1872</v>
      </c>
      <c r="C190" s="49">
        <v>42.0</v>
      </c>
      <c r="D190" s="49">
        <v>17.0</v>
      </c>
      <c r="E190" s="49">
        <v>5.51</v>
      </c>
      <c r="F190" s="50">
        <v>9.2E-6</v>
      </c>
      <c r="G190" s="49">
        <v>9.5529171962625E-4</v>
      </c>
    </row>
    <row r="191" ht="12.75" customHeight="1">
      <c r="A191" s="49" t="s">
        <v>1873</v>
      </c>
      <c r="B191" s="49" t="s">
        <v>1874</v>
      </c>
      <c r="C191" s="49">
        <v>42.0</v>
      </c>
      <c r="D191" s="49">
        <v>17.0</v>
      </c>
      <c r="E191" s="49">
        <v>5.51</v>
      </c>
      <c r="F191" s="50">
        <v>9.2E-6</v>
      </c>
      <c r="G191" s="49">
        <v>9.5529171962625E-4</v>
      </c>
    </row>
    <row r="192" ht="12.75" customHeight="1">
      <c r="A192" s="49" t="s">
        <v>1875</v>
      </c>
      <c r="B192" s="49" t="s">
        <v>1876</v>
      </c>
      <c r="C192" s="49">
        <v>11.0</v>
      </c>
      <c r="D192" s="49">
        <v>8.0</v>
      </c>
      <c r="E192" s="49">
        <v>1.44</v>
      </c>
      <c r="F192" s="50">
        <v>9.9E-6</v>
      </c>
      <c r="G192" s="49">
        <v>0.0010225948808428</v>
      </c>
    </row>
    <row r="193" ht="12.75" customHeight="1">
      <c r="A193" s="49" t="s">
        <v>1877</v>
      </c>
      <c r="B193" s="49" t="s">
        <v>1878</v>
      </c>
      <c r="C193" s="49">
        <v>20.0</v>
      </c>
      <c r="D193" s="49">
        <v>11.0</v>
      </c>
      <c r="E193" s="49">
        <v>2.62</v>
      </c>
      <c r="F193" s="50">
        <v>1.0E-5</v>
      </c>
      <c r="G193" s="49">
        <v>0.00102754430892769</v>
      </c>
    </row>
    <row r="194" ht="12.75" customHeight="1">
      <c r="A194" s="49" t="s">
        <v>1879</v>
      </c>
      <c r="B194" s="49" t="s">
        <v>1880</v>
      </c>
      <c r="C194" s="49">
        <v>27.0</v>
      </c>
      <c r="D194" s="49">
        <v>13.0</v>
      </c>
      <c r="E194" s="49">
        <v>3.54</v>
      </c>
      <c r="F194" s="50">
        <v>1.1E-5</v>
      </c>
      <c r="G194" s="49">
        <v>0.00111864617549241</v>
      </c>
    </row>
    <row r="195" ht="12.75" customHeight="1">
      <c r="A195" s="49" t="s">
        <v>1881</v>
      </c>
      <c r="B195" s="49" t="s">
        <v>1882</v>
      </c>
      <c r="C195" s="49">
        <v>27.0</v>
      </c>
      <c r="D195" s="49">
        <v>13.0</v>
      </c>
      <c r="E195" s="49">
        <v>3.54</v>
      </c>
      <c r="F195" s="50">
        <v>1.1E-5</v>
      </c>
      <c r="G195" s="49">
        <v>0.00111864617549241</v>
      </c>
    </row>
    <row r="196" ht="12.75" customHeight="1">
      <c r="A196" s="49" t="s">
        <v>1883</v>
      </c>
      <c r="B196" s="49" t="s">
        <v>1884</v>
      </c>
      <c r="C196" s="49">
        <v>14.0</v>
      </c>
      <c r="D196" s="49">
        <v>9.0</v>
      </c>
      <c r="E196" s="49">
        <v>1.84</v>
      </c>
      <c r="F196" s="50">
        <v>1.2E-5</v>
      </c>
      <c r="G196" s="49">
        <v>0.00121408312193303</v>
      </c>
    </row>
    <row r="197" ht="12.75" customHeight="1">
      <c r="A197" s="49" t="s">
        <v>1885</v>
      </c>
      <c r="B197" s="49" t="s">
        <v>1886</v>
      </c>
      <c r="C197" s="49">
        <v>60.0</v>
      </c>
      <c r="D197" s="49">
        <v>21.0</v>
      </c>
      <c r="E197" s="49">
        <v>7.87</v>
      </c>
      <c r="F197" s="50">
        <v>1.3E-5</v>
      </c>
      <c r="G197" s="49">
        <v>0.00130190385537234</v>
      </c>
    </row>
    <row r="198" ht="12.75" customHeight="1">
      <c r="A198" s="49" t="s">
        <v>1887</v>
      </c>
      <c r="B198" s="49" t="s">
        <v>1888</v>
      </c>
      <c r="C198" s="49">
        <v>133.0</v>
      </c>
      <c r="D198" s="49">
        <v>36.0</v>
      </c>
      <c r="E198" s="49">
        <v>17.44</v>
      </c>
      <c r="F198" s="50">
        <v>1.3E-5</v>
      </c>
      <c r="G198" s="49">
        <v>0.00130190385537234</v>
      </c>
    </row>
    <row r="199" ht="12.75" customHeight="1">
      <c r="A199" s="49" t="s">
        <v>1889</v>
      </c>
      <c r="B199" s="49" t="s">
        <v>1890</v>
      </c>
      <c r="C199" s="49">
        <v>108.0</v>
      </c>
      <c r="D199" s="49">
        <v>31.0</v>
      </c>
      <c r="E199" s="49">
        <v>14.16</v>
      </c>
      <c r="F199" s="50">
        <v>1.4E-5</v>
      </c>
      <c r="G199" s="49">
        <v>0.00139496924363517</v>
      </c>
    </row>
    <row r="200" ht="12.75" customHeight="1">
      <c r="A200" s="49" t="s">
        <v>1891</v>
      </c>
      <c r="B200" s="49" t="s">
        <v>1892</v>
      </c>
      <c r="C200" s="49">
        <v>24.0</v>
      </c>
      <c r="D200" s="49">
        <v>12.0</v>
      </c>
      <c r="E200" s="49">
        <v>3.15</v>
      </c>
      <c r="F200" s="50">
        <v>1.5E-5</v>
      </c>
      <c r="G200" s="49">
        <v>0.00148709930136269</v>
      </c>
    </row>
    <row r="201" ht="12.75" customHeight="1">
      <c r="A201" s="49" t="s">
        <v>1288</v>
      </c>
      <c r="B201" s="49" t="s">
        <v>1289</v>
      </c>
      <c r="C201" s="49">
        <v>2246.0</v>
      </c>
      <c r="D201" s="49">
        <v>358.0</v>
      </c>
      <c r="E201" s="49">
        <v>294.52</v>
      </c>
      <c r="F201" s="50">
        <v>1.7E-5</v>
      </c>
      <c r="G201" s="49">
        <v>0.00167695231216999</v>
      </c>
    </row>
    <row r="202" ht="12.75" customHeight="1">
      <c r="A202" s="49" t="s">
        <v>1292</v>
      </c>
      <c r="B202" s="49" t="s">
        <v>1293</v>
      </c>
      <c r="C202" s="49">
        <v>2254.0</v>
      </c>
      <c r="D202" s="49">
        <v>359.0</v>
      </c>
      <c r="E202" s="49">
        <v>295.57</v>
      </c>
      <c r="F202" s="50">
        <v>1.8E-5</v>
      </c>
      <c r="G202" s="49">
        <v>0.00176676275206672</v>
      </c>
    </row>
    <row r="203" ht="12.75" customHeight="1">
      <c r="A203" s="49" t="s">
        <v>1893</v>
      </c>
      <c r="B203" s="49" t="s">
        <v>1894</v>
      </c>
      <c r="C203" s="49">
        <v>57.0</v>
      </c>
      <c r="D203" s="49">
        <v>20.0</v>
      </c>
      <c r="E203" s="49">
        <v>7.47</v>
      </c>
      <c r="F203" s="50">
        <v>2.0E-5</v>
      </c>
      <c r="G203" s="49">
        <v>0.00195335155756551</v>
      </c>
    </row>
    <row r="204" ht="12.75" customHeight="1">
      <c r="A204" s="49" t="s">
        <v>1895</v>
      </c>
      <c r="B204" s="49" t="s">
        <v>1896</v>
      </c>
      <c r="C204" s="49">
        <v>18.0</v>
      </c>
      <c r="D204" s="49">
        <v>10.0</v>
      </c>
      <c r="E204" s="49">
        <v>2.36</v>
      </c>
      <c r="F204" s="50">
        <v>2.4E-5</v>
      </c>
      <c r="G204" s="49">
        <v>0.00233247496331961</v>
      </c>
    </row>
    <row r="205" ht="12.75" customHeight="1">
      <c r="A205" s="49" t="s">
        <v>1897</v>
      </c>
      <c r="B205" s="49" t="s">
        <v>1898</v>
      </c>
      <c r="C205" s="49">
        <v>12.0</v>
      </c>
      <c r="D205" s="49">
        <v>8.0</v>
      </c>
      <c r="E205" s="49">
        <v>1.57</v>
      </c>
      <c r="F205" s="50">
        <v>2.6E-5</v>
      </c>
      <c r="G205" s="49">
        <v>0.00251446136772894</v>
      </c>
    </row>
    <row r="206" ht="12.75" customHeight="1">
      <c r="A206" s="49" t="s">
        <v>1899</v>
      </c>
      <c r="B206" s="49" t="s">
        <v>1900</v>
      </c>
      <c r="C206" s="49">
        <v>15.0</v>
      </c>
      <c r="D206" s="49">
        <v>9.0</v>
      </c>
      <c r="E206" s="49">
        <v>1.97</v>
      </c>
      <c r="F206" s="50">
        <v>2.7E-5</v>
      </c>
      <c r="G206" s="49">
        <v>0.0025858202414957</v>
      </c>
    </row>
    <row r="207" ht="12.75" customHeight="1">
      <c r="A207" s="49" t="s">
        <v>1901</v>
      </c>
      <c r="B207" s="49" t="s">
        <v>1902</v>
      </c>
      <c r="C207" s="49">
        <v>15.0</v>
      </c>
      <c r="D207" s="49">
        <v>9.0</v>
      </c>
      <c r="E207" s="49">
        <v>1.97</v>
      </c>
      <c r="F207" s="50">
        <v>2.7E-5</v>
      </c>
      <c r="G207" s="49">
        <v>0.0025858202414957</v>
      </c>
    </row>
    <row r="208" ht="12.75" customHeight="1">
      <c r="A208" s="49" t="s">
        <v>1316</v>
      </c>
      <c r="B208" s="49" t="s">
        <v>1317</v>
      </c>
      <c r="C208" s="49">
        <v>29.0</v>
      </c>
      <c r="D208" s="49">
        <v>13.0</v>
      </c>
      <c r="E208" s="49">
        <v>3.8</v>
      </c>
      <c r="F208" s="50">
        <v>2.9E-5</v>
      </c>
      <c r="G208" s="49">
        <v>0.00276394527155043</v>
      </c>
    </row>
    <row r="209" ht="12.75" customHeight="1">
      <c r="A209" s="49" t="s">
        <v>1903</v>
      </c>
      <c r="B209" s="49" t="s">
        <v>1904</v>
      </c>
      <c r="C209" s="49">
        <v>26.0</v>
      </c>
      <c r="D209" s="49">
        <v>12.0</v>
      </c>
      <c r="E209" s="49">
        <v>3.41</v>
      </c>
      <c r="F209" s="50">
        <v>4.1E-5</v>
      </c>
      <c r="G209" s="49">
        <v>0.00387025301429607</v>
      </c>
    </row>
    <row r="210" ht="12.75" customHeight="1">
      <c r="A210" s="49" t="s">
        <v>1905</v>
      </c>
      <c r="B210" s="49" t="s">
        <v>1906</v>
      </c>
      <c r="C210" s="49">
        <v>26.0</v>
      </c>
      <c r="D210" s="49">
        <v>12.0</v>
      </c>
      <c r="E210" s="49">
        <v>3.41</v>
      </c>
      <c r="F210" s="50">
        <v>4.1E-5</v>
      </c>
      <c r="G210" s="49">
        <v>0.00387025301429607</v>
      </c>
    </row>
    <row r="211" ht="12.75" customHeight="1">
      <c r="A211" s="49" t="s">
        <v>1907</v>
      </c>
      <c r="B211" s="49" t="s">
        <v>1908</v>
      </c>
      <c r="C211" s="49">
        <v>124.0</v>
      </c>
      <c r="D211" s="49">
        <v>33.0</v>
      </c>
      <c r="E211" s="49">
        <v>16.26</v>
      </c>
      <c r="F211" s="50">
        <v>4.2E-5</v>
      </c>
      <c r="G211" s="49">
        <v>0.00394577014628233</v>
      </c>
    </row>
    <row r="212" ht="12.75" customHeight="1">
      <c r="A212" s="49" t="s">
        <v>1909</v>
      </c>
      <c r="B212" s="49" t="s">
        <v>1910</v>
      </c>
      <c r="C212" s="49">
        <v>38.0</v>
      </c>
      <c r="D212" s="49">
        <v>15.0</v>
      </c>
      <c r="E212" s="49">
        <v>4.98</v>
      </c>
      <c r="F212" s="50">
        <v>4.4E-5</v>
      </c>
      <c r="G212" s="49">
        <v>0.00411407313830386</v>
      </c>
    </row>
    <row r="213" ht="12.75" customHeight="1">
      <c r="A213" s="49" t="s">
        <v>1911</v>
      </c>
      <c r="B213" s="49" t="s">
        <v>1912</v>
      </c>
      <c r="C213" s="49">
        <v>51.0</v>
      </c>
      <c r="D213" s="49">
        <v>18.0</v>
      </c>
      <c r="E213" s="49">
        <v>6.69</v>
      </c>
      <c r="F213" s="50">
        <v>4.6E-5</v>
      </c>
      <c r="G213" s="49">
        <v>0.0042807883662497</v>
      </c>
    </row>
    <row r="214" ht="12.75" customHeight="1">
      <c r="A214" s="49" t="s">
        <v>1913</v>
      </c>
      <c r="B214" s="49" t="s">
        <v>1914</v>
      </c>
      <c r="C214" s="49">
        <v>818.0</v>
      </c>
      <c r="D214" s="49">
        <v>146.0</v>
      </c>
      <c r="E214" s="49">
        <v>107.26</v>
      </c>
      <c r="F214" s="50">
        <v>4.7E-5</v>
      </c>
      <c r="G214" s="49">
        <v>0.00433297188960911</v>
      </c>
    </row>
    <row r="215" ht="12.75" customHeight="1">
      <c r="A215" s="49" t="s">
        <v>1915</v>
      </c>
      <c r="B215" s="49" t="s">
        <v>1916</v>
      </c>
      <c r="C215" s="49">
        <v>604.0</v>
      </c>
      <c r="D215" s="49">
        <v>113.0</v>
      </c>
      <c r="E215" s="49">
        <v>79.2</v>
      </c>
      <c r="F215" s="50">
        <v>4.7E-5</v>
      </c>
      <c r="G215" s="49">
        <v>0.00433297188960911</v>
      </c>
    </row>
    <row r="216" ht="12.75" customHeight="1">
      <c r="A216" s="49" t="s">
        <v>1195</v>
      </c>
      <c r="B216" s="49" t="s">
        <v>1196</v>
      </c>
      <c r="C216" s="49">
        <v>89.0</v>
      </c>
      <c r="D216" s="49">
        <v>26.0</v>
      </c>
      <c r="E216" s="49">
        <v>11.67</v>
      </c>
      <c r="F216" s="50">
        <v>4.9E-5</v>
      </c>
      <c r="G216" s="49">
        <v>0.00449634272483336</v>
      </c>
    </row>
    <row r="217" ht="12.75" customHeight="1">
      <c r="A217" s="49" t="s">
        <v>1917</v>
      </c>
      <c r="B217" s="49" t="s">
        <v>1918</v>
      </c>
      <c r="C217" s="49">
        <v>10.0</v>
      </c>
      <c r="D217" s="49">
        <v>7.0</v>
      </c>
      <c r="E217" s="49">
        <v>1.31</v>
      </c>
      <c r="F217" s="50">
        <v>5.5E-5</v>
      </c>
      <c r="G217" s="49">
        <v>0.0050235499547576</v>
      </c>
    </row>
    <row r="218" ht="12.75" customHeight="1">
      <c r="A218" s="49" t="s">
        <v>1919</v>
      </c>
      <c r="B218" s="49" t="s">
        <v>1920</v>
      </c>
      <c r="C218" s="49">
        <v>23.0</v>
      </c>
      <c r="D218" s="49">
        <v>11.0</v>
      </c>
      <c r="E218" s="49">
        <v>3.02</v>
      </c>
      <c r="F218" s="50">
        <v>5.7E-5</v>
      </c>
      <c r="G218" s="49">
        <v>0.00518223268060122</v>
      </c>
    </row>
    <row r="219" ht="12.75" customHeight="1">
      <c r="A219" s="49" t="s">
        <v>1921</v>
      </c>
      <c r="B219" s="49" t="s">
        <v>1922</v>
      </c>
      <c r="C219" s="49">
        <v>142.0</v>
      </c>
      <c r="D219" s="49">
        <v>36.0</v>
      </c>
      <c r="E219" s="49">
        <v>18.62</v>
      </c>
      <c r="F219" s="50">
        <v>5.9E-5</v>
      </c>
      <c r="G219" s="49">
        <v>0.00533945960162059</v>
      </c>
    </row>
    <row r="220" ht="12.75" customHeight="1">
      <c r="A220" s="49" t="s">
        <v>1923</v>
      </c>
      <c r="B220" s="49" t="s">
        <v>1924</v>
      </c>
      <c r="C220" s="49">
        <v>13.0</v>
      </c>
      <c r="D220" s="49">
        <v>8.0</v>
      </c>
      <c r="E220" s="49">
        <v>1.7</v>
      </c>
      <c r="F220" s="50">
        <v>6.0E-5</v>
      </c>
      <c r="G220" s="49">
        <v>0.0054051645839484</v>
      </c>
    </row>
    <row r="221" ht="12.75" customHeight="1">
      <c r="A221" s="49" t="s">
        <v>1925</v>
      </c>
      <c r="B221" s="49" t="s">
        <v>1926</v>
      </c>
      <c r="C221" s="49">
        <v>116.0</v>
      </c>
      <c r="D221" s="49">
        <v>31.0</v>
      </c>
      <c r="E221" s="49">
        <v>15.21</v>
      </c>
      <c r="F221" s="50">
        <v>6.5E-5</v>
      </c>
      <c r="G221" s="49">
        <v>0.00582897862518981</v>
      </c>
    </row>
    <row r="222" ht="12.75" customHeight="1">
      <c r="A222" s="49" t="s">
        <v>1927</v>
      </c>
      <c r="B222" s="49" t="s">
        <v>1928</v>
      </c>
      <c r="C222" s="49">
        <v>917.0</v>
      </c>
      <c r="D222" s="49">
        <v>160.0</v>
      </c>
      <c r="E222" s="49">
        <v>120.25</v>
      </c>
      <c r="F222" s="50">
        <v>6.9E-5</v>
      </c>
      <c r="G222" s="49">
        <v>0.00615968642745432</v>
      </c>
    </row>
    <row r="223" ht="12.75" customHeight="1">
      <c r="A223" s="49" t="s">
        <v>1929</v>
      </c>
      <c r="B223" s="49" t="s">
        <v>1930</v>
      </c>
      <c r="C223" s="49">
        <v>20.0</v>
      </c>
      <c r="D223" s="49">
        <v>10.0</v>
      </c>
      <c r="E223" s="49">
        <v>2.62</v>
      </c>
      <c r="F223" s="50">
        <v>7.8E-5</v>
      </c>
      <c r="G223" s="49">
        <v>0.00690067424686148</v>
      </c>
    </row>
    <row r="224" ht="12.75" customHeight="1">
      <c r="A224" s="49" t="s">
        <v>1931</v>
      </c>
      <c r="B224" s="49" t="s">
        <v>1932</v>
      </c>
      <c r="C224" s="49">
        <v>20.0</v>
      </c>
      <c r="D224" s="49">
        <v>10.0</v>
      </c>
      <c r="E224" s="49">
        <v>2.62</v>
      </c>
      <c r="F224" s="50">
        <v>7.8E-5</v>
      </c>
      <c r="G224" s="49">
        <v>0.00690067424686148</v>
      </c>
    </row>
    <row r="225" ht="12.75" customHeight="1">
      <c r="A225" s="49" t="s">
        <v>1933</v>
      </c>
      <c r="B225" s="49" t="s">
        <v>1934</v>
      </c>
      <c r="C225" s="49">
        <v>119.0</v>
      </c>
      <c r="D225" s="49">
        <v>31.0</v>
      </c>
      <c r="E225" s="49">
        <v>15.6</v>
      </c>
      <c r="F225" s="49">
        <v>1.1E-4</v>
      </c>
      <c r="G225" s="49">
        <v>0.00968827491274681</v>
      </c>
    </row>
    <row r="226" ht="12.75" customHeight="1">
      <c r="A226" s="49" t="s">
        <v>1935</v>
      </c>
      <c r="B226" s="49" t="s">
        <v>1936</v>
      </c>
      <c r="C226" s="49">
        <v>41.0</v>
      </c>
      <c r="D226" s="49">
        <v>15.0</v>
      </c>
      <c r="E226" s="49">
        <v>5.38</v>
      </c>
      <c r="F226" s="49">
        <v>1.2E-4</v>
      </c>
      <c r="G226" s="49">
        <v>0.0105220537234196</v>
      </c>
    </row>
    <row r="227" ht="12.75" customHeight="1">
      <c r="A227" s="49" t="s">
        <v>1937</v>
      </c>
      <c r="B227" s="49" t="s">
        <v>1938</v>
      </c>
      <c r="C227" s="49">
        <v>64.0</v>
      </c>
      <c r="D227" s="49">
        <v>20.0</v>
      </c>
      <c r="E227" s="49">
        <v>8.39</v>
      </c>
      <c r="F227" s="49">
        <v>1.3E-4</v>
      </c>
      <c r="G227" s="49">
        <v>0.011298460771293</v>
      </c>
    </row>
    <row r="228" ht="12.75" customHeight="1">
      <c r="A228" s="49" t="s">
        <v>1939</v>
      </c>
      <c r="B228" s="49" t="s">
        <v>1940</v>
      </c>
      <c r="C228" s="49">
        <v>11.0</v>
      </c>
      <c r="D228" s="49">
        <v>7.0</v>
      </c>
      <c r="E228" s="49">
        <v>1.44</v>
      </c>
      <c r="F228" s="49">
        <v>1.3E-4</v>
      </c>
      <c r="G228" s="49">
        <v>0.011298460771293</v>
      </c>
    </row>
    <row r="229" ht="12.75" customHeight="1">
      <c r="A229" s="49" t="s">
        <v>1941</v>
      </c>
      <c r="B229" s="49" t="s">
        <v>1942</v>
      </c>
      <c r="C229" s="49">
        <v>61.0</v>
      </c>
      <c r="D229" s="49">
        <v>19.0</v>
      </c>
      <c r="E229" s="49">
        <v>8.0</v>
      </c>
      <c r="F229" s="49">
        <v>2.0E-4</v>
      </c>
      <c r="G229" s="49">
        <v>0.0172304373200102</v>
      </c>
    </row>
    <row r="230" ht="12.75" customHeight="1">
      <c r="A230" s="49" t="s">
        <v>1943</v>
      </c>
      <c r="B230" s="49" t="s">
        <v>1944</v>
      </c>
      <c r="C230" s="49">
        <v>47.0</v>
      </c>
      <c r="D230" s="49">
        <v>16.0</v>
      </c>
      <c r="E230" s="49">
        <v>6.16</v>
      </c>
      <c r="F230" s="49">
        <v>2.0E-4</v>
      </c>
      <c r="G230" s="49">
        <v>0.0172304373200102</v>
      </c>
    </row>
    <row r="231" ht="12.75" customHeight="1">
      <c r="A231" s="49" t="s">
        <v>1945</v>
      </c>
      <c r="B231" s="49" t="s">
        <v>1946</v>
      </c>
      <c r="C231" s="49">
        <v>15.0</v>
      </c>
      <c r="D231" s="49">
        <v>8.0</v>
      </c>
      <c r="E231" s="49">
        <v>1.97</v>
      </c>
      <c r="F231" s="49">
        <v>2.4E-4</v>
      </c>
      <c r="G231" s="49">
        <v>0.0205866268501687</v>
      </c>
    </row>
    <row r="232" ht="12.75" customHeight="1">
      <c r="A232" s="49" t="s">
        <v>1284</v>
      </c>
      <c r="B232" s="49" t="s">
        <v>1285</v>
      </c>
      <c r="C232" s="49">
        <v>62.0</v>
      </c>
      <c r="D232" s="49">
        <v>19.0</v>
      </c>
      <c r="E232" s="49">
        <v>8.13</v>
      </c>
      <c r="F232" s="49">
        <v>2.5E-4</v>
      </c>
      <c r="G232" s="49">
        <v>0.0210778319780039</v>
      </c>
    </row>
    <row r="233" ht="12.75" customHeight="1">
      <c r="A233" s="49" t="s">
        <v>1947</v>
      </c>
      <c r="B233" s="49" t="s">
        <v>1948</v>
      </c>
      <c r="C233" s="49">
        <v>87.0</v>
      </c>
      <c r="D233" s="49">
        <v>24.0</v>
      </c>
      <c r="E233" s="49">
        <v>11.41</v>
      </c>
      <c r="F233" s="49">
        <v>2.5E-4</v>
      </c>
      <c r="G233" s="49">
        <v>0.0210778319780039</v>
      </c>
    </row>
    <row r="234" ht="12.75" customHeight="1">
      <c r="A234" s="49" t="s">
        <v>1949</v>
      </c>
      <c r="B234" s="49" t="s">
        <v>1950</v>
      </c>
      <c r="C234" s="49">
        <v>82.0</v>
      </c>
      <c r="D234" s="49">
        <v>23.0</v>
      </c>
      <c r="E234" s="49">
        <v>10.75</v>
      </c>
      <c r="F234" s="49">
        <v>2.5E-4</v>
      </c>
      <c r="G234" s="49">
        <v>0.0210778319780039</v>
      </c>
    </row>
    <row r="235" ht="12.75" customHeight="1">
      <c r="A235" s="49" t="s">
        <v>1951</v>
      </c>
      <c r="B235" s="49" t="s">
        <v>1952</v>
      </c>
      <c r="C235" s="49">
        <v>67.0</v>
      </c>
      <c r="D235" s="49">
        <v>20.0</v>
      </c>
      <c r="E235" s="49">
        <v>8.79</v>
      </c>
      <c r="F235" s="49">
        <v>2.5E-4</v>
      </c>
      <c r="G235" s="49">
        <v>0.0210778319780039</v>
      </c>
    </row>
    <row r="236" ht="12.75" customHeight="1">
      <c r="A236" s="49" t="s">
        <v>1953</v>
      </c>
      <c r="B236" s="49" t="s">
        <v>1954</v>
      </c>
      <c r="C236" s="49">
        <v>12.0</v>
      </c>
      <c r="D236" s="49">
        <v>7.0</v>
      </c>
      <c r="E236" s="49">
        <v>1.57</v>
      </c>
      <c r="F236" s="49">
        <v>2.9E-4</v>
      </c>
      <c r="G236" s="49">
        <v>0.0242430792885991</v>
      </c>
    </row>
    <row r="237" ht="12.75" customHeight="1">
      <c r="A237" s="49" t="s">
        <v>1955</v>
      </c>
      <c r="B237" s="49" t="s">
        <v>1956</v>
      </c>
      <c r="C237" s="49">
        <v>12.0</v>
      </c>
      <c r="D237" s="49">
        <v>7.0</v>
      </c>
      <c r="E237" s="49">
        <v>1.57</v>
      </c>
      <c r="F237" s="49">
        <v>2.9E-4</v>
      </c>
      <c r="G237" s="49">
        <v>0.0242430792885991</v>
      </c>
    </row>
    <row r="238" ht="12.75" customHeight="1">
      <c r="A238" s="49" t="s">
        <v>1957</v>
      </c>
      <c r="B238" s="49" t="s">
        <v>1958</v>
      </c>
      <c r="C238" s="49">
        <v>109.0</v>
      </c>
      <c r="D238" s="49">
        <v>28.0</v>
      </c>
      <c r="E238" s="49">
        <v>14.29</v>
      </c>
      <c r="F238" s="49">
        <v>3.0E-4</v>
      </c>
      <c r="G238" s="49">
        <v>0.0249732287739388</v>
      </c>
    </row>
    <row r="239" ht="12.75" customHeight="1">
      <c r="A239" s="49" t="s">
        <v>1959</v>
      </c>
      <c r="B239" s="49" t="s">
        <v>1960</v>
      </c>
      <c r="C239" s="49">
        <v>63.0</v>
      </c>
      <c r="D239" s="49">
        <v>19.0</v>
      </c>
      <c r="E239" s="49">
        <v>8.26</v>
      </c>
      <c r="F239" s="49">
        <v>3.1E-4</v>
      </c>
      <c r="G239" s="49">
        <v>0.0254830988614067</v>
      </c>
    </row>
    <row r="240" ht="12.75" customHeight="1">
      <c r="A240" s="49" t="s">
        <v>1961</v>
      </c>
      <c r="B240" s="49" t="s">
        <v>1962</v>
      </c>
      <c r="C240" s="49">
        <v>182.0</v>
      </c>
      <c r="D240" s="49">
        <v>41.0</v>
      </c>
      <c r="E240" s="49">
        <v>23.87</v>
      </c>
      <c r="F240" s="49">
        <v>3.1E-4</v>
      </c>
      <c r="G240" s="49">
        <v>0.0254830988614067</v>
      </c>
    </row>
    <row r="241" ht="12.75" customHeight="1">
      <c r="A241" s="49" t="s">
        <v>1963</v>
      </c>
      <c r="B241" s="49" t="s">
        <v>1964</v>
      </c>
      <c r="C241" s="49">
        <v>78.0</v>
      </c>
      <c r="D241" s="49">
        <v>22.0</v>
      </c>
      <c r="E241" s="49">
        <v>10.23</v>
      </c>
      <c r="F241" s="49">
        <v>3.1E-4</v>
      </c>
      <c r="G241" s="49">
        <v>0.0254830988614067</v>
      </c>
    </row>
    <row r="242" ht="12.75" customHeight="1">
      <c r="A242" s="49" t="s">
        <v>1965</v>
      </c>
      <c r="B242" s="49" t="s">
        <v>1966</v>
      </c>
      <c r="C242" s="49">
        <v>68.0</v>
      </c>
      <c r="D242" s="49">
        <v>20.0</v>
      </c>
      <c r="E242" s="49">
        <v>8.92</v>
      </c>
      <c r="F242" s="49">
        <v>3.2E-4</v>
      </c>
      <c r="G242" s="49">
        <v>0.026087736504346</v>
      </c>
    </row>
    <row r="243" ht="12.75" customHeight="1">
      <c r="A243" s="49" t="s">
        <v>1967</v>
      </c>
      <c r="B243" s="49" t="s">
        <v>1968</v>
      </c>
      <c r="C243" s="49">
        <v>73.0</v>
      </c>
      <c r="D243" s="49">
        <v>21.0</v>
      </c>
      <c r="E243" s="49">
        <v>9.57</v>
      </c>
      <c r="F243" s="49">
        <v>3.2E-4</v>
      </c>
      <c r="G243" s="49">
        <v>0.026087736504346</v>
      </c>
    </row>
    <row r="244" ht="12.75" customHeight="1">
      <c r="A244" s="49" t="s">
        <v>1969</v>
      </c>
      <c r="B244" s="49" t="s">
        <v>1970</v>
      </c>
      <c r="C244" s="49">
        <v>556.0</v>
      </c>
      <c r="D244" s="49">
        <v>101.0</v>
      </c>
      <c r="E244" s="49">
        <v>72.91</v>
      </c>
      <c r="F244" s="49">
        <v>3.6E-4</v>
      </c>
      <c r="G244" s="49">
        <v>0.0292279270094988</v>
      </c>
    </row>
    <row r="245" ht="12.75" customHeight="1">
      <c r="A245" s="49" t="s">
        <v>1971</v>
      </c>
      <c r="B245" s="49" t="s">
        <v>1972</v>
      </c>
      <c r="C245" s="49">
        <v>74.0</v>
      </c>
      <c r="D245" s="49">
        <v>21.0</v>
      </c>
      <c r="E245" s="49">
        <v>9.7</v>
      </c>
      <c r="F245" s="49">
        <v>3.9E-4</v>
      </c>
      <c r="G245" s="49">
        <v>0.0315338187920105</v>
      </c>
    </row>
    <row r="246" ht="12.75" customHeight="1">
      <c r="A246" s="49" t="s">
        <v>1973</v>
      </c>
      <c r="B246" s="49" t="s">
        <v>1974</v>
      </c>
      <c r="C246" s="49">
        <v>656.0</v>
      </c>
      <c r="D246" s="49">
        <v>116.0</v>
      </c>
      <c r="E246" s="49">
        <v>86.02</v>
      </c>
      <c r="F246" s="49">
        <v>4.0E-4</v>
      </c>
      <c r="G246" s="49">
        <v>0.0322103685410803</v>
      </c>
    </row>
    <row r="247" ht="12.75" customHeight="1">
      <c r="A247" s="49" t="s">
        <v>1975</v>
      </c>
      <c r="B247" s="49" t="s">
        <v>1976</v>
      </c>
      <c r="C247" s="49">
        <v>16.0</v>
      </c>
      <c r="D247" s="49">
        <v>8.0</v>
      </c>
      <c r="E247" s="49">
        <v>2.1</v>
      </c>
      <c r="F247" s="49">
        <v>4.2E-4</v>
      </c>
      <c r="G247" s="49">
        <v>0.033683403687776</v>
      </c>
    </row>
    <row r="248" ht="12.75" customHeight="1">
      <c r="A248" s="49" t="s">
        <v>1977</v>
      </c>
      <c r="B248" s="49" t="s">
        <v>1978</v>
      </c>
      <c r="C248" s="49">
        <v>139.0</v>
      </c>
      <c r="D248" s="49">
        <v>33.0</v>
      </c>
      <c r="E248" s="49">
        <v>18.23</v>
      </c>
      <c r="F248" s="49">
        <v>4.3E-4</v>
      </c>
      <c r="G248" s="49">
        <v>0.0343457725283685</v>
      </c>
    </row>
    <row r="249" ht="12.75" customHeight="1">
      <c r="A249" s="49" t="s">
        <v>1979</v>
      </c>
      <c r="B249" s="49" t="s">
        <v>1980</v>
      </c>
      <c r="C249" s="49">
        <v>50.0</v>
      </c>
      <c r="D249" s="49">
        <v>16.0</v>
      </c>
      <c r="E249" s="49">
        <v>6.56</v>
      </c>
      <c r="F249" s="49">
        <v>4.4E-4</v>
      </c>
      <c r="G249" s="49">
        <v>0.0348622261920528</v>
      </c>
    </row>
    <row r="250" ht="12.75" customHeight="1">
      <c r="A250" s="49" t="s">
        <v>1981</v>
      </c>
      <c r="B250" s="49" t="s">
        <v>1982</v>
      </c>
      <c r="C250" s="49">
        <v>797.0</v>
      </c>
      <c r="D250" s="49">
        <v>137.0</v>
      </c>
      <c r="E250" s="49">
        <v>104.51</v>
      </c>
      <c r="F250" s="49">
        <v>4.4E-4</v>
      </c>
      <c r="G250" s="49">
        <v>0.0348622261920528</v>
      </c>
    </row>
    <row r="251" ht="12.75" customHeight="1">
      <c r="A251" s="49" t="s">
        <v>1983</v>
      </c>
      <c r="B251" s="49" t="s">
        <v>1984</v>
      </c>
      <c r="C251" s="49">
        <v>75.0</v>
      </c>
      <c r="D251" s="49">
        <v>21.0</v>
      </c>
      <c r="E251" s="49">
        <v>9.83</v>
      </c>
      <c r="F251" s="49">
        <v>4.8E-4</v>
      </c>
      <c r="G251" s="49">
        <v>0.037728479486365</v>
      </c>
    </row>
    <row r="252" ht="12.75" customHeight="1">
      <c r="A252" s="49" t="s">
        <v>1312</v>
      </c>
      <c r="B252" s="49" t="s">
        <v>1313</v>
      </c>
      <c r="C252" s="49">
        <v>20.0</v>
      </c>
      <c r="D252" s="49">
        <v>9.0</v>
      </c>
      <c r="E252" s="49">
        <v>2.62</v>
      </c>
      <c r="F252" s="49">
        <v>4.8E-4</v>
      </c>
      <c r="G252" s="49">
        <v>0.037728479486365</v>
      </c>
    </row>
    <row r="253" ht="12.75" customHeight="1">
      <c r="A253" s="49" t="s">
        <v>1985</v>
      </c>
      <c r="B253" s="49" t="s">
        <v>1986</v>
      </c>
      <c r="C253" s="49">
        <v>24.0</v>
      </c>
      <c r="D253" s="49">
        <v>10.0</v>
      </c>
      <c r="E253" s="49">
        <v>3.15</v>
      </c>
      <c r="F253" s="49">
        <v>5.0E-4</v>
      </c>
      <c r="G253" s="49">
        <v>0.0391445451020073</v>
      </c>
    </row>
    <row r="254" ht="12.75" customHeight="1">
      <c r="A254" s="49" t="s">
        <v>1987</v>
      </c>
      <c r="B254" s="49" t="s">
        <v>1988</v>
      </c>
      <c r="C254" s="49">
        <v>46.0</v>
      </c>
      <c r="D254" s="49">
        <v>15.0</v>
      </c>
      <c r="E254" s="49">
        <v>6.03</v>
      </c>
      <c r="F254" s="49">
        <v>5.2E-4</v>
      </c>
      <c r="G254" s="49">
        <v>0.0405494165230596</v>
      </c>
    </row>
    <row r="255" ht="12.75" customHeight="1">
      <c r="A255" s="49" t="s">
        <v>1989</v>
      </c>
      <c r="B255" s="49" t="s">
        <v>1990</v>
      </c>
      <c r="C255" s="49">
        <v>37.0</v>
      </c>
      <c r="D255" s="49">
        <v>13.0</v>
      </c>
      <c r="E255" s="49">
        <v>4.85</v>
      </c>
      <c r="F255" s="49">
        <v>5.4E-4</v>
      </c>
      <c r="G255" s="49">
        <v>0.0419432259644185</v>
      </c>
    </row>
    <row r="256" ht="12.75" customHeight="1">
      <c r="A256" s="49" t="s">
        <v>1991</v>
      </c>
      <c r="B256" s="49" t="s">
        <v>1992</v>
      </c>
      <c r="C256" s="49">
        <v>13.0</v>
      </c>
      <c r="D256" s="49">
        <v>7.0</v>
      </c>
      <c r="E256" s="49">
        <v>1.7</v>
      </c>
      <c r="F256" s="49">
        <v>5.5E-4</v>
      </c>
      <c r="G256" s="49">
        <v>0.0423862027432673</v>
      </c>
    </row>
    <row r="257" ht="12.75" customHeight="1">
      <c r="A257" s="49" t="s">
        <v>1993</v>
      </c>
      <c r="B257" s="49" t="s">
        <v>1994</v>
      </c>
      <c r="C257" s="49">
        <v>13.0</v>
      </c>
      <c r="D257" s="49">
        <v>7.0</v>
      </c>
      <c r="E257" s="49">
        <v>1.7</v>
      </c>
      <c r="F257" s="49">
        <v>5.5E-4</v>
      </c>
      <c r="G257" s="49">
        <v>0.0423862027432673</v>
      </c>
    </row>
    <row r="258" ht="12.75" customHeight="1">
      <c r="A258" s="49" t="s">
        <v>1338</v>
      </c>
      <c r="B258" s="49" t="s">
        <v>1339</v>
      </c>
      <c r="C258" s="49">
        <v>130.0</v>
      </c>
      <c r="D258" s="49">
        <v>31.0</v>
      </c>
      <c r="E258" s="49">
        <v>17.05</v>
      </c>
      <c r="F258" s="49">
        <v>5.9E-4</v>
      </c>
      <c r="G258" s="49">
        <v>0.0452919141304782</v>
      </c>
    </row>
    <row r="259" ht="12.75" customHeight="1"/>
    <row r="260" ht="12.75" customHeight="1"/>
    <row r="261" ht="12.75" customHeight="1"/>
    <row r="262" ht="12.75" customHeight="1"/>
    <row r="263" ht="12.75" customHeight="1"/>
    <row r="264" ht="12.75" customHeight="1"/>
    <row r="265" ht="12.75" customHeight="1"/>
    <row r="266" ht="12.75" customHeight="1"/>
    <row r="267" ht="12.75" customHeight="1"/>
    <row r="268" ht="12.75" customHeight="1"/>
    <row r="269" ht="12.75" customHeight="1"/>
    <row r="270" ht="12.75" customHeight="1"/>
    <row r="271" ht="12.75" customHeight="1"/>
    <row r="272" ht="12.75" customHeight="1"/>
    <row r="273" ht="12.75" customHeight="1"/>
    <row r="274" ht="12.75" customHeight="1"/>
    <row r="275" ht="12.75" customHeight="1"/>
    <row r="276" ht="12.75" customHeight="1"/>
    <row r="277" ht="12.75" customHeight="1"/>
    <row r="278" ht="12.75" customHeight="1"/>
    <row r="279" ht="12.75" customHeight="1"/>
    <row r="280" ht="12.75" customHeight="1"/>
    <row r="281" ht="12.75" customHeight="1"/>
    <row r="282" ht="12.75" customHeight="1"/>
    <row r="283" ht="12.75" customHeight="1"/>
    <row r="284" ht="12.75" customHeight="1"/>
    <row r="285" ht="12.75" customHeight="1"/>
    <row r="286" ht="12.75" customHeight="1"/>
    <row r="287" ht="12.75" customHeight="1"/>
    <row r="288" ht="12.75" customHeight="1"/>
    <row r="289" ht="12.75" customHeight="1"/>
    <row r="290" ht="12.75" customHeight="1"/>
    <row r="291" ht="12.75" customHeight="1"/>
    <row r="292" ht="12.75" customHeight="1"/>
    <row r="293" ht="12.75" customHeight="1"/>
    <row r="294" ht="12.75" customHeight="1"/>
    <row r="295" ht="12.75" customHeight="1"/>
    <row r="296" ht="12.75" customHeight="1"/>
    <row r="297" ht="12.75" customHeight="1"/>
    <row r="298" ht="12.75" customHeight="1"/>
    <row r="299" ht="12.75" customHeight="1"/>
    <row r="300" ht="12.75" customHeight="1"/>
    <row r="301" ht="12.75" customHeight="1"/>
    <row r="302" ht="12.75" customHeight="1"/>
    <row r="303" ht="12.75" customHeight="1"/>
    <row r="304" ht="12.75" customHeight="1"/>
    <row r="305" ht="12.75" customHeight="1"/>
    <row r="306" ht="12.75" customHeight="1"/>
    <row r="307" ht="12.75" customHeight="1"/>
    <row r="308" ht="12.75" customHeight="1"/>
    <row r="309" ht="12.75" customHeight="1"/>
    <row r="310" ht="12.75" customHeight="1"/>
    <row r="311" ht="12.75" customHeight="1"/>
    <row r="312" ht="12.75" customHeight="1"/>
    <row r="313" ht="12.75" customHeight="1"/>
    <row r="314" ht="12.75" customHeight="1"/>
    <row r="315" ht="12.75" customHeight="1"/>
    <row r="316" ht="12.75" customHeight="1"/>
    <row r="317" ht="12.75" customHeight="1"/>
    <row r="318" ht="12.75" customHeight="1"/>
    <row r="319" ht="12.75" customHeight="1"/>
    <row r="320" ht="12.75" customHeight="1"/>
    <row r="321" ht="12.75" customHeight="1"/>
    <row r="322" ht="12.75" customHeight="1"/>
    <row r="323" ht="12.75" customHeight="1"/>
    <row r="324" ht="12.75" customHeight="1"/>
    <row r="325" ht="12.75" customHeight="1"/>
    <row r="326" ht="12.75" customHeight="1"/>
    <row r="327" ht="12.75" customHeight="1"/>
    <row r="328" ht="12.75" customHeight="1"/>
    <row r="329" ht="12.75" customHeight="1"/>
    <row r="330" ht="12.75" customHeight="1"/>
    <row r="331" ht="12.75" customHeight="1"/>
    <row r="332" ht="12.75" customHeight="1"/>
    <row r="333" ht="12.75" customHeight="1"/>
    <row r="334" ht="12.75" customHeight="1"/>
    <row r="335" ht="12.75" customHeight="1"/>
    <row r="336" ht="12.75" customHeight="1"/>
    <row r="337" ht="12.75" customHeight="1"/>
    <row r="338" ht="12.75" customHeight="1"/>
    <row r="339" ht="12.75" customHeight="1"/>
    <row r="340" ht="12.75" customHeight="1"/>
    <row r="341" ht="12.75" customHeight="1"/>
    <row r="342" ht="12.75" customHeight="1"/>
    <row r="343" ht="12.75" customHeight="1"/>
    <row r="344" ht="12.75" customHeight="1"/>
    <row r="345" ht="12.75" customHeight="1"/>
    <row r="346" ht="12.75" customHeight="1"/>
    <row r="347" ht="12.75" customHeight="1"/>
    <row r="348" ht="12.75" customHeight="1"/>
    <row r="349" ht="12.75" customHeight="1"/>
    <row r="350" ht="12.75" customHeight="1"/>
    <row r="351" ht="12.75" customHeight="1"/>
    <row r="352" ht="12.75" customHeight="1"/>
    <row r="353" ht="12.75" customHeight="1"/>
    <row r="354" ht="12.75" customHeight="1"/>
    <row r="355" ht="12.75" customHeight="1"/>
    <row r="356" ht="12.75" customHeight="1"/>
    <row r="357" ht="12.75" customHeight="1"/>
    <row r="358" ht="12.75" customHeight="1"/>
    <row r="359" ht="12.75" customHeight="1"/>
    <row r="360" ht="12.75" customHeight="1"/>
    <row r="361" ht="12.75" customHeight="1"/>
    <row r="362" ht="12.75" customHeight="1"/>
    <row r="363" ht="12.75" customHeight="1"/>
    <row r="364" ht="12.75" customHeight="1"/>
    <row r="365" ht="12.75" customHeight="1"/>
    <row r="366" ht="12.75" customHeight="1"/>
    <row r="367" ht="12.75" customHeight="1"/>
    <row r="368" ht="12.75" customHeight="1"/>
    <row r="369" ht="12.75" customHeight="1"/>
    <row r="370" ht="12.75" customHeight="1"/>
    <row r="371" ht="12.75" customHeight="1"/>
    <row r="372" ht="12.75" customHeight="1"/>
    <row r="373" ht="12.75" customHeight="1"/>
    <row r="374" ht="12.75" customHeight="1"/>
    <row r="375" ht="12.75" customHeight="1"/>
    <row r="376" ht="12.75" customHeight="1"/>
    <row r="377" ht="12.75" customHeight="1"/>
    <row r="378" ht="12.75" customHeight="1"/>
    <row r="379" ht="12.75" customHeight="1"/>
    <row r="380" ht="12.75" customHeight="1"/>
    <row r="381" ht="12.75" customHeight="1"/>
    <row r="382" ht="12.75" customHeight="1"/>
    <row r="383" ht="12.75" customHeight="1"/>
    <row r="384" ht="12.75" customHeight="1"/>
    <row r="385" ht="12.75" customHeight="1"/>
    <row r="386" ht="12.75" customHeight="1"/>
    <row r="387" ht="12.75" customHeight="1"/>
    <row r="388" ht="12.75" customHeight="1"/>
    <row r="389" ht="12.75" customHeight="1"/>
    <row r="390" ht="12.75" customHeight="1"/>
    <row r="391" ht="12.75" customHeight="1"/>
    <row r="392" ht="12.75" customHeight="1"/>
    <row r="393" ht="12.75" customHeight="1"/>
    <row r="394" ht="12.75" customHeight="1"/>
    <row r="395" ht="12.75" customHeight="1"/>
    <row r="396" ht="12.75" customHeight="1"/>
    <row r="397" ht="12.75" customHeight="1"/>
    <row r="398" ht="12.75" customHeight="1"/>
    <row r="399" ht="12.75" customHeight="1"/>
    <row r="400" ht="12.75" customHeight="1"/>
    <row r="401" ht="12.75" customHeight="1"/>
    <row r="402" ht="12.75" customHeight="1"/>
    <row r="403" ht="12.75" customHeight="1"/>
    <row r="404" ht="12.75" customHeight="1"/>
    <row r="405" ht="12.75" customHeight="1"/>
    <row r="406" ht="12.75" customHeight="1"/>
    <row r="407" ht="12.75" customHeight="1"/>
    <row r="408" ht="12.75" customHeight="1"/>
    <row r="409" ht="12.75" customHeight="1"/>
    <row r="410" ht="12.75" customHeight="1"/>
    <row r="411" ht="12.75" customHeight="1"/>
    <row r="412" ht="12.75" customHeight="1"/>
    <row r="413" ht="12.75" customHeight="1"/>
    <row r="414" ht="12.75" customHeight="1"/>
    <row r="415" ht="12.75" customHeight="1"/>
    <row r="416" ht="12.75" customHeight="1"/>
    <row r="417" ht="12.75" customHeight="1"/>
    <row r="418" ht="12.75" customHeight="1"/>
    <row r="419" ht="12.75" customHeight="1"/>
    <row r="420" ht="12.75" customHeight="1"/>
    <row r="421" ht="12.75" customHeight="1"/>
    <row r="422" ht="12.75" customHeight="1"/>
    <row r="423" ht="12.75" customHeight="1"/>
    <row r="424" ht="12.75" customHeight="1"/>
    <row r="425" ht="12.75" customHeight="1"/>
    <row r="426" ht="12.75" customHeight="1"/>
    <row r="427" ht="12.75" customHeight="1"/>
    <row r="428" ht="12.75" customHeight="1"/>
    <row r="429" ht="12.75" customHeight="1"/>
    <row r="430" ht="12.75" customHeight="1"/>
    <row r="431" ht="12.75" customHeight="1"/>
    <row r="432" ht="12.75" customHeight="1"/>
    <row r="433" ht="12.75" customHeight="1"/>
    <row r="434" ht="12.75" customHeight="1"/>
    <row r="435" ht="12.75" customHeight="1"/>
    <row r="436" ht="12.75" customHeight="1"/>
    <row r="437" ht="12.75" customHeight="1"/>
    <row r="438" ht="12.75" customHeight="1"/>
    <row r="439" ht="12.75" customHeight="1"/>
    <row r="440" ht="12.75" customHeight="1"/>
    <row r="441" ht="12.75" customHeight="1"/>
    <row r="442" ht="12.75" customHeight="1"/>
    <row r="443" ht="12.75" customHeight="1"/>
    <row r="444" ht="12.75" customHeight="1"/>
    <row r="445" ht="12.75" customHeight="1"/>
    <row r="446" ht="12.75" customHeight="1"/>
    <row r="447" ht="12.75" customHeight="1"/>
    <row r="448" ht="12.75" customHeight="1"/>
    <row r="449" ht="12.75" customHeight="1"/>
    <row r="450" ht="12.75" customHeight="1"/>
    <row r="451" ht="12.75" customHeight="1"/>
    <row r="452" ht="12.75" customHeight="1"/>
    <row r="453" ht="12.75" customHeight="1"/>
    <row r="454" ht="12.75" customHeight="1"/>
    <row r="455" ht="12.75" customHeight="1"/>
    <row r="456" ht="12.75" customHeight="1"/>
    <row r="457" ht="12.75" customHeight="1"/>
    <row r="458" ht="12.75" customHeight="1"/>
    <row r="459" ht="12.75" customHeight="1"/>
    <row r="460" ht="12.75" customHeight="1"/>
    <row r="461" ht="12.75" customHeight="1"/>
    <row r="462" ht="12.75" customHeight="1"/>
    <row r="463" ht="12.75" customHeight="1"/>
    <row r="464" ht="12.75" customHeight="1"/>
    <row r="465" ht="12.75" customHeight="1"/>
    <row r="466" ht="12.75" customHeight="1"/>
    <row r="467" ht="12.75" customHeight="1"/>
    <row r="468" ht="12.75" customHeight="1"/>
    <row r="469" ht="12.75" customHeight="1"/>
    <row r="470" ht="12.75" customHeight="1"/>
    <row r="471" ht="12.75" customHeight="1"/>
    <row r="472" ht="12.75" customHeight="1"/>
    <row r="473" ht="12.75" customHeight="1"/>
    <row r="474" ht="12.75" customHeight="1"/>
    <row r="475" ht="12.75" customHeight="1"/>
    <row r="476" ht="12.75" customHeight="1"/>
    <row r="477" ht="12.75" customHeight="1"/>
    <row r="478" ht="12.75" customHeight="1"/>
    <row r="479" ht="12.75" customHeight="1"/>
    <row r="480" ht="12.75" customHeight="1"/>
    <row r="481" ht="12.75" customHeight="1"/>
    <row r="482" ht="12.75" customHeight="1"/>
    <row r="483" ht="12.75" customHeight="1"/>
    <row r="484" ht="12.75" customHeight="1"/>
    <row r="485" ht="12.75" customHeight="1"/>
    <row r="486" ht="12.75" customHeight="1"/>
    <row r="487" ht="12.75" customHeight="1"/>
    <row r="488" ht="12.75" customHeight="1"/>
    <row r="489" ht="12.75" customHeight="1"/>
    <row r="490" ht="12.75" customHeight="1"/>
    <row r="491" ht="12.75" customHeight="1"/>
    <row r="492" ht="12.75" customHeight="1"/>
    <row r="493" ht="12.75" customHeight="1"/>
    <row r="494" ht="12.75" customHeight="1"/>
    <row r="495" ht="12.75" customHeight="1"/>
    <row r="496" ht="12.75" customHeight="1"/>
    <row r="497" ht="12.75" customHeight="1"/>
    <row r="498" ht="12.75" customHeight="1"/>
    <row r="499" ht="12.75" customHeight="1"/>
    <row r="500" ht="12.75" customHeight="1"/>
    <row r="501" ht="12.75" customHeight="1"/>
    <row r="502" ht="12.75" customHeight="1"/>
    <row r="503" ht="12.75" customHeight="1"/>
    <row r="504" ht="12.75" customHeight="1"/>
    <row r="505" ht="12.75" customHeight="1"/>
    <row r="506" ht="12.75" customHeight="1"/>
    <row r="507" ht="12.75" customHeight="1"/>
    <row r="508" ht="12.75" customHeight="1"/>
    <row r="509" ht="12.75" customHeight="1"/>
    <row r="510" ht="12.75" customHeight="1"/>
    <row r="511" ht="12.75" customHeight="1"/>
    <row r="512" ht="12.75" customHeight="1"/>
    <row r="513" ht="12.75" customHeight="1"/>
    <row r="514" ht="12.75" customHeight="1"/>
    <row r="515" ht="12.75" customHeight="1"/>
    <row r="516" ht="12.75" customHeight="1"/>
    <row r="517" ht="12.75" customHeight="1"/>
    <row r="518" ht="12.75" customHeight="1"/>
    <row r="519" ht="12.75" customHeight="1"/>
    <row r="520" ht="12.75" customHeight="1"/>
    <row r="521" ht="12.75" customHeight="1"/>
    <row r="522" ht="12.75" customHeight="1"/>
    <row r="523" ht="12.75" customHeight="1"/>
    <row r="524" ht="12.75" customHeight="1"/>
    <row r="525" ht="12.75" customHeight="1"/>
    <row r="526" ht="12.75" customHeight="1"/>
    <row r="527" ht="12.75" customHeight="1"/>
    <row r="528" ht="12.75" customHeight="1"/>
    <row r="529" ht="12.75" customHeight="1"/>
    <row r="530" ht="12.75" customHeight="1"/>
    <row r="531" ht="12.75" customHeight="1"/>
    <row r="532" ht="12.75" customHeight="1"/>
    <row r="533" ht="12.75" customHeight="1"/>
    <row r="534" ht="12.75" customHeight="1"/>
    <row r="535" ht="12.75" customHeight="1"/>
    <row r="536" ht="12.75" customHeight="1"/>
    <row r="537" ht="12.75" customHeight="1"/>
    <row r="538" ht="12.75" customHeight="1"/>
    <row r="539" ht="12.75" customHeight="1"/>
    <row r="540" ht="12.75" customHeight="1"/>
    <row r="541" ht="12.75" customHeight="1"/>
    <row r="542" ht="12.75" customHeight="1"/>
    <row r="543" ht="12.75" customHeight="1"/>
    <row r="544" ht="12.75" customHeight="1"/>
    <row r="545" ht="12.75" customHeight="1"/>
    <row r="546" ht="12.75" customHeight="1"/>
    <row r="547" ht="12.75" customHeight="1"/>
    <row r="548" ht="12.75" customHeight="1"/>
    <row r="549" ht="12.75" customHeight="1"/>
    <row r="550" ht="12.75" customHeight="1"/>
    <row r="551" ht="12.75" customHeight="1"/>
    <row r="552" ht="12.75" customHeight="1"/>
    <row r="553" ht="12.75" customHeight="1"/>
    <row r="554" ht="12.75" customHeight="1"/>
    <row r="555" ht="12.75" customHeight="1"/>
    <row r="556" ht="12.75" customHeight="1"/>
    <row r="557" ht="12.75" customHeight="1"/>
    <row r="558" ht="12.75" customHeight="1"/>
    <row r="559" ht="12.75" customHeight="1"/>
    <row r="560" ht="12.75" customHeight="1"/>
    <row r="561" ht="12.75" customHeight="1"/>
    <row r="562" ht="12.75" customHeight="1"/>
    <row r="563" ht="12.75" customHeight="1"/>
    <row r="564" ht="12.75" customHeight="1"/>
    <row r="565" ht="12.75" customHeight="1"/>
    <row r="566" ht="12.75" customHeight="1"/>
    <row r="567" ht="12.75" customHeight="1"/>
    <row r="568" ht="12.75" customHeight="1"/>
    <row r="569" ht="12.75" customHeight="1"/>
    <row r="570" ht="12.75" customHeight="1"/>
    <row r="571" ht="12.75" customHeight="1"/>
    <row r="572" ht="12.75" customHeight="1"/>
    <row r="573" ht="12.75" customHeight="1"/>
    <row r="574" ht="12.75" customHeight="1"/>
    <row r="575" ht="12.75" customHeight="1"/>
    <row r="576" ht="12.75" customHeight="1"/>
    <row r="577" ht="12.75" customHeight="1"/>
    <row r="578" ht="12.75" customHeight="1"/>
    <row r="579" ht="12.75" customHeight="1"/>
    <row r="580" ht="12.75" customHeight="1"/>
    <row r="581" ht="12.75" customHeight="1"/>
    <row r="582" ht="12.75" customHeight="1"/>
    <row r="583" ht="12.75" customHeight="1"/>
    <row r="584" ht="12.75" customHeight="1"/>
    <row r="585" ht="12.75" customHeight="1"/>
    <row r="586" ht="12.75" customHeight="1"/>
    <row r="587" ht="12.75" customHeight="1"/>
    <row r="588" ht="12.75" customHeight="1"/>
    <row r="589" ht="12.75" customHeight="1"/>
    <row r="590" ht="12.75" customHeight="1"/>
    <row r="591" ht="12.75" customHeight="1"/>
    <row r="592" ht="12.75" customHeight="1"/>
    <row r="593" ht="12.75" customHeight="1"/>
    <row r="594" ht="12.75" customHeight="1"/>
    <row r="595" ht="12.75" customHeight="1"/>
    <row r="596" ht="12.75" customHeight="1"/>
    <row r="597" ht="12.75" customHeight="1"/>
    <row r="598" ht="12.75" customHeight="1"/>
    <row r="599" ht="12.75" customHeight="1"/>
    <row r="600" ht="12.75" customHeight="1"/>
    <row r="601" ht="12.75" customHeight="1"/>
    <row r="602" ht="12.75" customHeight="1"/>
    <row r="603" ht="12.75" customHeight="1"/>
    <row r="604" ht="12.75" customHeight="1"/>
    <row r="605" ht="12.75" customHeight="1"/>
    <row r="606" ht="12.75" customHeight="1"/>
    <row r="607" ht="12.75" customHeight="1"/>
    <row r="608" ht="12.75" customHeight="1"/>
    <row r="609" ht="12.75" customHeight="1"/>
    <row r="610" ht="12.75" customHeight="1"/>
    <row r="611" ht="12.75" customHeight="1"/>
    <row r="612" ht="12.75" customHeight="1"/>
    <row r="613" ht="12.75" customHeight="1"/>
    <row r="614" ht="12.75" customHeight="1"/>
    <row r="615" ht="12.75" customHeight="1"/>
    <row r="616" ht="12.75" customHeight="1"/>
    <row r="617" ht="12.75" customHeight="1"/>
    <row r="618" ht="12.75" customHeight="1"/>
    <row r="619" ht="12.75" customHeight="1"/>
    <row r="620" ht="12.75" customHeight="1"/>
    <row r="621" ht="12.75" customHeight="1"/>
    <row r="622" ht="12.75" customHeight="1"/>
    <row r="623" ht="12.75" customHeight="1"/>
    <row r="624" ht="12.75" customHeight="1"/>
    <row r="625" ht="12.75" customHeight="1"/>
    <row r="626" ht="12.75" customHeight="1"/>
    <row r="627" ht="12.75" customHeight="1"/>
    <row r="628" ht="12.75" customHeight="1"/>
    <row r="629" ht="12.75" customHeight="1"/>
    <row r="630" ht="12.75" customHeight="1"/>
    <row r="631" ht="12.75" customHeight="1"/>
    <row r="632" ht="12.75" customHeight="1"/>
    <row r="633" ht="12.75" customHeight="1"/>
    <row r="634" ht="12.75" customHeight="1"/>
    <row r="635" ht="12.75" customHeight="1"/>
    <row r="636" ht="12.75" customHeight="1"/>
    <row r="637" ht="12.75" customHeight="1"/>
    <row r="638" ht="12.75" customHeight="1"/>
    <row r="639" ht="12.75" customHeight="1"/>
    <row r="640" ht="12.75" customHeight="1"/>
    <row r="641" ht="12.75" customHeight="1"/>
    <row r="642" ht="12.75" customHeight="1"/>
    <row r="643" ht="12.75" customHeight="1"/>
    <row r="644" ht="12.75" customHeight="1"/>
    <row r="645" ht="12.75" customHeight="1"/>
    <row r="646" ht="12.75" customHeight="1"/>
    <row r="647" ht="12.75" customHeight="1"/>
    <row r="648" ht="12.75" customHeight="1"/>
    <row r="649" ht="12.75" customHeight="1"/>
    <row r="650" ht="12.75" customHeight="1"/>
    <row r="651" ht="12.75" customHeight="1"/>
    <row r="652" ht="12.75" customHeight="1"/>
    <row r="653" ht="12.75" customHeight="1"/>
    <row r="654" ht="12.75" customHeight="1"/>
    <row r="655" ht="12.75" customHeight="1"/>
    <row r="656" ht="12.75" customHeight="1"/>
    <row r="657" ht="12.75" customHeight="1"/>
    <row r="658" ht="12.75" customHeight="1"/>
    <row r="659" ht="12.75" customHeight="1"/>
    <row r="660" ht="12.75" customHeight="1"/>
    <row r="661" ht="12.75" customHeight="1"/>
    <row r="662" ht="12.75" customHeight="1"/>
    <row r="663" ht="12.75" customHeight="1"/>
    <row r="664" ht="12.75" customHeight="1"/>
    <row r="665" ht="12.75" customHeight="1"/>
    <row r="666" ht="12.75" customHeight="1"/>
    <row r="667" ht="12.75" customHeight="1"/>
    <row r="668" ht="12.75" customHeight="1"/>
    <row r="669" ht="12.75" customHeight="1"/>
    <row r="670" ht="12.75" customHeight="1"/>
    <row r="671" ht="12.75" customHeight="1"/>
    <row r="672" ht="12.75" customHeight="1"/>
    <row r="673" ht="12.75" customHeight="1"/>
    <row r="674" ht="12.75" customHeight="1"/>
    <row r="675" ht="12.75" customHeight="1"/>
    <row r="676" ht="12.75" customHeight="1"/>
    <row r="677" ht="12.75" customHeight="1"/>
    <row r="678" ht="12.75" customHeight="1"/>
    <row r="679" ht="12.75" customHeight="1"/>
    <row r="680" ht="12.75" customHeight="1"/>
    <row r="681" ht="12.75" customHeight="1"/>
    <row r="682" ht="12.75" customHeight="1"/>
    <row r="683" ht="12.75" customHeight="1"/>
    <row r="684" ht="12.75" customHeight="1"/>
    <row r="685" ht="12.75" customHeight="1"/>
    <row r="686" ht="12.75" customHeight="1"/>
    <row r="687" ht="12.75" customHeight="1"/>
    <row r="688" ht="12.75" customHeight="1"/>
    <row r="689" ht="12.75" customHeight="1"/>
    <row r="690" ht="12.75" customHeight="1"/>
    <row r="691" ht="12.75" customHeight="1"/>
    <row r="692" ht="12.75" customHeight="1"/>
    <row r="693" ht="12.75" customHeight="1"/>
    <row r="694" ht="12.75" customHeight="1"/>
    <row r="695" ht="12.75" customHeight="1"/>
    <row r="696" ht="12.75" customHeight="1"/>
    <row r="697" ht="12.75" customHeight="1"/>
    <row r="698" ht="12.75" customHeight="1"/>
    <row r="699" ht="12.75" customHeight="1"/>
    <row r="700" ht="12.75" customHeight="1"/>
    <row r="701" ht="12.75" customHeight="1"/>
    <row r="702" ht="12.75" customHeight="1"/>
    <row r="703" ht="12.75" customHeight="1"/>
    <row r="704" ht="12.75" customHeight="1"/>
    <row r="705" ht="12.75" customHeight="1"/>
    <row r="706" ht="12.75" customHeight="1"/>
    <row r="707" ht="12.75" customHeight="1"/>
    <row r="708" ht="12.75" customHeight="1"/>
    <row r="709" ht="12.75" customHeight="1"/>
    <row r="710" ht="12.75" customHeight="1"/>
    <row r="711" ht="12.75" customHeight="1"/>
    <row r="712" ht="12.75" customHeight="1"/>
    <row r="713" ht="12.75" customHeight="1"/>
    <row r="714" ht="12.75" customHeight="1"/>
    <row r="715" ht="12.75" customHeight="1"/>
    <row r="716" ht="12.75" customHeight="1"/>
    <row r="717" ht="12.75" customHeight="1"/>
    <row r="718" ht="12.75" customHeight="1"/>
    <row r="719" ht="12.75" customHeight="1"/>
    <row r="720" ht="12.75" customHeight="1"/>
    <row r="721" ht="12.75" customHeight="1"/>
    <row r="722" ht="12.75" customHeight="1"/>
    <row r="723" ht="12.75" customHeight="1"/>
    <row r="724" ht="12.75" customHeight="1"/>
    <row r="725" ht="12.75" customHeight="1"/>
    <row r="726" ht="12.75" customHeight="1"/>
    <row r="727" ht="12.75" customHeight="1"/>
    <row r="728" ht="12.75" customHeight="1"/>
    <row r="729" ht="12.75" customHeight="1"/>
    <row r="730" ht="12.75" customHeight="1"/>
    <row r="731" ht="12.75" customHeight="1"/>
    <row r="732" ht="12.75" customHeight="1"/>
    <row r="733" ht="12.75" customHeight="1"/>
    <row r="734" ht="12.75" customHeight="1"/>
    <row r="735" ht="12.75" customHeight="1"/>
    <row r="736" ht="12.75" customHeight="1"/>
    <row r="737" ht="12.75" customHeight="1"/>
    <row r="738" ht="12.75" customHeight="1"/>
    <row r="739" ht="12.75" customHeight="1"/>
    <row r="740" ht="12.75" customHeight="1"/>
    <row r="741" ht="12.75" customHeight="1"/>
    <row r="742" ht="12.75" customHeight="1"/>
    <row r="743" ht="12.75" customHeight="1"/>
    <row r="744" ht="12.75" customHeight="1"/>
    <row r="745" ht="12.75" customHeight="1"/>
    <row r="746" ht="12.75" customHeight="1"/>
    <row r="747" ht="12.75" customHeight="1"/>
    <row r="748" ht="12.75" customHeight="1"/>
    <row r="749" ht="12.75" customHeight="1"/>
    <row r="750" ht="12.75" customHeight="1"/>
    <row r="751" ht="12.75" customHeight="1"/>
    <row r="752" ht="12.75" customHeight="1"/>
    <row r="753" ht="12.75" customHeight="1"/>
    <row r="754" ht="12.75" customHeight="1"/>
    <row r="755" ht="12.75" customHeight="1"/>
    <row r="756" ht="12.75" customHeight="1"/>
    <row r="757" ht="12.75" customHeight="1"/>
    <row r="758" ht="12.75" customHeight="1"/>
    <row r="759" ht="12.75" customHeight="1"/>
    <row r="760" ht="12.75" customHeight="1"/>
    <row r="761" ht="12.75" customHeight="1"/>
    <row r="762" ht="12.75" customHeight="1"/>
    <row r="763" ht="12.75" customHeight="1"/>
    <row r="764" ht="12.75" customHeight="1"/>
    <row r="765" ht="12.75" customHeight="1"/>
    <row r="766" ht="12.75" customHeight="1"/>
    <row r="767" ht="12.75" customHeight="1"/>
    <row r="768" ht="12.75" customHeight="1"/>
    <row r="769" ht="12.75" customHeight="1"/>
    <row r="770" ht="12.75" customHeight="1"/>
    <row r="771" ht="12.75" customHeight="1"/>
    <row r="772" ht="12.75" customHeight="1"/>
    <row r="773" ht="12.75" customHeight="1"/>
    <row r="774" ht="12.75" customHeight="1"/>
    <row r="775" ht="12.75" customHeight="1"/>
    <row r="776" ht="12.75" customHeight="1"/>
    <row r="777" ht="12.75" customHeight="1"/>
    <row r="778" ht="12.75" customHeight="1"/>
    <row r="779" ht="12.75" customHeight="1"/>
    <row r="780" ht="12.75" customHeight="1"/>
    <row r="781" ht="12.75" customHeight="1"/>
    <row r="782" ht="12.75" customHeight="1"/>
    <row r="783" ht="12.75" customHeight="1"/>
    <row r="784" ht="12.75" customHeight="1"/>
    <row r="785" ht="12.75" customHeight="1"/>
    <row r="786" ht="12.75" customHeight="1"/>
    <row r="787" ht="12.75" customHeight="1"/>
    <row r="788" ht="12.75" customHeight="1"/>
    <row r="789" ht="12.75" customHeight="1"/>
    <row r="790" ht="12.75" customHeight="1"/>
    <row r="791" ht="12.75" customHeight="1"/>
    <row r="792" ht="12.75" customHeight="1"/>
    <row r="793" ht="12.75" customHeight="1"/>
    <row r="794" ht="12.75" customHeight="1"/>
    <row r="795" ht="12.75" customHeight="1"/>
    <row r="796" ht="12.75" customHeight="1"/>
    <row r="797" ht="12.75" customHeight="1"/>
    <row r="798" ht="12.75" customHeight="1"/>
    <row r="799" ht="12.75" customHeight="1"/>
    <row r="800" ht="12.75" customHeight="1"/>
    <row r="801" ht="12.75" customHeight="1"/>
    <row r="802" ht="12.75" customHeight="1"/>
    <row r="803" ht="12.75" customHeight="1"/>
    <row r="804" ht="12.75" customHeight="1"/>
    <row r="805" ht="12.75" customHeight="1"/>
    <row r="806" ht="12.75" customHeight="1"/>
    <row r="807" ht="12.75" customHeight="1"/>
    <row r="808" ht="12.75" customHeight="1"/>
    <row r="809" ht="12.75" customHeight="1"/>
    <row r="810" ht="12.75" customHeight="1"/>
    <row r="811" ht="12.75" customHeight="1"/>
    <row r="812" ht="12.75" customHeight="1"/>
    <row r="813" ht="12.75" customHeight="1"/>
    <row r="814" ht="12.75" customHeight="1"/>
    <row r="815" ht="12.75" customHeight="1"/>
    <row r="816" ht="12.75" customHeight="1"/>
    <row r="817" ht="12.75" customHeight="1"/>
    <row r="818" ht="12.75" customHeight="1"/>
    <row r="819" ht="12.75" customHeight="1"/>
    <row r="820" ht="12.75" customHeight="1"/>
    <row r="821" ht="12.75" customHeight="1"/>
    <row r="822" ht="12.75" customHeight="1"/>
    <row r="823" ht="12.75" customHeight="1"/>
    <row r="824" ht="12.75" customHeight="1"/>
    <row r="825" ht="12.75" customHeight="1"/>
    <row r="826" ht="12.75" customHeight="1"/>
    <row r="827" ht="12.75" customHeight="1"/>
    <row r="828" ht="12.75" customHeight="1"/>
    <row r="829" ht="12.75" customHeight="1"/>
    <row r="830" ht="12.75" customHeight="1"/>
    <row r="831" ht="12.75" customHeight="1"/>
    <row r="832" ht="12.75" customHeight="1"/>
    <row r="833" ht="12.75" customHeight="1"/>
    <row r="834" ht="12.75" customHeight="1"/>
    <row r="835" ht="12.75" customHeight="1"/>
    <row r="836" ht="12.75" customHeight="1"/>
    <row r="837" ht="12.75" customHeight="1"/>
    <row r="838" ht="12.75" customHeight="1"/>
    <row r="839" ht="12.75" customHeight="1"/>
    <row r="840" ht="12.75" customHeight="1"/>
    <row r="841" ht="12.75" customHeight="1"/>
    <row r="842" ht="12.75" customHeight="1"/>
    <row r="843" ht="12.75" customHeight="1"/>
    <row r="844" ht="12.75" customHeight="1"/>
    <row r="845" ht="12.75" customHeight="1"/>
    <row r="846" ht="12.75" customHeight="1"/>
    <row r="847" ht="12.75" customHeight="1"/>
    <row r="848" ht="12.75" customHeight="1"/>
    <row r="849" ht="12.75" customHeight="1"/>
    <row r="850" ht="12.75" customHeight="1"/>
    <row r="851" ht="12.75" customHeight="1"/>
    <row r="852" ht="12.75" customHeight="1"/>
    <row r="853" ht="12.75" customHeight="1"/>
    <row r="854" ht="12.75" customHeight="1"/>
    <row r="855" ht="12.75" customHeight="1"/>
    <row r="856" ht="12.75" customHeight="1"/>
    <row r="857" ht="12.75" customHeight="1"/>
    <row r="858" ht="12.75" customHeight="1"/>
    <row r="859" ht="12.75" customHeight="1"/>
    <row r="860" ht="12.75" customHeight="1"/>
    <row r="861" ht="12.75" customHeight="1"/>
    <row r="862" ht="12.75" customHeight="1"/>
    <row r="863" ht="12.75" customHeight="1"/>
    <row r="864" ht="12.75" customHeight="1"/>
    <row r="865" ht="12.75" customHeight="1"/>
    <row r="866" ht="12.75" customHeight="1"/>
    <row r="867" ht="12.75" customHeight="1"/>
    <row r="868" ht="12.75" customHeight="1"/>
    <row r="869" ht="12.75" customHeight="1"/>
    <row r="870" ht="12.75" customHeight="1"/>
    <row r="871" ht="12.75" customHeight="1"/>
    <row r="872" ht="12.75" customHeight="1"/>
    <row r="873" ht="12.75" customHeight="1"/>
    <row r="874" ht="12.75" customHeight="1"/>
    <row r="875" ht="12.75" customHeight="1"/>
    <row r="876" ht="12.75" customHeight="1"/>
    <row r="877" ht="12.75" customHeight="1"/>
    <row r="878" ht="12.75" customHeight="1"/>
    <row r="879" ht="12.75" customHeight="1"/>
    <row r="880" ht="12.75" customHeight="1"/>
    <row r="881" ht="12.75" customHeight="1"/>
    <row r="882" ht="12.75" customHeight="1"/>
    <row r="883" ht="12.75" customHeight="1"/>
    <row r="884" ht="12.75" customHeight="1"/>
    <row r="885" ht="12.75" customHeight="1"/>
    <row r="886" ht="12.75" customHeight="1"/>
    <row r="887" ht="12.75" customHeight="1"/>
    <row r="888" ht="12.75" customHeight="1"/>
    <row r="889" ht="12.75" customHeight="1"/>
    <row r="890" ht="12.75" customHeight="1"/>
    <row r="891" ht="12.75" customHeight="1"/>
    <row r="892" ht="12.75" customHeight="1"/>
    <row r="893" ht="12.75" customHeight="1"/>
    <row r="894" ht="12.75" customHeight="1"/>
    <row r="895" ht="12.75" customHeight="1"/>
    <row r="896" ht="12.75" customHeight="1"/>
    <row r="897" ht="12.75" customHeight="1"/>
    <row r="898" ht="12.75" customHeight="1"/>
    <row r="899" ht="12.75" customHeight="1"/>
    <row r="900" ht="12.75" customHeight="1"/>
    <row r="901" ht="12.75" customHeight="1"/>
    <row r="902" ht="12.75" customHeight="1"/>
    <row r="903" ht="12.75" customHeight="1"/>
    <row r="904" ht="12.75" customHeight="1"/>
    <row r="905" ht="12.75" customHeight="1"/>
    <row r="906" ht="12.75" customHeight="1"/>
    <row r="907" ht="12.75" customHeight="1"/>
    <row r="908" ht="12.75" customHeight="1"/>
    <row r="909" ht="12.75" customHeight="1"/>
    <row r="910" ht="12.75" customHeight="1"/>
    <row r="911" ht="12.75" customHeight="1"/>
    <row r="912" ht="12.75" customHeight="1"/>
    <row r="913" ht="12.75" customHeight="1"/>
    <row r="914" ht="12.75" customHeight="1"/>
    <row r="915" ht="12.75" customHeight="1"/>
    <row r="916" ht="12.75" customHeight="1"/>
    <row r="917" ht="12.75" customHeight="1"/>
    <row r="918" ht="12.75" customHeight="1"/>
    <row r="919" ht="12.75" customHeight="1"/>
    <row r="920" ht="12.75" customHeight="1"/>
    <row r="921" ht="12.75" customHeight="1"/>
    <row r="922" ht="12.75" customHeight="1"/>
    <row r="923" ht="12.75" customHeight="1"/>
    <row r="924" ht="12.75" customHeight="1"/>
    <row r="925" ht="12.75" customHeight="1"/>
    <row r="926" ht="12.75" customHeight="1"/>
    <row r="927" ht="12.75" customHeight="1"/>
    <row r="928" ht="12.75" customHeight="1"/>
    <row r="929" ht="12.75" customHeight="1"/>
    <row r="930" ht="12.75" customHeight="1"/>
    <row r="931" ht="12.75" customHeight="1"/>
    <row r="932" ht="12.75" customHeight="1"/>
    <row r="933" ht="12.75" customHeight="1"/>
    <row r="934" ht="12.75" customHeight="1"/>
    <row r="935" ht="12.75" customHeight="1"/>
    <row r="936" ht="12.75" customHeight="1"/>
    <row r="937" ht="12.75" customHeight="1"/>
    <row r="938" ht="12.75" customHeight="1"/>
    <row r="939" ht="12.75" customHeight="1"/>
    <row r="940" ht="12.75" customHeight="1"/>
    <row r="941" ht="12.75" customHeight="1"/>
    <row r="942" ht="12.75" customHeight="1"/>
    <row r="943" ht="12.75" customHeight="1"/>
    <row r="944" ht="12.75" customHeight="1"/>
    <row r="945" ht="12.75" customHeight="1"/>
    <row r="946" ht="12.75" customHeight="1"/>
    <row r="947" ht="12.75" customHeight="1"/>
    <row r="948" ht="12.75" customHeight="1"/>
    <row r="949" ht="12.75" customHeight="1"/>
    <row r="950" ht="12.75" customHeight="1"/>
    <row r="951" ht="12.75" customHeight="1"/>
    <row r="952" ht="12.75" customHeight="1"/>
    <row r="953" ht="12.75" customHeight="1"/>
    <row r="954" ht="12.75" customHeight="1"/>
    <row r="955" ht="12.75" customHeight="1"/>
    <row r="956" ht="12.75" customHeight="1"/>
    <row r="957" ht="12.75" customHeight="1"/>
    <row r="958" ht="12.75" customHeight="1"/>
    <row r="959" ht="12.75" customHeight="1"/>
    <row r="960" ht="12.75" customHeight="1"/>
    <row r="961" ht="12.75" customHeight="1"/>
    <row r="962" ht="12.75" customHeight="1"/>
    <row r="963" ht="12.75" customHeight="1"/>
    <row r="964" ht="12.75" customHeight="1"/>
    <row r="965" ht="12.75" customHeight="1"/>
    <row r="966" ht="12.75" customHeight="1"/>
    <row r="967" ht="12.75" customHeight="1"/>
    <row r="968" ht="12.75" customHeight="1"/>
    <row r="969" ht="12.75" customHeight="1"/>
    <row r="970" ht="12.75" customHeight="1"/>
    <row r="971" ht="12.75" customHeight="1"/>
    <row r="972" ht="12.75" customHeight="1"/>
    <row r="973" ht="12.75" customHeight="1"/>
    <row r="974" ht="12.75" customHeight="1"/>
    <row r="975" ht="12.75" customHeight="1"/>
    <row r="976" ht="12.75" customHeight="1"/>
    <row r="977" ht="12.75" customHeight="1"/>
    <row r="978" ht="12.75" customHeight="1"/>
    <row r="979" ht="12.75" customHeight="1"/>
    <row r="980" ht="12.75" customHeight="1"/>
    <row r="981" ht="12.75" customHeight="1"/>
    <row r="982" ht="12.75" customHeight="1"/>
    <row r="983" ht="12.75" customHeight="1"/>
    <row r="984" ht="12.75" customHeight="1"/>
    <row r="985" ht="12.75" customHeight="1"/>
    <row r="986" ht="12.75" customHeight="1"/>
    <row r="987" ht="12.75" customHeight="1"/>
    <row r="988" ht="12.75" customHeight="1"/>
    <row r="989" ht="12.75" customHeight="1"/>
    <row r="990" ht="12.75" customHeight="1"/>
    <row r="991" ht="12.75" customHeight="1"/>
    <row r="992" ht="12.75" customHeight="1"/>
    <row r="993" ht="12.75" customHeight="1"/>
    <row r="994" ht="12.75" customHeight="1"/>
    <row r="995" ht="12.75" customHeight="1"/>
    <row r="996" ht="12.75" customHeight="1"/>
    <row r="997" ht="12.75" customHeight="1"/>
    <row r="998" ht="12.75" customHeight="1"/>
    <row r="999" ht="12.75" customHeight="1"/>
    <row r="1000" ht="12.7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